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.s/Documents/Documents/Projects/FUS_MPI Dresden/Joint Manuscript/Final/eLIFE/Final_Formal Revisions/Supplementary Files/"/>
    </mc:Choice>
  </mc:AlternateContent>
  <xr:revisionPtr revIDLastSave="0" documentId="13_ncr:1_{FD8412BC-ABBB-1F43-9C0E-416DA84C836E}" xr6:coauthVersionLast="47" xr6:coauthVersionMax="47" xr10:uidLastSave="{00000000-0000-0000-0000-000000000000}"/>
  <bookViews>
    <workbookView xWindow="0" yWindow="460" windowWidth="29040" windowHeight="15840" activeTab="1" xr2:uid="{00000000-000D-0000-FFFF-FFFF00000000}"/>
  </bookViews>
  <sheets>
    <sheet name="Legend" sheetId="2" r:id="rId1"/>
    <sheet name="Table S1" sheetId="1" r:id="rId2"/>
  </sheets>
  <definedNames>
    <definedName name="_xlnm._FilterDatabase" localSheetId="1" hidden="1">'Table S1'!$A$6:$K$8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0184" uniqueCount="334">
  <si>
    <t>Id</t>
  </si>
  <si>
    <t>Protein1</t>
  </si>
  <si>
    <t>Protein2</t>
  </si>
  <si>
    <t>XLType</t>
  </si>
  <si>
    <t>AbsPos1</t>
  </si>
  <si>
    <t>AbsPos2</t>
  </si>
  <si>
    <t>deltaS</t>
  </si>
  <si>
    <t>ld-Score</t>
  </si>
  <si>
    <t>FDR</t>
  </si>
  <si>
    <t>uxID</t>
  </si>
  <si>
    <t>APKPDGPGGGPGGSHMGGNYGDDR-DGYVEVSGKHEEK-a3-b9</t>
  </si>
  <si>
    <t>HspB8</t>
  </si>
  <si>
    <t>inter-protein xl</t>
  </si>
  <si>
    <t>RNA 1</t>
  </si>
  <si>
    <t>KTGQPMINLYTDR-TKDGYVEVSGK-a1-b2</t>
  </si>
  <si>
    <t>VCVNVHSFKPEELMVK-GGFGPGKMDSR-a9-b7</t>
  </si>
  <si>
    <t>DGYVEVSGKHEEK-GGFGPGKMDSR-a9-b7</t>
  </si>
  <si>
    <t>AAIDWFDGKEFSGNPIK-TKDGYVEVSGK-a9-b2</t>
  </si>
  <si>
    <t>AAIDWFDGKEFSGNPIK-DGYVEVSGKHEEK-a9-b9</t>
  </si>
  <si>
    <t>LKGEATVSFDDPPSAK-TKDGYVEVSGK-a2-b2</t>
  </si>
  <si>
    <t>DGYVEVSGKHEEK-KTGQPMINLYTDR-a9-b1</t>
  </si>
  <si>
    <t>EFSGNPIKVSFATR-TKDGYVEVSGK-a8-b2</t>
  </si>
  <si>
    <t>TKDGYVEVSGK-ETGKLK-a2-b4</t>
  </si>
  <si>
    <t>APKPDGPGGGPGGSHMGGNYGDDR-TKDGYVEVSGK-a3-b2</t>
  </si>
  <si>
    <t>VCVNVHSFKPEELMVKTK-EFSGNPIKVSFATR-a16-b8</t>
  </si>
  <si>
    <t>EFSGNPIKVSFATR-DGYVEVSGKHEEK-a8-b9</t>
  </si>
  <si>
    <t>HEEKQQEGGIVSK-GGFGPGKMDSR-a4-b7</t>
  </si>
  <si>
    <t>LKGEATVSFDDPPSAK-HEEKQQEGGIVSK-a2-b4</t>
  </si>
  <si>
    <t>VCVNVHSFKPEELMVKTK-EFSGNPIKVSFATR-a9-b8</t>
  </si>
  <si>
    <t>GGFGPGKMDSR-TKDGYVEVSGK-a7-b2</t>
  </si>
  <si>
    <t>DGYVEVSGKHEEK-ETGKLK-a9-b4</t>
  </si>
  <si>
    <t>VCVNVHSFKPEELMVKTK-ETGKLK-a16-b4</t>
  </si>
  <si>
    <t>DGYVEVSGKHEEK-GGFNKFGGPR-a9-b5</t>
  </si>
  <si>
    <t>TPPPFPGEPWKVCVNVHSFKPEELMVK-GGFGPGKMDSR-a11-b7</t>
  </si>
  <si>
    <t>VCVNVHSFKPEELMVKTKDGYVEVSGK-K16-K18</t>
  </si>
  <si>
    <t>-</t>
  </si>
  <si>
    <t>HspB8:118:x:HspB8:120</t>
  </si>
  <si>
    <t>DGYVEVSGKHEEKQQEGGIVSK-K9-K13</t>
  </si>
  <si>
    <t>HspB8:129:x:HspB8:133</t>
  </si>
  <si>
    <t>ETGKLKGEATVSFDDPPSAK-K4-K6</t>
  </si>
  <si>
    <t>AAIDWFDGKEFSGNPIKVSFATR-K9-K17</t>
  </si>
  <si>
    <t>AAIDWFDGKEFSGNPIK-K9-K17</t>
  </si>
  <si>
    <t>TNKKTGQPMINLYTDR-K3-K4</t>
  </si>
  <si>
    <t>QQEGGIVSKNFTKK-K9-K13</t>
  </si>
  <si>
    <t>HspB8:142:x:HspB8:146</t>
  </si>
  <si>
    <t>GEATVSFDDPPSAKAAIDWFDGKEFSGNPIK-K14-K23</t>
  </si>
  <si>
    <t>QQEGGIVSKNFTKK-K13-K14</t>
  </si>
  <si>
    <t>HspB8:146:x:HspB8:147</t>
  </si>
  <si>
    <t>NECNQCKAPKPDGPGGGPGGSHMGGNYGDDR-K7-K10</t>
  </si>
  <si>
    <t>HEEKQQEGGIVSKNFTK-K4-K13</t>
  </si>
  <si>
    <t>HspB8:133:x:HspB8:142</t>
  </si>
  <si>
    <t>QQEGGIVSKNFTKK-K9-K14</t>
  </si>
  <si>
    <t>HspB8:142:x:HspB8:147</t>
  </si>
  <si>
    <t>VCVNVHSFKPEELMVKTK-K9-K16</t>
  </si>
  <si>
    <t>HspB8:111:x:HspB8:118</t>
  </si>
  <si>
    <t>QIGIIKTNKK-K6-K10</t>
  </si>
  <si>
    <t>VCVNVHSFKPEELMVKTK-K9-K18</t>
  </si>
  <si>
    <t>HspB8:111:x:HspB8:120</t>
  </si>
  <si>
    <t>HDSEQDNSDNNTIFVQGLGENVTIESVADYFKQIGIIKTNK-K32-K38</t>
  </si>
  <si>
    <t>TKDGYVEVSGKHEEK-K2-K11</t>
  </si>
  <si>
    <t>HspB8:120:x:HspB8:129</t>
  </si>
  <si>
    <t>VCVNVHSFKPEELMVKTKDGYVEVSGK-K9-K18</t>
  </si>
  <si>
    <t>TPPPFPGEPWKVCVNVHSFKPEELMVK-K11-K20</t>
  </si>
  <si>
    <t>HspB8:102:x:HspB8:111</t>
  </si>
  <si>
    <t>VCVNVHSFKPEELMVK-TKDGYVEVSGK-a9-b2</t>
  </si>
  <si>
    <t>intra-protein xl</t>
  </si>
  <si>
    <t>HEEKQQEGGIVSK-TKDGYVEVSGK-a4-b2</t>
  </si>
  <si>
    <t>HspB8:120:x:HspB8:133</t>
  </si>
  <si>
    <t>LKGEATVSFDDPPSAK-GGFNKFGGPR-a2-b5</t>
  </si>
  <si>
    <t>AGDWKCPNPTCENMNFSWR-GGFGPGKMDSR-a5-b7</t>
  </si>
  <si>
    <t>LKGEATVSFDDPPSAK-GGFGPGKMDSR-a2-b7</t>
  </si>
  <si>
    <t>GGFGPGKMDSR-GGFNKFGGPR-a7-b5</t>
  </si>
  <si>
    <t>AAIDWFDGKEFSGNPIK-AAIDWFDGKEFSGNPIK-a9-b9</t>
  </si>
  <si>
    <t>AAIDWFDGKEFSGNPIK-GGFGPGKMDSR-a9-b7</t>
  </si>
  <si>
    <t>DGYVEVSGKHEEK-TKDGYVEVSGK-a9-b2</t>
  </si>
  <si>
    <t>AAIDWFDGKEFSGNPIK-LKGEATVSFDDPPSAK-a9-b2</t>
  </si>
  <si>
    <t>AGDWKCPNPTCENMNFSWR-AAIDWFDGKEFSGNPIK-a5-b9</t>
  </si>
  <si>
    <t>QIGIIKTNK-ETGKLK-a6-b4</t>
  </si>
  <si>
    <t>VCVNVHSFKPEELMVK-DGYVEVSGKHEEK-a9-b9</t>
  </si>
  <si>
    <t>HspB8:111:x:HspB8:129</t>
  </si>
  <si>
    <t>DGYVEVSGKHEEK-DGYVEVSGKHEEK-a9-b9</t>
  </si>
  <si>
    <t>HspB8:129:x:HspB8:129</t>
  </si>
  <si>
    <t>GGFGPGKMDSR-ETGKLK-a7-b4</t>
  </si>
  <si>
    <t>AGDWKCPNPTCENMNFSWR-LKGEATVSFDDPPSAK-a5-b2</t>
  </si>
  <si>
    <t>KTGQPMINLYTDR-ETGKLK-a1-b4</t>
  </si>
  <si>
    <t>LKGEATVSFDDPPSAK-KTGQPMINLYTDR-a2-b1</t>
  </si>
  <si>
    <t>GGFGPGKMDSR-GGFGPGKMDSR-a7-b7</t>
  </si>
  <si>
    <t>NECNQCKAPKPDGPGGGPGGSHMGGNYGDDR-AGDWKCPNPTCENMNFSWR-a7-b5</t>
  </si>
  <si>
    <t>AAIDWFDGKEFSGNPIK-KTGQPMINLYTDR-a9-b1</t>
  </si>
  <si>
    <t>EFSGNPIKVSFATR-GGFGPGKMDSR-a8-b7</t>
  </si>
  <si>
    <t>KTGQPMINLYTDR-GGFGPGKMDSR-a1-b7</t>
  </si>
  <si>
    <t>LKGEATVSFDDPPSAK-EFSGNPIKVSFATR-a2-b8</t>
  </si>
  <si>
    <t>EFSGNPIKVSFATR-KTGQPMINLYTDR-a8-b1</t>
  </si>
  <si>
    <t>VCVNVHSFKPEELMVKTK-DGYVEVSGKHEEK-a16-b9</t>
  </si>
  <si>
    <t>HspB8:118:x:HspB8:129</t>
  </si>
  <si>
    <t>AAIDWFDGKEFSGNPIK-ETGKLK-a9-b4</t>
  </si>
  <si>
    <t>AAIDWFDGKEFSGNPIK-GGFNKFGGPR-a9-b5</t>
  </si>
  <si>
    <t>APKPDGPGGGPGGSHMGGNYGDDR-AGDWKCPNPTCENMNFSWR-a3-b5</t>
  </si>
  <si>
    <t>KTGQPMINLYTDR-GGFNKFGGPR-a1-b5</t>
  </si>
  <si>
    <t>AGDWKCPNPTCENMNFSWR-EFSGNPIKVSFATR-a5-b8</t>
  </si>
  <si>
    <t>EFSGNPIKVSFATR-GGFNKFGGPR-a8-b5</t>
  </si>
  <si>
    <t>GGFNKFGGPR-ETGKLK-a5-b4</t>
  </si>
  <si>
    <t>LKGEATVSFDDPPSAK-ETGKLK-a2-b4</t>
  </si>
  <si>
    <t>KTGQPMINLYTDR-QIGIIKTNK-a1-b6</t>
  </si>
  <si>
    <t>LKGEATVSFDDPPSAK-QIGIIKTNK-a2-b6</t>
  </si>
  <si>
    <t>APKPDGPGGGPGGSHMGGNYGDDR-GGFGPGKMDSR-a3-b7</t>
  </si>
  <si>
    <t>GGFGPGKMDSR-QIGIIKTNK-a7-b6</t>
  </si>
  <si>
    <t>APKPDGPGGGPGGSHMGGNYGDDR-GGFNKFGGPR-a3-b5</t>
  </si>
  <si>
    <t>EFSGNPIKVSFATR-ETGKLK-a8-b4</t>
  </si>
  <si>
    <t>NECNQCKAPKPDGPGGGPGGSHMGGNYGDDR-GGFGPGKMDSR-a7-b7</t>
  </si>
  <si>
    <t>APKPDGPGGGPGGSHMGGNYGDDR-KTGQPMINLYTDR-a3-b1</t>
  </si>
  <si>
    <t>APKPDGPGGGPGGSHMGGNYGDDR-EFSGNPIKVSFATR-a3-b8</t>
  </si>
  <si>
    <t>GGFNKFGGPR-QIGIIKTNK-a5-b6</t>
  </si>
  <si>
    <t>APKPDGPGGGPGGSHMGGNYGDDR-AAIDWFDGKEFSGNPIK-a3-b9</t>
  </si>
  <si>
    <t>NECNQCKAPKPDGPGGGPGGSHMGGNYGDDR-ETGKLK-a7-b4</t>
  </si>
  <si>
    <t>AAIDWFDGKEFSGNPIK-EFSGNPIKVSFATR-a9-b8</t>
  </si>
  <si>
    <t>AAIDWFDGKEFSGNPIK-QIGIIKTNK-a9-b6</t>
  </si>
  <si>
    <t>APKPDGPGGGPGGSHMGGNYGDDR-LKGEATVSFDDPPSAK-a3-b2</t>
  </si>
  <si>
    <t>NECNQCKAPKPDGPGGGPGGSHMGGNYGDDR-LKGEATVSFDDPPSAK-a7-b2</t>
  </si>
  <si>
    <t>EFSGNPIKVSFATR-EFSGNPIKVSFATR-a8-b8</t>
  </si>
  <si>
    <t>AGDWKCPNPTCENMNFSWR-ETGKLK-a5-b4</t>
  </si>
  <si>
    <t>AGDWKCPNPTCENMNFSWR-GGFNKFGGPR-a5-b5</t>
  </si>
  <si>
    <t>EFSGNPIKVSFATR-QIGIIKTNK-a8-b6</t>
  </si>
  <si>
    <t>APKPDGPGGGPGGSHMGGNYGDDR-QIGIIKTNK-a3-b6</t>
  </si>
  <si>
    <t>DGYVEVSGKHEEK-QQEGGIVSKNFTK-a9-b9</t>
  </si>
  <si>
    <t>HspB8:129:x:HspB8:142</t>
  </si>
  <si>
    <t>VCVNVHSFKPEELMVK-HEEKQQEGGIVSK-a9-b4</t>
  </si>
  <si>
    <t>HspB8:111:x:HspB8:133</t>
  </si>
  <si>
    <t>GEATVSFDDPPSAKAAIDWFDGK-GGFNKFGGPR-a14-b5</t>
  </si>
  <si>
    <t>GEATVSFDDPPSAKAAIDWFDGK-EFSGNPIKVSFATR-a14-b8</t>
  </si>
  <si>
    <t>EFSGNPIKVSFATR-K8-155</t>
  </si>
  <si>
    <t>monolink</t>
  </si>
  <si>
    <t>n/a</t>
  </si>
  <si>
    <t>AAIDWFDGKEFSGNPIK-K9-155</t>
  </si>
  <si>
    <t>EFSGNPIKVSFATR-K8-156</t>
  </si>
  <si>
    <t>HEEKQQEGGIVSK-K4-155</t>
  </si>
  <si>
    <t>HspB8:133</t>
  </si>
  <si>
    <t>VCVNVHSFKPEELMVKTK-K16-156</t>
  </si>
  <si>
    <t>HspB8:118</t>
  </si>
  <si>
    <t>AGDWKCPNPTCENMNFSWR-K5-155</t>
  </si>
  <si>
    <t>HEEKQQEGGIVSK-K4-156</t>
  </si>
  <si>
    <t>DGYVEVSGKHEEKQQEGGIVSK-K13-156</t>
  </si>
  <si>
    <t>AAIDWFDGKEFSGNPIK-K9-156</t>
  </si>
  <si>
    <t>LKGEATVSFDDPPSAK-K2-156</t>
  </si>
  <si>
    <t>VCVNVHSFKPEELMVKTK-K16-155</t>
  </si>
  <si>
    <t>DGYVEVSGKHEEKQQEGGIVSK-K9-156</t>
  </si>
  <si>
    <t>HspB8:129</t>
  </si>
  <si>
    <t>VCVNVHSFKPEELMVK-K9-155</t>
  </si>
  <si>
    <t>HspB8:111</t>
  </si>
  <si>
    <t>DGYVEVSGKHEEKQQEGGIVSK-K13-155</t>
  </si>
  <si>
    <t>QQEGGIVSKNFTK-K9-156</t>
  </si>
  <si>
    <t>HspB8:142</t>
  </si>
  <si>
    <t>VCVNVHSFKPEELMVK-K9-156</t>
  </si>
  <si>
    <t>KTGQPMINLYTDR-K1-155</t>
  </si>
  <si>
    <t>APKPDGPGGGPGGSHMGGNYGDDRR-K3-155</t>
  </si>
  <si>
    <t>HDSEQDNSDNNTIFVQGLGENVTIESVADYFKQIGIIK-K32-156</t>
  </si>
  <si>
    <t>GEATVSFDDPPSAKAAIDWFDGK-K14-156</t>
  </si>
  <si>
    <t>DGYVEVSGKHEEKQQEGGIVSK-K9-155</t>
  </si>
  <si>
    <t>QQEGGIVSKNFTKK-K9-156</t>
  </si>
  <si>
    <t>NECNQCKAPKPDGPGGGPGGSHMGGNYGDDR-K7-155</t>
  </si>
  <si>
    <t>APKPDGPGGGPGGSHMGGNYGDDRR-K3-156</t>
  </si>
  <si>
    <t>APKPDGPGGGPGGSHMGGNYGDDR-K3-155</t>
  </si>
  <si>
    <t>NECNQCKAPKPDGPGGGPGGSHMGGNYGDDR-K7-156</t>
  </si>
  <si>
    <t>GGFGPGKMDSRGEHR-K7-156</t>
  </si>
  <si>
    <t>TKDGYVEVSGKHEEK-K2-155</t>
  </si>
  <si>
    <t>HspB8:120</t>
  </si>
  <si>
    <t>APKPDGPGGGPGGSHMGGNYGDDR-K3-156</t>
  </si>
  <si>
    <t>TGQPMINLYTDRETGKLK-K16-156</t>
  </si>
  <si>
    <t>HDSEQDNSDNNTIFVQGLGENVTIESVADYFKQIGIIK-K32-155</t>
  </si>
  <si>
    <t>LKGEATVSFDDPPSAKAAIDWFDGK-K16-156</t>
  </si>
  <si>
    <t>TKDGYVEVSGKHEEK-K2-156</t>
  </si>
  <si>
    <t>LKGEATVSFDDPPSAKAAIDWFDGK-K16-155</t>
  </si>
  <si>
    <t>TPPPFPGEPWKVCVNVHSFKPEELMVK-K11-156</t>
  </si>
  <si>
    <t>HspB8:102</t>
  </si>
  <si>
    <t>GEATVSFDDPPSAKAAIDWFDGK-K14-155</t>
  </si>
  <si>
    <t>TPPPFPGEPWKVCVNVHSFKPEELMVK-K11-155</t>
  </si>
  <si>
    <t>QIGIIKTNKK-K6-156</t>
  </si>
  <si>
    <t>VCVNVHSFKPEELMVKTK-K18-156</t>
  </si>
  <si>
    <t>TKDGYVEVSGK-TKDGYVEVSGK-a2-b2</t>
  </si>
  <si>
    <t>HspB8:120:x:HspB8:120</t>
  </si>
  <si>
    <t>HDSEQDNSDNNTIFVQGLGENVTIESVADYFKQIGIIKTNK-K32-K41</t>
  </si>
  <si>
    <t>VCVNVHSFKPEELMVK-ETGKLK-a9-b4</t>
  </si>
  <si>
    <t>NECNQCKAPKPDGPGGGPGGSHMGGNYGDDR-EFSGNPIKVSFATR-a7-b8</t>
  </si>
  <si>
    <t>KTGQPMINLYTDRETGK-K1-156</t>
  </si>
  <si>
    <t>AGDWKCPNPTCENMNFSWR-TKDGYVEVSGK-a5-b2</t>
  </si>
  <si>
    <t>LKGEATVSFDDPPSAKAAIDWFDGK-K2-K16</t>
  </si>
  <si>
    <t>RNA 2</t>
  </si>
  <si>
    <t>VCVNVHSFKPEELMVKTK-K18-155</t>
  </si>
  <si>
    <t>RNA 3</t>
  </si>
  <si>
    <t>TKDGYVEVSGK-GGFNKFGGPR-a2-b5</t>
  </si>
  <si>
    <t>EFSGNPIKVSFATR-HEEKQQEGGIVSK-a8-b4</t>
  </si>
  <si>
    <t>TKDGYVEVSGK-QIGIIKTNK-a2-b6</t>
  </si>
  <si>
    <t>HEEKQQEGGIVSK-ETGKLK-a4-b4</t>
  </si>
  <si>
    <t>LKGEATVSFDDPPSAK-VCVNVHSFKPEELMVK-a2-b9</t>
  </si>
  <si>
    <t>APKPDGPGGGPGGSHMGGNYGDDR-VCVNVHSFKPEELMVK-a3-b9</t>
  </si>
  <si>
    <t>AGDWKCPNPTCENMNFSWR-KTGQPMINLYTDR-a5-b1</t>
  </si>
  <si>
    <t>TPPPFPGEPWKVCVNVHSFKPEELMVK-TKDGYVEVSGK-a11-b2</t>
  </si>
  <si>
    <t>HspB8:102:x:HspB8:120</t>
  </si>
  <si>
    <t>no RNA 1</t>
  </si>
  <si>
    <t>no RNA 2</t>
  </si>
  <si>
    <t>no RNA 3</t>
  </si>
  <si>
    <t>VCVNVHSFKPEELMVKTK-GGFGPGKMDSR-a16-b7</t>
  </si>
  <si>
    <t>VCVNVHSFKPEELMVKTK-AAIDWFDGKEFSGNPIK-a16-b9</t>
  </si>
  <si>
    <t>HEEKQQEGGIVSK-KTGQPMINLYTDR-a4-b1</t>
  </si>
  <si>
    <t>DGYVEVSGKHEEKQQEGGIVSK-K9-K22</t>
  </si>
  <si>
    <t>HDSEQDNSDNNTIFVQGLGENVTIESVADYFKQIGIIK-KTGQPMINLYTDR-a32-b1</t>
  </si>
  <si>
    <t>APKPDGPGGGPGGSHMGGNYGDDR-ETGKLK-a3-b4</t>
  </si>
  <si>
    <t>HEEKQQEGGIVSK-HEEKQQEGGIVSK-a4-b4</t>
  </si>
  <si>
    <t>HspB8:133:x:HspB8:133</t>
  </si>
  <si>
    <t>Experiment</t>
  </si>
  <si>
    <t>name of protein to which peptide a belongs</t>
  </si>
  <si>
    <t>name of protein to which peptide b belongs</t>
  </si>
  <si>
    <t>linear discriminant score; scoring scheme to discriminate between true positive crosslinks and false positive hits</t>
  </si>
  <si>
    <t>No of Ids in triplicates</t>
  </si>
  <si>
    <t>indicates in how many of three replicates the corresponding uxID was identified</t>
  </si>
  <si>
    <t>Legends for Supplemental Data 5</t>
  </si>
  <si>
    <t>Legend referring to Table S1</t>
  </si>
  <si>
    <t>Crosslinks were only considered  if they were identified  with a minimum ld-Score of 25 and deltaS ≤ 0.95. FDR &lt; 0.05 in at least one replicate (Filtering was performed on the level of the unique crosslinking site)</t>
  </si>
  <si>
    <t>Only the highest scoring unique crosslink site of each replicate is shown</t>
  </si>
  <si>
    <t>FUS:311</t>
  </si>
  <si>
    <t>FUS</t>
  </si>
  <si>
    <t>FUS:337</t>
  </si>
  <si>
    <t>FUS:339</t>
  </si>
  <si>
    <t>FUS:353</t>
  </si>
  <si>
    <t>FUS:362</t>
  </si>
  <si>
    <t>FUS:370</t>
  </si>
  <si>
    <t>FUS:432</t>
  </si>
  <si>
    <t>FUS:453</t>
  </si>
  <si>
    <t>FUS:456</t>
  </si>
  <si>
    <t>FUS:269:x:FUS:321</t>
  </si>
  <si>
    <t>FUS:269:x:FUS:337</t>
  </si>
  <si>
    <t>FUS:269:x:FUS:339</t>
  </si>
  <si>
    <t>FUS:269:x:FUS:362</t>
  </si>
  <si>
    <t>FUS:269:x:FUS:370</t>
  </si>
  <si>
    <t>FUS:269:x:FUS:432</t>
  </si>
  <si>
    <t>FUS:269:x:FUS:456</t>
  </si>
  <si>
    <t>FUS:269:x:FUS:515</t>
  </si>
  <si>
    <t>FUS:317:x:FUS:321</t>
  </si>
  <si>
    <t>FUS:317:x:FUS:337</t>
  </si>
  <si>
    <t>FUS:317:x:FUS:362</t>
  </si>
  <si>
    <t>FUS:317:x:FUS:515</t>
  </si>
  <si>
    <t>FUS:321:x:FUS:337</t>
  </si>
  <si>
    <t>FUS:321:x:FUS:339</t>
  </si>
  <si>
    <t>FUS:321:x:FUS:362</t>
  </si>
  <si>
    <t>FUS:321:x:FUS:370</t>
  </si>
  <si>
    <t>FUS:321:x:FUS:432</t>
  </si>
  <si>
    <t>FUS:321:x:FUS:456</t>
  </si>
  <si>
    <t>FUS:321:x:FUS:515</t>
  </si>
  <si>
    <t>FUS:337:x:FUS:339</t>
  </si>
  <si>
    <t>FUS:337:x:FUS:362</t>
  </si>
  <si>
    <t>FUS:337:x:FUS:370</t>
  </si>
  <si>
    <t>FUS:337:x:FUS:432</t>
  </si>
  <si>
    <t>FUS:337:x:FUS:453</t>
  </si>
  <si>
    <t>FUS:337:x:FUS:515</t>
  </si>
  <si>
    <t>FUS:339:x:FUS:362</t>
  </si>
  <si>
    <t>FUS:339:x:FUS:370</t>
  </si>
  <si>
    <t>FUS:339:x:FUS:432</t>
  </si>
  <si>
    <t>FUS:339:x:FUS:456</t>
  </si>
  <si>
    <t>FUS:339:x:FUS:515</t>
  </si>
  <si>
    <t>FUS:362:x:FUS:370</t>
  </si>
  <si>
    <t>FUS:362:x:FUS:432</t>
  </si>
  <si>
    <t>FUS:362:x:FUS:515</t>
  </si>
  <si>
    <t>FUS:370:x:FUS:370</t>
  </si>
  <si>
    <t>FUS:370:x:FUS:432</t>
  </si>
  <si>
    <t>FUS:370:x:FUS:515</t>
  </si>
  <si>
    <t>FUS:432:x:FUS:453</t>
  </si>
  <si>
    <t>FUS:432:x:FUS:456</t>
  </si>
  <si>
    <t>FUS:432:x:FUS:515</t>
  </si>
  <si>
    <t>FUS:453:x:FUS:515</t>
  </si>
  <si>
    <t>FUS:456:x:FUS:515</t>
  </si>
  <si>
    <t>FUS:515:x:FUS:515</t>
  </si>
  <si>
    <t>FUS:311:x:FUS:317</t>
  </si>
  <si>
    <t>FUS:320:x:FUS:321</t>
  </si>
  <si>
    <t>FUS:339:x:FUS:353</t>
  </si>
  <si>
    <t>FUS:353:x:FUS:362</t>
  </si>
  <si>
    <t>FUS:453:x:FUS:456</t>
  </si>
  <si>
    <t>FUS:269:x:HspB8:120</t>
  </si>
  <si>
    <t>FUS:269:x:HspB8:129</t>
  </si>
  <si>
    <t>FUS:317:x:HspB8:120</t>
  </si>
  <si>
    <t>FUS:321:x:HspB8:120</t>
  </si>
  <si>
    <t>FUS:321:x:HspB8:129</t>
  </si>
  <si>
    <t>FUS:337:x:HspB8:111</t>
  </si>
  <si>
    <t>FUS:337:x:HspB8:120</t>
  </si>
  <si>
    <t>FUS:337:x:HspB8:129</t>
  </si>
  <si>
    <t>FUS:337:x:HspB8:133</t>
  </si>
  <si>
    <t>FUS:339:x:HspB8:111</t>
  </si>
  <si>
    <t>FUS:339:x:HspB8:120</t>
  </si>
  <si>
    <t>FUS:339:x:HspB8:133</t>
  </si>
  <si>
    <t>FUS:362:x:HspB8:120</t>
  </si>
  <si>
    <t>FUS:362:x:HspB8:129</t>
  </si>
  <si>
    <t>FUS:370:x:HspB8:118</t>
  </si>
  <si>
    <t>FUS:370:x:HspB8:120</t>
  </si>
  <si>
    <t>FUS:370:x:HspB8:129</t>
  </si>
  <si>
    <t>FUS:370:x:HspB8:133</t>
  </si>
  <si>
    <t>FUS:432:x:HspB8:120</t>
  </si>
  <si>
    <t>FUS:456:x:HspB8:111</t>
  </si>
  <si>
    <t>FUS:456:x:HspB8:120</t>
  </si>
  <si>
    <t>FUS:456:x:HspB8:129</t>
  </si>
  <si>
    <t>FUS:515:x:HspB8:102</t>
  </si>
  <si>
    <t>FUS:515:x:HspB8:111</t>
  </si>
  <si>
    <t>FUS:515:x:HspB8:120</t>
  </si>
  <si>
    <t>FUS:515:x:HspB8:129</t>
  </si>
  <si>
    <t>FUS:515:x:HspB8:133</t>
  </si>
  <si>
    <t>FUS:321</t>
  </si>
  <si>
    <t>FUS:269:x:FUS:317</t>
  </si>
  <si>
    <t>FUS:311:x:FUS:321</t>
  </si>
  <si>
    <t>FUS:317:x:FUS:339</t>
  </si>
  <si>
    <t>FUS:337:x:FUS:456</t>
  </si>
  <si>
    <t>FUS:353:x:FUS:370</t>
  </si>
  <si>
    <t>FUS:362:x:FUS:362</t>
  </si>
  <si>
    <t>FUS:370:x:FUS:456</t>
  </si>
  <si>
    <t>FUS:337:x:HspB8:118</t>
  </si>
  <si>
    <t>FUS:362:x:HspB8:118</t>
  </si>
  <si>
    <t>FUS:515:x:HspB8:118</t>
  </si>
  <si>
    <t>FUS:317</t>
  </si>
  <si>
    <t>FUS:269:x:FUS:353</t>
  </si>
  <si>
    <t>FUS:317:x:FUS:370</t>
  </si>
  <si>
    <t>FUS:370:x:FUS:453</t>
  </si>
  <si>
    <t>FUS:321:x:HspB8:133</t>
  </si>
  <si>
    <t>FUS:370:x:HspB8:111</t>
  </si>
  <si>
    <t>FUS:515</t>
  </si>
  <si>
    <t>FUS:339:x:FUS:453</t>
  </si>
  <si>
    <t>FUS:362:x:FUS:456</t>
  </si>
  <si>
    <t>FUS:317:x:FUS:456</t>
  </si>
  <si>
    <t>FUS:311:x:FUS:320</t>
  </si>
  <si>
    <t>looplink</t>
  </si>
  <si>
    <t>unique lysine to lysine crosslinking site, includes crosslinked protein names and absolute position of crosslinked lysine. All peptides linking the same lysines (different cleavage sites, charge states and heavy/light pairs) belong to a single uxID</t>
  </si>
  <si>
    <t>amino acid sequence of crosslinked peptide a and peptide b including the position of crosslinking sites in peptide a and peptide b</t>
  </si>
  <si>
    <t>type of linker attachment (inter-protein crosslink, intra-protein crosslink, looplink or monolink).Looplink, a link between two lysines within one peptide.</t>
  </si>
  <si>
    <t>absolute position of crosslinked lysine residue in protein 1 (including 5 AA N-terminal tag)</t>
  </si>
  <si>
    <t>absolute position of crosslinked lysine residue in protein 2 (including 5 AA N-terminal tag)</t>
  </si>
  <si>
    <t>deltaS score is a measure for how close the best assigned hit scored in regard to second best</t>
  </si>
  <si>
    <t>FDR was calculated by xProphet as described (Leitner et al., Nat Protoc, 2014). FDR filtering was done on the uxID level and only uxIDs with an FDR ≤ 0.05 in at least one replicate were considered</t>
  </si>
  <si>
    <t>Supplemental Table 1. FUSB8 RNA Experiment Crosslink Identification. Related to Figure 5D, S5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name val="Times New Roman"/>
      <family val="1"/>
    </font>
    <font>
      <b/>
      <i/>
      <sz val="10"/>
      <name val="Times New Roman"/>
      <family val="1"/>
    </font>
    <font>
      <i/>
      <sz val="10"/>
      <color rgb="FFFF0000"/>
      <name val="Times New Roman"/>
      <family val="1"/>
    </font>
    <font>
      <b/>
      <i/>
      <sz val="10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Border="1"/>
    <xf numFmtId="0" fontId="2" fillId="0" borderId="0" xfId="0" applyFont="1" applyBorder="1" applyAlignment="1">
      <alignment horizontal="center"/>
    </xf>
    <xf numFmtId="0" fontId="3" fillId="0" borderId="0" xfId="0" applyFont="1" applyBorder="1"/>
    <xf numFmtId="0" fontId="4" fillId="0" borderId="0" xfId="0" applyFont="1"/>
    <xf numFmtId="0" fontId="3" fillId="0" borderId="0" xfId="0" applyFont="1"/>
    <xf numFmtId="0" fontId="5" fillId="0" borderId="0" xfId="0" applyFont="1" applyAlignment="1">
      <alignment horizontal="left"/>
    </xf>
    <xf numFmtId="0" fontId="6" fillId="0" borderId="0" xfId="0" applyFont="1"/>
    <xf numFmtId="0" fontId="5" fillId="0" borderId="0" xfId="0" applyFont="1"/>
    <xf numFmtId="0" fontId="2" fillId="0" borderId="1" xfId="0" applyFont="1" applyBorder="1" applyAlignment="1">
      <alignment horizontal="left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wrapText="1"/>
    </xf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wrapText="1"/>
    </xf>
    <xf numFmtId="0" fontId="7" fillId="0" borderId="0" xfId="0" applyFont="1" applyBorder="1" applyAlignment="1">
      <alignment vertical="center"/>
    </xf>
    <xf numFmtId="0" fontId="8" fillId="0" borderId="0" xfId="0" applyFont="1" applyBorder="1" applyAlignment="1">
      <alignment vertical="center"/>
    </xf>
    <xf numFmtId="0" fontId="3" fillId="0" borderId="1" xfId="0" applyFont="1" applyBorder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96F43-31E0-4567-9F43-02AC005E93EC}">
  <dimension ref="A2:XFD30"/>
  <sheetViews>
    <sheetView workbookViewId="0">
      <selection activeCell="A32" sqref="A32"/>
    </sheetView>
  </sheetViews>
  <sheetFormatPr baseColWidth="10" defaultColWidth="11.5" defaultRowHeight="13" x14ac:dyDescent="0.15"/>
  <cols>
    <col min="1" max="1" width="85.6640625" style="7" bestFit="1" customWidth="1"/>
    <col min="2" max="2" width="192.83203125" style="7" bestFit="1" customWidth="1"/>
    <col min="3" max="16384" width="11.5" style="7"/>
  </cols>
  <sheetData>
    <row r="2" spans="1:16384" x14ac:dyDescent="0.15">
      <c r="A2" s="6" t="s">
        <v>215</v>
      </c>
    </row>
    <row r="3" spans="1:16384" s="6" customFormat="1" x14ac:dyDescent="0.15">
      <c r="A3" s="8" t="s">
        <v>333</v>
      </c>
      <c r="B3" s="7"/>
      <c r="C3" s="7"/>
    </row>
    <row r="4" spans="1:16384" s="6" customFormat="1" x14ac:dyDescent="0.15">
      <c r="A4" s="2"/>
      <c r="B4" s="8"/>
      <c r="C4" s="8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  <c r="FH4" s="2"/>
      <c r="FI4" s="2"/>
      <c r="FJ4" s="2"/>
      <c r="FK4" s="2"/>
      <c r="FL4" s="2"/>
      <c r="FM4" s="2"/>
      <c r="FN4" s="2"/>
      <c r="FO4" s="2"/>
      <c r="FP4" s="2"/>
      <c r="FQ4" s="2"/>
      <c r="FR4" s="2"/>
      <c r="FS4" s="2"/>
      <c r="FT4" s="2"/>
      <c r="FU4" s="2"/>
      <c r="FV4" s="2"/>
      <c r="FW4" s="2"/>
      <c r="FX4" s="2"/>
      <c r="FY4" s="2"/>
      <c r="FZ4" s="2"/>
      <c r="GA4" s="2"/>
      <c r="GB4" s="2"/>
      <c r="GC4" s="2"/>
      <c r="GD4" s="2"/>
      <c r="GE4" s="2"/>
      <c r="GF4" s="2"/>
      <c r="GG4" s="2"/>
      <c r="GH4" s="2"/>
      <c r="GI4" s="2"/>
      <c r="GJ4" s="2"/>
      <c r="GK4" s="2"/>
      <c r="GL4" s="2"/>
      <c r="GM4" s="2"/>
      <c r="GN4" s="2"/>
      <c r="GO4" s="2"/>
      <c r="GP4" s="2"/>
      <c r="GQ4" s="2"/>
      <c r="GR4" s="2"/>
      <c r="GS4" s="2"/>
      <c r="GT4" s="2"/>
      <c r="GU4" s="2"/>
      <c r="GV4" s="2"/>
      <c r="GW4" s="2"/>
      <c r="GX4" s="2"/>
      <c r="GY4" s="2"/>
      <c r="GZ4" s="2"/>
      <c r="HA4" s="2"/>
      <c r="HB4" s="2"/>
      <c r="HC4" s="2"/>
      <c r="HD4" s="2"/>
      <c r="HE4" s="2"/>
      <c r="HF4" s="2"/>
      <c r="HG4" s="2"/>
      <c r="HH4" s="2"/>
      <c r="HI4" s="2"/>
      <c r="HJ4" s="2"/>
      <c r="HK4" s="2"/>
      <c r="HL4" s="2"/>
      <c r="HM4" s="2"/>
      <c r="HN4" s="2"/>
      <c r="HO4" s="2"/>
      <c r="HP4" s="2"/>
      <c r="HQ4" s="2"/>
      <c r="HR4" s="2"/>
      <c r="HS4" s="2"/>
      <c r="HT4" s="2"/>
      <c r="HU4" s="2"/>
      <c r="HV4" s="2"/>
      <c r="HW4" s="2"/>
      <c r="HX4" s="2"/>
      <c r="HY4" s="2"/>
      <c r="HZ4" s="2"/>
      <c r="IA4" s="2"/>
      <c r="IB4" s="2"/>
      <c r="IC4" s="2"/>
      <c r="ID4" s="2"/>
      <c r="IE4" s="2"/>
      <c r="IF4" s="2"/>
      <c r="IG4" s="2"/>
      <c r="IH4" s="2"/>
      <c r="II4" s="2"/>
      <c r="IJ4" s="2"/>
      <c r="IK4" s="2"/>
      <c r="IL4" s="2"/>
      <c r="IM4" s="2"/>
      <c r="IN4" s="2"/>
      <c r="IO4" s="2"/>
      <c r="IP4" s="2"/>
      <c r="IQ4" s="2"/>
      <c r="IR4" s="2"/>
      <c r="IS4" s="2"/>
      <c r="IT4" s="2"/>
      <c r="IU4" s="2"/>
      <c r="IV4" s="2"/>
      <c r="IW4" s="2"/>
      <c r="IX4" s="2"/>
      <c r="IY4" s="2"/>
      <c r="IZ4" s="2"/>
      <c r="JA4" s="2"/>
      <c r="JB4" s="2"/>
      <c r="JC4" s="2"/>
      <c r="JD4" s="2"/>
      <c r="JE4" s="2"/>
      <c r="JF4" s="2"/>
      <c r="JG4" s="2"/>
      <c r="JH4" s="2"/>
      <c r="JI4" s="2"/>
      <c r="JJ4" s="2"/>
      <c r="JK4" s="2"/>
      <c r="JL4" s="2"/>
      <c r="JM4" s="2"/>
      <c r="JN4" s="2"/>
      <c r="JO4" s="2"/>
      <c r="JP4" s="2"/>
      <c r="JQ4" s="2"/>
      <c r="JR4" s="2"/>
      <c r="JS4" s="2"/>
      <c r="JT4" s="2"/>
      <c r="JU4" s="2"/>
      <c r="JV4" s="2"/>
      <c r="JW4" s="2"/>
      <c r="JX4" s="2"/>
      <c r="JY4" s="2"/>
      <c r="JZ4" s="2"/>
      <c r="KA4" s="2"/>
      <c r="KB4" s="2"/>
      <c r="KC4" s="2"/>
      <c r="KD4" s="2"/>
      <c r="KE4" s="2"/>
      <c r="KF4" s="2"/>
      <c r="KG4" s="2"/>
      <c r="KH4" s="2"/>
      <c r="KI4" s="2"/>
      <c r="KJ4" s="2"/>
      <c r="KK4" s="2"/>
      <c r="KL4" s="2"/>
      <c r="KM4" s="2"/>
      <c r="KN4" s="2"/>
      <c r="KO4" s="2"/>
      <c r="KP4" s="2"/>
      <c r="KQ4" s="2"/>
      <c r="KR4" s="2"/>
      <c r="KS4" s="2"/>
      <c r="KT4" s="2"/>
      <c r="KU4" s="2"/>
      <c r="KV4" s="2"/>
      <c r="KW4" s="2"/>
      <c r="KX4" s="2"/>
      <c r="KY4" s="2"/>
      <c r="KZ4" s="2"/>
      <c r="LA4" s="2"/>
      <c r="LB4" s="2"/>
      <c r="LC4" s="2"/>
      <c r="LD4" s="2"/>
      <c r="LE4" s="2"/>
      <c r="LF4" s="2"/>
      <c r="LG4" s="2"/>
      <c r="LH4" s="2"/>
      <c r="LI4" s="2"/>
      <c r="LJ4" s="2"/>
      <c r="LK4" s="2"/>
      <c r="LL4" s="2"/>
      <c r="LM4" s="2"/>
      <c r="LN4" s="2"/>
      <c r="LO4" s="2"/>
      <c r="LP4" s="2"/>
      <c r="LQ4" s="2"/>
      <c r="LR4" s="2"/>
      <c r="LS4" s="2"/>
      <c r="LT4" s="2"/>
      <c r="LU4" s="2"/>
      <c r="LV4" s="2"/>
      <c r="LW4" s="2"/>
      <c r="LX4" s="2"/>
      <c r="LY4" s="2"/>
      <c r="LZ4" s="2"/>
      <c r="MA4" s="2"/>
      <c r="MB4" s="2"/>
      <c r="MC4" s="2"/>
      <c r="MD4" s="2"/>
      <c r="ME4" s="2"/>
      <c r="MF4" s="2"/>
      <c r="MG4" s="2"/>
      <c r="MH4" s="2"/>
      <c r="MI4" s="2"/>
      <c r="MJ4" s="2"/>
      <c r="MK4" s="2"/>
      <c r="ML4" s="2"/>
      <c r="MM4" s="2"/>
      <c r="MN4" s="2"/>
      <c r="MO4" s="2"/>
      <c r="MP4" s="2"/>
      <c r="MQ4" s="2"/>
      <c r="MR4" s="2"/>
      <c r="MS4" s="2"/>
      <c r="MT4" s="2"/>
      <c r="MU4" s="2"/>
      <c r="MV4" s="2"/>
      <c r="MW4" s="2"/>
      <c r="MX4" s="2"/>
      <c r="MY4" s="2"/>
      <c r="MZ4" s="2"/>
      <c r="NA4" s="2"/>
      <c r="NB4" s="2"/>
      <c r="NC4" s="2"/>
      <c r="ND4" s="2"/>
      <c r="NE4" s="2"/>
      <c r="NF4" s="2"/>
      <c r="NG4" s="2"/>
      <c r="NH4" s="2"/>
      <c r="NI4" s="2"/>
      <c r="NJ4" s="2"/>
      <c r="NK4" s="2"/>
      <c r="NL4" s="2"/>
      <c r="NM4" s="2"/>
      <c r="NN4" s="2"/>
      <c r="NO4" s="2"/>
      <c r="NP4" s="2"/>
      <c r="NQ4" s="2"/>
      <c r="NR4" s="2"/>
      <c r="NS4" s="2"/>
      <c r="NT4" s="2"/>
      <c r="NU4" s="2"/>
      <c r="NV4" s="2"/>
      <c r="NW4" s="2"/>
      <c r="NX4" s="2"/>
      <c r="NY4" s="2"/>
      <c r="NZ4" s="2"/>
      <c r="OA4" s="2"/>
      <c r="OB4" s="2"/>
      <c r="OC4" s="2"/>
      <c r="OD4" s="2"/>
      <c r="OE4" s="2"/>
      <c r="OF4" s="2"/>
      <c r="OG4" s="2"/>
      <c r="OH4" s="2"/>
      <c r="OI4" s="2"/>
      <c r="OJ4" s="2"/>
      <c r="OK4" s="2"/>
      <c r="OL4" s="2"/>
      <c r="OM4" s="2"/>
      <c r="ON4" s="2"/>
      <c r="OO4" s="2"/>
      <c r="OP4" s="2"/>
      <c r="OQ4" s="2"/>
      <c r="OR4" s="2"/>
      <c r="OS4" s="2"/>
      <c r="OT4" s="2"/>
      <c r="OU4" s="2"/>
      <c r="OV4" s="2"/>
      <c r="OW4" s="2"/>
      <c r="OX4" s="2"/>
      <c r="OY4" s="2"/>
      <c r="OZ4" s="2"/>
      <c r="PA4" s="2"/>
      <c r="PB4" s="2"/>
      <c r="PC4" s="2"/>
      <c r="PD4" s="2"/>
      <c r="PE4" s="2"/>
      <c r="PF4" s="2"/>
      <c r="PG4" s="2"/>
      <c r="PH4" s="2"/>
      <c r="PI4" s="2"/>
      <c r="PJ4" s="2"/>
      <c r="PK4" s="2"/>
      <c r="PL4" s="2"/>
      <c r="PM4" s="2"/>
      <c r="PN4" s="2"/>
      <c r="PO4" s="2"/>
      <c r="PP4" s="2"/>
      <c r="PQ4" s="2"/>
      <c r="PR4" s="2"/>
      <c r="PS4" s="2"/>
      <c r="PT4" s="2"/>
      <c r="PU4" s="2"/>
      <c r="PV4" s="2"/>
      <c r="PW4" s="2"/>
      <c r="PX4" s="2"/>
      <c r="PY4" s="2"/>
      <c r="PZ4" s="2"/>
      <c r="QA4" s="2"/>
      <c r="QB4" s="2"/>
      <c r="QC4" s="2"/>
      <c r="QD4" s="2"/>
      <c r="QE4" s="2"/>
      <c r="QF4" s="2"/>
      <c r="QG4" s="2"/>
      <c r="QH4" s="2"/>
      <c r="QI4" s="2"/>
      <c r="QJ4" s="2"/>
      <c r="QK4" s="2"/>
      <c r="QL4" s="2"/>
      <c r="QM4" s="2"/>
      <c r="QN4" s="2"/>
      <c r="QO4" s="2"/>
      <c r="QP4" s="2"/>
      <c r="QQ4" s="2"/>
      <c r="QR4" s="2"/>
      <c r="QS4" s="2"/>
      <c r="QT4" s="2"/>
      <c r="QU4" s="2"/>
      <c r="QV4" s="2"/>
      <c r="QW4" s="2"/>
      <c r="QX4" s="2"/>
      <c r="QY4" s="2"/>
      <c r="QZ4" s="2"/>
      <c r="RA4" s="2"/>
      <c r="RB4" s="2"/>
      <c r="RC4" s="2"/>
      <c r="RD4" s="2"/>
      <c r="RE4" s="2"/>
      <c r="RF4" s="2"/>
      <c r="RG4" s="2"/>
      <c r="RH4" s="2"/>
      <c r="RI4" s="2"/>
      <c r="RJ4" s="2"/>
      <c r="RK4" s="2"/>
      <c r="RL4" s="2"/>
      <c r="RM4" s="2"/>
      <c r="RN4" s="2"/>
      <c r="RO4" s="2"/>
      <c r="RP4" s="2"/>
      <c r="RQ4" s="2"/>
      <c r="RR4" s="2"/>
      <c r="RS4" s="2"/>
      <c r="RT4" s="2"/>
      <c r="RU4" s="2"/>
      <c r="RV4" s="2"/>
      <c r="RW4" s="2"/>
      <c r="RX4" s="2"/>
      <c r="RY4" s="2"/>
      <c r="RZ4" s="2"/>
      <c r="SA4" s="2"/>
      <c r="SB4" s="2"/>
      <c r="SC4" s="2"/>
      <c r="SD4" s="2"/>
      <c r="SE4" s="2"/>
      <c r="SF4" s="2"/>
      <c r="SG4" s="2"/>
      <c r="SH4" s="2"/>
      <c r="SI4" s="2"/>
      <c r="SJ4" s="2"/>
      <c r="SK4" s="2"/>
      <c r="SL4" s="2"/>
      <c r="SM4" s="2"/>
      <c r="SN4" s="2"/>
      <c r="SO4" s="2"/>
      <c r="SP4" s="2"/>
      <c r="SQ4" s="2"/>
      <c r="SR4" s="2"/>
      <c r="SS4" s="2"/>
      <c r="ST4" s="2"/>
      <c r="SU4" s="2"/>
      <c r="SV4" s="2"/>
      <c r="SW4" s="2"/>
      <c r="SX4" s="2"/>
      <c r="SY4" s="2"/>
      <c r="SZ4" s="2"/>
      <c r="TA4" s="2"/>
      <c r="TB4" s="2"/>
      <c r="TC4" s="2"/>
      <c r="TD4" s="2"/>
      <c r="TE4" s="2"/>
      <c r="TF4" s="2"/>
      <c r="TG4" s="2"/>
      <c r="TH4" s="2"/>
      <c r="TI4" s="2"/>
      <c r="TJ4" s="2"/>
      <c r="TK4" s="2"/>
      <c r="TL4" s="2"/>
      <c r="TM4" s="2"/>
      <c r="TN4" s="2"/>
      <c r="TO4" s="2"/>
      <c r="TP4" s="2"/>
      <c r="TQ4" s="2"/>
      <c r="TR4" s="2"/>
      <c r="TS4" s="2"/>
      <c r="TT4" s="2"/>
      <c r="TU4" s="2"/>
      <c r="TV4" s="2"/>
      <c r="TW4" s="2"/>
      <c r="TX4" s="2"/>
      <c r="TY4" s="2"/>
      <c r="TZ4" s="2"/>
      <c r="UA4" s="2"/>
      <c r="UB4" s="2"/>
      <c r="UC4" s="2"/>
      <c r="UD4" s="2"/>
      <c r="UE4" s="2"/>
      <c r="UF4" s="2"/>
      <c r="UG4" s="2"/>
      <c r="UH4" s="2"/>
      <c r="UI4" s="2"/>
      <c r="UJ4" s="2"/>
      <c r="UK4" s="2"/>
      <c r="UL4" s="2"/>
      <c r="UM4" s="2"/>
      <c r="UN4" s="2"/>
      <c r="UO4" s="2"/>
      <c r="UP4" s="2"/>
      <c r="UQ4" s="2"/>
      <c r="UR4" s="2"/>
      <c r="US4" s="2"/>
      <c r="UT4" s="2"/>
      <c r="UU4" s="2"/>
      <c r="UV4" s="2"/>
      <c r="UW4" s="2"/>
      <c r="UX4" s="2"/>
      <c r="UY4" s="2"/>
      <c r="UZ4" s="2"/>
      <c r="VA4" s="2"/>
      <c r="VB4" s="2"/>
      <c r="VC4" s="2"/>
      <c r="VD4" s="2"/>
      <c r="VE4" s="2"/>
      <c r="VF4" s="2"/>
      <c r="VG4" s="2"/>
      <c r="VH4" s="2"/>
      <c r="VI4" s="2"/>
      <c r="VJ4" s="2"/>
      <c r="VK4" s="2"/>
      <c r="VL4" s="2"/>
      <c r="VM4" s="2"/>
      <c r="VN4" s="2"/>
      <c r="VO4" s="2"/>
      <c r="VP4" s="2"/>
      <c r="VQ4" s="2"/>
      <c r="VR4" s="2"/>
      <c r="VS4" s="2"/>
      <c r="VT4" s="2"/>
      <c r="VU4" s="2"/>
      <c r="VV4" s="2"/>
      <c r="VW4" s="2"/>
      <c r="VX4" s="2"/>
      <c r="VY4" s="2"/>
      <c r="VZ4" s="2"/>
      <c r="WA4" s="2"/>
      <c r="WB4" s="2"/>
      <c r="WC4" s="2"/>
      <c r="WD4" s="2"/>
      <c r="WE4" s="2"/>
      <c r="WF4" s="2"/>
      <c r="WG4" s="2"/>
      <c r="WH4" s="2"/>
      <c r="WI4" s="2"/>
      <c r="WJ4" s="2"/>
      <c r="WK4" s="2"/>
      <c r="WL4" s="2"/>
      <c r="WM4" s="2"/>
      <c r="WN4" s="2"/>
      <c r="WO4" s="2"/>
      <c r="WP4" s="2"/>
      <c r="WQ4" s="2"/>
      <c r="WR4" s="2"/>
      <c r="WS4" s="2"/>
      <c r="WT4" s="2"/>
      <c r="WU4" s="2"/>
      <c r="WV4" s="2"/>
      <c r="WW4" s="2"/>
      <c r="WX4" s="2"/>
      <c r="WY4" s="2"/>
      <c r="WZ4" s="2"/>
      <c r="XA4" s="2"/>
      <c r="XB4" s="2"/>
      <c r="XC4" s="2"/>
      <c r="XD4" s="2"/>
      <c r="XE4" s="2"/>
      <c r="XF4" s="2"/>
      <c r="XG4" s="2"/>
      <c r="XH4" s="2"/>
      <c r="XI4" s="2"/>
      <c r="XJ4" s="2"/>
      <c r="XK4" s="2"/>
      <c r="XL4" s="2"/>
      <c r="XM4" s="2"/>
      <c r="XN4" s="2"/>
      <c r="XO4" s="2"/>
      <c r="XP4" s="2"/>
      <c r="XQ4" s="2"/>
      <c r="XR4" s="2"/>
      <c r="XS4" s="2"/>
      <c r="XT4" s="2"/>
      <c r="XU4" s="2"/>
      <c r="XV4" s="2"/>
      <c r="XW4" s="2"/>
      <c r="XX4" s="2"/>
      <c r="XY4" s="2"/>
      <c r="XZ4" s="2"/>
      <c r="YA4" s="2"/>
      <c r="YB4" s="2"/>
      <c r="YC4" s="2"/>
      <c r="YD4" s="2"/>
      <c r="YE4" s="2"/>
      <c r="YF4" s="2"/>
      <c r="YG4" s="2"/>
      <c r="YH4" s="2"/>
      <c r="YI4" s="2"/>
      <c r="YJ4" s="2"/>
      <c r="YK4" s="2"/>
      <c r="YL4" s="2"/>
      <c r="YM4" s="2"/>
      <c r="YN4" s="2"/>
      <c r="YO4" s="2"/>
      <c r="YP4" s="2"/>
      <c r="YQ4" s="2"/>
      <c r="YR4" s="2"/>
      <c r="YS4" s="2"/>
      <c r="YT4" s="2"/>
      <c r="YU4" s="2"/>
      <c r="YV4" s="2"/>
      <c r="YW4" s="2"/>
      <c r="YX4" s="2"/>
      <c r="YY4" s="2"/>
      <c r="YZ4" s="2"/>
      <c r="ZA4" s="2"/>
      <c r="ZB4" s="2"/>
      <c r="ZC4" s="2"/>
      <c r="ZD4" s="2"/>
      <c r="ZE4" s="2"/>
      <c r="ZF4" s="2"/>
      <c r="ZG4" s="2"/>
      <c r="ZH4" s="2"/>
      <c r="ZI4" s="2"/>
      <c r="ZJ4" s="2"/>
      <c r="ZK4" s="2"/>
      <c r="ZL4" s="2"/>
      <c r="ZM4" s="2"/>
      <c r="ZN4" s="2"/>
      <c r="ZO4" s="2"/>
      <c r="ZP4" s="2"/>
      <c r="ZQ4" s="2"/>
      <c r="ZR4" s="2"/>
      <c r="ZS4" s="2"/>
      <c r="ZT4" s="2"/>
      <c r="ZU4" s="2"/>
      <c r="ZV4" s="2"/>
      <c r="ZW4" s="2"/>
      <c r="ZX4" s="2"/>
      <c r="ZY4" s="2"/>
      <c r="ZZ4" s="2"/>
      <c r="AAA4" s="2"/>
      <c r="AAB4" s="2"/>
      <c r="AAC4" s="2"/>
      <c r="AAD4" s="2"/>
      <c r="AAE4" s="2"/>
      <c r="AAF4" s="2"/>
      <c r="AAG4" s="2"/>
      <c r="AAH4" s="2"/>
      <c r="AAI4" s="2"/>
      <c r="AAJ4" s="2"/>
      <c r="AAK4" s="2"/>
      <c r="AAL4" s="2"/>
      <c r="AAM4" s="2"/>
      <c r="AAN4" s="2"/>
      <c r="AAO4" s="2"/>
      <c r="AAP4" s="2"/>
      <c r="AAQ4" s="2"/>
      <c r="AAR4" s="2"/>
      <c r="AAS4" s="2"/>
      <c r="AAT4" s="2"/>
      <c r="AAU4" s="2"/>
      <c r="AAV4" s="2"/>
      <c r="AAW4" s="2"/>
      <c r="AAX4" s="2"/>
      <c r="AAY4" s="2"/>
      <c r="AAZ4" s="2"/>
      <c r="ABA4" s="2"/>
      <c r="ABB4" s="2"/>
      <c r="ABC4" s="2"/>
      <c r="ABD4" s="2"/>
      <c r="ABE4" s="2"/>
      <c r="ABF4" s="2"/>
      <c r="ABG4" s="2"/>
      <c r="ABH4" s="2"/>
      <c r="ABI4" s="2"/>
      <c r="ABJ4" s="2"/>
      <c r="ABK4" s="2"/>
      <c r="ABL4" s="2"/>
      <c r="ABM4" s="2"/>
      <c r="ABN4" s="2"/>
      <c r="ABO4" s="2"/>
      <c r="ABP4" s="2"/>
      <c r="ABQ4" s="2"/>
      <c r="ABR4" s="2"/>
      <c r="ABS4" s="2"/>
      <c r="ABT4" s="2"/>
      <c r="ABU4" s="2"/>
      <c r="ABV4" s="2"/>
      <c r="ABW4" s="2"/>
      <c r="ABX4" s="2"/>
      <c r="ABY4" s="2"/>
      <c r="ABZ4" s="2"/>
      <c r="ACA4" s="2"/>
      <c r="ACB4" s="2"/>
      <c r="ACC4" s="2"/>
      <c r="ACD4" s="2"/>
      <c r="ACE4" s="2"/>
      <c r="ACF4" s="2"/>
      <c r="ACG4" s="2"/>
      <c r="ACH4" s="2"/>
      <c r="ACI4" s="2"/>
      <c r="ACJ4" s="2"/>
      <c r="ACK4" s="2"/>
      <c r="ACL4" s="2"/>
      <c r="ACM4" s="2"/>
      <c r="ACN4" s="2"/>
      <c r="ACO4" s="2"/>
      <c r="ACP4" s="2"/>
      <c r="ACQ4" s="2"/>
      <c r="ACR4" s="2"/>
      <c r="ACS4" s="2"/>
      <c r="ACT4" s="2"/>
      <c r="ACU4" s="2"/>
      <c r="ACV4" s="2"/>
      <c r="ACW4" s="2"/>
      <c r="ACX4" s="2"/>
      <c r="ACY4" s="2"/>
      <c r="ACZ4" s="2"/>
      <c r="ADA4" s="2"/>
      <c r="ADB4" s="2"/>
      <c r="ADC4" s="2"/>
      <c r="ADD4" s="2"/>
      <c r="ADE4" s="2"/>
      <c r="ADF4" s="2"/>
      <c r="ADG4" s="2"/>
      <c r="ADH4" s="2"/>
      <c r="ADI4" s="2"/>
      <c r="ADJ4" s="2"/>
      <c r="ADK4" s="2"/>
      <c r="ADL4" s="2"/>
      <c r="ADM4" s="2"/>
      <c r="ADN4" s="2"/>
      <c r="ADO4" s="2"/>
      <c r="ADP4" s="2"/>
      <c r="ADQ4" s="2"/>
      <c r="ADR4" s="2"/>
      <c r="ADS4" s="2"/>
      <c r="ADT4" s="2"/>
      <c r="ADU4" s="2"/>
      <c r="ADV4" s="2"/>
      <c r="ADW4" s="2"/>
      <c r="ADX4" s="2"/>
      <c r="ADY4" s="2"/>
      <c r="ADZ4" s="2"/>
      <c r="AEA4" s="2"/>
      <c r="AEB4" s="2"/>
      <c r="AEC4" s="2"/>
      <c r="AED4" s="2"/>
      <c r="AEE4" s="2"/>
      <c r="AEF4" s="2"/>
      <c r="AEG4" s="2"/>
      <c r="AEH4" s="2"/>
      <c r="AEI4" s="2"/>
      <c r="AEJ4" s="2"/>
      <c r="AEK4" s="2"/>
      <c r="AEL4" s="2"/>
      <c r="AEM4" s="2"/>
      <c r="AEN4" s="2"/>
      <c r="AEO4" s="2"/>
      <c r="AEP4" s="2"/>
      <c r="AEQ4" s="2"/>
      <c r="AER4" s="2"/>
      <c r="AES4" s="2"/>
      <c r="AET4" s="2"/>
      <c r="AEU4" s="2"/>
      <c r="AEV4" s="2"/>
      <c r="AEW4" s="2"/>
      <c r="AEX4" s="2"/>
      <c r="AEY4" s="2"/>
      <c r="AEZ4" s="2"/>
      <c r="AFA4" s="2"/>
      <c r="AFB4" s="2"/>
      <c r="AFC4" s="2"/>
      <c r="AFD4" s="2"/>
      <c r="AFE4" s="2"/>
      <c r="AFF4" s="2"/>
      <c r="AFG4" s="2"/>
      <c r="AFH4" s="2"/>
      <c r="AFI4" s="2"/>
      <c r="AFJ4" s="2"/>
      <c r="AFK4" s="2"/>
      <c r="AFL4" s="2"/>
      <c r="AFM4" s="2"/>
      <c r="AFN4" s="2"/>
      <c r="AFO4" s="2"/>
      <c r="AFP4" s="2"/>
      <c r="AFQ4" s="2"/>
      <c r="AFR4" s="2"/>
      <c r="AFS4" s="2"/>
      <c r="AFT4" s="2"/>
      <c r="AFU4" s="2"/>
      <c r="AFV4" s="2"/>
      <c r="AFW4" s="2"/>
      <c r="AFX4" s="2"/>
      <c r="AFY4" s="2"/>
      <c r="AFZ4" s="2"/>
      <c r="AGA4" s="2"/>
      <c r="AGB4" s="2"/>
      <c r="AGC4" s="2"/>
      <c r="AGD4" s="2"/>
      <c r="AGE4" s="2"/>
      <c r="AGF4" s="2"/>
      <c r="AGG4" s="2"/>
      <c r="AGH4" s="2"/>
      <c r="AGI4" s="2"/>
      <c r="AGJ4" s="2"/>
      <c r="AGK4" s="2"/>
      <c r="AGL4" s="2"/>
      <c r="AGM4" s="2"/>
      <c r="AGN4" s="2"/>
      <c r="AGO4" s="2"/>
      <c r="AGP4" s="2"/>
      <c r="AGQ4" s="2"/>
      <c r="AGR4" s="2"/>
      <c r="AGS4" s="2"/>
      <c r="AGT4" s="2"/>
      <c r="AGU4" s="2"/>
      <c r="AGV4" s="2"/>
      <c r="AGW4" s="2"/>
      <c r="AGX4" s="2"/>
      <c r="AGY4" s="2"/>
      <c r="AGZ4" s="2"/>
      <c r="AHA4" s="2"/>
      <c r="AHB4" s="2"/>
      <c r="AHC4" s="2"/>
      <c r="AHD4" s="2"/>
      <c r="AHE4" s="2"/>
      <c r="AHF4" s="2"/>
      <c r="AHG4" s="2"/>
      <c r="AHH4" s="2"/>
      <c r="AHI4" s="2"/>
      <c r="AHJ4" s="2"/>
      <c r="AHK4" s="2"/>
      <c r="AHL4" s="2"/>
      <c r="AHM4" s="2"/>
      <c r="AHN4" s="2"/>
      <c r="AHO4" s="2"/>
      <c r="AHP4" s="2"/>
      <c r="AHQ4" s="2"/>
      <c r="AHR4" s="2"/>
      <c r="AHS4" s="2"/>
      <c r="AHT4" s="2"/>
      <c r="AHU4" s="2"/>
      <c r="AHV4" s="2"/>
      <c r="AHW4" s="2"/>
      <c r="AHX4" s="2"/>
      <c r="AHY4" s="2"/>
      <c r="AHZ4" s="2"/>
      <c r="AIA4" s="2"/>
      <c r="AIB4" s="2"/>
      <c r="AIC4" s="2"/>
      <c r="AID4" s="2"/>
      <c r="AIE4" s="2"/>
      <c r="AIF4" s="2"/>
      <c r="AIG4" s="2"/>
      <c r="AIH4" s="2"/>
      <c r="AII4" s="2"/>
      <c r="AIJ4" s="2"/>
      <c r="AIK4" s="2"/>
      <c r="AIL4" s="2"/>
      <c r="AIM4" s="2"/>
      <c r="AIN4" s="2"/>
      <c r="AIO4" s="2"/>
      <c r="AIP4" s="2"/>
      <c r="AIQ4" s="2"/>
      <c r="AIR4" s="2"/>
      <c r="AIS4" s="2"/>
      <c r="AIT4" s="2"/>
      <c r="AIU4" s="2"/>
      <c r="AIV4" s="2"/>
      <c r="AIW4" s="2"/>
      <c r="AIX4" s="2"/>
      <c r="AIY4" s="2"/>
      <c r="AIZ4" s="2"/>
      <c r="AJA4" s="2"/>
      <c r="AJB4" s="2"/>
      <c r="AJC4" s="2"/>
      <c r="AJD4" s="2"/>
      <c r="AJE4" s="2"/>
      <c r="AJF4" s="2"/>
      <c r="AJG4" s="2"/>
      <c r="AJH4" s="2"/>
      <c r="AJI4" s="2"/>
      <c r="AJJ4" s="2"/>
      <c r="AJK4" s="2"/>
      <c r="AJL4" s="2"/>
      <c r="AJM4" s="2"/>
      <c r="AJN4" s="2"/>
      <c r="AJO4" s="2"/>
      <c r="AJP4" s="2"/>
      <c r="AJQ4" s="2"/>
      <c r="AJR4" s="2"/>
      <c r="AJS4" s="2"/>
      <c r="AJT4" s="2"/>
      <c r="AJU4" s="2"/>
      <c r="AJV4" s="2"/>
      <c r="AJW4" s="2"/>
      <c r="AJX4" s="2"/>
      <c r="AJY4" s="2"/>
      <c r="AJZ4" s="2"/>
      <c r="AKA4" s="2"/>
      <c r="AKB4" s="2"/>
      <c r="AKC4" s="2"/>
      <c r="AKD4" s="2"/>
      <c r="AKE4" s="2"/>
      <c r="AKF4" s="2"/>
      <c r="AKG4" s="2"/>
      <c r="AKH4" s="2"/>
      <c r="AKI4" s="2"/>
      <c r="AKJ4" s="2"/>
      <c r="AKK4" s="2"/>
      <c r="AKL4" s="2"/>
      <c r="AKM4" s="2"/>
      <c r="AKN4" s="2"/>
      <c r="AKO4" s="2"/>
      <c r="AKP4" s="2"/>
      <c r="AKQ4" s="2"/>
      <c r="AKR4" s="2"/>
      <c r="AKS4" s="2"/>
      <c r="AKT4" s="2"/>
      <c r="AKU4" s="2"/>
      <c r="AKV4" s="2"/>
      <c r="AKW4" s="2"/>
      <c r="AKX4" s="2"/>
      <c r="AKY4" s="2"/>
      <c r="AKZ4" s="2"/>
      <c r="ALA4" s="2"/>
      <c r="ALB4" s="2"/>
      <c r="ALC4" s="2"/>
      <c r="ALD4" s="2"/>
      <c r="ALE4" s="2"/>
      <c r="ALF4" s="2"/>
      <c r="ALG4" s="2"/>
      <c r="ALH4" s="2"/>
      <c r="ALI4" s="2"/>
      <c r="ALJ4" s="2"/>
      <c r="ALK4" s="2"/>
      <c r="ALL4" s="2"/>
      <c r="ALM4" s="2"/>
      <c r="ALN4" s="2"/>
      <c r="ALO4" s="2"/>
      <c r="ALP4" s="2"/>
      <c r="ALQ4" s="2"/>
      <c r="ALR4" s="2"/>
      <c r="ALS4" s="2"/>
      <c r="ALT4" s="2"/>
      <c r="ALU4" s="2"/>
      <c r="ALV4" s="2"/>
      <c r="ALW4" s="2"/>
      <c r="ALX4" s="2"/>
      <c r="ALY4" s="2"/>
      <c r="ALZ4" s="2"/>
      <c r="AMA4" s="2"/>
      <c r="AMB4" s="2"/>
      <c r="AMC4" s="2"/>
      <c r="AMD4" s="2"/>
      <c r="AME4" s="2"/>
      <c r="AMF4" s="2"/>
      <c r="AMG4" s="2"/>
      <c r="AMH4" s="2"/>
      <c r="AMI4" s="2"/>
      <c r="AMJ4" s="2"/>
      <c r="AMK4" s="2"/>
      <c r="AML4" s="2"/>
      <c r="AMM4" s="2"/>
      <c r="AMN4" s="2"/>
      <c r="AMO4" s="2"/>
      <c r="AMP4" s="2"/>
      <c r="AMQ4" s="2"/>
      <c r="AMR4" s="2"/>
      <c r="AMS4" s="2"/>
      <c r="AMT4" s="2"/>
      <c r="AMU4" s="2"/>
      <c r="AMV4" s="2"/>
      <c r="AMW4" s="2"/>
      <c r="AMX4" s="2"/>
      <c r="AMY4" s="2"/>
      <c r="AMZ4" s="2"/>
      <c r="ANA4" s="2"/>
      <c r="ANB4" s="2"/>
      <c r="ANC4" s="2"/>
      <c r="AND4" s="2"/>
      <c r="ANE4" s="2"/>
      <c r="ANF4" s="2"/>
      <c r="ANG4" s="2"/>
      <c r="ANH4" s="2"/>
      <c r="ANI4" s="2"/>
      <c r="ANJ4" s="2"/>
      <c r="ANK4" s="2"/>
      <c r="ANL4" s="2"/>
      <c r="ANM4" s="2"/>
      <c r="ANN4" s="2"/>
      <c r="ANO4" s="2"/>
      <c r="ANP4" s="2"/>
      <c r="ANQ4" s="2"/>
      <c r="ANR4" s="2"/>
      <c r="ANS4" s="2"/>
      <c r="ANT4" s="2"/>
      <c r="ANU4" s="2"/>
      <c r="ANV4" s="2"/>
      <c r="ANW4" s="2"/>
      <c r="ANX4" s="2"/>
      <c r="ANY4" s="2"/>
      <c r="ANZ4" s="2"/>
      <c r="AOA4" s="2"/>
      <c r="AOB4" s="2"/>
      <c r="AOC4" s="2"/>
      <c r="AOD4" s="2"/>
      <c r="AOE4" s="2"/>
      <c r="AOF4" s="2"/>
      <c r="AOG4" s="2"/>
      <c r="AOH4" s="2"/>
      <c r="AOI4" s="2"/>
      <c r="AOJ4" s="2"/>
      <c r="AOK4" s="2"/>
      <c r="AOL4" s="2"/>
      <c r="AOM4" s="2"/>
      <c r="AON4" s="2"/>
      <c r="AOO4" s="2"/>
      <c r="AOP4" s="2"/>
      <c r="AOQ4" s="2"/>
      <c r="AOR4" s="2"/>
      <c r="AOS4" s="2"/>
      <c r="AOT4" s="2"/>
      <c r="AOU4" s="2"/>
      <c r="AOV4" s="2"/>
      <c r="AOW4" s="2"/>
      <c r="AOX4" s="2"/>
      <c r="AOY4" s="2"/>
      <c r="AOZ4" s="2"/>
      <c r="APA4" s="2"/>
      <c r="APB4" s="2"/>
      <c r="APC4" s="2"/>
      <c r="APD4" s="2"/>
      <c r="APE4" s="2"/>
      <c r="APF4" s="2"/>
      <c r="APG4" s="2"/>
      <c r="APH4" s="2"/>
      <c r="API4" s="2"/>
      <c r="APJ4" s="2"/>
      <c r="APK4" s="2"/>
      <c r="APL4" s="2"/>
      <c r="APM4" s="2"/>
      <c r="APN4" s="2"/>
      <c r="APO4" s="2"/>
      <c r="APP4" s="2"/>
      <c r="APQ4" s="2"/>
      <c r="APR4" s="2"/>
      <c r="APS4" s="2"/>
      <c r="APT4" s="2"/>
      <c r="APU4" s="2"/>
      <c r="APV4" s="2"/>
      <c r="APW4" s="2"/>
      <c r="APX4" s="2"/>
      <c r="APY4" s="2"/>
      <c r="APZ4" s="2"/>
      <c r="AQA4" s="2"/>
      <c r="AQB4" s="2"/>
      <c r="AQC4" s="2"/>
      <c r="AQD4" s="2"/>
      <c r="AQE4" s="2"/>
      <c r="AQF4" s="2"/>
      <c r="AQG4" s="2"/>
      <c r="AQH4" s="2"/>
      <c r="AQI4" s="2"/>
      <c r="AQJ4" s="2"/>
      <c r="AQK4" s="2"/>
      <c r="AQL4" s="2"/>
      <c r="AQM4" s="2"/>
      <c r="AQN4" s="2"/>
      <c r="AQO4" s="2"/>
      <c r="AQP4" s="2"/>
      <c r="AQQ4" s="2"/>
      <c r="AQR4" s="2"/>
      <c r="AQS4" s="2"/>
      <c r="AQT4" s="2"/>
      <c r="AQU4" s="2"/>
      <c r="AQV4" s="2"/>
      <c r="AQW4" s="2"/>
      <c r="AQX4" s="2"/>
      <c r="AQY4" s="2"/>
      <c r="AQZ4" s="2"/>
      <c r="ARA4" s="2"/>
      <c r="ARB4" s="2"/>
      <c r="ARC4" s="2"/>
      <c r="ARD4" s="2"/>
      <c r="ARE4" s="2"/>
      <c r="ARF4" s="2"/>
      <c r="ARG4" s="2"/>
      <c r="ARH4" s="2"/>
      <c r="ARI4" s="2"/>
      <c r="ARJ4" s="2"/>
      <c r="ARK4" s="2"/>
      <c r="ARL4" s="2"/>
      <c r="ARM4" s="2"/>
      <c r="ARN4" s="2"/>
      <c r="ARO4" s="2"/>
      <c r="ARP4" s="2"/>
      <c r="ARQ4" s="2"/>
      <c r="ARR4" s="2"/>
      <c r="ARS4" s="2"/>
      <c r="ART4" s="2"/>
      <c r="ARU4" s="2"/>
      <c r="ARV4" s="2"/>
      <c r="ARW4" s="2"/>
      <c r="ARX4" s="2"/>
      <c r="ARY4" s="2"/>
      <c r="ARZ4" s="2"/>
      <c r="ASA4" s="2"/>
      <c r="ASB4" s="2"/>
      <c r="ASC4" s="2"/>
      <c r="ASD4" s="2"/>
      <c r="ASE4" s="2"/>
      <c r="ASF4" s="2"/>
      <c r="ASG4" s="2"/>
      <c r="ASH4" s="2"/>
      <c r="ASI4" s="2"/>
      <c r="ASJ4" s="2"/>
      <c r="ASK4" s="2"/>
      <c r="ASL4" s="2"/>
      <c r="ASM4" s="2"/>
      <c r="ASN4" s="2"/>
      <c r="ASO4" s="2"/>
      <c r="ASP4" s="2"/>
      <c r="ASQ4" s="2"/>
      <c r="ASR4" s="2"/>
      <c r="ASS4" s="2"/>
      <c r="AST4" s="2"/>
      <c r="ASU4" s="2"/>
      <c r="ASV4" s="2"/>
      <c r="ASW4" s="2"/>
      <c r="ASX4" s="2"/>
      <c r="ASY4" s="2"/>
      <c r="ASZ4" s="2"/>
      <c r="ATA4" s="2"/>
      <c r="ATB4" s="2"/>
      <c r="ATC4" s="2"/>
      <c r="ATD4" s="2"/>
      <c r="ATE4" s="2"/>
      <c r="ATF4" s="2"/>
      <c r="ATG4" s="2"/>
      <c r="ATH4" s="2"/>
      <c r="ATI4" s="2"/>
      <c r="ATJ4" s="2"/>
      <c r="ATK4" s="2"/>
      <c r="ATL4" s="2"/>
      <c r="ATM4" s="2"/>
      <c r="ATN4" s="2"/>
      <c r="ATO4" s="2"/>
      <c r="ATP4" s="2"/>
      <c r="ATQ4" s="2"/>
      <c r="ATR4" s="2"/>
      <c r="ATS4" s="2"/>
      <c r="ATT4" s="2"/>
      <c r="ATU4" s="2"/>
      <c r="ATV4" s="2"/>
      <c r="ATW4" s="2"/>
      <c r="ATX4" s="2"/>
      <c r="ATY4" s="2"/>
      <c r="ATZ4" s="2"/>
      <c r="AUA4" s="2"/>
      <c r="AUB4" s="2"/>
      <c r="AUC4" s="2"/>
      <c r="AUD4" s="2"/>
      <c r="AUE4" s="2"/>
      <c r="AUF4" s="2"/>
      <c r="AUG4" s="2"/>
      <c r="AUH4" s="2"/>
      <c r="AUI4" s="2"/>
      <c r="AUJ4" s="2"/>
      <c r="AUK4" s="2"/>
      <c r="AUL4" s="2"/>
      <c r="AUM4" s="2"/>
      <c r="AUN4" s="2"/>
      <c r="AUO4" s="2"/>
      <c r="AUP4" s="2"/>
      <c r="AUQ4" s="2"/>
      <c r="AUR4" s="2"/>
      <c r="AUS4" s="2"/>
      <c r="AUT4" s="2"/>
      <c r="AUU4" s="2"/>
      <c r="AUV4" s="2"/>
      <c r="AUW4" s="2"/>
      <c r="AUX4" s="2"/>
      <c r="AUY4" s="2"/>
      <c r="AUZ4" s="2"/>
      <c r="AVA4" s="2"/>
      <c r="AVB4" s="2"/>
      <c r="AVC4" s="2"/>
      <c r="AVD4" s="2"/>
      <c r="AVE4" s="2"/>
      <c r="AVF4" s="2"/>
      <c r="AVG4" s="2"/>
      <c r="AVH4" s="2"/>
      <c r="AVI4" s="2"/>
      <c r="AVJ4" s="2"/>
      <c r="AVK4" s="2"/>
      <c r="AVL4" s="2"/>
      <c r="AVM4" s="2"/>
      <c r="AVN4" s="2"/>
      <c r="AVO4" s="2"/>
      <c r="AVP4" s="2"/>
      <c r="AVQ4" s="2"/>
      <c r="AVR4" s="2"/>
      <c r="AVS4" s="2"/>
      <c r="AVT4" s="2"/>
      <c r="AVU4" s="2"/>
      <c r="AVV4" s="2"/>
      <c r="AVW4" s="2"/>
      <c r="AVX4" s="2"/>
      <c r="AVY4" s="2"/>
      <c r="AVZ4" s="2"/>
      <c r="AWA4" s="2"/>
      <c r="AWB4" s="2"/>
      <c r="AWC4" s="2"/>
      <c r="AWD4" s="2"/>
      <c r="AWE4" s="2"/>
      <c r="AWF4" s="2"/>
      <c r="AWG4" s="2"/>
      <c r="AWH4" s="2"/>
      <c r="AWI4" s="2"/>
      <c r="AWJ4" s="2"/>
      <c r="AWK4" s="2"/>
      <c r="AWL4" s="2"/>
      <c r="AWM4" s="2"/>
      <c r="AWN4" s="2"/>
      <c r="AWO4" s="2"/>
      <c r="AWP4" s="2"/>
      <c r="AWQ4" s="2"/>
      <c r="AWR4" s="2"/>
      <c r="AWS4" s="2"/>
      <c r="AWT4" s="2"/>
      <c r="AWU4" s="2"/>
      <c r="AWV4" s="2"/>
      <c r="AWW4" s="2"/>
      <c r="AWX4" s="2"/>
      <c r="AWY4" s="2"/>
      <c r="AWZ4" s="2"/>
      <c r="AXA4" s="2"/>
      <c r="AXB4" s="2"/>
      <c r="AXC4" s="2"/>
      <c r="AXD4" s="2"/>
      <c r="AXE4" s="2"/>
      <c r="AXF4" s="2"/>
      <c r="AXG4" s="2"/>
      <c r="AXH4" s="2"/>
      <c r="AXI4" s="2"/>
      <c r="AXJ4" s="2"/>
      <c r="AXK4" s="2"/>
      <c r="AXL4" s="2"/>
      <c r="AXM4" s="2"/>
      <c r="AXN4" s="2"/>
      <c r="AXO4" s="2"/>
      <c r="AXP4" s="2"/>
      <c r="AXQ4" s="2"/>
      <c r="AXR4" s="2"/>
      <c r="AXS4" s="2"/>
      <c r="AXT4" s="2"/>
      <c r="AXU4" s="2"/>
      <c r="AXV4" s="2"/>
      <c r="AXW4" s="2"/>
      <c r="AXX4" s="2"/>
      <c r="AXY4" s="2"/>
      <c r="AXZ4" s="2"/>
      <c r="AYA4" s="2"/>
      <c r="AYB4" s="2"/>
      <c r="AYC4" s="2"/>
      <c r="AYD4" s="2"/>
      <c r="AYE4" s="2"/>
      <c r="AYF4" s="2"/>
      <c r="AYG4" s="2"/>
      <c r="AYH4" s="2"/>
      <c r="AYI4" s="2"/>
      <c r="AYJ4" s="2"/>
      <c r="AYK4" s="2"/>
      <c r="AYL4" s="2"/>
      <c r="AYM4" s="2"/>
      <c r="AYN4" s="2"/>
      <c r="AYO4" s="2"/>
      <c r="AYP4" s="2"/>
      <c r="AYQ4" s="2"/>
      <c r="AYR4" s="2"/>
      <c r="AYS4" s="2"/>
      <c r="AYT4" s="2"/>
      <c r="AYU4" s="2"/>
      <c r="AYV4" s="2"/>
      <c r="AYW4" s="2"/>
      <c r="AYX4" s="2"/>
      <c r="AYY4" s="2"/>
      <c r="AYZ4" s="2"/>
      <c r="AZA4" s="2"/>
      <c r="AZB4" s="2"/>
      <c r="AZC4" s="2"/>
      <c r="AZD4" s="2"/>
      <c r="AZE4" s="2"/>
      <c r="AZF4" s="2"/>
      <c r="AZG4" s="2"/>
      <c r="AZH4" s="2"/>
      <c r="AZI4" s="2"/>
      <c r="AZJ4" s="2"/>
      <c r="AZK4" s="2"/>
      <c r="AZL4" s="2"/>
      <c r="AZM4" s="2"/>
      <c r="AZN4" s="2"/>
      <c r="AZO4" s="2"/>
      <c r="AZP4" s="2"/>
      <c r="AZQ4" s="2"/>
      <c r="AZR4" s="2"/>
      <c r="AZS4" s="2"/>
      <c r="AZT4" s="2"/>
      <c r="AZU4" s="2"/>
      <c r="AZV4" s="2"/>
      <c r="AZW4" s="2"/>
      <c r="AZX4" s="2"/>
      <c r="AZY4" s="2"/>
      <c r="AZZ4" s="2"/>
      <c r="BAA4" s="2"/>
      <c r="BAB4" s="2"/>
      <c r="BAC4" s="2"/>
      <c r="BAD4" s="2"/>
      <c r="BAE4" s="2"/>
      <c r="BAF4" s="2"/>
      <c r="BAG4" s="2"/>
      <c r="BAH4" s="2"/>
      <c r="BAI4" s="2"/>
      <c r="BAJ4" s="2"/>
      <c r="BAK4" s="2"/>
      <c r="BAL4" s="2"/>
      <c r="BAM4" s="2"/>
      <c r="BAN4" s="2"/>
      <c r="BAO4" s="2"/>
      <c r="BAP4" s="2"/>
      <c r="BAQ4" s="2"/>
      <c r="BAR4" s="2"/>
      <c r="BAS4" s="2"/>
      <c r="BAT4" s="2"/>
      <c r="BAU4" s="2"/>
      <c r="BAV4" s="2"/>
      <c r="BAW4" s="2"/>
      <c r="BAX4" s="2"/>
      <c r="BAY4" s="2"/>
      <c r="BAZ4" s="2"/>
      <c r="BBA4" s="2"/>
      <c r="BBB4" s="2"/>
      <c r="BBC4" s="2"/>
      <c r="BBD4" s="2"/>
      <c r="BBE4" s="2"/>
      <c r="BBF4" s="2"/>
      <c r="BBG4" s="2"/>
      <c r="BBH4" s="2"/>
      <c r="BBI4" s="2"/>
      <c r="BBJ4" s="2"/>
      <c r="BBK4" s="2"/>
      <c r="BBL4" s="2"/>
      <c r="BBM4" s="2"/>
      <c r="BBN4" s="2"/>
      <c r="BBO4" s="2"/>
      <c r="BBP4" s="2"/>
      <c r="BBQ4" s="2"/>
      <c r="BBR4" s="2"/>
      <c r="BBS4" s="2"/>
      <c r="BBT4" s="2"/>
      <c r="BBU4" s="2"/>
      <c r="BBV4" s="2"/>
      <c r="BBW4" s="2"/>
      <c r="BBX4" s="2"/>
      <c r="BBY4" s="2"/>
      <c r="BBZ4" s="2"/>
      <c r="BCA4" s="2"/>
      <c r="BCB4" s="2"/>
      <c r="BCC4" s="2"/>
      <c r="BCD4" s="2"/>
      <c r="BCE4" s="2"/>
      <c r="BCF4" s="2"/>
      <c r="BCG4" s="2"/>
      <c r="BCH4" s="2"/>
      <c r="BCI4" s="2"/>
      <c r="BCJ4" s="2"/>
      <c r="BCK4" s="2"/>
      <c r="BCL4" s="2"/>
      <c r="BCM4" s="2"/>
      <c r="BCN4" s="2"/>
      <c r="BCO4" s="2"/>
      <c r="BCP4" s="2"/>
      <c r="BCQ4" s="2"/>
      <c r="BCR4" s="2"/>
      <c r="BCS4" s="2"/>
      <c r="BCT4" s="2"/>
      <c r="BCU4" s="2"/>
      <c r="BCV4" s="2"/>
      <c r="BCW4" s="2"/>
      <c r="BCX4" s="2"/>
      <c r="BCY4" s="2"/>
      <c r="BCZ4" s="2"/>
      <c r="BDA4" s="2"/>
      <c r="BDB4" s="2"/>
      <c r="BDC4" s="2"/>
      <c r="BDD4" s="2"/>
      <c r="BDE4" s="2"/>
      <c r="BDF4" s="2"/>
      <c r="BDG4" s="2"/>
      <c r="BDH4" s="2"/>
      <c r="BDI4" s="2"/>
      <c r="BDJ4" s="2"/>
      <c r="BDK4" s="2"/>
      <c r="BDL4" s="2"/>
      <c r="BDM4" s="2"/>
      <c r="BDN4" s="2"/>
      <c r="BDO4" s="2"/>
      <c r="BDP4" s="2"/>
      <c r="BDQ4" s="2"/>
      <c r="BDR4" s="2"/>
      <c r="BDS4" s="2"/>
      <c r="BDT4" s="2"/>
      <c r="BDU4" s="2"/>
      <c r="BDV4" s="2"/>
      <c r="BDW4" s="2"/>
      <c r="BDX4" s="2"/>
      <c r="BDY4" s="2"/>
      <c r="BDZ4" s="2"/>
      <c r="BEA4" s="2"/>
      <c r="BEB4" s="2"/>
      <c r="BEC4" s="2"/>
      <c r="BED4" s="2"/>
      <c r="BEE4" s="2"/>
      <c r="BEF4" s="2"/>
      <c r="BEG4" s="2"/>
      <c r="BEH4" s="2"/>
      <c r="BEI4" s="2"/>
      <c r="BEJ4" s="2"/>
      <c r="BEK4" s="2"/>
      <c r="BEL4" s="2"/>
      <c r="BEM4" s="2"/>
      <c r="BEN4" s="2"/>
      <c r="BEO4" s="2"/>
      <c r="BEP4" s="2"/>
      <c r="BEQ4" s="2"/>
      <c r="BER4" s="2"/>
      <c r="BES4" s="2"/>
      <c r="BET4" s="2"/>
      <c r="BEU4" s="2"/>
      <c r="BEV4" s="2"/>
      <c r="BEW4" s="2"/>
      <c r="BEX4" s="2"/>
      <c r="BEY4" s="2"/>
      <c r="BEZ4" s="2"/>
      <c r="BFA4" s="2"/>
      <c r="BFB4" s="2"/>
      <c r="BFC4" s="2"/>
      <c r="BFD4" s="2"/>
      <c r="BFE4" s="2"/>
      <c r="BFF4" s="2"/>
      <c r="BFG4" s="2"/>
      <c r="BFH4" s="2"/>
      <c r="BFI4" s="2"/>
      <c r="BFJ4" s="2"/>
      <c r="BFK4" s="2"/>
      <c r="BFL4" s="2"/>
      <c r="BFM4" s="2"/>
      <c r="BFN4" s="2"/>
      <c r="BFO4" s="2"/>
      <c r="BFP4" s="2"/>
      <c r="BFQ4" s="2"/>
      <c r="BFR4" s="2"/>
      <c r="BFS4" s="2"/>
      <c r="BFT4" s="2"/>
      <c r="BFU4" s="2"/>
      <c r="BFV4" s="2"/>
      <c r="BFW4" s="2"/>
      <c r="BFX4" s="2"/>
      <c r="BFY4" s="2"/>
      <c r="BFZ4" s="2"/>
      <c r="BGA4" s="2"/>
      <c r="BGB4" s="2"/>
      <c r="BGC4" s="2"/>
      <c r="BGD4" s="2"/>
      <c r="BGE4" s="2"/>
      <c r="BGF4" s="2"/>
      <c r="BGG4" s="2"/>
      <c r="BGH4" s="2"/>
      <c r="BGI4" s="2"/>
      <c r="BGJ4" s="2"/>
      <c r="BGK4" s="2"/>
      <c r="BGL4" s="2"/>
      <c r="BGM4" s="2"/>
      <c r="BGN4" s="2"/>
      <c r="BGO4" s="2"/>
      <c r="BGP4" s="2"/>
      <c r="BGQ4" s="2"/>
      <c r="BGR4" s="2"/>
      <c r="BGS4" s="2"/>
      <c r="BGT4" s="2"/>
      <c r="BGU4" s="2"/>
      <c r="BGV4" s="2"/>
      <c r="BGW4" s="2"/>
      <c r="BGX4" s="2"/>
      <c r="BGY4" s="2"/>
      <c r="BGZ4" s="2"/>
      <c r="BHA4" s="2"/>
      <c r="BHB4" s="2"/>
      <c r="BHC4" s="2"/>
      <c r="BHD4" s="2"/>
      <c r="BHE4" s="2"/>
      <c r="BHF4" s="2"/>
      <c r="BHG4" s="2"/>
      <c r="BHH4" s="2"/>
      <c r="BHI4" s="2"/>
      <c r="BHJ4" s="2"/>
      <c r="BHK4" s="2"/>
      <c r="BHL4" s="2"/>
      <c r="BHM4" s="2"/>
      <c r="BHN4" s="2"/>
      <c r="BHO4" s="2"/>
      <c r="BHP4" s="2"/>
      <c r="BHQ4" s="2"/>
      <c r="BHR4" s="2"/>
      <c r="BHS4" s="2"/>
      <c r="BHT4" s="2"/>
      <c r="BHU4" s="2"/>
      <c r="BHV4" s="2"/>
      <c r="BHW4" s="2"/>
      <c r="BHX4" s="2"/>
      <c r="BHY4" s="2"/>
      <c r="BHZ4" s="2"/>
      <c r="BIA4" s="2"/>
      <c r="BIB4" s="2"/>
      <c r="BIC4" s="2"/>
      <c r="BID4" s="2"/>
      <c r="BIE4" s="2"/>
      <c r="BIF4" s="2"/>
      <c r="BIG4" s="2"/>
      <c r="BIH4" s="2"/>
      <c r="BII4" s="2"/>
      <c r="BIJ4" s="2"/>
      <c r="BIK4" s="2"/>
      <c r="BIL4" s="2"/>
      <c r="BIM4" s="2"/>
      <c r="BIN4" s="2"/>
      <c r="BIO4" s="2"/>
      <c r="BIP4" s="2"/>
      <c r="BIQ4" s="2"/>
      <c r="BIR4" s="2"/>
      <c r="BIS4" s="2"/>
      <c r="BIT4" s="2"/>
      <c r="BIU4" s="2"/>
      <c r="BIV4" s="2"/>
      <c r="BIW4" s="2"/>
      <c r="BIX4" s="2"/>
      <c r="BIY4" s="2"/>
      <c r="BIZ4" s="2"/>
      <c r="BJA4" s="2"/>
      <c r="BJB4" s="2"/>
      <c r="BJC4" s="2"/>
      <c r="BJD4" s="2"/>
      <c r="BJE4" s="2"/>
      <c r="BJF4" s="2"/>
      <c r="BJG4" s="2"/>
      <c r="BJH4" s="2"/>
      <c r="BJI4" s="2"/>
      <c r="BJJ4" s="2"/>
      <c r="BJK4" s="2"/>
      <c r="BJL4" s="2"/>
      <c r="BJM4" s="2"/>
      <c r="BJN4" s="2"/>
      <c r="BJO4" s="2"/>
      <c r="BJP4" s="2"/>
      <c r="BJQ4" s="2"/>
      <c r="BJR4" s="2"/>
      <c r="BJS4" s="2"/>
      <c r="BJT4" s="2"/>
      <c r="BJU4" s="2"/>
      <c r="BJV4" s="2"/>
      <c r="BJW4" s="2"/>
      <c r="BJX4" s="2"/>
      <c r="BJY4" s="2"/>
      <c r="BJZ4" s="2"/>
      <c r="BKA4" s="2"/>
      <c r="BKB4" s="2"/>
      <c r="BKC4" s="2"/>
      <c r="BKD4" s="2"/>
      <c r="BKE4" s="2"/>
      <c r="BKF4" s="2"/>
      <c r="BKG4" s="2"/>
      <c r="BKH4" s="2"/>
      <c r="BKI4" s="2"/>
      <c r="BKJ4" s="2"/>
      <c r="BKK4" s="2"/>
      <c r="BKL4" s="2"/>
      <c r="BKM4" s="2"/>
      <c r="BKN4" s="2"/>
      <c r="BKO4" s="2"/>
      <c r="BKP4" s="2"/>
      <c r="BKQ4" s="2"/>
      <c r="BKR4" s="2"/>
      <c r="BKS4" s="2"/>
      <c r="BKT4" s="2"/>
      <c r="BKU4" s="2"/>
      <c r="BKV4" s="2"/>
      <c r="BKW4" s="2"/>
      <c r="BKX4" s="2"/>
      <c r="BKY4" s="2"/>
      <c r="BKZ4" s="2"/>
      <c r="BLA4" s="2"/>
      <c r="BLB4" s="2"/>
      <c r="BLC4" s="2"/>
      <c r="BLD4" s="2"/>
      <c r="BLE4" s="2"/>
      <c r="BLF4" s="2"/>
      <c r="BLG4" s="2"/>
      <c r="BLH4" s="2"/>
      <c r="BLI4" s="2"/>
      <c r="BLJ4" s="2"/>
      <c r="BLK4" s="2"/>
      <c r="BLL4" s="2"/>
      <c r="BLM4" s="2"/>
      <c r="BLN4" s="2"/>
      <c r="BLO4" s="2"/>
      <c r="BLP4" s="2"/>
      <c r="BLQ4" s="2"/>
      <c r="BLR4" s="2"/>
      <c r="BLS4" s="2"/>
      <c r="BLT4" s="2"/>
      <c r="BLU4" s="2"/>
      <c r="BLV4" s="2"/>
      <c r="BLW4" s="2"/>
      <c r="BLX4" s="2"/>
      <c r="BLY4" s="2"/>
      <c r="BLZ4" s="2"/>
      <c r="BMA4" s="2"/>
      <c r="BMB4" s="2"/>
      <c r="BMC4" s="2"/>
      <c r="BMD4" s="2"/>
      <c r="BME4" s="2"/>
      <c r="BMF4" s="2"/>
      <c r="BMG4" s="2"/>
      <c r="BMH4" s="2"/>
      <c r="BMI4" s="2"/>
      <c r="BMJ4" s="2"/>
      <c r="BMK4" s="2"/>
      <c r="BML4" s="2"/>
      <c r="BMM4" s="2"/>
      <c r="BMN4" s="2"/>
      <c r="BMO4" s="2"/>
      <c r="BMP4" s="2"/>
      <c r="BMQ4" s="2"/>
      <c r="BMR4" s="2"/>
      <c r="BMS4" s="2"/>
      <c r="BMT4" s="2"/>
      <c r="BMU4" s="2"/>
      <c r="BMV4" s="2"/>
      <c r="BMW4" s="2"/>
      <c r="BMX4" s="2"/>
      <c r="BMY4" s="2"/>
      <c r="BMZ4" s="2"/>
      <c r="BNA4" s="2"/>
      <c r="BNB4" s="2"/>
      <c r="BNC4" s="2"/>
      <c r="BND4" s="2"/>
      <c r="BNE4" s="2"/>
      <c r="BNF4" s="2"/>
      <c r="BNG4" s="2"/>
      <c r="BNH4" s="2"/>
      <c r="BNI4" s="2"/>
      <c r="BNJ4" s="2"/>
      <c r="BNK4" s="2"/>
      <c r="BNL4" s="2"/>
      <c r="BNM4" s="2"/>
      <c r="BNN4" s="2"/>
      <c r="BNO4" s="2"/>
      <c r="BNP4" s="2"/>
      <c r="BNQ4" s="2"/>
      <c r="BNR4" s="2"/>
      <c r="BNS4" s="2"/>
      <c r="BNT4" s="2"/>
      <c r="BNU4" s="2"/>
      <c r="BNV4" s="2"/>
      <c r="BNW4" s="2"/>
      <c r="BNX4" s="2"/>
      <c r="BNY4" s="2"/>
      <c r="BNZ4" s="2"/>
      <c r="BOA4" s="2"/>
      <c r="BOB4" s="2"/>
      <c r="BOC4" s="2"/>
      <c r="BOD4" s="2"/>
      <c r="BOE4" s="2"/>
      <c r="BOF4" s="2"/>
      <c r="BOG4" s="2"/>
      <c r="BOH4" s="2"/>
      <c r="BOI4" s="2"/>
      <c r="BOJ4" s="2"/>
      <c r="BOK4" s="2"/>
      <c r="BOL4" s="2"/>
      <c r="BOM4" s="2"/>
      <c r="BON4" s="2"/>
      <c r="BOO4" s="2"/>
      <c r="BOP4" s="2"/>
      <c r="BOQ4" s="2"/>
      <c r="BOR4" s="2"/>
      <c r="BOS4" s="2"/>
      <c r="BOT4" s="2"/>
      <c r="BOU4" s="2"/>
      <c r="BOV4" s="2"/>
      <c r="BOW4" s="2"/>
      <c r="BOX4" s="2"/>
      <c r="BOY4" s="2"/>
      <c r="BOZ4" s="2"/>
      <c r="BPA4" s="2"/>
      <c r="BPB4" s="2"/>
      <c r="BPC4" s="2"/>
      <c r="BPD4" s="2"/>
      <c r="BPE4" s="2"/>
      <c r="BPF4" s="2"/>
      <c r="BPG4" s="2"/>
      <c r="BPH4" s="2"/>
      <c r="BPI4" s="2"/>
      <c r="BPJ4" s="2"/>
      <c r="BPK4" s="2"/>
      <c r="BPL4" s="2"/>
      <c r="BPM4" s="2"/>
      <c r="BPN4" s="2"/>
      <c r="BPO4" s="2"/>
      <c r="BPP4" s="2"/>
      <c r="BPQ4" s="2"/>
      <c r="BPR4" s="2"/>
      <c r="BPS4" s="2"/>
      <c r="BPT4" s="2"/>
      <c r="BPU4" s="2"/>
      <c r="BPV4" s="2"/>
      <c r="BPW4" s="2"/>
      <c r="BPX4" s="2"/>
      <c r="BPY4" s="2"/>
      <c r="BPZ4" s="2"/>
      <c r="BQA4" s="2"/>
      <c r="BQB4" s="2"/>
      <c r="BQC4" s="2"/>
      <c r="BQD4" s="2"/>
      <c r="BQE4" s="2"/>
      <c r="BQF4" s="2"/>
      <c r="BQG4" s="2"/>
      <c r="BQH4" s="2"/>
      <c r="BQI4" s="2"/>
      <c r="BQJ4" s="2"/>
      <c r="BQK4" s="2"/>
      <c r="BQL4" s="2"/>
      <c r="BQM4" s="2"/>
      <c r="BQN4" s="2"/>
      <c r="BQO4" s="2"/>
      <c r="BQP4" s="2"/>
      <c r="BQQ4" s="2"/>
      <c r="BQR4" s="2"/>
      <c r="BQS4" s="2"/>
      <c r="BQT4" s="2"/>
      <c r="BQU4" s="2"/>
      <c r="BQV4" s="2"/>
      <c r="BQW4" s="2"/>
      <c r="BQX4" s="2"/>
      <c r="BQY4" s="2"/>
      <c r="BQZ4" s="2"/>
      <c r="BRA4" s="2"/>
      <c r="BRB4" s="2"/>
      <c r="BRC4" s="2"/>
      <c r="BRD4" s="2"/>
      <c r="BRE4" s="2"/>
      <c r="BRF4" s="2"/>
      <c r="BRG4" s="2"/>
      <c r="BRH4" s="2"/>
      <c r="BRI4" s="2"/>
      <c r="BRJ4" s="2"/>
      <c r="BRK4" s="2"/>
      <c r="BRL4" s="2"/>
      <c r="BRM4" s="2"/>
      <c r="BRN4" s="2"/>
      <c r="BRO4" s="2"/>
      <c r="BRP4" s="2"/>
      <c r="BRQ4" s="2"/>
      <c r="BRR4" s="2"/>
      <c r="BRS4" s="2"/>
      <c r="BRT4" s="2"/>
      <c r="BRU4" s="2"/>
      <c r="BRV4" s="2"/>
      <c r="BRW4" s="2"/>
      <c r="BRX4" s="2"/>
      <c r="BRY4" s="2"/>
      <c r="BRZ4" s="2"/>
      <c r="BSA4" s="2"/>
      <c r="BSB4" s="2"/>
      <c r="BSC4" s="2"/>
      <c r="BSD4" s="2"/>
      <c r="BSE4" s="2"/>
      <c r="BSF4" s="2"/>
      <c r="BSG4" s="2"/>
      <c r="BSH4" s="2"/>
      <c r="BSI4" s="2"/>
      <c r="BSJ4" s="2"/>
      <c r="BSK4" s="2"/>
      <c r="BSL4" s="2"/>
      <c r="BSM4" s="2"/>
      <c r="BSN4" s="2"/>
      <c r="BSO4" s="2"/>
      <c r="BSP4" s="2"/>
      <c r="BSQ4" s="2"/>
      <c r="BSR4" s="2"/>
      <c r="BSS4" s="2"/>
      <c r="BST4" s="2"/>
      <c r="BSU4" s="2"/>
      <c r="BSV4" s="2"/>
      <c r="BSW4" s="2"/>
      <c r="BSX4" s="2"/>
      <c r="BSY4" s="2"/>
      <c r="BSZ4" s="2"/>
      <c r="BTA4" s="2"/>
      <c r="BTB4" s="2"/>
      <c r="BTC4" s="2"/>
      <c r="BTD4" s="2"/>
      <c r="BTE4" s="2"/>
      <c r="BTF4" s="2"/>
      <c r="BTG4" s="2"/>
      <c r="BTH4" s="2"/>
      <c r="BTI4" s="2"/>
      <c r="BTJ4" s="2"/>
      <c r="BTK4" s="2"/>
      <c r="BTL4" s="2"/>
      <c r="BTM4" s="2"/>
      <c r="BTN4" s="2"/>
      <c r="BTO4" s="2"/>
      <c r="BTP4" s="2"/>
      <c r="BTQ4" s="2"/>
      <c r="BTR4" s="2"/>
      <c r="BTS4" s="2"/>
      <c r="BTT4" s="2"/>
      <c r="BTU4" s="2"/>
      <c r="BTV4" s="2"/>
      <c r="BTW4" s="2"/>
      <c r="BTX4" s="2"/>
      <c r="BTY4" s="2"/>
      <c r="BTZ4" s="2"/>
      <c r="BUA4" s="2"/>
      <c r="BUB4" s="2"/>
      <c r="BUC4" s="2"/>
      <c r="BUD4" s="2"/>
      <c r="BUE4" s="2"/>
      <c r="BUF4" s="2"/>
      <c r="BUG4" s="2"/>
      <c r="BUH4" s="2"/>
      <c r="BUI4" s="2"/>
      <c r="BUJ4" s="2"/>
      <c r="BUK4" s="2"/>
      <c r="BUL4" s="2"/>
      <c r="BUM4" s="2"/>
      <c r="BUN4" s="2"/>
      <c r="BUO4" s="2"/>
      <c r="BUP4" s="2"/>
      <c r="BUQ4" s="2"/>
      <c r="BUR4" s="2"/>
      <c r="BUS4" s="2"/>
      <c r="BUT4" s="2"/>
      <c r="BUU4" s="2"/>
      <c r="BUV4" s="2"/>
      <c r="BUW4" s="2"/>
      <c r="BUX4" s="2"/>
      <c r="BUY4" s="2"/>
      <c r="BUZ4" s="2"/>
      <c r="BVA4" s="2"/>
      <c r="BVB4" s="2"/>
      <c r="BVC4" s="2"/>
      <c r="BVD4" s="2"/>
      <c r="BVE4" s="2"/>
      <c r="BVF4" s="2"/>
      <c r="BVG4" s="2"/>
      <c r="BVH4" s="2"/>
      <c r="BVI4" s="2"/>
      <c r="BVJ4" s="2"/>
      <c r="BVK4" s="2"/>
      <c r="BVL4" s="2"/>
      <c r="BVM4" s="2"/>
      <c r="BVN4" s="2"/>
      <c r="BVO4" s="2"/>
      <c r="BVP4" s="2"/>
      <c r="BVQ4" s="2"/>
      <c r="BVR4" s="2"/>
      <c r="BVS4" s="2"/>
      <c r="BVT4" s="2"/>
      <c r="BVU4" s="2"/>
      <c r="BVV4" s="2"/>
      <c r="BVW4" s="2"/>
      <c r="BVX4" s="2"/>
      <c r="BVY4" s="2"/>
      <c r="BVZ4" s="2"/>
      <c r="BWA4" s="2"/>
      <c r="BWB4" s="2"/>
      <c r="BWC4" s="2"/>
      <c r="BWD4" s="2"/>
      <c r="BWE4" s="2"/>
      <c r="BWF4" s="2"/>
      <c r="BWG4" s="2"/>
      <c r="BWH4" s="2"/>
      <c r="BWI4" s="2"/>
      <c r="BWJ4" s="2"/>
      <c r="BWK4" s="2"/>
      <c r="BWL4" s="2"/>
      <c r="BWM4" s="2"/>
      <c r="BWN4" s="2"/>
      <c r="BWO4" s="2"/>
      <c r="BWP4" s="2"/>
      <c r="BWQ4" s="2"/>
      <c r="BWR4" s="2"/>
      <c r="BWS4" s="2"/>
      <c r="BWT4" s="2"/>
      <c r="BWU4" s="2"/>
      <c r="BWV4" s="2"/>
      <c r="BWW4" s="2"/>
      <c r="BWX4" s="2"/>
      <c r="BWY4" s="2"/>
      <c r="BWZ4" s="2"/>
      <c r="BXA4" s="2"/>
      <c r="BXB4" s="2"/>
      <c r="BXC4" s="2"/>
      <c r="BXD4" s="2"/>
      <c r="BXE4" s="2"/>
      <c r="BXF4" s="2"/>
      <c r="BXG4" s="2"/>
      <c r="BXH4" s="2"/>
      <c r="BXI4" s="2"/>
      <c r="BXJ4" s="2"/>
      <c r="BXK4" s="2"/>
      <c r="BXL4" s="2"/>
      <c r="BXM4" s="2"/>
      <c r="BXN4" s="2"/>
      <c r="BXO4" s="2"/>
      <c r="BXP4" s="2"/>
      <c r="BXQ4" s="2"/>
      <c r="BXR4" s="2"/>
      <c r="BXS4" s="2"/>
      <c r="BXT4" s="2"/>
      <c r="BXU4" s="2"/>
      <c r="BXV4" s="2"/>
      <c r="BXW4" s="2"/>
      <c r="BXX4" s="2"/>
      <c r="BXY4" s="2"/>
      <c r="BXZ4" s="2"/>
      <c r="BYA4" s="2"/>
      <c r="BYB4" s="2"/>
      <c r="BYC4" s="2"/>
      <c r="BYD4" s="2"/>
      <c r="BYE4" s="2"/>
      <c r="BYF4" s="2"/>
      <c r="BYG4" s="2"/>
      <c r="BYH4" s="2"/>
      <c r="BYI4" s="2"/>
      <c r="BYJ4" s="2"/>
      <c r="BYK4" s="2"/>
      <c r="BYL4" s="2"/>
      <c r="BYM4" s="2"/>
      <c r="BYN4" s="2"/>
      <c r="BYO4" s="2"/>
      <c r="BYP4" s="2"/>
      <c r="BYQ4" s="2"/>
      <c r="BYR4" s="2"/>
      <c r="BYS4" s="2"/>
      <c r="BYT4" s="2"/>
      <c r="BYU4" s="2"/>
      <c r="BYV4" s="2"/>
      <c r="BYW4" s="2"/>
      <c r="BYX4" s="2"/>
      <c r="BYY4" s="2"/>
      <c r="BYZ4" s="2"/>
      <c r="BZA4" s="2"/>
      <c r="BZB4" s="2"/>
      <c r="BZC4" s="2"/>
      <c r="BZD4" s="2"/>
      <c r="BZE4" s="2"/>
      <c r="BZF4" s="2"/>
      <c r="BZG4" s="2"/>
      <c r="BZH4" s="2"/>
      <c r="BZI4" s="2"/>
      <c r="BZJ4" s="2"/>
      <c r="BZK4" s="2"/>
      <c r="BZL4" s="2"/>
      <c r="BZM4" s="2"/>
      <c r="BZN4" s="2"/>
      <c r="BZO4" s="2"/>
      <c r="BZP4" s="2"/>
      <c r="BZQ4" s="2"/>
      <c r="BZR4" s="2"/>
      <c r="BZS4" s="2"/>
      <c r="BZT4" s="2"/>
      <c r="BZU4" s="2"/>
      <c r="BZV4" s="2"/>
      <c r="BZW4" s="2"/>
      <c r="BZX4" s="2"/>
      <c r="BZY4" s="2"/>
      <c r="BZZ4" s="2"/>
      <c r="CAA4" s="2"/>
      <c r="CAB4" s="2"/>
      <c r="CAC4" s="2"/>
      <c r="CAD4" s="2"/>
      <c r="CAE4" s="2"/>
      <c r="CAF4" s="2"/>
      <c r="CAG4" s="2"/>
      <c r="CAH4" s="2"/>
      <c r="CAI4" s="2"/>
      <c r="CAJ4" s="2"/>
      <c r="CAK4" s="2"/>
      <c r="CAL4" s="2"/>
      <c r="CAM4" s="2"/>
      <c r="CAN4" s="2"/>
      <c r="CAO4" s="2"/>
      <c r="CAP4" s="2"/>
      <c r="CAQ4" s="2"/>
      <c r="CAR4" s="2"/>
      <c r="CAS4" s="2"/>
      <c r="CAT4" s="2"/>
      <c r="CAU4" s="2"/>
      <c r="CAV4" s="2"/>
      <c r="CAW4" s="2"/>
      <c r="CAX4" s="2"/>
      <c r="CAY4" s="2"/>
      <c r="CAZ4" s="2"/>
      <c r="CBA4" s="2"/>
      <c r="CBB4" s="2"/>
      <c r="CBC4" s="2"/>
      <c r="CBD4" s="2"/>
      <c r="CBE4" s="2"/>
      <c r="CBF4" s="2"/>
      <c r="CBG4" s="2"/>
      <c r="CBH4" s="2"/>
      <c r="CBI4" s="2"/>
      <c r="CBJ4" s="2"/>
      <c r="CBK4" s="2"/>
      <c r="CBL4" s="2"/>
      <c r="CBM4" s="2"/>
      <c r="CBN4" s="2"/>
      <c r="CBO4" s="2"/>
      <c r="CBP4" s="2"/>
      <c r="CBQ4" s="2"/>
      <c r="CBR4" s="2"/>
      <c r="CBS4" s="2"/>
      <c r="CBT4" s="2"/>
      <c r="CBU4" s="2"/>
      <c r="CBV4" s="2"/>
      <c r="CBW4" s="2"/>
      <c r="CBX4" s="2"/>
      <c r="CBY4" s="2"/>
      <c r="CBZ4" s="2"/>
      <c r="CCA4" s="2"/>
      <c r="CCB4" s="2"/>
      <c r="CCC4" s="2"/>
      <c r="CCD4" s="2"/>
      <c r="CCE4" s="2"/>
      <c r="CCF4" s="2"/>
      <c r="CCG4" s="2"/>
      <c r="CCH4" s="2"/>
      <c r="CCI4" s="2"/>
      <c r="CCJ4" s="2"/>
      <c r="CCK4" s="2"/>
      <c r="CCL4" s="2"/>
      <c r="CCM4" s="2"/>
      <c r="CCN4" s="2"/>
      <c r="CCO4" s="2"/>
      <c r="CCP4" s="2"/>
      <c r="CCQ4" s="2"/>
      <c r="CCR4" s="2"/>
      <c r="CCS4" s="2"/>
      <c r="CCT4" s="2"/>
      <c r="CCU4" s="2"/>
      <c r="CCV4" s="2"/>
      <c r="CCW4" s="2"/>
      <c r="CCX4" s="2"/>
      <c r="CCY4" s="2"/>
      <c r="CCZ4" s="2"/>
      <c r="CDA4" s="2"/>
      <c r="CDB4" s="2"/>
      <c r="CDC4" s="2"/>
      <c r="CDD4" s="2"/>
      <c r="CDE4" s="2"/>
      <c r="CDF4" s="2"/>
      <c r="CDG4" s="2"/>
      <c r="CDH4" s="2"/>
      <c r="CDI4" s="2"/>
      <c r="CDJ4" s="2"/>
      <c r="CDK4" s="2"/>
      <c r="CDL4" s="2"/>
      <c r="CDM4" s="2"/>
      <c r="CDN4" s="2"/>
      <c r="CDO4" s="2"/>
      <c r="CDP4" s="2"/>
      <c r="CDQ4" s="2"/>
      <c r="CDR4" s="2"/>
      <c r="CDS4" s="2"/>
      <c r="CDT4" s="2"/>
      <c r="CDU4" s="2"/>
      <c r="CDV4" s="2"/>
      <c r="CDW4" s="2"/>
      <c r="CDX4" s="2"/>
      <c r="CDY4" s="2"/>
      <c r="CDZ4" s="2"/>
      <c r="CEA4" s="2"/>
      <c r="CEB4" s="2"/>
      <c r="CEC4" s="2"/>
      <c r="CED4" s="2"/>
      <c r="CEE4" s="2"/>
      <c r="CEF4" s="2"/>
      <c r="CEG4" s="2"/>
      <c r="CEH4" s="2"/>
      <c r="CEI4" s="2"/>
      <c r="CEJ4" s="2"/>
      <c r="CEK4" s="2"/>
      <c r="CEL4" s="2"/>
      <c r="CEM4" s="2"/>
      <c r="CEN4" s="2"/>
      <c r="CEO4" s="2"/>
      <c r="CEP4" s="2"/>
      <c r="CEQ4" s="2"/>
      <c r="CER4" s="2"/>
      <c r="CES4" s="2"/>
      <c r="CET4" s="2"/>
      <c r="CEU4" s="2"/>
      <c r="CEV4" s="2"/>
      <c r="CEW4" s="2"/>
      <c r="CEX4" s="2"/>
      <c r="CEY4" s="2"/>
      <c r="CEZ4" s="2"/>
      <c r="CFA4" s="2"/>
      <c r="CFB4" s="2"/>
      <c r="CFC4" s="2"/>
      <c r="CFD4" s="2"/>
      <c r="CFE4" s="2"/>
      <c r="CFF4" s="2"/>
      <c r="CFG4" s="2"/>
      <c r="CFH4" s="2"/>
      <c r="CFI4" s="2"/>
      <c r="CFJ4" s="2"/>
      <c r="CFK4" s="2"/>
      <c r="CFL4" s="2"/>
      <c r="CFM4" s="2"/>
      <c r="CFN4" s="2"/>
      <c r="CFO4" s="2"/>
      <c r="CFP4" s="2"/>
      <c r="CFQ4" s="2"/>
      <c r="CFR4" s="2"/>
      <c r="CFS4" s="2"/>
      <c r="CFT4" s="2"/>
      <c r="CFU4" s="2"/>
      <c r="CFV4" s="2"/>
      <c r="CFW4" s="2"/>
      <c r="CFX4" s="2"/>
      <c r="CFY4" s="2"/>
      <c r="CFZ4" s="2"/>
      <c r="CGA4" s="2"/>
      <c r="CGB4" s="2"/>
      <c r="CGC4" s="2"/>
      <c r="CGD4" s="2"/>
      <c r="CGE4" s="2"/>
      <c r="CGF4" s="2"/>
      <c r="CGG4" s="2"/>
      <c r="CGH4" s="2"/>
      <c r="CGI4" s="2"/>
      <c r="CGJ4" s="2"/>
      <c r="CGK4" s="2"/>
      <c r="CGL4" s="2"/>
      <c r="CGM4" s="2"/>
      <c r="CGN4" s="2"/>
      <c r="CGO4" s="2"/>
      <c r="CGP4" s="2"/>
      <c r="CGQ4" s="2"/>
      <c r="CGR4" s="2"/>
      <c r="CGS4" s="2"/>
      <c r="CGT4" s="2"/>
      <c r="CGU4" s="2"/>
      <c r="CGV4" s="2"/>
      <c r="CGW4" s="2"/>
      <c r="CGX4" s="2"/>
      <c r="CGY4" s="2"/>
      <c r="CGZ4" s="2"/>
      <c r="CHA4" s="2"/>
      <c r="CHB4" s="2"/>
      <c r="CHC4" s="2"/>
      <c r="CHD4" s="2"/>
      <c r="CHE4" s="2"/>
      <c r="CHF4" s="2"/>
      <c r="CHG4" s="2"/>
      <c r="CHH4" s="2"/>
      <c r="CHI4" s="2"/>
      <c r="CHJ4" s="2"/>
      <c r="CHK4" s="2"/>
      <c r="CHL4" s="2"/>
      <c r="CHM4" s="2"/>
      <c r="CHN4" s="2"/>
      <c r="CHO4" s="2"/>
      <c r="CHP4" s="2"/>
      <c r="CHQ4" s="2"/>
      <c r="CHR4" s="2"/>
      <c r="CHS4" s="2"/>
      <c r="CHT4" s="2"/>
      <c r="CHU4" s="2"/>
      <c r="CHV4" s="2"/>
      <c r="CHW4" s="2"/>
      <c r="CHX4" s="2"/>
      <c r="CHY4" s="2"/>
      <c r="CHZ4" s="2"/>
      <c r="CIA4" s="2"/>
      <c r="CIB4" s="2"/>
      <c r="CIC4" s="2"/>
      <c r="CID4" s="2"/>
      <c r="CIE4" s="2"/>
      <c r="CIF4" s="2"/>
      <c r="CIG4" s="2"/>
      <c r="CIH4" s="2"/>
      <c r="CII4" s="2"/>
      <c r="CIJ4" s="2"/>
      <c r="CIK4" s="2"/>
      <c r="CIL4" s="2"/>
      <c r="CIM4" s="2"/>
      <c r="CIN4" s="2"/>
      <c r="CIO4" s="2"/>
      <c r="CIP4" s="2"/>
      <c r="CIQ4" s="2"/>
      <c r="CIR4" s="2"/>
      <c r="CIS4" s="2"/>
      <c r="CIT4" s="2"/>
      <c r="CIU4" s="2"/>
      <c r="CIV4" s="2"/>
      <c r="CIW4" s="2"/>
      <c r="CIX4" s="2"/>
      <c r="CIY4" s="2"/>
      <c r="CIZ4" s="2"/>
      <c r="CJA4" s="2"/>
      <c r="CJB4" s="2"/>
      <c r="CJC4" s="2"/>
      <c r="CJD4" s="2"/>
      <c r="CJE4" s="2"/>
      <c r="CJF4" s="2"/>
      <c r="CJG4" s="2"/>
      <c r="CJH4" s="2"/>
      <c r="CJI4" s="2"/>
      <c r="CJJ4" s="2"/>
      <c r="CJK4" s="2"/>
      <c r="CJL4" s="2"/>
      <c r="CJM4" s="2"/>
      <c r="CJN4" s="2"/>
      <c r="CJO4" s="2"/>
      <c r="CJP4" s="2"/>
      <c r="CJQ4" s="2"/>
      <c r="CJR4" s="2"/>
      <c r="CJS4" s="2"/>
      <c r="CJT4" s="2"/>
      <c r="CJU4" s="2"/>
      <c r="CJV4" s="2"/>
      <c r="CJW4" s="2"/>
      <c r="CJX4" s="2"/>
      <c r="CJY4" s="2"/>
      <c r="CJZ4" s="2"/>
      <c r="CKA4" s="2"/>
      <c r="CKB4" s="2"/>
      <c r="CKC4" s="2"/>
      <c r="CKD4" s="2"/>
      <c r="CKE4" s="2"/>
      <c r="CKF4" s="2"/>
      <c r="CKG4" s="2"/>
      <c r="CKH4" s="2"/>
      <c r="CKI4" s="2"/>
      <c r="CKJ4" s="2"/>
      <c r="CKK4" s="2"/>
      <c r="CKL4" s="2"/>
      <c r="CKM4" s="2"/>
      <c r="CKN4" s="2"/>
      <c r="CKO4" s="2"/>
      <c r="CKP4" s="2"/>
      <c r="CKQ4" s="2"/>
      <c r="CKR4" s="2"/>
      <c r="CKS4" s="2"/>
      <c r="CKT4" s="2"/>
      <c r="CKU4" s="2"/>
      <c r="CKV4" s="2"/>
      <c r="CKW4" s="2"/>
      <c r="CKX4" s="2"/>
      <c r="CKY4" s="2"/>
      <c r="CKZ4" s="2"/>
      <c r="CLA4" s="2"/>
      <c r="CLB4" s="2"/>
      <c r="CLC4" s="2"/>
      <c r="CLD4" s="2"/>
      <c r="CLE4" s="2"/>
      <c r="CLF4" s="2"/>
      <c r="CLG4" s="2"/>
      <c r="CLH4" s="2"/>
      <c r="CLI4" s="2"/>
      <c r="CLJ4" s="2"/>
      <c r="CLK4" s="2"/>
      <c r="CLL4" s="2"/>
      <c r="CLM4" s="2"/>
      <c r="CLN4" s="2"/>
      <c r="CLO4" s="2"/>
      <c r="CLP4" s="2"/>
      <c r="CLQ4" s="2"/>
      <c r="CLR4" s="2"/>
      <c r="CLS4" s="2"/>
      <c r="CLT4" s="2"/>
      <c r="CLU4" s="2"/>
      <c r="CLV4" s="2"/>
      <c r="CLW4" s="2"/>
      <c r="CLX4" s="2"/>
      <c r="CLY4" s="2"/>
      <c r="CLZ4" s="2"/>
      <c r="CMA4" s="2"/>
      <c r="CMB4" s="2"/>
      <c r="CMC4" s="2"/>
      <c r="CMD4" s="2"/>
      <c r="CME4" s="2"/>
      <c r="CMF4" s="2"/>
      <c r="CMG4" s="2"/>
      <c r="CMH4" s="2"/>
      <c r="CMI4" s="2"/>
      <c r="CMJ4" s="2"/>
      <c r="CMK4" s="2"/>
      <c r="CML4" s="2"/>
      <c r="CMM4" s="2"/>
      <c r="CMN4" s="2"/>
      <c r="CMO4" s="2"/>
      <c r="CMP4" s="2"/>
      <c r="CMQ4" s="2"/>
      <c r="CMR4" s="2"/>
      <c r="CMS4" s="2"/>
      <c r="CMT4" s="2"/>
      <c r="CMU4" s="2"/>
      <c r="CMV4" s="2"/>
      <c r="CMW4" s="2"/>
      <c r="CMX4" s="2"/>
      <c r="CMY4" s="2"/>
      <c r="CMZ4" s="2"/>
      <c r="CNA4" s="2"/>
      <c r="CNB4" s="2"/>
      <c r="CNC4" s="2"/>
      <c r="CND4" s="2"/>
      <c r="CNE4" s="2"/>
      <c r="CNF4" s="2"/>
      <c r="CNG4" s="2"/>
      <c r="CNH4" s="2"/>
      <c r="CNI4" s="2"/>
      <c r="CNJ4" s="2"/>
      <c r="CNK4" s="2"/>
      <c r="CNL4" s="2"/>
      <c r="CNM4" s="2"/>
      <c r="CNN4" s="2"/>
      <c r="CNO4" s="2"/>
      <c r="CNP4" s="2"/>
      <c r="CNQ4" s="2"/>
      <c r="CNR4" s="2"/>
      <c r="CNS4" s="2"/>
      <c r="CNT4" s="2"/>
      <c r="CNU4" s="2"/>
      <c r="CNV4" s="2"/>
      <c r="CNW4" s="2"/>
      <c r="CNX4" s="2"/>
      <c r="CNY4" s="2"/>
      <c r="CNZ4" s="2"/>
      <c r="COA4" s="2"/>
      <c r="COB4" s="2"/>
      <c r="COC4" s="2"/>
      <c r="COD4" s="2"/>
      <c r="COE4" s="2"/>
      <c r="COF4" s="2"/>
      <c r="COG4" s="2"/>
      <c r="COH4" s="2"/>
      <c r="COI4" s="2"/>
      <c r="COJ4" s="2"/>
      <c r="COK4" s="2"/>
      <c r="COL4" s="2"/>
      <c r="COM4" s="2"/>
      <c r="CON4" s="2"/>
      <c r="COO4" s="2"/>
      <c r="COP4" s="2"/>
      <c r="COQ4" s="2"/>
      <c r="COR4" s="2"/>
      <c r="COS4" s="2"/>
      <c r="COT4" s="2"/>
      <c r="COU4" s="2"/>
      <c r="COV4" s="2"/>
      <c r="COW4" s="2"/>
      <c r="COX4" s="2"/>
      <c r="COY4" s="2"/>
      <c r="COZ4" s="2"/>
      <c r="CPA4" s="2"/>
      <c r="CPB4" s="2"/>
      <c r="CPC4" s="2"/>
      <c r="CPD4" s="2"/>
      <c r="CPE4" s="2"/>
      <c r="CPF4" s="2"/>
      <c r="CPG4" s="2"/>
      <c r="CPH4" s="2"/>
      <c r="CPI4" s="2"/>
      <c r="CPJ4" s="2"/>
      <c r="CPK4" s="2"/>
      <c r="CPL4" s="2"/>
      <c r="CPM4" s="2"/>
      <c r="CPN4" s="2"/>
      <c r="CPO4" s="2"/>
      <c r="CPP4" s="2"/>
      <c r="CPQ4" s="2"/>
      <c r="CPR4" s="2"/>
      <c r="CPS4" s="2"/>
      <c r="CPT4" s="2"/>
      <c r="CPU4" s="2"/>
      <c r="CPV4" s="2"/>
      <c r="CPW4" s="2"/>
      <c r="CPX4" s="2"/>
      <c r="CPY4" s="2"/>
      <c r="CPZ4" s="2"/>
      <c r="CQA4" s="2"/>
      <c r="CQB4" s="2"/>
      <c r="CQC4" s="2"/>
      <c r="CQD4" s="2"/>
      <c r="CQE4" s="2"/>
      <c r="CQF4" s="2"/>
      <c r="CQG4" s="2"/>
      <c r="CQH4" s="2"/>
      <c r="CQI4" s="2"/>
      <c r="CQJ4" s="2"/>
      <c r="CQK4" s="2"/>
      <c r="CQL4" s="2"/>
      <c r="CQM4" s="2"/>
      <c r="CQN4" s="2"/>
      <c r="CQO4" s="2"/>
      <c r="CQP4" s="2"/>
      <c r="CQQ4" s="2"/>
      <c r="CQR4" s="2"/>
      <c r="CQS4" s="2"/>
      <c r="CQT4" s="2"/>
      <c r="CQU4" s="2"/>
      <c r="CQV4" s="2"/>
      <c r="CQW4" s="2"/>
      <c r="CQX4" s="2"/>
      <c r="CQY4" s="2"/>
      <c r="CQZ4" s="2"/>
      <c r="CRA4" s="2"/>
      <c r="CRB4" s="2"/>
      <c r="CRC4" s="2"/>
      <c r="CRD4" s="2"/>
      <c r="CRE4" s="2"/>
      <c r="CRF4" s="2"/>
      <c r="CRG4" s="2"/>
      <c r="CRH4" s="2"/>
      <c r="CRI4" s="2"/>
      <c r="CRJ4" s="2"/>
      <c r="CRK4" s="2"/>
      <c r="CRL4" s="2"/>
      <c r="CRM4" s="2"/>
      <c r="CRN4" s="2"/>
      <c r="CRO4" s="2"/>
      <c r="CRP4" s="2"/>
      <c r="CRQ4" s="2"/>
      <c r="CRR4" s="2"/>
      <c r="CRS4" s="2"/>
      <c r="CRT4" s="2"/>
      <c r="CRU4" s="2"/>
      <c r="CRV4" s="2"/>
      <c r="CRW4" s="2"/>
      <c r="CRX4" s="2"/>
      <c r="CRY4" s="2"/>
      <c r="CRZ4" s="2"/>
      <c r="CSA4" s="2"/>
      <c r="CSB4" s="2"/>
      <c r="CSC4" s="2"/>
      <c r="CSD4" s="2"/>
      <c r="CSE4" s="2"/>
      <c r="CSF4" s="2"/>
      <c r="CSG4" s="2"/>
      <c r="CSH4" s="2"/>
      <c r="CSI4" s="2"/>
      <c r="CSJ4" s="2"/>
      <c r="CSK4" s="2"/>
      <c r="CSL4" s="2"/>
      <c r="CSM4" s="2"/>
      <c r="CSN4" s="2"/>
      <c r="CSO4" s="2"/>
      <c r="CSP4" s="2"/>
      <c r="CSQ4" s="2"/>
      <c r="CSR4" s="2"/>
      <c r="CSS4" s="2"/>
      <c r="CST4" s="2"/>
      <c r="CSU4" s="2"/>
      <c r="CSV4" s="2"/>
      <c r="CSW4" s="2"/>
      <c r="CSX4" s="2"/>
      <c r="CSY4" s="2"/>
      <c r="CSZ4" s="2"/>
      <c r="CTA4" s="2"/>
      <c r="CTB4" s="2"/>
      <c r="CTC4" s="2"/>
      <c r="CTD4" s="2"/>
      <c r="CTE4" s="2"/>
      <c r="CTF4" s="2"/>
      <c r="CTG4" s="2"/>
      <c r="CTH4" s="2"/>
      <c r="CTI4" s="2"/>
      <c r="CTJ4" s="2"/>
      <c r="CTK4" s="2"/>
      <c r="CTL4" s="2"/>
      <c r="CTM4" s="2"/>
      <c r="CTN4" s="2"/>
      <c r="CTO4" s="2"/>
      <c r="CTP4" s="2"/>
      <c r="CTQ4" s="2"/>
      <c r="CTR4" s="2"/>
      <c r="CTS4" s="2"/>
      <c r="CTT4" s="2"/>
      <c r="CTU4" s="2"/>
      <c r="CTV4" s="2"/>
      <c r="CTW4" s="2"/>
      <c r="CTX4" s="2"/>
      <c r="CTY4" s="2"/>
      <c r="CTZ4" s="2"/>
      <c r="CUA4" s="2"/>
      <c r="CUB4" s="2"/>
      <c r="CUC4" s="2"/>
      <c r="CUD4" s="2"/>
      <c r="CUE4" s="2"/>
      <c r="CUF4" s="2"/>
      <c r="CUG4" s="2"/>
      <c r="CUH4" s="2"/>
      <c r="CUI4" s="2"/>
      <c r="CUJ4" s="2"/>
      <c r="CUK4" s="2"/>
      <c r="CUL4" s="2"/>
      <c r="CUM4" s="2"/>
      <c r="CUN4" s="2"/>
      <c r="CUO4" s="2"/>
      <c r="CUP4" s="2"/>
      <c r="CUQ4" s="2"/>
      <c r="CUR4" s="2"/>
      <c r="CUS4" s="2"/>
      <c r="CUT4" s="2"/>
      <c r="CUU4" s="2"/>
      <c r="CUV4" s="2"/>
      <c r="CUW4" s="2"/>
      <c r="CUX4" s="2"/>
      <c r="CUY4" s="2"/>
      <c r="CUZ4" s="2"/>
      <c r="CVA4" s="2"/>
      <c r="CVB4" s="2"/>
      <c r="CVC4" s="2"/>
      <c r="CVD4" s="2"/>
      <c r="CVE4" s="2"/>
      <c r="CVF4" s="2"/>
      <c r="CVG4" s="2"/>
      <c r="CVH4" s="2"/>
      <c r="CVI4" s="2"/>
      <c r="CVJ4" s="2"/>
      <c r="CVK4" s="2"/>
      <c r="CVL4" s="2"/>
      <c r="CVM4" s="2"/>
      <c r="CVN4" s="2"/>
      <c r="CVO4" s="2"/>
      <c r="CVP4" s="2"/>
      <c r="CVQ4" s="2"/>
      <c r="CVR4" s="2"/>
      <c r="CVS4" s="2"/>
      <c r="CVT4" s="2"/>
      <c r="CVU4" s="2"/>
      <c r="CVV4" s="2"/>
      <c r="CVW4" s="2"/>
      <c r="CVX4" s="2"/>
      <c r="CVY4" s="2"/>
      <c r="CVZ4" s="2"/>
      <c r="CWA4" s="2"/>
      <c r="CWB4" s="2"/>
      <c r="CWC4" s="2"/>
      <c r="CWD4" s="2"/>
      <c r="CWE4" s="2"/>
      <c r="CWF4" s="2"/>
      <c r="CWG4" s="2"/>
      <c r="CWH4" s="2"/>
      <c r="CWI4" s="2"/>
      <c r="CWJ4" s="2"/>
      <c r="CWK4" s="2"/>
      <c r="CWL4" s="2"/>
      <c r="CWM4" s="2"/>
      <c r="CWN4" s="2"/>
      <c r="CWO4" s="2"/>
      <c r="CWP4" s="2"/>
      <c r="CWQ4" s="2"/>
      <c r="CWR4" s="2"/>
      <c r="CWS4" s="2"/>
      <c r="CWT4" s="2"/>
      <c r="CWU4" s="2"/>
      <c r="CWV4" s="2"/>
      <c r="CWW4" s="2"/>
      <c r="CWX4" s="2"/>
      <c r="CWY4" s="2"/>
      <c r="CWZ4" s="2"/>
      <c r="CXA4" s="2"/>
      <c r="CXB4" s="2"/>
      <c r="CXC4" s="2"/>
      <c r="CXD4" s="2"/>
      <c r="CXE4" s="2"/>
      <c r="CXF4" s="2"/>
      <c r="CXG4" s="2"/>
      <c r="CXH4" s="2"/>
      <c r="CXI4" s="2"/>
      <c r="CXJ4" s="2"/>
      <c r="CXK4" s="2"/>
      <c r="CXL4" s="2"/>
      <c r="CXM4" s="2"/>
      <c r="CXN4" s="2"/>
      <c r="CXO4" s="2"/>
      <c r="CXP4" s="2"/>
      <c r="CXQ4" s="2"/>
      <c r="CXR4" s="2"/>
      <c r="CXS4" s="2"/>
      <c r="CXT4" s="2"/>
      <c r="CXU4" s="2"/>
      <c r="CXV4" s="2"/>
      <c r="CXW4" s="2"/>
      <c r="CXX4" s="2"/>
      <c r="CXY4" s="2"/>
      <c r="CXZ4" s="2"/>
      <c r="CYA4" s="2"/>
      <c r="CYB4" s="2"/>
      <c r="CYC4" s="2"/>
      <c r="CYD4" s="2"/>
      <c r="CYE4" s="2"/>
      <c r="CYF4" s="2"/>
      <c r="CYG4" s="2"/>
      <c r="CYH4" s="2"/>
      <c r="CYI4" s="2"/>
      <c r="CYJ4" s="2"/>
      <c r="CYK4" s="2"/>
      <c r="CYL4" s="2"/>
      <c r="CYM4" s="2"/>
      <c r="CYN4" s="2"/>
      <c r="CYO4" s="2"/>
      <c r="CYP4" s="2"/>
      <c r="CYQ4" s="2"/>
      <c r="CYR4" s="2"/>
      <c r="CYS4" s="2"/>
      <c r="CYT4" s="2"/>
      <c r="CYU4" s="2"/>
      <c r="CYV4" s="2"/>
      <c r="CYW4" s="2"/>
      <c r="CYX4" s="2"/>
      <c r="CYY4" s="2"/>
      <c r="CYZ4" s="2"/>
      <c r="CZA4" s="2"/>
      <c r="CZB4" s="2"/>
      <c r="CZC4" s="2"/>
      <c r="CZD4" s="2"/>
      <c r="CZE4" s="2"/>
      <c r="CZF4" s="2"/>
      <c r="CZG4" s="2"/>
      <c r="CZH4" s="2"/>
      <c r="CZI4" s="2"/>
      <c r="CZJ4" s="2"/>
      <c r="CZK4" s="2"/>
      <c r="CZL4" s="2"/>
      <c r="CZM4" s="2"/>
      <c r="CZN4" s="2"/>
      <c r="CZO4" s="2"/>
      <c r="CZP4" s="2"/>
      <c r="CZQ4" s="2"/>
      <c r="CZR4" s="2"/>
      <c r="CZS4" s="2"/>
      <c r="CZT4" s="2"/>
      <c r="CZU4" s="2"/>
      <c r="CZV4" s="2"/>
      <c r="CZW4" s="2"/>
      <c r="CZX4" s="2"/>
      <c r="CZY4" s="2"/>
      <c r="CZZ4" s="2"/>
      <c r="DAA4" s="2"/>
      <c r="DAB4" s="2"/>
      <c r="DAC4" s="2"/>
      <c r="DAD4" s="2"/>
      <c r="DAE4" s="2"/>
      <c r="DAF4" s="2"/>
      <c r="DAG4" s="2"/>
      <c r="DAH4" s="2"/>
      <c r="DAI4" s="2"/>
      <c r="DAJ4" s="2"/>
      <c r="DAK4" s="2"/>
      <c r="DAL4" s="2"/>
      <c r="DAM4" s="2"/>
      <c r="DAN4" s="2"/>
      <c r="DAO4" s="2"/>
      <c r="DAP4" s="2"/>
      <c r="DAQ4" s="2"/>
      <c r="DAR4" s="2"/>
      <c r="DAS4" s="2"/>
      <c r="DAT4" s="2"/>
      <c r="DAU4" s="2"/>
      <c r="DAV4" s="2"/>
      <c r="DAW4" s="2"/>
      <c r="DAX4" s="2"/>
      <c r="DAY4" s="2"/>
      <c r="DAZ4" s="2"/>
      <c r="DBA4" s="2"/>
      <c r="DBB4" s="2"/>
      <c r="DBC4" s="2"/>
      <c r="DBD4" s="2"/>
      <c r="DBE4" s="2"/>
      <c r="DBF4" s="2"/>
      <c r="DBG4" s="2"/>
      <c r="DBH4" s="2"/>
      <c r="DBI4" s="2"/>
      <c r="DBJ4" s="2"/>
      <c r="DBK4" s="2"/>
      <c r="DBL4" s="2"/>
      <c r="DBM4" s="2"/>
      <c r="DBN4" s="2"/>
      <c r="DBO4" s="2"/>
      <c r="DBP4" s="2"/>
      <c r="DBQ4" s="2"/>
      <c r="DBR4" s="2"/>
      <c r="DBS4" s="2"/>
      <c r="DBT4" s="2"/>
      <c r="DBU4" s="2"/>
      <c r="DBV4" s="2"/>
      <c r="DBW4" s="2"/>
      <c r="DBX4" s="2"/>
      <c r="DBY4" s="2"/>
      <c r="DBZ4" s="2"/>
      <c r="DCA4" s="2"/>
      <c r="DCB4" s="2"/>
      <c r="DCC4" s="2"/>
      <c r="DCD4" s="2"/>
      <c r="DCE4" s="2"/>
      <c r="DCF4" s="2"/>
      <c r="DCG4" s="2"/>
      <c r="DCH4" s="2"/>
      <c r="DCI4" s="2"/>
      <c r="DCJ4" s="2"/>
      <c r="DCK4" s="2"/>
      <c r="DCL4" s="2"/>
      <c r="DCM4" s="2"/>
      <c r="DCN4" s="2"/>
      <c r="DCO4" s="2"/>
      <c r="DCP4" s="2"/>
      <c r="DCQ4" s="2"/>
      <c r="DCR4" s="2"/>
      <c r="DCS4" s="2"/>
      <c r="DCT4" s="2"/>
      <c r="DCU4" s="2"/>
      <c r="DCV4" s="2"/>
      <c r="DCW4" s="2"/>
      <c r="DCX4" s="2"/>
      <c r="DCY4" s="2"/>
      <c r="DCZ4" s="2"/>
      <c r="DDA4" s="2"/>
      <c r="DDB4" s="2"/>
      <c r="DDC4" s="2"/>
      <c r="DDD4" s="2"/>
      <c r="DDE4" s="2"/>
      <c r="DDF4" s="2"/>
      <c r="DDG4" s="2"/>
      <c r="DDH4" s="2"/>
      <c r="DDI4" s="2"/>
      <c r="DDJ4" s="2"/>
      <c r="DDK4" s="2"/>
      <c r="DDL4" s="2"/>
      <c r="DDM4" s="2"/>
      <c r="DDN4" s="2"/>
      <c r="DDO4" s="2"/>
      <c r="DDP4" s="2"/>
      <c r="DDQ4" s="2"/>
      <c r="DDR4" s="2"/>
      <c r="DDS4" s="2"/>
      <c r="DDT4" s="2"/>
      <c r="DDU4" s="2"/>
      <c r="DDV4" s="2"/>
      <c r="DDW4" s="2"/>
      <c r="DDX4" s="2"/>
      <c r="DDY4" s="2"/>
      <c r="DDZ4" s="2"/>
      <c r="DEA4" s="2"/>
      <c r="DEB4" s="2"/>
      <c r="DEC4" s="2"/>
      <c r="DED4" s="2"/>
      <c r="DEE4" s="2"/>
      <c r="DEF4" s="2"/>
      <c r="DEG4" s="2"/>
      <c r="DEH4" s="2"/>
      <c r="DEI4" s="2"/>
      <c r="DEJ4" s="2"/>
      <c r="DEK4" s="2"/>
      <c r="DEL4" s="2"/>
      <c r="DEM4" s="2"/>
      <c r="DEN4" s="2"/>
      <c r="DEO4" s="2"/>
      <c r="DEP4" s="2"/>
      <c r="DEQ4" s="2"/>
      <c r="DER4" s="2"/>
      <c r="DES4" s="2"/>
      <c r="DET4" s="2"/>
      <c r="DEU4" s="2"/>
      <c r="DEV4" s="2"/>
      <c r="DEW4" s="2"/>
      <c r="DEX4" s="2"/>
      <c r="DEY4" s="2"/>
      <c r="DEZ4" s="2"/>
      <c r="DFA4" s="2"/>
      <c r="DFB4" s="2"/>
      <c r="DFC4" s="2"/>
      <c r="DFD4" s="2"/>
      <c r="DFE4" s="2"/>
      <c r="DFF4" s="2"/>
      <c r="DFG4" s="2"/>
      <c r="DFH4" s="2"/>
      <c r="DFI4" s="2"/>
      <c r="DFJ4" s="2"/>
      <c r="DFK4" s="2"/>
      <c r="DFL4" s="2"/>
      <c r="DFM4" s="2"/>
      <c r="DFN4" s="2"/>
      <c r="DFO4" s="2"/>
      <c r="DFP4" s="2"/>
      <c r="DFQ4" s="2"/>
      <c r="DFR4" s="2"/>
      <c r="DFS4" s="2"/>
      <c r="DFT4" s="2"/>
      <c r="DFU4" s="2"/>
      <c r="DFV4" s="2"/>
      <c r="DFW4" s="2"/>
      <c r="DFX4" s="2"/>
      <c r="DFY4" s="2"/>
      <c r="DFZ4" s="2"/>
      <c r="DGA4" s="2"/>
      <c r="DGB4" s="2"/>
      <c r="DGC4" s="2"/>
      <c r="DGD4" s="2"/>
      <c r="DGE4" s="2"/>
      <c r="DGF4" s="2"/>
      <c r="DGG4" s="2"/>
      <c r="DGH4" s="2"/>
      <c r="DGI4" s="2"/>
      <c r="DGJ4" s="2"/>
      <c r="DGK4" s="2"/>
      <c r="DGL4" s="2"/>
      <c r="DGM4" s="2"/>
      <c r="DGN4" s="2"/>
      <c r="DGO4" s="2"/>
      <c r="DGP4" s="2"/>
      <c r="DGQ4" s="2"/>
      <c r="DGR4" s="2"/>
      <c r="DGS4" s="2"/>
      <c r="DGT4" s="2"/>
      <c r="DGU4" s="2"/>
      <c r="DGV4" s="2"/>
      <c r="DGW4" s="2"/>
      <c r="DGX4" s="2"/>
      <c r="DGY4" s="2"/>
      <c r="DGZ4" s="2"/>
      <c r="DHA4" s="2"/>
      <c r="DHB4" s="2"/>
      <c r="DHC4" s="2"/>
      <c r="DHD4" s="2"/>
      <c r="DHE4" s="2"/>
      <c r="DHF4" s="2"/>
      <c r="DHG4" s="2"/>
      <c r="DHH4" s="2"/>
      <c r="DHI4" s="2"/>
      <c r="DHJ4" s="2"/>
      <c r="DHK4" s="2"/>
      <c r="DHL4" s="2"/>
      <c r="DHM4" s="2"/>
      <c r="DHN4" s="2"/>
      <c r="DHO4" s="2"/>
      <c r="DHP4" s="2"/>
      <c r="DHQ4" s="2"/>
      <c r="DHR4" s="2"/>
      <c r="DHS4" s="2"/>
      <c r="DHT4" s="2"/>
      <c r="DHU4" s="2"/>
      <c r="DHV4" s="2"/>
      <c r="DHW4" s="2"/>
      <c r="DHX4" s="2"/>
      <c r="DHY4" s="2"/>
      <c r="DHZ4" s="2"/>
      <c r="DIA4" s="2"/>
      <c r="DIB4" s="2"/>
      <c r="DIC4" s="2"/>
      <c r="DID4" s="2"/>
      <c r="DIE4" s="2"/>
      <c r="DIF4" s="2"/>
      <c r="DIG4" s="2"/>
      <c r="DIH4" s="2"/>
      <c r="DII4" s="2"/>
      <c r="DIJ4" s="2"/>
      <c r="DIK4" s="2"/>
      <c r="DIL4" s="2"/>
      <c r="DIM4" s="2"/>
      <c r="DIN4" s="2"/>
      <c r="DIO4" s="2"/>
      <c r="DIP4" s="2"/>
      <c r="DIQ4" s="2"/>
      <c r="DIR4" s="2"/>
      <c r="DIS4" s="2"/>
      <c r="DIT4" s="2"/>
      <c r="DIU4" s="2"/>
      <c r="DIV4" s="2"/>
      <c r="DIW4" s="2"/>
      <c r="DIX4" s="2"/>
      <c r="DIY4" s="2"/>
      <c r="DIZ4" s="2"/>
      <c r="DJA4" s="2"/>
      <c r="DJB4" s="2"/>
      <c r="DJC4" s="2"/>
      <c r="DJD4" s="2"/>
      <c r="DJE4" s="2"/>
      <c r="DJF4" s="2"/>
      <c r="DJG4" s="2"/>
      <c r="DJH4" s="2"/>
      <c r="DJI4" s="2"/>
      <c r="DJJ4" s="2"/>
      <c r="DJK4" s="2"/>
      <c r="DJL4" s="2"/>
      <c r="DJM4" s="2"/>
      <c r="DJN4" s="2"/>
      <c r="DJO4" s="2"/>
      <c r="DJP4" s="2"/>
      <c r="DJQ4" s="2"/>
      <c r="DJR4" s="2"/>
      <c r="DJS4" s="2"/>
      <c r="DJT4" s="2"/>
      <c r="DJU4" s="2"/>
      <c r="DJV4" s="2"/>
      <c r="DJW4" s="2"/>
      <c r="DJX4" s="2"/>
      <c r="DJY4" s="2"/>
      <c r="DJZ4" s="2"/>
      <c r="DKA4" s="2"/>
      <c r="DKB4" s="2"/>
      <c r="DKC4" s="2"/>
      <c r="DKD4" s="2"/>
      <c r="DKE4" s="2"/>
      <c r="DKF4" s="2"/>
      <c r="DKG4" s="2"/>
      <c r="DKH4" s="2"/>
      <c r="DKI4" s="2"/>
      <c r="DKJ4" s="2"/>
      <c r="DKK4" s="2"/>
      <c r="DKL4" s="2"/>
      <c r="DKM4" s="2"/>
      <c r="DKN4" s="2"/>
      <c r="DKO4" s="2"/>
      <c r="DKP4" s="2"/>
      <c r="DKQ4" s="2"/>
      <c r="DKR4" s="2"/>
      <c r="DKS4" s="2"/>
      <c r="DKT4" s="2"/>
      <c r="DKU4" s="2"/>
      <c r="DKV4" s="2"/>
      <c r="DKW4" s="2"/>
      <c r="DKX4" s="2"/>
      <c r="DKY4" s="2"/>
      <c r="DKZ4" s="2"/>
      <c r="DLA4" s="2"/>
      <c r="DLB4" s="2"/>
      <c r="DLC4" s="2"/>
      <c r="DLD4" s="2"/>
      <c r="DLE4" s="2"/>
      <c r="DLF4" s="2"/>
      <c r="DLG4" s="2"/>
      <c r="DLH4" s="2"/>
      <c r="DLI4" s="2"/>
      <c r="DLJ4" s="2"/>
      <c r="DLK4" s="2"/>
      <c r="DLL4" s="2"/>
      <c r="DLM4" s="2"/>
      <c r="DLN4" s="2"/>
      <c r="DLO4" s="2"/>
      <c r="DLP4" s="2"/>
      <c r="DLQ4" s="2"/>
      <c r="DLR4" s="2"/>
      <c r="DLS4" s="2"/>
      <c r="DLT4" s="2"/>
      <c r="DLU4" s="2"/>
      <c r="DLV4" s="2"/>
      <c r="DLW4" s="2"/>
      <c r="DLX4" s="2"/>
      <c r="DLY4" s="2"/>
      <c r="DLZ4" s="2"/>
      <c r="DMA4" s="2"/>
      <c r="DMB4" s="2"/>
      <c r="DMC4" s="2"/>
      <c r="DMD4" s="2"/>
      <c r="DME4" s="2"/>
      <c r="DMF4" s="2"/>
      <c r="DMG4" s="2"/>
      <c r="DMH4" s="2"/>
      <c r="DMI4" s="2"/>
      <c r="DMJ4" s="2"/>
      <c r="DMK4" s="2"/>
      <c r="DML4" s="2"/>
      <c r="DMM4" s="2"/>
      <c r="DMN4" s="2"/>
      <c r="DMO4" s="2"/>
      <c r="DMP4" s="2"/>
      <c r="DMQ4" s="2"/>
      <c r="DMR4" s="2"/>
      <c r="DMS4" s="2"/>
      <c r="DMT4" s="2"/>
      <c r="DMU4" s="2"/>
      <c r="DMV4" s="2"/>
      <c r="DMW4" s="2"/>
      <c r="DMX4" s="2"/>
      <c r="DMY4" s="2"/>
      <c r="DMZ4" s="2"/>
      <c r="DNA4" s="2"/>
      <c r="DNB4" s="2"/>
      <c r="DNC4" s="2"/>
      <c r="DND4" s="2"/>
      <c r="DNE4" s="2"/>
      <c r="DNF4" s="2"/>
      <c r="DNG4" s="2"/>
      <c r="DNH4" s="2"/>
      <c r="DNI4" s="2"/>
      <c r="DNJ4" s="2"/>
      <c r="DNK4" s="2"/>
      <c r="DNL4" s="2"/>
      <c r="DNM4" s="2"/>
      <c r="DNN4" s="2"/>
      <c r="DNO4" s="2"/>
      <c r="DNP4" s="2"/>
      <c r="DNQ4" s="2"/>
      <c r="DNR4" s="2"/>
      <c r="DNS4" s="2"/>
      <c r="DNT4" s="2"/>
      <c r="DNU4" s="2"/>
      <c r="DNV4" s="2"/>
      <c r="DNW4" s="2"/>
      <c r="DNX4" s="2"/>
      <c r="DNY4" s="2"/>
      <c r="DNZ4" s="2"/>
      <c r="DOA4" s="2"/>
      <c r="DOB4" s="2"/>
      <c r="DOC4" s="2"/>
      <c r="DOD4" s="2"/>
      <c r="DOE4" s="2"/>
      <c r="DOF4" s="2"/>
      <c r="DOG4" s="2"/>
      <c r="DOH4" s="2"/>
      <c r="DOI4" s="2"/>
      <c r="DOJ4" s="2"/>
      <c r="DOK4" s="2"/>
      <c r="DOL4" s="2"/>
      <c r="DOM4" s="2"/>
      <c r="DON4" s="2"/>
      <c r="DOO4" s="2"/>
      <c r="DOP4" s="2"/>
      <c r="DOQ4" s="2"/>
      <c r="DOR4" s="2"/>
      <c r="DOS4" s="2"/>
      <c r="DOT4" s="2"/>
      <c r="DOU4" s="2"/>
      <c r="DOV4" s="2"/>
      <c r="DOW4" s="2"/>
      <c r="DOX4" s="2"/>
      <c r="DOY4" s="2"/>
      <c r="DOZ4" s="2"/>
      <c r="DPA4" s="2"/>
      <c r="DPB4" s="2"/>
      <c r="DPC4" s="2"/>
      <c r="DPD4" s="2"/>
      <c r="DPE4" s="2"/>
      <c r="DPF4" s="2"/>
      <c r="DPG4" s="2"/>
      <c r="DPH4" s="2"/>
      <c r="DPI4" s="2"/>
      <c r="DPJ4" s="2"/>
      <c r="DPK4" s="2"/>
      <c r="DPL4" s="2"/>
      <c r="DPM4" s="2"/>
      <c r="DPN4" s="2"/>
      <c r="DPO4" s="2"/>
      <c r="DPP4" s="2"/>
      <c r="DPQ4" s="2"/>
      <c r="DPR4" s="2"/>
      <c r="DPS4" s="2"/>
      <c r="DPT4" s="2"/>
      <c r="DPU4" s="2"/>
      <c r="DPV4" s="2"/>
      <c r="DPW4" s="2"/>
      <c r="DPX4" s="2"/>
      <c r="DPY4" s="2"/>
      <c r="DPZ4" s="2"/>
      <c r="DQA4" s="2"/>
      <c r="DQB4" s="2"/>
      <c r="DQC4" s="2"/>
      <c r="DQD4" s="2"/>
      <c r="DQE4" s="2"/>
      <c r="DQF4" s="2"/>
      <c r="DQG4" s="2"/>
      <c r="DQH4" s="2"/>
      <c r="DQI4" s="2"/>
      <c r="DQJ4" s="2"/>
      <c r="DQK4" s="2"/>
      <c r="DQL4" s="2"/>
      <c r="DQM4" s="2"/>
      <c r="DQN4" s="2"/>
      <c r="DQO4" s="2"/>
      <c r="DQP4" s="2"/>
      <c r="DQQ4" s="2"/>
      <c r="DQR4" s="2"/>
      <c r="DQS4" s="2"/>
      <c r="DQT4" s="2"/>
      <c r="DQU4" s="2"/>
      <c r="DQV4" s="2"/>
      <c r="DQW4" s="2"/>
      <c r="DQX4" s="2"/>
      <c r="DQY4" s="2"/>
      <c r="DQZ4" s="2"/>
      <c r="DRA4" s="2"/>
      <c r="DRB4" s="2"/>
      <c r="DRC4" s="2"/>
      <c r="DRD4" s="2"/>
      <c r="DRE4" s="2"/>
      <c r="DRF4" s="2"/>
      <c r="DRG4" s="2"/>
      <c r="DRH4" s="2"/>
      <c r="DRI4" s="2"/>
      <c r="DRJ4" s="2"/>
      <c r="DRK4" s="2"/>
      <c r="DRL4" s="2"/>
      <c r="DRM4" s="2"/>
      <c r="DRN4" s="2"/>
      <c r="DRO4" s="2"/>
      <c r="DRP4" s="2"/>
      <c r="DRQ4" s="2"/>
      <c r="DRR4" s="2"/>
      <c r="DRS4" s="2"/>
      <c r="DRT4" s="2"/>
      <c r="DRU4" s="2"/>
      <c r="DRV4" s="2"/>
      <c r="DRW4" s="2"/>
      <c r="DRX4" s="2"/>
      <c r="DRY4" s="2"/>
      <c r="DRZ4" s="2"/>
      <c r="DSA4" s="2"/>
      <c r="DSB4" s="2"/>
      <c r="DSC4" s="2"/>
      <c r="DSD4" s="2"/>
      <c r="DSE4" s="2"/>
      <c r="DSF4" s="2"/>
      <c r="DSG4" s="2"/>
      <c r="DSH4" s="2"/>
      <c r="DSI4" s="2"/>
      <c r="DSJ4" s="2"/>
      <c r="DSK4" s="2"/>
      <c r="DSL4" s="2"/>
      <c r="DSM4" s="2"/>
      <c r="DSN4" s="2"/>
      <c r="DSO4" s="2"/>
      <c r="DSP4" s="2"/>
      <c r="DSQ4" s="2"/>
      <c r="DSR4" s="2"/>
      <c r="DSS4" s="2"/>
      <c r="DST4" s="2"/>
      <c r="DSU4" s="2"/>
      <c r="DSV4" s="2"/>
      <c r="DSW4" s="2"/>
      <c r="DSX4" s="2"/>
      <c r="DSY4" s="2"/>
      <c r="DSZ4" s="2"/>
      <c r="DTA4" s="2"/>
      <c r="DTB4" s="2"/>
      <c r="DTC4" s="2"/>
      <c r="DTD4" s="2"/>
      <c r="DTE4" s="2"/>
      <c r="DTF4" s="2"/>
      <c r="DTG4" s="2"/>
      <c r="DTH4" s="2"/>
      <c r="DTI4" s="2"/>
      <c r="DTJ4" s="2"/>
      <c r="DTK4" s="2"/>
      <c r="DTL4" s="2"/>
      <c r="DTM4" s="2"/>
      <c r="DTN4" s="2"/>
      <c r="DTO4" s="2"/>
      <c r="DTP4" s="2"/>
      <c r="DTQ4" s="2"/>
      <c r="DTR4" s="2"/>
      <c r="DTS4" s="2"/>
      <c r="DTT4" s="2"/>
      <c r="DTU4" s="2"/>
      <c r="DTV4" s="2"/>
      <c r="DTW4" s="2"/>
      <c r="DTX4" s="2"/>
      <c r="DTY4" s="2"/>
      <c r="DTZ4" s="2"/>
      <c r="DUA4" s="2"/>
      <c r="DUB4" s="2"/>
      <c r="DUC4" s="2"/>
      <c r="DUD4" s="2"/>
      <c r="DUE4" s="2"/>
      <c r="DUF4" s="2"/>
      <c r="DUG4" s="2"/>
      <c r="DUH4" s="2"/>
      <c r="DUI4" s="2"/>
      <c r="DUJ4" s="2"/>
      <c r="DUK4" s="2"/>
      <c r="DUL4" s="2"/>
      <c r="DUM4" s="2"/>
      <c r="DUN4" s="2"/>
      <c r="DUO4" s="2"/>
      <c r="DUP4" s="2"/>
      <c r="DUQ4" s="2"/>
      <c r="DUR4" s="2"/>
      <c r="DUS4" s="2"/>
      <c r="DUT4" s="2"/>
      <c r="DUU4" s="2"/>
      <c r="DUV4" s="2"/>
      <c r="DUW4" s="2"/>
      <c r="DUX4" s="2"/>
      <c r="DUY4" s="2"/>
      <c r="DUZ4" s="2"/>
      <c r="DVA4" s="2"/>
      <c r="DVB4" s="2"/>
      <c r="DVC4" s="2"/>
      <c r="DVD4" s="2"/>
      <c r="DVE4" s="2"/>
      <c r="DVF4" s="2"/>
      <c r="DVG4" s="2"/>
      <c r="DVH4" s="2"/>
      <c r="DVI4" s="2"/>
      <c r="DVJ4" s="2"/>
      <c r="DVK4" s="2"/>
      <c r="DVL4" s="2"/>
      <c r="DVM4" s="2"/>
      <c r="DVN4" s="2"/>
      <c r="DVO4" s="2"/>
      <c r="DVP4" s="2"/>
      <c r="DVQ4" s="2"/>
      <c r="DVR4" s="2"/>
      <c r="DVS4" s="2"/>
      <c r="DVT4" s="2"/>
      <c r="DVU4" s="2"/>
      <c r="DVV4" s="2"/>
      <c r="DVW4" s="2"/>
      <c r="DVX4" s="2"/>
      <c r="DVY4" s="2"/>
      <c r="DVZ4" s="2"/>
      <c r="DWA4" s="2"/>
      <c r="DWB4" s="2"/>
      <c r="DWC4" s="2"/>
      <c r="DWD4" s="2"/>
      <c r="DWE4" s="2"/>
      <c r="DWF4" s="2"/>
      <c r="DWG4" s="2"/>
      <c r="DWH4" s="2"/>
      <c r="DWI4" s="2"/>
      <c r="DWJ4" s="2"/>
      <c r="DWK4" s="2"/>
      <c r="DWL4" s="2"/>
      <c r="DWM4" s="2"/>
      <c r="DWN4" s="2"/>
      <c r="DWO4" s="2"/>
      <c r="DWP4" s="2"/>
      <c r="DWQ4" s="2"/>
      <c r="DWR4" s="2"/>
      <c r="DWS4" s="2"/>
      <c r="DWT4" s="2"/>
      <c r="DWU4" s="2"/>
      <c r="DWV4" s="2"/>
      <c r="DWW4" s="2"/>
      <c r="DWX4" s="2"/>
      <c r="DWY4" s="2"/>
      <c r="DWZ4" s="2"/>
      <c r="DXA4" s="2"/>
      <c r="DXB4" s="2"/>
      <c r="DXC4" s="2"/>
      <c r="DXD4" s="2"/>
      <c r="DXE4" s="2"/>
      <c r="DXF4" s="2"/>
      <c r="DXG4" s="2"/>
      <c r="DXH4" s="2"/>
      <c r="DXI4" s="2"/>
      <c r="DXJ4" s="2"/>
      <c r="DXK4" s="2"/>
      <c r="DXL4" s="2"/>
      <c r="DXM4" s="2"/>
      <c r="DXN4" s="2"/>
      <c r="DXO4" s="2"/>
      <c r="DXP4" s="2"/>
      <c r="DXQ4" s="2"/>
      <c r="DXR4" s="2"/>
      <c r="DXS4" s="2"/>
      <c r="DXT4" s="2"/>
      <c r="DXU4" s="2"/>
      <c r="DXV4" s="2"/>
      <c r="DXW4" s="2"/>
      <c r="DXX4" s="2"/>
      <c r="DXY4" s="2"/>
      <c r="DXZ4" s="2"/>
      <c r="DYA4" s="2"/>
      <c r="DYB4" s="2"/>
      <c r="DYC4" s="2"/>
      <c r="DYD4" s="2"/>
      <c r="DYE4" s="2"/>
      <c r="DYF4" s="2"/>
      <c r="DYG4" s="2"/>
      <c r="DYH4" s="2"/>
      <c r="DYI4" s="2"/>
      <c r="DYJ4" s="2"/>
      <c r="DYK4" s="2"/>
      <c r="DYL4" s="2"/>
      <c r="DYM4" s="2"/>
      <c r="DYN4" s="2"/>
      <c r="DYO4" s="2"/>
      <c r="DYP4" s="2"/>
      <c r="DYQ4" s="2"/>
      <c r="DYR4" s="2"/>
      <c r="DYS4" s="2"/>
      <c r="DYT4" s="2"/>
      <c r="DYU4" s="2"/>
      <c r="DYV4" s="2"/>
      <c r="DYW4" s="2"/>
      <c r="DYX4" s="2"/>
      <c r="DYY4" s="2"/>
      <c r="DYZ4" s="2"/>
      <c r="DZA4" s="2"/>
      <c r="DZB4" s="2"/>
      <c r="DZC4" s="2"/>
      <c r="DZD4" s="2"/>
      <c r="DZE4" s="2"/>
      <c r="DZF4" s="2"/>
      <c r="DZG4" s="2"/>
      <c r="DZH4" s="2"/>
      <c r="DZI4" s="2"/>
      <c r="DZJ4" s="2"/>
      <c r="DZK4" s="2"/>
      <c r="DZL4" s="2"/>
      <c r="DZM4" s="2"/>
      <c r="DZN4" s="2"/>
      <c r="DZO4" s="2"/>
      <c r="DZP4" s="2"/>
      <c r="DZQ4" s="2"/>
      <c r="DZR4" s="2"/>
      <c r="DZS4" s="2"/>
      <c r="DZT4" s="2"/>
      <c r="DZU4" s="2"/>
      <c r="DZV4" s="2"/>
      <c r="DZW4" s="2"/>
      <c r="DZX4" s="2"/>
      <c r="DZY4" s="2"/>
      <c r="DZZ4" s="2"/>
      <c r="EAA4" s="2"/>
      <c r="EAB4" s="2"/>
      <c r="EAC4" s="2"/>
      <c r="EAD4" s="2"/>
      <c r="EAE4" s="2"/>
      <c r="EAF4" s="2"/>
      <c r="EAG4" s="2"/>
      <c r="EAH4" s="2"/>
      <c r="EAI4" s="2"/>
      <c r="EAJ4" s="2"/>
      <c r="EAK4" s="2"/>
      <c r="EAL4" s="2"/>
      <c r="EAM4" s="2"/>
      <c r="EAN4" s="2"/>
      <c r="EAO4" s="2"/>
      <c r="EAP4" s="2"/>
      <c r="EAQ4" s="2"/>
      <c r="EAR4" s="2"/>
      <c r="EAS4" s="2"/>
      <c r="EAT4" s="2"/>
      <c r="EAU4" s="2"/>
      <c r="EAV4" s="2"/>
      <c r="EAW4" s="2"/>
      <c r="EAX4" s="2"/>
      <c r="EAY4" s="2"/>
      <c r="EAZ4" s="2"/>
      <c r="EBA4" s="2"/>
      <c r="EBB4" s="2"/>
      <c r="EBC4" s="2"/>
      <c r="EBD4" s="2"/>
      <c r="EBE4" s="2"/>
      <c r="EBF4" s="2"/>
      <c r="EBG4" s="2"/>
      <c r="EBH4" s="2"/>
      <c r="EBI4" s="2"/>
      <c r="EBJ4" s="2"/>
      <c r="EBK4" s="2"/>
      <c r="EBL4" s="2"/>
      <c r="EBM4" s="2"/>
      <c r="EBN4" s="2"/>
      <c r="EBO4" s="2"/>
      <c r="EBP4" s="2"/>
      <c r="EBQ4" s="2"/>
      <c r="EBR4" s="2"/>
      <c r="EBS4" s="2"/>
      <c r="EBT4" s="2"/>
      <c r="EBU4" s="2"/>
      <c r="EBV4" s="2"/>
      <c r="EBW4" s="2"/>
      <c r="EBX4" s="2"/>
      <c r="EBY4" s="2"/>
      <c r="EBZ4" s="2"/>
      <c r="ECA4" s="2"/>
      <c r="ECB4" s="2"/>
      <c r="ECC4" s="2"/>
      <c r="ECD4" s="2"/>
      <c r="ECE4" s="2"/>
      <c r="ECF4" s="2"/>
      <c r="ECG4" s="2"/>
      <c r="ECH4" s="2"/>
      <c r="ECI4" s="2"/>
      <c r="ECJ4" s="2"/>
      <c r="ECK4" s="2"/>
      <c r="ECL4" s="2"/>
      <c r="ECM4" s="2"/>
      <c r="ECN4" s="2"/>
      <c r="ECO4" s="2"/>
      <c r="ECP4" s="2"/>
      <c r="ECQ4" s="2"/>
      <c r="ECR4" s="2"/>
      <c r="ECS4" s="2"/>
      <c r="ECT4" s="2"/>
      <c r="ECU4" s="2"/>
      <c r="ECV4" s="2"/>
      <c r="ECW4" s="2"/>
      <c r="ECX4" s="2"/>
      <c r="ECY4" s="2"/>
      <c r="ECZ4" s="2"/>
      <c r="EDA4" s="2"/>
      <c r="EDB4" s="2"/>
      <c r="EDC4" s="2"/>
      <c r="EDD4" s="2"/>
      <c r="EDE4" s="2"/>
      <c r="EDF4" s="2"/>
      <c r="EDG4" s="2"/>
      <c r="EDH4" s="2"/>
      <c r="EDI4" s="2"/>
      <c r="EDJ4" s="2"/>
      <c r="EDK4" s="2"/>
      <c r="EDL4" s="2"/>
      <c r="EDM4" s="2"/>
      <c r="EDN4" s="2"/>
      <c r="EDO4" s="2"/>
      <c r="EDP4" s="2"/>
      <c r="EDQ4" s="2"/>
      <c r="EDR4" s="2"/>
      <c r="EDS4" s="2"/>
      <c r="EDT4" s="2"/>
      <c r="EDU4" s="2"/>
      <c r="EDV4" s="2"/>
      <c r="EDW4" s="2"/>
      <c r="EDX4" s="2"/>
      <c r="EDY4" s="2"/>
      <c r="EDZ4" s="2"/>
      <c r="EEA4" s="2"/>
      <c r="EEB4" s="2"/>
      <c r="EEC4" s="2"/>
      <c r="EED4" s="2"/>
      <c r="EEE4" s="2"/>
      <c r="EEF4" s="2"/>
      <c r="EEG4" s="2"/>
      <c r="EEH4" s="2"/>
      <c r="EEI4" s="2"/>
      <c r="EEJ4" s="2"/>
      <c r="EEK4" s="2"/>
      <c r="EEL4" s="2"/>
      <c r="EEM4" s="2"/>
      <c r="EEN4" s="2"/>
      <c r="EEO4" s="2"/>
      <c r="EEP4" s="2"/>
      <c r="EEQ4" s="2"/>
      <c r="EER4" s="2"/>
      <c r="EES4" s="2"/>
      <c r="EET4" s="2"/>
      <c r="EEU4" s="2"/>
      <c r="EEV4" s="2"/>
      <c r="EEW4" s="2"/>
      <c r="EEX4" s="2"/>
      <c r="EEY4" s="2"/>
      <c r="EEZ4" s="2"/>
      <c r="EFA4" s="2"/>
      <c r="EFB4" s="2"/>
      <c r="EFC4" s="2"/>
      <c r="EFD4" s="2"/>
      <c r="EFE4" s="2"/>
      <c r="EFF4" s="2"/>
      <c r="EFG4" s="2"/>
      <c r="EFH4" s="2"/>
      <c r="EFI4" s="2"/>
      <c r="EFJ4" s="2"/>
      <c r="EFK4" s="2"/>
      <c r="EFL4" s="2"/>
      <c r="EFM4" s="2"/>
      <c r="EFN4" s="2"/>
      <c r="EFO4" s="2"/>
      <c r="EFP4" s="2"/>
      <c r="EFQ4" s="2"/>
      <c r="EFR4" s="2"/>
      <c r="EFS4" s="2"/>
      <c r="EFT4" s="2"/>
      <c r="EFU4" s="2"/>
      <c r="EFV4" s="2"/>
      <c r="EFW4" s="2"/>
      <c r="EFX4" s="2"/>
      <c r="EFY4" s="2"/>
      <c r="EFZ4" s="2"/>
      <c r="EGA4" s="2"/>
      <c r="EGB4" s="2"/>
      <c r="EGC4" s="2"/>
      <c r="EGD4" s="2"/>
      <c r="EGE4" s="2"/>
      <c r="EGF4" s="2"/>
      <c r="EGG4" s="2"/>
      <c r="EGH4" s="2"/>
      <c r="EGI4" s="2"/>
      <c r="EGJ4" s="2"/>
      <c r="EGK4" s="2"/>
      <c r="EGL4" s="2"/>
      <c r="EGM4" s="2"/>
      <c r="EGN4" s="2"/>
      <c r="EGO4" s="2"/>
      <c r="EGP4" s="2"/>
      <c r="EGQ4" s="2"/>
      <c r="EGR4" s="2"/>
      <c r="EGS4" s="2"/>
      <c r="EGT4" s="2"/>
      <c r="EGU4" s="2"/>
      <c r="EGV4" s="2"/>
      <c r="EGW4" s="2"/>
      <c r="EGX4" s="2"/>
      <c r="EGY4" s="2"/>
      <c r="EGZ4" s="2"/>
      <c r="EHA4" s="2"/>
      <c r="EHB4" s="2"/>
      <c r="EHC4" s="2"/>
      <c r="EHD4" s="2"/>
      <c r="EHE4" s="2"/>
      <c r="EHF4" s="2"/>
      <c r="EHG4" s="2"/>
      <c r="EHH4" s="2"/>
      <c r="EHI4" s="2"/>
      <c r="EHJ4" s="2"/>
      <c r="EHK4" s="2"/>
      <c r="EHL4" s="2"/>
      <c r="EHM4" s="2"/>
      <c r="EHN4" s="2"/>
      <c r="EHO4" s="2"/>
      <c r="EHP4" s="2"/>
      <c r="EHQ4" s="2"/>
      <c r="EHR4" s="2"/>
      <c r="EHS4" s="2"/>
      <c r="EHT4" s="2"/>
      <c r="EHU4" s="2"/>
      <c r="EHV4" s="2"/>
      <c r="EHW4" s="2"/>
      <c r="EHX4" s="2"/>
      <c r="EHY4" s="2"/>
      <c r="EHZ4" s="2"/>
      <c r="EIA4" s="2"/>
      <c r="EIB4" s="2"/>
      <c r="EIC4" s="2"/>
      <c r="EID4" s="2"/>
      <c r="EIE4" s="2"/>
      <c r="EIF4" s="2"/>
      <c r="EIG4" s="2"/>
      <c r="EIH4" s="2"/>
      <c r="EII4" s="2"/>
      <c r="EIJ4" s="2"/>
      <c r="EIK4" s="2"/>
      <c r="EIL4" s="2"/>
      <c r="EIM4" s="2"/>
      <c r="EIN4" s="2"/>
      <c r="EIO4" s="2"/>
      <c r="EIP4" s="2"/>
      <c r="EIQ4" s="2"/>
      <c r="EIR4" s="2"/>
      <c r="EIS4" s="2"/>
      <c r="EIT4" s="2"/>
      <c r="EIU4" s="2"/>
      <c r="EIV4" s="2"/>
      <c r="EIW4" s="2"/>
      <c r="EIX4" s="2"/>
      <c r="EIY4" s="2"/>
      <c r="EIZ4" s="2"/>
      <c r="EJA4" s="2"/>
      <c r="EJB4" s="2"/>
      <c r="EJC4" s="2"/>
      <c r="EJD4" s="2"/>
      <c r="EJE4" s="2"/>
      <c r="EJF4" s="2"/>
      <c r="EJG4" s="2"/>
      <c r="EJH4" s="2"/>
      <c r="EJI4" s="2"/>
      <c r="EJJ4" s="2"/>
      <c r="EJK4" s="2"/>
      <c r="EJL4" s="2"/>
      <c r="EJM4" s="2"/>
      <c r="EJN4" s="2"/>
      <c r="EJO4" s="2"/>
      <c r="EJP4" s="2"/>
      <c r="EJQ4" s="2"/>
      <c r="EJR4" s="2"/>
      <c r="EJS4" s="2"/>
      <c r="EJT4" s="2"/>
      <c r="EJU4" s="2"/>
      <c r="EJV4" s="2"/>
      <c r="EJW4" s="2"/>
      <c r="EJX4" s="2"/>
      <c r="EJY4" s="2"/>
      <c r="EJZ4" s="2"/>
      <c r="EKA4" s="2"/>
      <c r="EKB4" s="2"/>
      <c r="EKC4" s="2"/>
      <c r="EKD4" s="2"/>
      <c r="EKE4" s="2"/>
      <c r="EKF4" s="2"/>
      <c r="EKG4" s="2"/>
      <c r="EKH4" s="2"/>
      <c r="EKI4" s="2"/>
      <c r="EKJ4" s="2"/>
      <c r="EKK4" s="2"/>
      <c r="EKL4" s="2"/>
      <c r="EKM4" s="2"/>
      <c r="EKN4" s="2"/>
      <c r="EKO4" s="2"/>
      <c r="EKP4" s="2"/>
      <c r="EKQ4" s="2"/>
      <c r="EKR4" s="2"/>
      <c r="EKS4" s="2"/>
      <c r="EKT4" s="2"/>
      <c r="EKU4" s="2"/>
      <c r="EKV4" s="2"/>
      <c r="EKW4" s="2"/>
      <c r="EKX4" s="2"/>
      <c r="EKY4" s="2"/>
      <c r="EKZ4" s="2"/>
      <c r="ELA4" s="2"/>
      <c r="ELB4" s="2"/>
      <c r="ELC4" s="2"/>
      <c r="ELD4" s="2"/>
      <c r="ELE4" s="2"/>
      <c r="ELF4" s="2"/>
      <c r="ELG4" s="2"/>
      <c r="ELH4" s="2"/>
      <c r="ELI4" s="2"/>
      <c r="ELJ4" s="2"/>
      <c r="ELK4" s="2"/>
      <c r="ELL4" s="2"/>
      <c r="ELM4" s="2"/>
      <c r="ELN4" s="2"/>
      <c r="ELO4" s="2"/>
      <c r="ELP4" s="2"/>
      <c r="ELQ4" s="2"/>
      <c r="ELR4" s="2"/>
      <c r="ELS4" s="2"/>
      <c r="ELT4" s="2"/>
      <c r="ELU4" s="2"/>
      <c r="ELV4" s="2"/>
      <c r="ELW4" s="2"/>
      <c r="ELX4" s="2"/>
      <c r="ELY4" s="2"/>
      <c r="ELZ4" s="2"/>
      <c r="EMA4" s="2"/>
      <c r="EMB4" s="2"/>
      <c r="EMC4" s="2"/>
      <c r="EMD4" s="2"/>
      <c r="EME4" s="2"/>
      <c r="EMF4" s="2"/>
      <c r="EMG4" s="2"/>
      <c r="EMH4" s="2"/>
      <c r="EMI4" s="2"/>
      <c r="EMJ4" s="2"/>
      <c r="EMK4" s="2"/>
      <c r="EML4" s="2"/>
      <c r="EMM4" s="2"/>
      <c r="EMN4" s="2"/>
      <c r="EMO4" s="2"/>
      <c r="EMP4" s="2"/>
      <c r="EMQ4" s="2"/>
      <c r="EMR4" s="2"/>
      <c r="EMS4" s="2"/>
      <c r="EMT4" s="2"/>
      <c r="EMU4" s="2"/>
      <c r="EMV4" s="2"/>
      <c r="EMW4" s="2"/>
      <c r="EMX4" s="2"/>
      <c r="EMY4" s="2"/>
      <c r="EMZ4" s="2"/>
      <c r="ENA4" s="2"/>
      <c r="ENB4" s="2"/>
      <c r="ENC4" s="2"/>
      <c r="END4" s="2"/>
      <c r="ENE4" s="2"/>
      <c r="ENF4" s="2"/>
      <c r="ENG4" s="2"/>
      <c r="ENH4" s="2"/>
      <c r="ENI4" s="2"/>
      <c r="ENJ4" s="2"/>
      <c r="ENK4" s="2"/>
      <c r="ENL4" s="2"/>
      <c r="ENM4" s="2"/>
      <c r="ENN4" s="2"/>
      <c r="ENO4" s="2"/>
      <c r="ENP4" s="2"/>
      <c r="ENQ4" s="2"/>
      <c r="ENR4" s="2"/>
      <c r="ENS4" s="2"/>
      <c r="ENT4" s="2"/>
      <c r="ENU4" s="2"/>
      <c r="ENV4" s="2"/>
      <c r="ENW4" s="2"/>
      <c r="ENX4" s="2"/>
      <c r="ENY4" s="2"/>
      <c r="ENZ4" s="2"/>
      <c r="EOA4" s="2"/>
      <c r="EOB4" s="2"/>
      <c r="EOC4" s="2"/>
      <c r="EOD4" s="2"/>
      <c r="EOE4" s="2"/>
      <c r="EOF4" s="2"/>
      <c r="EOG4" s="2"/>
      <c r="EOH4" s="2"/>
      <c r="EOI4" s="2"/>
      <c r="EOJ4" s="2"/>
      <c r="EOK4" s="2"/>
      <c r="EOL4" s="2"/>
      <c r="EOM4" s="2"/>
      <c r="EON4" s="2"/>
      <c r="EOO4" s="2"/>
      <c r="EOP4" s="2"/>
      <c r="EOQ4" s="2"/>
      <c r="EOR4" s="2"/>
      <c r="EOS4" s="2"/>
      <c r="EOT4" s="2"/>
      <c r="EOU4" s="2"/>
      <c r="EOV4" s="2"/>
      <c r="EOW4" s="2"/>
      <c r="EOX4" s="2"/>
      <c r="EOY4" s="2"/>
      <c r="EOZ4" s="2"/>
      <c r="EPA4" s="2"/>
      <c r="EPB4" s="2"/>
      <c r="EPC4" s="2"/>
      <c r="EPD4" s="2"/>
      <c r="EPE4" s="2"/>
      <c r="EPF4" s="2"/>
      <c r="EPG4" s="2"/>
      <c r="EPH4" s="2"/>
      <c r="EPI4" s="2"/>
      <c r="EPJ4" s="2"/>
      <c r="EPK4" s="2"/>
      <c r="EPL4" s="2"/>
      <c r="EPM4" s="2"/>
      <c r="EPN4" s="2"/>
      <c r="EPO4" s="2"/>
      <c r="EPP4" s="2"/>
      <c r="EPQ4" s="2"/>
      <c r="EPR4" s="2"/>
      <c r="EPS4" s="2"/>
      <c r="EPT4" s="2"/>
      <c r="EPU4" s="2"/>
      <c r="EPV4" s="2"/>
      <c r="EPW4" s="2"/>
      <c r="EPX4" s="2"/>
      <c r="EPY4" s="2"/>
      <c r="EPZ4" s="2"/>
      <c r="EQA4" s="2"/>
      <c r="EQB4" s="2"/>
      <c r="EQC4" s="2"/>
      <c r="EQD4" s="2"/>
      <c r="EQE4" s="2"/>
      <c r="EQF4" s="2"/>
      <c r="EQG4" s="2"/>
      <c r="EQH4" s="2"/>
      <c r="EQI4" s="2"/>
      <c r="EQJ4" s="2"/>
      <c r="EQK4" s="2"/>
      <c r="EQL4" s="2"/>
      <c r="EQM4" s="2"/>
      <c r="EQN4" s="2"/>
      <c r="EQO4" s="2"/>
      <c r="EQP4" s="2"/>
      <c r="EQQ4" s="2"/>
      <c r="EQR4" s="2"/>
      <c r="EQS4" s="2"/>
      <c r="EQT4" s="2"/>
      <c r="EQU4" s="2"/>
      <c r="EQV4" s="2"/>
      <c r="EQW4" s="2"/>
      <c r="EQX4" s="2"/>
      <c r="EQY4" s="2"/>
      <c r="EQZ4" s="2"/>
      <c r="ERA4" s="2"/>
      <c r="ERB4" s="2"/>
      <c r="ERC4" s="2"/>
      <c r="ERD4" s="2"/>
      <c r="ERE4" s="2"/>
      <c r="ERF4" s="2"/>
      <c r="ERG4" s="2"/>
      <c r="ERH4" s="2"/>
      <c r="ERI4" s="2"/>
      <c r="ERJ4" s="2"/>
      <c r="ERK4" s="2"/>
      <c r="ERL4" s="2"/>
      <c r="ERM4" s="2"/>
      <c r="ERN4" s="2"/>
      <c r="ERO4" s="2"/>
      <c r="ERP4" s="2"/>
      <c r="ERQ4" s="2"/>
      <c r="ERR4" s="2"/>
      <c r="ERS4" s="2"/>
      <c r="ERT4" s="2"/>
      <c r="ERU4" s="2"/>
      <c r="ERV4" s="2"/>
      <c r="ERW4" s="2"/>
      <c r="ERX4" s="2"/>
      <c r="ERY4" s="2"/>
      <c r="ERZ4" s="2"/>
      <c r="ESA4" s="2"/>
      <c r="ESB4" s="2"/>
      <c r="ESC4" s="2"/>
      <c r="ESD4" s="2"/>
      <c r="ESE4" s="2"/>
      <c r="ESF4" s="2"/>
      <c r="ESG4" s="2"/>
      <c r="ESH4" s="2"/>
      <c r="ESI4" s="2"/>
      <c r="ESJ4" s="2"/>
      <c r="ESK4" s="2"/>
      <c r="ESL4" s="2"/>
      <c r="ESM4" s="2"/>
      <c r="ESN4" s="2"/>
      <c r="ESO4" s="2"/>
      <c r="ESP4" s="2"/>
      <c r="ESQ4" s="2"/>
      <c r="ESR4" s="2"/>
      <c r="ESS4" s="2"/>
      <c r="EST4" s="2"/>
      <c r="ESU4" s="2"/>
      <c r="ESV4" s="2"/>
      <c r="ESW4" s="2"/>
      <c r="ESX4" s="2"/>
      <c r="ESY4" s="2"/>
      <c r="ESZ4" s="2"/>
      <c r="ETA4" s="2"/>
      <c r="ETB4" s="2"/>
      <c r="ETC4" s="2"/>
      <c r="ETD4" s="2"/>
      <c r="ETE4" s="2"/>
      <c r="ETF4" s="2"/>
      <c r="ETG4" s="2"/>
      <c r="ETH4" s="2"/>
      <c r="ETI4" s="2"/>
      <c r="ETJ4" s="2"/>
      <c r="ETK4" s="2"/>
      <c r="ETL4" s="2"/>
      <c r="ETM4" s="2"/>
      <c r="ETN4" s="2"/>
      <c r="ETO4" s="2"/>
      <c r="ETP4" s="2"/>
      <c r="ETQ4" s="2"/>
      <c r="ETR4" s="2"/>
      <c r="ETS4" s="2"/>
      <c r="ETT4" s="2"/>
      <c r="ETU4" s="2"/>
      <c r="ETV4" s="2"/>
      <c r="ETW4" s="2"/>
      <c r="ETX4" s="2"/>
      <c r="ETY4" s="2"/>
      <c r="ETZ4" s="2"/>
      <c r="EUA4" s="2"/>
      <c r="EUB4" s="2"/>
      <c r="EUC4" s="2"/>
      <c r="EUD4" s="2"/>
      <c r="EUE4" s="2"/>
      <c r="EUF4" s="2"/>
      <c r="EUG4" s="2"/>
      <c r="EUH4" s="2"/>
      <c r="EUI4" s="2"/>
      <c r="EUJ4" s="2"/>
      <c r="EUK4" s="2"/>
      <c r="EUL4" s="2"/>
      <c r="EUM4" s="2"/>
      <c r="EUN4" s="2"/>
      <c r="EUO4" s="2"/>
      <c r="EUP4" s="2"/>
      <c r="EUQ4" s="2"/>
      <c r="EUR4" s="2"/>
      <c r="EUS4" s="2"/>
      <c r="EUT4" s="2"/>
      <c r="EUU4" s="2"/>
      <c r="EUV4" s="2"/>
      <c r="EUW4" s="2"/>
      <c r="EUX4" s="2"/>
      <c r="EUY4" s="2"/>
      <c r="EUZ4" s="2"/>
      <c r="EVA4" s="2"/>
      <c r="EVB4" s="2"/>
      <c r="EVC4" s="2"/>
      <c r="EVD4" s="2"/>
      <c r="EVE4" s="2"/>
      <c r="EVF4" s="2"/>
      <c r="EVG4" s="2"/>
      <c r="EVH4" s="2"/>
      <c r="EVI4" s="2"/>
      <c r="EVJ4" s="2"/>
      <c r="EVK4" s="2"/>
      <c r="EVL4" s="2"/>
      <c r="EVM4" s="2"/>
      <c r="EVN4" s="2"/>
      <c r="EVO4" s="2"/>
      <c r="EVP4" s="2"/>
      <c r="EVQ4" s="2"/>
      <c r="EVR4" s="2"/>
      <c r="EVS4" s="2"/>
      <c r="EVT4" s="2"/>
      <c r="EVU4" s="2"/>
      <c r="EVV4" s="2"/>
      <c r="EVW4" s="2"/>
      <c r="EVX4" s="2"/>
      <c r="EVY4" s="2"/>
      <c r="EVZ4" s="2"/>
      <c r="EWA4" s="2"/>
      <c r="EWB4" s="2"/>
      <c r="EWC4" s="2"/>
      <c r="EWD4" s="2"/>
      <c r="EWE4" s="2"/>
      <c r="EWF4" s="2"/>
      <c r="EWG4" s="2"/>
      <c r="EWH4" s="2"/>
      <c r="EWI4" s="2"/>
      <c r="EWJ4" s="2"/>
      <c r="EWK4" s="2"/>
      <c r="EWL4" s="2"/>
      <c r="EWM4" s="2"/>
      <c r="EWN4" s="2"/>
      <c r="EWO4" s="2"/>
      <c r="EWP4" s="2"/>
      <c r="EWQ4" s="2"/>
      <c r="EWR4" s="2"/>
      <c r="EWS4" s="2"/>
      <c r="EWT4" s="2"/>
      <c r="EWU4" s="2"/>
      <c r="EWV4" s="2"/>
      <c r="EWW4" s="2"/>
      <c r="EWX4" s="2"/>
      <c r="EWY4" s="2"/>
      <c r="EWZ4" s="2"/>
      <c r="EXA4" s="2"/>
      <c r="EXB4" s="2"/>
      <c r="EXC4" s="2"/>
      <c r="EXD4" s="2"/>
      <c r="EXE4" s="2"/>
      <c r="EXF4" s="2"/>
      <c r="EXG4" s="2"/>
      <c r="EXH4" s="2"/>
      <c r="EXI4" s="2"/>
      <c r="EXJ4" s="2"/>
      <c r="EXK4" s="2"/>
      <c r="EXL4" s="2"/>
      <c r="EXM4" s="2"/>
      <c r="EXN4" s="2"/>
      <c r="EXO4" s="2"/>
      <c r="EXP4" s="2"/>
      <c r="EXQ4" s="2"/>
      <c r="EXR4" s="2"/>
      <c r="EXS4" s="2"/>
      <c r="EXT4" s="2"/>
      <c r="EXU4" s="2"/>
      <c r="EXV4" s="2"/>
      <c r="EXW4" s="2"/>
      <c r="EXX4" s="2"/>
      <c r="EXY4" s="2"/>
      <c r="EXZ4" s="2"/>
      <c r="EYA4" s="2"/>
      <c r="EYB4" s="2"/>
      <c r="EYC4" s="2"/>
      <c r="EYD4" s="2"/>
      <c r="EYE4" s="2"/>
      <c r="EYF4" s="2"/>
      <c r="EYG4" s="2"/>
      <c r="EYH4" s="2"/>
      <c r="EYI4" s="2"/>
      <c r="EYJ4" s="2"/>
      <c r="EYK4" s="2"/>
      <c r="EYL4" s="2"/>
      <c r="EYM4" s="2"/>
      <c r="EYN4" s="2"/>
      <c r="EYO4" s="2"/>
      <c r="EYP4" s="2"/>
      <c r="EYQ4" s="2"/>
      <c r="EYR4" s="2"/>
      <c r="EYS4" s="2"/>
      <c r="EYT4" s="2"/>
      <c r="EYU4" s="2"/>
      <c r="EYV4" s="2"/>
      <c r="EYW4" s="2"/>
      <c r="EYX4" s="2"/>
      <c r="EYY4" s="2"/>
      <c r="EYZ4" s="2"/>
      <c r="EZA4" s="2"/>
      <c r="EZB4" s="2"/>
      <c r="EZC4" s="2"/>
      <c r="EZD4" s="2"/>
      <c r="EZE4" s="2"/>
      <c r="EZF4" s="2"/>
      <c r="EZG4" s="2"/>
      <c r="EZH4" s="2"/>
      <c r="EZI4" s="2"/>
      <c r="EZJ4" s="2"/>
      <c r="EZK4" s="2"/>
      <c r="EZL4" s="2"/>
      <c r="EZM4" s="2"/>
      <c r="EZN4" s="2"/>
      <c r="EZO4" s="2"/>
      <c r="EZP4" s="2"/>
      <c r="EZQ4" s="2"/>
      <c r="EZR4" s="2"/>
      <c r="EZS4" s="2"/>
      <c r="EZT4" s="2"/>
      <c r="EZU4" s="2"/>
      <c r="EZV4" s="2"/>
      <c r="EZW4" s="2"/>
      <c r="EZX4" s="2"/>
      <c r="EZY4" s="2"/>
      <c r="EZZ4" s="2"/>
      <c r="FAA4" s="2"/>
      <c r="FAB4" s="2"/>
      <c r="FAC4" s="2"/>
      <c r="FAD4" s="2"/>
      <c r="FAE4" s="2"/>
      <c r="FAF4" s="2"/>
      <c r="FAG4" s="2"/>
      <c r="FAH4" s="2"/>
      <c r="FAI4" s="2"/>
      <c r="FAJ4" s="2"/>
      <c r="FAK4" s="2"/>
      <c r="FAL4" s="2"/>
      <c r="FAM4" s="2"/>
      <c r="FAN4" s="2"/>
      <c r="FAO4" s="2"/>
      <c r="FAP4" s="2"/>
      <c r="FAQ4" s="2"/>
      <c r="FAR4" s="2"/>
      <c r="FAS4" s="2"/>
      <c r="FAT4" s="2"/>
      <c r="FAU4" s="2"/>
      <c r="FAV4" s="2"/>
      <c r="FAW4" s="2"/>
      <c r="FAX4" s="2"/>
      <c r="FAY4" s="2"/>
      <c r="FAZ4" s="2"/>
      <c r="FBA4" s="2"/>
      <c r="FBB4" s="2"/>
      <c r="FBC4" s="2"/>
      <c r="FBD4" s="2"/>
      <c r="FBE4" s="2"/>
      <c r="FBF4" s="2"/>
      <c r="FBG4" s="2"/>
      <c r="FBH4" s="2"/>
      <c r="FBI4" s="2"/>
      <c r="FBJ4" s="2"/>
      <c r="FBK4" s="2"/>
      <c r="FBL4" s="2"/>
      <c r="FBM4" s="2"/>
      <c r="FBN4" s="2"/>
      <c r="FBO4" s="2"/>
      <c r="FBP4" s="2"/>
      <c r="FBQ4" s="2"/>
      <c r="FBR4" s="2"/>
      <c r="FBS4" s="2"/>
      <c r="FBT4" s="2"/>
      <c r="FBU4" s="2"/>
      <c r="FBV4" s="2"/>
      <c r="FBW4" s="2"/>
      <c r="FBX4" s="2"/>
      <c r="FBY4" s="2"/>
      <c r="FBZ4" s="2"/>
      <c r="FCA4" s="2"/>
      <c r="FCB4" s="2"/>
      <c r="FCC4" s="2"/>
      <c r="FCD4" s="2"/>
      <c r="FCE4" s="2"/>
      <c r="FCF4" s="2"/>
      <c r="FCG4" s="2"/>
      <c r="FCH4" s="2"/>
      <c r="FCI4" s="2"/>
      <c r="FCJ4" s="2"/>
      <c r="FCK4" s="2"/>
      <c r="FCL4" s="2"/>
      <c r="FCM4" s="2"/>
      <c r="FCN4" s="2"/>
      <c r="FCO4" s="2"/>
      <c r="FCP4" s="2"/>
      <c r="FCQ4" s="2"/>
      <c r="FCR4" s="2"/>
      <c r="FCS4" s="2"/>
      <c r="FCT4" s="2"/>
      <c r="FCU4" s="2"/>
      <c r="FCV4" s="2"/>
      <c r="FCW4" s="2"/>
      <c r="FCX4" s="2"/>
      <c r="FCY4" s="2"/>
      <c r="FCZ4" s="2"/>
      <c r="FDA4" s="2"/>
      <c r="FDB4" s="2"/>
      <c r="FDC4" s="2"/>
      <c r="FDD4" s="2"/>
      <c r="FDE4" s="2"/>
      <c r="FDF4" s="2"/>
      <c r="FDG4" s="2"/>
      <c r="FDH4" s="2"/>
      <c r="FDI4" s="2"/>
      <c r="FDJ4" s="2"/>
      <c r="FDK4" s="2"/>
      <c r="FDL4" s="2"/>
      <c r="FDM4" s="2"/>
      <c r="FDN4" s="2"/>
      <c r="FDO4" s="2"/>
      <c r="FDP4" s="2"/>
      <c r="FDQ4" s="2"/>
      <c r="FDR4" s="2"/>
      <c r="FDS4" s="2"/>
      <c r="FDT4" s="2"/>
      <c r="FDU4" s="2"/>
      <c r="FDV4" s="2"/>
      <c r="FDW4" s="2"/>
      <c r="FDX4" s="2"/>
      <c r="FDY4" s="2"/>
      <c r="FDZ4" s="2"/>
      <c r="FEA4" s="2"/>
      <c r="FEB4" s="2"/>
      <c r="FEC4" s="2"/>
      <c r="FED4" s="2"/>
      <c r="FEE4" s="2"/>
      <c r="FEF4" s="2"/>
      <c r="FEG4" s="2"/>
      <c r="FEH4" s="2"/>
      <c r="FEI4" s="2"/>
      <c r="FEJ4" s="2"/>
      <c r="FEK4" s="2"/>
      <c r="FEL4" s="2"/>
      <c r="FEM4" s="2"/>
      <c r="FEN4" s="2"/>
      <c r="FEO4" s="2"/>
      <c r="FEP4" s="2"/>
      <c r="FEQ4" s="2"/>
      <c r="FER4" s="2"/>
      <c r="FES4" s="2"/>
      <c r="FET4" s="2"/>
      <c r="FEU4" s="2"/>
      <c r="FEV4" s="2"/>
      <c r="FEW4" s="2"/>
      <c r="FEX4" s="2"/>
      <c r="FEY4" s="2"/>
      <c r="FEZ4" s="2"/>
      <c r="FFA4" s="2"/>
      <c r="FFB4" s="2"/>
      <c r="FFC4" s="2"/>
      <c r="FFD4" s="2"/>
      <c r="FFE4" s="2"/>
      <c r="FFF4" s="2"/>
      <c r="FFG4" s="2"/>
      <c r="FFH4" s="2"/>
      <c r="FFI4" s="2"/>
      <c r="FFJ4" s="2"/>
      <c r="FFK4" s="2"/>
      <c r="FFL4" s="2"/>
      <c r="FFM4" s="2"/>
      <c r="FFN4" s="2"/>
      <c r="FFO4" s="2"/>
      <c r="FFP4" s="2"/>
      <c r="FFQ4" s="2"/>
      <c r="FFR4" s="2"/>
      <c r="FFS4" s="2"/>
      <c r="FFT4" s="2"/>
      <c r="FFU4" s="2"/>
      <c r="FFV4" s="2"/>
      <c r="FFW4" s="2"/>
      <c r="FFX4" s="2"/>
      <c r="FFY4" s="2"/>
      <c r="FFZ4" s="2"/>
      <c r="FGA4" s="2"/>
      <c r="FGB4" s="2"/>
      <c r="FGC4" s="2"/>
      <c r="FGD4" s="2"/>
      <c r="FGE4" s="2"/>
      <c r="FGF4" s="2"/>
      <c r="FGG4" s="2"/>
      <c r="FGH4" s="2"/>
      <c r="FGI4" s="2"/>
      <c r="FGJ4" s="2"/>
      <c r="FGK4" s="2"/>
      <c r="FGL4" s="2"/>
      <c r="FGM4" s="2"/>
      <c r="FGN4" s="2"/>
      <c r="FGO4" s="2"/>
      <c r="FGP4" s="2"/>
      <c r="FGQ4" s="2"/>
      <c r="FGR4" s="2"/>
      <c r="FGS4" s="2"/>
      <c r="FGT4" s="2"/>
      <c r="FGU4" s="2"/>
      <c r="FGV4" s="2"/>
      <c r="FGW4" s="2"/>
      <c r="FGX4" s="2"/>
      <c r="FGY4" s="2"/>
      <c r="FGZ4" s="2"/>
      <c r="FHA4" s="2"/>
      <c r="FHB4" s="2"/>
      <c r="FHC4" s="2"/>
      <c r="FHD4" s="2"/>
      <c r="FHE4" s="2"/>
      <c r="FHF4" s="2"/>
      <c r="FHG4" s="2"/>
      <c r="FHH4" s="2"/>
      <c r="FHI4" s="2"/>
      <c r="FHJ4" s="2"/>
      <c r="FHK4" s="2"/>
      <c r="FHL4" s="2"/>
      <c r="FHM4" s="2"/>
      <c r="FHN4" s="2"/>
      <c r="FHO4" s="2"/>
      <c r="FHP4" s="2"/>
      <c r="FHQ4" s="2"/>
      <c r="FHR4" s="2"/>
      <c r="FHS4" s="2"/>
      <c r="FHT4" s="2"/>
      <c r="FHU4" s="2"/>
      <c r="FHV4" s="2"/>
      <c r="FHW4" s="2"/>
      <c r="FHX4" s="2"/>
      <c r="FHY4" s="2"/>
      <c r="FHZ4" s="2"/>
      <c r="FIA4" s="2"/>
      <c r="FIB4" s="2"/>
      <c r="FIC4" s="2"/>
      <c r="FID4" s="2"/>
      <c r="FIE4" s="2"/>
      <c r="FIF4" s="2"/>
      <c r="FIG4" s="2"/>
      <c r="FIH4" s="2"/>
      <c r="FII4" s="2"/>
      <c r="FIJ4" s="2"/>
      <c r="FIK4" s="2"/>
      <c r="FIL4" s="2"/>
      <c r="FIM4" s="2"/>
      <c r="FIN4" s="2"/>
      <c r="FIO4" s="2"/>
      <c r="FIP4" s="2"/>
      <c r="FIQ4" s="2"/>
      <c r="FIR4" s="2"/>
      <c r="FIS4" s="2"/>
      <c r="FIT4" s="2"/>
      <c r="FIU4" s="2"/>
      <c r="FIV4" s="2"/>
      <c r="FIW4" s="2"/>
      <c r="FIX4" s="2"/>
      <c r="FIY4" s="2"/>
      <c r="FIZ4" s="2"/>
      <c r="FJA4" s="2"/>
      <c r="FJB4" s="2"/>
      <c r="FJC4" s="2"/>
      <c r="FJD4" s="2"/>
      <c r="FJE4" s="2"/>
      <c r="FJF4" s="2"/>
      <c r="FJG4" s="2"/>
      <c r="FJH4" s="2"/>
      <c r="FJI4" s="2"/>
      <c r="FJJ4" s="2"/>
      <c r="FJK4" s="2"/>
      <c r="FJL4" s="2"/>
      <c r="FJM4" s="2"/>
      <c r="FJN4" s="2"/>
      <c r="FJO4" s="2"/>
      <c r="FJP4" s="2"/>
      <c r="FJQ4" s="2"/>
      <c r="FJR4" s="2"/>
      <c r="FJS4" s="2"/>
      <c r="FJT4" s="2"/>
      <c r="FJU4" s="2"/>
      <c r="FJV4" s="2"/>
      <c r="FJW4" s="2"/>
      <c r="FJX4" s="2"/>
      <c r="FJY4" s="2"/>
      <c r="FJZ4" s="2"/>
      <c r="FKA4" s="2"/>
      <c r="FKB4" s="2"/>
      <c r="FKC4" s="2"/>
      <c r="FKD4" s="2"/>
      <c r="FKE4" s="2"/>
      <c r="FKF4" s="2"/>
      <c r="FKG4" s="2"/>
      <c r="FKH4" s="2"/>
      <c r="FKI4" s="2"/>
      <c r="FKJ4" s="2"/>
      <c r="FKK4" s="2"/>
      <c r="FKL4" s="2"/>
      <c r="FKM4" s="2"/>
      <c r="FKN4" s="2"/>
      <c r="FKO4" s="2"/>
      <c r="FKP4" s="2"/>
      <c r="FKQ4" s="2"/>
      <c r="FKR4" s="2"/>
      <c r="FKS4" s="2"/>
      <c r="FKT4" s="2"/>
      <c r="FKU4" s="2"/>
      <c r="FKV4" s="2"/>
      <c r="FKW4" s="2"/>
      <c r="FKX4" s="2"/>
      <c r="FKY4" s="2"/>
      <c r="FKZ4" s="2"/>
      <c r="FLA4" s="2"/>
      <c r="FLB4" s="2"/>
      <c r="FLC4" s="2"/>
      <c r="FLD4" s="2"/>
      <c r="FLE4" s="2"/>
      <c r="FLF4" s="2"/>
      <c r="FLG4" s="2"/>
      <c r="FLH4" s="2"/>
      <c r="FLI4" s="2"/>
      <c r="FLJ4" s="2"/>
      <c r="FLK4" s="2"/>
      <c r="FLL4" s="2"/>
      <c r="FLM4" s="2"/>
      <c r="FLN4" s="2"/>
      <c r="FLO4" s="2"/>
      <c r="FLP4" s="2"/>
      <c r="FLQ4" s="2"/>
      <c r="FLR4" s="2"/>
      <c r="FLS4" s="2"/>
      <c r="FLT4" s="2"/>
      <c r="FLU4" s="2"/>
      <c r="FLV4" s="2"/>
      <c r="FLW4" s="2"/>
      <c r="FLX4" s="2"/>
      <c r="FLY4" s="2"/>
      <c r="FLZ4" s="2"/>
      <c r="FMA4" s="2"/>
      <c r="FMB4" s="2"/>
      <c r="FMC4" s="2"/>
      <c r="FMD4" s="2"/>
      <c r="FME4" s="2"/>
      <c r="FMF4" s="2"/>
      <c r="FMG4" s="2"/>
      <c r="FMH4" s="2"/>
      <c r="FMI4" s="2"/>
      <c r="FMJ4" s="2"/>
      <c r="FMK4" s="2"/>
      <c r="FML4" s="2"/>
      <c r="FMM4" s="2"/>
      <c r="FMN4" s="2"/>
      <c r="FMO4" s="2"/>
      <c r="FMP4" s="2"/>
      <c r="FMQ4" s="2"/>
      <c r="FMR4" s="2"/>
      <c r="FMS4" s="2"/>
      <c r="FMT4" s="2"/>
      <c r="FMU4" s="2"/>
      <c r="FMV4" s="2"/>
      <c r="FMW4" s="2"/>
      <c r="FMX4" s="2"/>
      <c r="FMY4" s="2"/>
      <c r="FMZ4" s="2"/>
      <c r="FNA4" s="2"/>
      <c r="FNB4" s="2"/>
      <c r="FNC4" s="2"/>
      <c r="FND4" s="2"/>
      <c r="FNE4" s="2"/>
      <c r="FNF4" s="2"/>
      <c r="FNG4" s="2"/>
      <c r="FNH4" s="2"/>
      <c r="FNI4" s="2"/>
      <c r="FNJ4" s="2"/>
      <c r="FNK4" s="2"/>
      <c r="FNL4" s="2"/>
      <c r="FNM4" s="2"/>
      <c r="FNN4" s="2"/>
      <c r="FNO4" s="2"/>
      <c r="FNP4" s="2"/>
      <c r="FNQ4" s="2"/>
      <c r="FNR4" s="2"/>
      <c r="FNS4" s="2"/>
      <c r="FNT4" s="2"/>
      <c r="FNU4" s="2"/>
      <c r="FNV4" s="2"/>
      <c r="FNW4" s="2"/>
      <c r="FNX4" s="2"/>
      <c r="FNY4" s="2"/>
      <c r="FNZ4" s="2"/>
      <c r="FOA4" s="2"/>
      <c r="FOB4" s="2"/>
      <c r="FOC4" s="2"/>
      <c r="FOD4" s="2"/>
      <c r="FOE4" s="2"/>
      <c r="FOF4" s="2"/>
      <c r="FOG4" s="2"/>
      <c r="FOH4" s="2"/>
      <c r="FOI4" s="2"/>
      <c r="FOJ4" s="2"/>
      <c r="FOK4" s="2"/>
      <c r="FOL4" s="2"/>
      <c r="FOM4" s="2"/>
      <c r="FON4" s="2"/>
      <c r="FOO4" s="2"/>
      <c r="FOP4" s="2"/>
      <c r="FOQ4" s="2"/>
      <c r="FOR4" s="2"/>
      <c r="FOS4" s="2"/>
      <c r="FOT4" s="2"/>
      <c r="FOU4" s="2"/>
      <c r="FOV4" s="2"/>
      <c r="FOW4" s="2"/>
      <c r="FOX4" s="2"/>
      <c r="FOY4" s="2"/>
      <c r="FOZ4" s="2"/>
      <c r="FPA4" s="2"/>
      <c r="FPB4" s="2"/>
      <c r="FPC4" s="2"/>
      <c r="FPD4" s="2"/>
      <c r="FPE4" s="2"/>
      <c r="FPF4" s="2"/>
      <c r="FPG4" s="2"/>
      <c r="FPH4" s="2"/>
      <c r="FPI4" s="2"/>
      <c r="FPJ4" s="2"/>
      <c r="FPK4" s="2"/>
      <c r="FPL4" s="2"/>
      <c r="FPM4" s="2"/>
      <c r="FPN4" s="2"/>
      <c r="FPO4" s="2"/>
      <c r="FPP4" s="2"/>
      <c r="FPQ4" s="2"/>
      <c r="FPR4" s="2"/>
      <c r="FPS4" s="2"/>
      <c r="FPT4" s="2"/>
      <c r="FPU4" s="2"/>
      <c r="FPV4" s="2"/>
      <c r="FPW4" s="2"/>
      <c r="FPX4" s="2"/>
      <c r="FPY4" s="2"/>
      <c r="FPZ4" s="2"/>
      <c r="FQA4" s="2"/>
      <c r="FQB4" s="2"/>
      <c r="FQC4" s="2"/>
      <c r="FQD4" s="2"/>
      <c r="FQE4" s="2"/>
      <c r="FQF4" s="2"/>
      <c r="FQG4" s="2"/>
      <c r="FQH4" s="2"/>
      <c r="FQI4" s="2"/>
      <c r="FQJ4" s="2"/>
      <c r="FQK4" s="2"/>
      <c r="FQL4" s="2"/>
      <c r="FQM4" s="2"/>
      <c r="FQN4" s="2"/>
      <c r="FQO4" s="2"/>
      <c r="FQP4" s="2"/>
      <c r="FQQ4" s="2"/>
      <c r="FQR4" s="2"/>
      <c r="FQS4" s="2"/>
      <c r="FQT4" s="2"/>
      <c r="FQU4" s="2"/>
      <c r="FQV4" s="2"/>
      <c r="FQW4" s="2"/>
      <c r="FQX4" s="2"/>
      <c r="FQY4" s="2"/>
      <c r="FQZ4" s="2"/>
      <c r="FRA4" s="2"/>
      <c r="FRB4" s="2"/>
      <c r="FRC4" s="2"/>
      <c r="FRD4" s="2"/>
      <c r="FRE4" s="2"/>
      <c r="FRF4" s="2"/>
      <c r="FRG4" s="2"/>
      <c r="FRH4" s="2"/>
      <c r="FRI4" s="2"/>
      <c r="FRJ4" s="2"/>
      <c r="FRK4" s="2"/>
      <c r="FRL4" s="2"/>
      <c r="FRM4" s="2"/>
      <c r="FRN4" s="2"/>
      <c r="FRO4" s="2"/>
      <c r="FRP4" s="2"/>
      <c r="FRQ4" s="2"/>
      <c r="FRR4" s="2"/>
      <c r="FRS4" s="2"/>
      <c r="FRT4" s="2"/>
      <c r="FRU4" s="2"/>
      <c r="FRV4" s="2"/>
      <c r="FRW4" s="2"/>
      <c r="FRX4" s="2"/>
      <c r="FRY4" s="2"/>
      <c r="FRZ4" s="2"/>
      <c r="FSA4" s="2"/>
      <c r="FSB4" s="2"/>
      <c r="FSC4" s="2"/>
      <c r="FSD4" s="2"/>
      <c r="FSE4" s="2"/>
      <c r="FSF4" s="2"/>
      <c r="FSG4" s="2"/>
      <c r="FSH4" s="2"/>
      <c r="FSI4" s="2"/>
      <c r="FSJ4" s="2"/>
      <c r="FSK4" s="2"/>
      <c r="FSL4" s="2"/>
      <c r="FSM4" s="2"/>
      <c r="FSN4" s="2"/>
      <c r="FSO4" s="2"/>
      <c r="FSP4" s="2"/>
      <c r="FSQ4" s="2"/>
      <c r="FSR4" s="2"/>
      <c r="FSS4" s="2"/>
      <c r="FST4" s="2"/>
      <c r="FSU4" s="2"/>
      <c r="FSV4" s="2"/>
      <c r="FSW4" s="2"/>
      <c r="FSX4" s="2"/>
      <c r="FSY4" s="2"/>
      <c r="FSZ4" s="2"/>
      <c r="FTA4" s="2"/>
      <c r="FTB4" s="2"/>
      <c r="FTC4" s="2"/>
      <c r="FTD4" s="2"/>
      <c r="FTE4" s="2"/>
      <c r="FTF4" s="2"/>
      <c r="FTG4" s="2"/>
      <c r="FTH4" s="2"/>
      <c r="FTI4" s="2"/>
      <c r="FTJ4" s="2"/>
      <c r="FTK4" s="2"/>
      <c r="FTL4" s="2"/>
      <c r="FTM4" s="2"/>
      <c r="FTN4" s="2"/>
      <c r="FTO4" s="2"/>
      <c r="FTP4" s="2"/>
      <c r="FTQ4" s="2"/>
      <c r="FTR4" s="2"/>
      <c r="FTS4" s="2"/>
      <c r="FTT4" s="2"/>
      <c r="FTU4" s="2"/>
      <c r="FTV4" s="2"/>
      <c r="FTW4" s="2"/>
      <c r="FTX4" s="2"/>
      <c r="FTY4" s="2"/>
      <c r="FTZ4" s="2"/>
      <c r="FUA4" s="2"/>
      <c r="FUB4" s="2"/>
      <c r="FUC4" s="2"/>
      <c r="FUD4" s="2"/>
      <c r="FUE4" s="2"/>
      <c r="FUF4" s="2"/>
      <c r="FUG4" s="2"/>
      <c r="FUH4" s="2"/>
      <c r="FUI4" s="2"/>
      <c r="FUJ4" s="2"/>
      <c r="FUK4" s="2"/>
      <c r="FUL4" s="2"/>
      <c r="FUM4" s="2"/>
      <c r="FUN4" s="2"/>
      <c r="FUO4" s="2"/>
      <c r="FUP4" s="2"/>
      <c r="FUQ4" s="2"/>
      <c r="FUR4" s="2"/>
      <c r="FUS4" s="2"/>
      <c r="FUT4" s="2"/>
      <c r="FUU4" s="2"/>
      <c r="FUV4" s="2"/>
      <c r="FUW4" s="2"/>
      <c r="FUX4" s="2"/>
      <c r="FUY4" s="2"/>
      <c r="FUZ4" s="2"/>
      <c r="FVA4" s="2"/>
      <c r="FVB4" s="2"/>
      <c r="FVC4" s="2"/>
      <c r="FVD4" s="2"/>
      <c r="FVE4" s="2"/>
      <c r="FVF4" s="2"/>
      <c r="FVG4" s="2"/>
      <c r="FVH4" s="2"/>
      <c r="FVI4" s="2"/>
      <c r="FVJ4" s="2"/>
      <c r="FVK4" s="2"/>
      <c r="FVL4" s="2"/>
      <c r="FVM4" s="2"/>
      <c r="FVN4" s="2"/>
      <c r="FVO4" s="2"/>
      <c r="FVP4" s="2"/>
      <c r="FVQ4" s="2"/>
      <c r="FVR4" s="2"/>
      <c r="FVS4" s="2"/>
      <c r="FVT4" s="2"/>
      <c r="FVU4" s="2"/>
      <c r="FVV4" s="2"/>
      <c r="FVW4" s="2"/>
      <c r="FVX4" s="2"/>
      <c r="FVY4" s="2"/>
      <c r="FVZ4" s="2"/>
      <c r="FWA4" s="2"/>
      <c r="FWB4" s="2"/>
      <c r="FWC4" s="2"/>
      <c r="FWD4" s="2"/>
      <c r="FWE4" s="2"/>
      <c r="FWF4" s="2"/>
      <c r="FWG4" s="2"/>
      <c r="FWH4" s="2"/>
      <c r="FWI4" s="2"/>
      <c r="FWJ4" s="2"/>
      <c r="FWK4" s="2"/>
      <c r="FWL4" s="2"/>
      <c r="FWM4" s="2"/>
      <c r="FWN4" s="2"/>
      <c r="FWO4" s="2"/>
      <c r="FWP4" s="2"/>
      <c r="FWQ4" s="2"/>
      <c r="FWR4" s="2"/>
      <c r="FWS4" s="2"/>
      <c r="FWT4" s="2"/>
      <c r="FWU4" s="2"/>
      <c r="FWV4" s="2"/>
      <c r="FWW4" s="2"/>
      <c r="FWX4" s="2"/>
      <c r="FWY4" s="2"/>
      <c r="FWZ4" s="2"/>
      <c r="FXA4" s="2"/>
      <c r="FXB4" s="2"/>
      <c r="FXC4" s="2"/>
      <c r="FXD4" s="2"/>
      <c r="FXE4" s="2"/>
      <c r="FXF4" s="2"/>
      <c r="FXG4" s="2"/>
      <c r="FXH4" s="2"/>
      <c r="FXI4" s="2"/>
      <c r="FXJ4" s="2"/>
      <c r="FXK4" s="2"/>
      <c r="FXL4" s="2"/>
      <c r="FXM4" s="2"/>
      <c r="FXN4" s="2"/>
      <c r="FXO4" s="2"/>
      <c r="FXP4" s="2"/>
      <c r="FXQ4" s="2"/>
      <c r="FXR4" s="2"/>
      <c r="FXS4" s="2"/>
      <c r="FXT4" s="2"/>
      <c r="FXU4" s="2"/>
      <c r="FXV4" s="2"/>
      <c r="FXW4" s="2"/>
      <c r="FXX4" s="2"/>
      <c r="FXY4" s="2"/>
      <c r="FXZ4" s="2"/>
      <c r="FYA4" s="2"/>
      <c r="FYB4" s="2"/>
      <c r="FYC4" s="2"/>
      <c r="FYD4" s="2"/>
      <c r="FYE4" s="2"/>
      <c r="FYF4" s="2"/>
      <c r="FYG4" s="2"/>
      <c r="FYH4" s="2"/>
      <c r="FYI4" s="2"/>
      <c r="FYJ4" s="2"/>
      <c r="FYK4" s="2"/>
      <c r="FYL4" s="2"/>
      <c r="FYM4" s="2"/>
      <c r="FYN4" s="2"/>
      <c r="FYO4" s="2"/>
      <c r="FYP4" s="2"/>
      <c r="FYQ4" s="2"/>
      <c r="FYR4" s="2"/>
      <c r="FYS4" s="2"/>
      <c r="FYT4" s="2"/>
      <c r="FYU4" s="2"/>
      <c r="FYV4" s="2"/>
      <c r="FYW4" s="2"/>
      <c r="FYX4" s="2"/>
      <c r="FYY4" s="2"/>
      <c r="FYZ4" s="2"/>
      <c r="FZA4" s="2"/>
      <c r="FZB4" s="2"/>
      <c r="FZC4" s="2"/>
      <c r="FZD4" s="2"/>
      <c r="FZE4" s="2"/>
      <c r="FZF4" s="2"/>
      <c r="FZG4" s="2"/>
      <c r="FZH4" s="2"/>
      <c r="FZI4" s="2"/>
      <c r="FZJ4" s="2"/>
      <c r="FZK4" s="2"/>
      <c r="FZL4" s="2"/>
      <c r="FZM4" s="2"/>
      <c r="FZN4" s="2"/>
      <c r="FZO4" s="2"/>
      <c r="FZP4" s="2"/>
      <c r="FZQ4" s="2"/>
      <c r="FZR4" s="2"/>
      <c r="FZS4" s="2"/>
      <c r="FZT4" s="2"/>
      <c r="FZU4" s="2"/>
      <c r="FZV4" s="2"/>
      <c r="FZW4" s="2"/>
      <c r="FZX4" s="2"/>
      <c r="FZY4" s="2"/>
      <c r="FZZ4" s="2"/>
      <c r="GAA4" s="2"/>
      <c r="GAB4" s="2"/>
      <c r="GAC4" s="2"/>
      <c r="GAD4" s="2"/>
      <c r="GAE4" s="2"/>
      <c r="GAF4" s="2"/>
      <c r="GAG4" s="2"/>
      <c r="GAH4" s="2"/>
      <c r="GAI4" s="2"/>
      <c r="GAJ4" s="2"/>
      <c r="GAK4" s="2"/>
      <c r="GAL4" s="2"/>
      <c r="GAM4" s="2"/>
      <c r="GAN4" s="2"/>
      <c r="GAO4" s="2"/>
      <c r="GAP4" s="2"/>
      <c r="GAQ4" s="2"/>
      <c r="GAR4" s="2"/>
      <c r="GAS4" s="2"/>
      <c r="GAT4" s="2"/>
      <c r="GAU4" s="2"/>
      <c r="GAV4" s="2"/>
      <c r="GAW4" s="2"/>
      <c r="GAX4" s="2"/>
      <c r="GAY4" s="2"/>
      <c r="GAZ4" s="2"/>
      <c r="GBA4" s="2"/>
      <c r="GBB4" s="2"/>
      <c r="GBC4" s="2"/>
      <c r="GBD4" s="2"/>
      <c r="GBE4" s="2"/>
      <c r="GBF4" s="2"/>
      <c r="GBG4" s="2"/>
      <c r="GBH4" s="2"/>
      <c r="GBI4" s="2"/>
      <c r="GBJ4" s="2"/>
      <c r="GBK4" s="2"/>
      <c r="GBL4" s="2"/>
      <c r="GBM4" s="2"/>
      <c r="GBN4" s="2"/>
      <c r="GBO4" s="2"/>
      <c r="GBP4" s="2"/>
      <c r="GBQ4" s="2"/>
      <c r="GBR4" s="2"/>
      <c r="GBS4" s="2"/>
      <c r="GBT4" s="2"/>
      <c r="GBU4" s="2"/>
      <c r="GBV4" s="2"/>
      <c r="GBW4" s="2"/>
      <c r="GBX4" s="2"/>
      <c r="GBY4" s="2"/>
      <c r="GBZ4" s="2"/>
      <c r="GCA4" s="2"/>
      <c r="GCB4" s="2"/>
      <c r="GCC4" s="2"/>
      <c r="GCD4" s="2"/>
      <c r="GCE4" s="2"/>
      <c r="GCF4" s="2"/>
      <c r="GCG4" s="2"/>
      <c r="GCH4" s="2"/>
      <c r="GCI4" s="2"/>
      <c r="GCJ4" s="2"/>
      <c r="GCK4" s="2"/>
      <c r="GCL4" s="2"/>
      <c r="GCM4" s="2"/>
      <c r="GCN4" s="2"/>
      <c r="GCO4" s="2"/>
      <c r="GCP4" s="2"/>
      <c r="GCQ4" s="2"/>
      <c r="GCR4" s="2"/>
      <c r="GCS4" s="2"/>
      <c r="GCT4" s="2"/>
      <c r="GCU4" s="2"/>
      <c r="GCV4" s="2"/>
      <c r="GCW4" s="2"/>
      <c r="GCX4" s="2"/>
      <c r="GCY4" s="2"/>
      <c r="GCZ4" s="2"/>
      <c r="GDA4" s="2"/>
      <c r="GDB4" s="2"/>
      <c r="GDC4" s="2"/>
      <c r="GDD4" s="2"/>
      <c r="GDE4" s="2"/>
      <c r="GDF4" s="2"/>
      <c r="GDG4" s="2"/>
      <c r="GDH4" s="2"/>
      <c r="GDI4" s="2"/>
      <c r="GDJ4" s="2"/>
      <c r="GDK4" s="2"/>
      <c r="GDL4" s="2"/>
      <c r="GDM4" s="2"/>
      <c r="GDN4" s="2"/>
      <c r="GDO4" s="2"/>
      <c r="GDP4" s="2"/>
      <c r="GDQ4" s="2"/>
      <c r="GDR4" s="2"/>
      <c r="GDS4" s="2"/>
      <c r="GDT4" s="2"/>
      <c r="GDU4" s="2"/>
      <c r="GDV4" s="2"/>
      <c r="GDW4" s="2"/>
      <c r="GDX4" s="2"/>
      <c r="GDY4" s="2"/>
      <c r="GDZ4" s="2"/>
      <c r="GEA4" s="2"/>
      <c r="GEB4" s="2"/>
      <c r="GEC4" s="2"/>
      <c r="GED4" s="2"/>
      <c r="GEE4" s="2"/>
      <c r="GEF4" s="2"/>
      <c r="GEG4" s="2"/>
      <c r="GEH4" s="2"/>
      <c r="GEI4" s="2"/>
      <c r="GEJ4" s="2"/>
      <c r="GEK4" s="2"/>
      <c r="GEL4" s="2"/>
      <c r="GEM4" s="2"/>
      <c r="GEN4" s="2"/>
      <c r="GEO4" s="2"/>
      <c r="GEP4" s="2"/>
      <c r="GEQ4" s="2"/>
      <c r="GER4" s="2"/>
      <c r="GES4" s="2"/>
      <c r="GET4" s="2"/>
      <c r="GEU4" s="2"/>
      <c r="GEV4" s="2"/>
      <c r="GEW4" s="2"/>
      <c r="GEX4" s="2"/>
      <c r="GEY4" s="2"/>
      <c r="GEZ4" s="2"/>
      <c r="GFA4" s="2"/>
      <c r="GFB4" s="2"/>
      <c r="GFC4" s="2"/>
      <c r="GFD4" s="2"/>
      <c r="GFE4" s="2"/>
      <c r="GFF4" s="2"/>
      <c r="GFG4" s="2"/>
      <c r="GFH4" s="2"/>
      <c r="GFI4" s="2"/>
      <c r="GFJ4" s="2"/>
      <c r="GFK4" s="2"/>
      <c r="GFL4" s="2"/>
      <c r="GFM4" s="2"/>
      <c r="GFN4" s="2"/>
      <c r="GFO4" s="2"/>
      <c r="GFP4" s="2"/>
      <c r="GFQ4" s="2"/>
      <c r="GFR4" s="2"/>
      <c r="GFS4" s="2"/>
      <c r="GFT4" s="2"/>
      <c r="GFU4" s="2"/>
      <c r="GFV4" s="2"/>
      <c r="GFW4" s="2"/>
      <c r="GFX4" s="2"/>
      <c r="GFY4" s="2"/>
      <c r="GFZ4" s="2"/>
      <c r="GGA4" s="2"/>
      <c r="GGB4" s="2"/>
      <c r="GGC4" s="2"/>
      <c r="GGD4" s="2"/>
      <c r="GGE4" s="2"/>
      <c r="GGF4" s="2"/>
      <c r="GGG4" s="2"/>
      <c r="GGH4" s="2"/>
      <c r="GGI4" s="2"/>
      <c r="GGJ4" s="2"/>
      <c r="GGK4" s="2"/>
      <c r="GGL4" s="2"/>
      <c r="GGM4" s="2"/>
      <c r="GGN4" s="2"/>
      <c r="GGO4" s="2"/>
      <c r="GGP4" s="2"/>
      <c r="GGQ4" s="2"/>
      <c r="GGR4" s="2"/>
      <c r="GGS4" s="2"/>
      <c r="GGT4" s="2"/>
      <c r="GGU4" s="2"/>
      <c r="GGV4" s="2"/>
      <c r="GGW4" s="2"/>
      <c r="GGX4" s="2"/>
      <c r="GGY4" s="2"/>
      <c r="GGZ4" s="2"/>
      <c r="GHA4" s="2"/>
      <c r="GHB4" s="2"/>
      <c r="GHC4" s="2"/>
      <c r="GHD4" s="2"/>
      <c r="GHE4" s="2"/>
      <c r="GHF4" s="2"/>
      <c r="GHG4" s="2"/>
      <c r="GHH4" s="2"/>
      <c r="GHI4" s="2"/>
      <c r="GHJ4" s="2"/>
      <c r="GHK4" s="2"/>
      <c r="GHL4" s="2"/>
      <c r="GHM4" s="2"/>
      <c r="GHN4" s="2"/>
      <c r="GHO4" s="2"/>
      <c r="GHP4" s="2"/>
      <c r="GHQ4" s="2"/>
      <c r="GHR4" s="2"/>
      <c r="GHS4" s="2"/>
      <c r="GHT4" s="2"/>
      <c r="GHU4" s="2"/>
      <c r="GHV4" s="2"/>
      <c r="GHW4" s="2"/>
      <c r="GHX4" s="2"/>
      <c r="GHY4" s="2"/>
      <c r="GHZ4" s="2"/>
      <c r="GIA4" s="2"/>
      <c r="GIB4" s="2"/>
      <c r="GIC4" s="2"/>
      <c r="GID4" s="2"/>
      <c r="GIE4" s="2"/>
      <c r="GIF4" s="2"/>
      <c r="GIG4" s="2"/>
      <c r="GIH4" s="2"/>
      <c r="GII4" s="2"/>
      <c r="GIJ4" s="2"/>
      <c r="GIK4" s="2"/>
      <c r="GIL4" s="2"/>
      <c r="GIM4" s="2"/>
      <c r="GIN4" s="2"/>
      <c r="GIO4" s="2"/>
      <c r="GIP4" s="2"/>
      <c r="GIQ4" s="2"/>
      <c r="GIR4" s="2"/>
      <c r="GIS4" s="2"/>
      <c r="GIT4" s="2"/>
      <c r="GIU4" s="2"/>
      <c r="GIV4" s="2"/>
      <c r="GIW4" s="2"/>
      <c r="GIX4" s="2"/>
      <c r="GIY4" s="2"/>
      <c r="GIZ4" s="2"/>
      <c r="GJA4" s="2"/>
      <c r="GJB4" s="2"/>
      <c r="GJC4" s="2"/>
      <c r="GJD4" s="2"/>
      <c r="GJE4" s="2"/>
      <c r="GJF4" s="2"/>
      <c r="GJG4" s="2"/>
      <c r="GJH4" s="2"/>
      <c r="GJI4" s="2"/>
      <c r="GJJ4" s="2"/>
      <c r="GJK4" s="2"/>
      <c r="GJL4" s="2"/>
      <c r="GJM4" s="2"/>
      <c r="GJN4" s="2"/>
      <c r="GJO4" s="2"/>
      <c r="GJP4" s="2"/>
      <c r="GJQ4" s="2"/>
      <c r="GJR4" s="2"/>
      <c r="GJS4" s="2"/>
      <c r="GJT4" s="2"/>
      <c r="GJU4" s="2"/>
      <c r="GJV4" s="2"/>
      <c r="GJW4" s="2"/>
      <c r="GJX4" s="2"/>
      <c r="GJY4" s="2"/>
      <c r="GJZ4" s="2"/>
      <c r="GKA4" s="2"/>
      <c r="GKB4" s="2"/>
      <c r="GKC4" s="2"/>
      <c r="GKD4" s="2"/>
      <c r="GKE4" s="2"/>
      <c r="GKF4" s="2"/>
      <c r="GKG4" s="2"/>
      <c r="GKH4" s="2"/>
      <c r="GKI4" s="2"/>
      <c r="GKJ4" s="2"/>
      <c r="GKK4" s="2"/>
      <c r="GKL4" s="2"/>
      <c r="GKM4" s="2"/>
      <c r="GKN4" s="2"/>
      <c r="GKO4" s="2"/>
      <c r="GKP4" s="2"/>
      <c r="GKQ4" s="2"/>
      <c r="GKR4" s="2"/>
      <c r="GKS4" s="2"/>
      <c r="GKT4" s="2"/>
      <c r="GKU4" s="2"/>
      <c r="GKV4" s="2"/>
      <c r="GKW4" s="2"/>
      <c r="GKX4" s="2"/>
      <c r="GKY4" s="2"/>
      <c r="GKZ4" s="2"/>
      <c r="GLA4" s="2"/>
      <c r="GLB4" s="2"/>
      <c r="GLC4" s="2"/>
      <c r="GLD4" s="2"/>
      <c r="GLE4" s="2"/>
      <c r="GLF4" s="2"/>
      <c r="GLG4" s="2"/>
      <c r="GLH4" s="2"/>
      <c r="GLI4" s="2"/>
      <c r="GLJ4" s="2"/>
      <c r="GLK4" s="2"/>
      <c r="GLL4" s="2"/>
      <c r="GLM4" s="2"/>
      <c r="GLN4" s="2"/>
      <c r="GLO4" s="2"/>
      <c r="GLP4" s="2"/>
      <c r="GLQ4" s="2"/>
      <c r="GLR4" s="2"/>
      <c r="GLS4" s="2"/>
      <c r="GLT4" s="2"/>
      <c r="GLU4" s="2"/>
      <c r="GLV4" s="2"/>
      <c r="GLW4" s="2"/>
      <c r="GLX4" s="2"/>
      <c r="GLY4" s="2"/>
      <c r="GLZ4" s="2"/>
      <c r="GMA4" s="2"/>
      <c r="GMB4" s="2"/>
      <c r="GMC4" s="2"/>
      <c r="GMD4" s="2"/>
      <c r="GME4" s="2"/>
      <c r="GMF4" s="2"/>
      <c r="GMG4" s="2"/>
      <c r="GMH4" s="2"/>
      <c r="GMI4" s="2"/>
      <c r="GMJ4" s="2"/>
      <c r="GMK4" s="2"/>
      <c r="GML4" s="2"/>
      <c r="GMM4" s="2"/>
      <c r="GMN4" s="2"/>
      <c r="GMO4" s="2"/>
      <c r="GMP4" s="2"/>
      <c r="GMQ4" s="2"/>
      <c r="GMR4" s="2"/>
      <c r="GMS4" s="2"/>
      <c r="GMT4" s="2"/>
      <c r="GMU4" s="2"/>
      <c r="GMV4" s="2"/>
      <c r="GMW4" s="2"/>
      <c r="GMX4" s="2"/>
      <c r="GMY4" s="2"/>
      <c r="GMZ4" s="2"/>
      <c r="GNA4" s="2"/>
      <c r="GNB4" s="2"/>
      <c r="GNC4" s="2"/>
      <c r="GND4" s="2"/>
      <c r="GNE4" s="2"/>
      <c r="GNF4" s="2"/>
      <c r="GNG4" s="2"/>
      <c r="GNH4" s="2"/>
      <c r="GNI4" s="2"/>
      <c r="GNJ4" s="2"/>
      <c r="GNK4" s="2"/>
      <c r="GNL4" s="2"/>
      <c r="GNM4" s="2"/>
      <c r="GNN4" s="2"/>
      <c r="GNO4" s="2"/>
      <c r="GNP4" s="2"/>
      <c r="GNQ4" s="2"/>
      <c r="GNR4" s="2"/>
      <c r="GNS4" s="2"/>
      <c r="GNT4" s="2"/>
      <c r="GNU4" s="2"/>
      <c r="GNV4" s="2"/>
      <c r="GNW4" s="2"/>
      <c r="GNX4" s="2"/>
      <c r="GNY4" s="2"/>
      <c r="GNZ4" s="2"/>
      <c r="GOA4" s="2"/>
      <c r="GOB4" s="2"/>
      <c r="GOC4" s="2"/>
      <c r="GOD4" s="2"/>
      <c r="GOE4" s="2"/>
      <c r="GOF4" s="2"/>
      <c r="GOG4" s="2"/>
      <c r="GOH4" s="2"/>
      <c r="GOI4" s="2"/>
      <c r="GOJ4" s="2"/>
      <c r="GOK4" s="2"/>
      <c r="GOL4" s="2"/>
      <c r="GOM4" s="2"/>
      <c r="GON4" s="2"/>
      <c r="GOO4" s="2"/>
      <c r="GOP4" s="2"/>
      <c r="GOQ4" s="2"/>
      <c r="GOR4" s="2"/>
      <c r="GOS4" s="2"/>
      <c r="GOT4" s="2"/>
      <c r="GOU4" s="2"/>
      <c r="GOV4" s="2"/>
      <c r="GOW4" s="2"/>
      <c r="GOX4" s="2"/>
      <c r="GOY4" s="2"/>
      <c r="GOZ4" s="2"/>
      <c r="GPA4" s="2"/>
      <c r="GPB4" s="2"/>
      <c r="GPC4" s="2"/>
      <c r="GPD4" s="2"/>
      <c r="GPE4" s="2"/>
      <c r="GPF4" s="2"/>
      <c r="GPG4" s="2"/>
      <c r="GPH4" s="2"/>
      <c r="GPI4" s="2"/>
      <c r="GPJ4" s="2"/>
      <c r="GPK4" s="2"/>
      <c r="GPL4" s="2"/>
      <c r="GPM4" s="2"/>
      <c r="GPN4" s="2"/>
      <c r="GPO4" s="2"/>
      <c r="GPP4" s="2"/>
      <c r="GPQ4" s="2"/>
      <c r="GPR4" s="2"/>
      <c r="GPS4" s="2"/>
      <c r="GPT4" s="2"/>
      <c r="GPU4" s="2"/>
      <c r="GPV4" s="2"/>
      <c r="GPW4" s="2"/>
      <c r="GPX4" s="2"/>
      <c r="GPY4" s="2"/>
      <c r="GPZ4" s="2"/>
      <c r="GQA4" s="2"/>
      <c r="GQB4" s="2"/>
      <c r="GQC4" s="2"/>
      <c r="GQD4" s="2"/>
      <c r="GQE4" s="2"/>
      <c r="GQF4" s="2"/>
      <c r="GQG4" s="2"/>
      <c r="GQH4" s="2"/>
      <c r="GQI4" s="2"/>
      <c r="GQJ4" s="2"/>
      <c r="GQK4" s="2"/>
      <c r="GQL4" s="2"/>
      <c r="GQM4" s="2"/>
      <c r="GQN4" s="2"/>
      <c r="GQO4" s="2"/>
      <c r="GQP4" s="2"/>
      <c r="GQQ4" s="2"/>
      <c r="GQR4" s="2"/>
      <c r="GQS4" s="2"/>
      <c r="GQT4" s="2"/>
      <c r="GQU4" s="2"/>
      <c r="GQV4" s="2"/>
      <c r="GQW4" s="2"/>
      <c r="GQX4" s="2"/>
      <c r="GQY4" s="2"/>
      <c r="GQZ4" s="2"/>
      <c r="GRA4" s="2"/>
      <c r="GRB4" s="2"/>
      <c r="GRC4" s="2"/>
      <c r="GRD4" s="2"/>
      <c r="GRE4" s="2"/>
      <c r="GRF4" s="2"/>
      <c r="GRG4" s="2"/>
      <c r="GRH4" s="2"/>
      <c r="GRI4" s="2"/>
      <c r="GRJ4" s="2"/>
      <c r="GRK4" s="2"/>
      <c r="GRL4" s="2"/>
      <c r="GRM4" s="2"/>
      <c r="GRN4" s="2"/>
      <c r="GRO4" s="2"/>
      <c r="GRP4" s="2"/>
      <c r="GRQ4" s="2"/>
      <c r="GRR4" s="2"/>
      <c r="GRS4" s="2"/>
      <c r="GRT4" s="2"/>
      <c r="GRU4" s="2"/>
      <c r="GRV4" s="2"/>
      <c r="GRW4" s="2"/>
      <c r="GRX4" s="2"/>
      <c r="GRY4" s="2"/>
      <c r="GRZ4" s="2"/>
      <c r="GSA4" s="2"/>
      <c r="GSB4" s="2"/>
      <c r="GSC4" s="2"/>
      <c r="GSD4" s="2"/>
      <c r="GSE4" s="2"/>
      <c r="GSF4" s="2"/>
      <c r="GSG4" s="2"/>
      <c r="GSH4" s="2"/>
      <c r="GSI4" s="2"/>
      <c r="GSJ4" s="2"/>
      <c r="GSK4" s="2"/>
      <c r="GSL4" s="2"/>
      <c r="GSM4" s="2"/>
      <c r="GSN4" s="2"/>
      <c r="GSO4" s="2"/>
      <c r="GSP4" s="2"/>
      <c r="GSQ4" s="2"/>
      <c r="GSR4" s="2"/>
      <c r="GSS4" s="2"/>
      <c r="GST4" s="2"/>
      <c r="GSU4" s="2"/>
      <c r="GSV4" s="2"/>
      <c r="GSW4" s="2"/>
      <c r="GSX4" s="2"/>
      <c r="GSY4" s="2"/>
      <c r="GSZ4" s="2"/>
      <c r="GTA4" s="2"/>
      <c r="GTB4" s="2"/>
      <c r="GTC4" s="2"/>
      <c r="GTD4" s="2"/>
      <c r="GTE4" s="2"/>
      <c r="GTF4" s="2"/>
      <c r="GTG4" s="2"/>
      <c r="GTH4" s="2"/>
      <c r="GTI4" s="2"/>
      <c r="GTJ4" s="2"/>
      <c r="GTK4" s="2"/>
      <c r="GTL4" s="2"/>
      <c r="GTM4" s="2"/>
      <c r="GTN4" s="2"/>
      <c r="GTO4" s="2"/>
      <c r="GTP4" s="2"/>
      <c r="GTQ4" s="2"/>
      <c r="GTR4" s="2"/>
      <c r="GTS4" s="2"/>
      <c r="GTT4" s="2"/>
      <c r="GTU4" s="2"/>
      <c r="GTV4" s="2"/>
      <c r="GTW4" s="2"/>
      <c r="GTX4" s="2"/>
      <c r="GTY4" s="2"/>
      <c r="GTZ4" s="2"/>
      <c r="GUA4" s="2"/>
      <c r="GUB4" s="2"/>
      <c r="GUC4" s="2"/>
      <c r="GUD4" s="2"/>
      <c r="GUE4" s="2"/>
      <c r="GUF4" s="2"/>
      <c r="GUG4" s="2"/>
      <c r="GUH4" s="2"/>
      <c r="GUI4" s="2"/>
      <c r="GUJ4" s="2"/>
      <c r="GUK4" s="2"/>
      <c r="GUL4" s="2"/>
      <c r="GUM4" s="2"/>
      <c r="GUN4" s="2"/>
      <c r="GUO4" s="2"/>
      <c r="GUP4" s="2"/>
      <c r="GUQ4" s="2"/>
      <c r="GUR4" s="2"/>
      <c r="GUS4" s="2"/>
      <c r="GUT4" s="2"/>
      <c r="GUU4" s="2"/>
      <c r="GUV4" s="2"/>
      <c r="GUW4" s="2"/>
      <c r="GUX4" s="2"/>
      <c r="GUY4" s="2"/>
      <c r="GUZ4" s="2"/>
      <c r="GVA4" s="2"/>
      <c r="GVB4" s="2"/>
      <c r="GVC4" s="2"/>
      <c r="GVD4" s="2"/>
      <c r="GVE4" s="2"/>
      <c r="GVF4" s="2"/>
      <c r="GVG4" s="2"/>
      <c r="GVH4" s="2"/>
      <c r="GVI4" s="2"/>
      <c r="GVJ4" s="2"/>
      <c r="GVK4" s="2"/>
      <c r="GVL4" s="2"/>
      <c r="GVM4" s="2"/>
      <c r="GVN4" s="2"/>
      <c r="GVO4" s="2"/>
      <c r="GVP4" s="2"/>
      <c r="GVQ4" s="2"/>
      <c r="GVR4" s="2"/>
      <c r="GVS4" s="2"/>
      <c r="GVT4" s="2"/>
      <c r="GVU4" s="2"/>
      <c r="GVV4" s="2"/>
      <c r="GVW4" s="2"/>
      <c r="GVX4" s="2"/>
      <c r="GVY4" s="2"/>
      <c r="GVZ4" s="2"/>
      <c r="GWA4" s="2"/>
      <c r="GWB4" s="2"/>
      <c r="GWC4" s="2"/>
      <c r="GWD4" s="2"/>
      <c r="GWE4" s="2"/>
      <c r="GWF4" s="2"/>
      <c r="GWG4" s="2"/>
      <c r="GWH4" s="2"/>
      <c r="GWI4" s="2"/>
      <c r="GWJ4" s="2"/>
      <c r="GWK4" s="2"/>
      <c r="GWL4" s="2"/>
      <c r="GWM4" s="2"/>
      <c r="GWN4" s="2"/>
      <c r="GWO4" s="2"/>
      <c r="GWP4" s="2"/>
      <c r="GWQ4" s="2"/>
      <c r="GWR4" s="2"/>
      <c r="GWS4" s="2"/>
      <c r="GWT4" s="2"/>
      <c r="GWU4" s="2"/>
      <c r="GWV4" s="2"/>
      <c r="GWW4" s="2"/>
      <c r="GWX4" s="2"/>
      <c r="GWY4" s="2"/>
      <c r="GWZ4" s="2"/>
      <c r="GXA4" s="2"/>
      <c r="GXB4" s="2"/>
      <c r="GXC4" s="2"/>
      <c r="GXD4" s="2"/>
      <c r="GXE4" s="2"/>
      <c r="GXF4" s="2"/>
      <c r="GXG4" s="2"/>
      <c r="GXH4" s="2"/>
      <c r="GXI4" s="2"/>
      <c r="GXJ4" s="2"/>
      <c r="GXK4" s="2"/>
      <c r="GXL4" s="2"/>
      <c r="GXM4" s="2"/>
      <c r="GXN4" s="2"/>
      <c r="GXO4" s="2"/>
      <c r="GXP4" s="2"/>
      <c r="GXQ4" s="2"/>
      <c r="GXR4" s="2"/>
      <c r="GXS4" s="2"/>
      <c r="GXT4" s="2"/>
      <c r="GXU4" s="2"/>
      <c r="GXV4" s="2"/>
      <c r="GXW4" s="2"/>
      <c r="GXX4" s="2"/>
      <c r="GXY4" s="2"/>
      <c r="GXZ4" s="2"/>
      <c r="GYA4" s="2"/>
      <c r="GYB4" s="2"/>
      <c r="GYC4" s="2"/>
      <c r="GYD4" s="2"/>
      <c r="GYE4" s="2"/>
      <c r="GYF4" s="2"/>
      <c r="GYG4" s="2"/>
      <c r="GYH4" s="2"/>
      <c r="GYI4" s="2"/>
      <c r="GYJ4" s="2"/>
      <c r="GYK4" s="2"/>
      <c r="GYL4" s="2"/>
      <c r="GYM4" s="2"/>
      <c r="GYN4" s="2"/>
      <c r="GYO4" s="2"/>
      <c r="GYP4" s="2"/>
      <c r="GYQ4" s="2"/>
      <c r="GYR4" s="2"/>
      <c r="GYS4" s="2"/>
      <c r="GYT4" s="2"/>
      <c r="GYU4" s="2"/>
      <c r="GYV4" s="2"/>
      <c r="GYW4" s="2"/>
      <c r="GYX4" s="2"/>
      <c r="GYY4" s="2"/>
      <c r="GYZ4" s="2"/>
      <c r="GZA4" s="2"/>
      <c r="GZB4" s="2"/>
      <c r="GZC4" s="2"/>
      <c r="GZD4" s="2"/>
      <c r="GZE4" s="2"/>
      <c r="GZF4" s="2"/>
      <c r="GZG4" s="2"/>
      <c r="GZH4" s="2"/>
      <c r="GZI4" s="2"/>
      <c r="GZJ4" s="2"/>
      <c r="GZK4" s="2"/>
      <c r="GZL4" s="2"/>
      <c r="GZM4" s="2"/>
      <c r="GZN4" s="2"/>
      <c r="GZO4" s="2"/>
      <c r="GZP4" s="2"/>
      <c r="GZQ4" s="2"/>
      <c r="GZR4" s="2"/>
      <c r="GZS4" s="2"/>
      <c r="GZT4" s="2"/>
      <c r="GZU4" s="2"/>
      <c r="GZV4" s="2"/>
      <c r="GZW4" s="2"/>
      <c r="GZX4" s="2"/>
      <c r="GZY4" s="2"/>
      <c r="GZZ4" s="2"/>
      <c r="HAA4" s="2"/>
      <c r="HAB4" s="2"/>
      <c r="HAC4" s="2"/>
      <c r="HAD4" s="2"/>
      <c r="HAE4" s="2"/>
      <c r="HAF4" s="2"/>
      <c r="HAG4" s="2"/>
      <c r="HAH4" s="2"/>
      <c r="HAI4" s="2"/>
      <c r="HAJ4" s="2"/>
      <c r="HAK4" s="2"/>
      <c r="HAL4" s="2"/>
      <c r="HAM4" s="2"/>
      <c r="HAN4" s="2"/>
      <c r="HAO4" s="2"/>
      <c r="HAP4" s="2"/>
      <c r="HAQ4" s="2"/>
      <c r="HAR4" s="2"/>
      <c r="HAS4" s="2"/>
      <c r="HAT4" s="2"/>
      <c r="HAU4" s="2"/>
      <c r="HAV4" s="2"/>
      <c r="HAW4" s="2"/>
      <c r="HAX4" s="2"/>
      <c r="HAY4" s="2"/>
      <c r="HAZ4" s="2"/>
      <c r="HBA4" s="2"/>
      <c r="HBB4" s="2"/>
      <c r="HBC4" s="2"/>
      <c r="HBD4" s="2"/>
      <c r="HBE4" s="2"/>
      <c r="HBF4" s="2"/>
      <c r="HBG4" s="2"/>
      <c r="HBH4" s="2"/>
      <c r="HBI4" s="2"/>
      <c r="HBJ4" s="2"/>
      <c r="HBK4" s="2"/>
      <c r="HBL4" s="2"/>
      <c r="HBM4" s="2"/>
      <c r="HBN4" s="2"/>
      <c r="HBO4" s="2"/>
      <c r="HBP4" s="2"/>
      <c r="HBQ4" s="2"/>
      <c r="HBR4" s="2"/>
      <c r="HBS4" s="2"/>
      <c r="HBT4" s="2"/>
      <c r="HBU4" s="2"/>
      <c r="HBV4" s="2"/>
      <c r="HBW4" s="2"/>
      <c r="HBX4" s="2"/>
      <c r="HBY4" s="2"/>
      <c r="HBZ4" s="2"/>
      <c r="HCA4" s="2"/>
      <c r="HCB4" s="2"/>
      <c r="HCC4" s="2"/>
      <c r="HCD4" s="2"/>
      <c r="HCE4" s="2"/>
      <c r="HCF4" s="2"/>
      <c r="HCG4" s="2"/>
      <c r="HCH4" s="2"/>
      <c r="HCI4" s="2"/>
      <c r="HCJ4" s="2"/>
      <c r="HCK4" s="2"/>
      <c r="HCL4" s="2"/>
      <c r="HCM4" s="2"/>
      <c r="HCN4" s="2"/>
      <c r="HCO4" s="2"/>
      <c r="HCP4" s="2"/>
      <c r="HCQ4" s="2"/>
      <c r="HCR4" s="2"/>
      <c r="HCS4" s="2"/>
      <c r="HCT4" s="2"/>
      <c r="HCU4" s="2"/>
      <c r="HCV4" s="2"/>
      <c r="HCW4" s="2"/>
      <c r="HCX4" s="2"/>
      <c r="HCY4" s="2"/>
      <c r="HCZ4" s="2"/>
      <c r="HDA4" s="2"/>
      <c r="HDB4" s="2"/>
      <c r="HDC4" s="2"/>
      <c r="HDD4" s="2"/>
      <c r="HDE4" s="2"/>
      <c r="HDF4" s="2"/>
      <c r="HDG4" s="2"/>
      <c r="HDH4" s="2"/>
      <c r="HDI4" s="2"/>
      <c r="HDJ4" s="2"/>
      <c r="HDK4" s="2"/>
      <c r="HDL4" s="2"/>
      <c r="HDM4" s="2"/>
      <c r="HDN4" s="2"/>
      <c r="HDO4" s="2"/>
      <c r="HDP4" s="2"/>
      <c r="HDQ4" s="2"/>
      <c r="HDR4" s="2"/>
      <c r="HDS4" s="2"/>
      <c r="HDT4" s="2"/>
      <c r="HDU4" s="2"/>
      <c r="HDV4" s="2"/>
      <c r="HDW4" s="2"/>
      <c r="HDX4" s="2"/>
      <c r="HDY4" s="2"/>
      <c r="HDZ4" s="2"/>
      <c r="HEA4" s="2"/>
      <c r="HEB4" s="2"/>
      <c r="HEC4" s="2"/>
      <c r="HED4" s="2"/>
      <c r="HEE4" s="2"/>
      <c r="HEF4" s="2"/>
      <c r="HEG4" s="2"/>
      <c r="HEH4" s="2"/>
      <c r="HEI4" s="2"/>
      <c r="HEJ4" s="2"/>
      <c r="HEK4" s="2"/>
      <c r="HEL4" s="2"/>
      <c r="HEM4" s="2"/>
      <c r="HEN4" s="2"/>
      <c r="HEO4" s="2"/>
      <c r="HEP4" s="2"/>
      <c r="HEQ4" s="2"/>
      <c r="HER4" s="2"/>
      <c r="HES4" s="2"/>
      <c r="HET4" s="2"/>
      <c r="HEU4" s="2"/>
      <c r="HEV4" s="2"/>
      <c r="HEW4" s="2"/>
      <c r="HEX4" s="2"/>
      <c r="HEY4" s="2"/>
      <c r="HEZ4" s="2"/>
      <c r="HFA4" s="2"/>
      <c r="HFB4" s="2"/>
      <c r="HFC4" s="2"/>
      <c r="HFD4" s="2"/>
      <c r="HFE4" s="2"/>
      <c r="HFF4" s="2"/>
      <c r="HFG4" s="2"/>
      <c r="HFH4" s="2"/>
      <c r="HFI4" s="2"/>
      <c r="HFJ4" s="2"/>
      <c r="HFK4" s="2"/>
      <c r="HFL4" s="2"/>
      <c r="HFM4" s="2"/>
      <c r="HFN4" s="2"/>
      <c r="HFO4" s="2"/>
      <c r="HFP4" s="2"/>
      <c r="HFQ4" s="2"/>
      <c r="HFR4" s="2"/>
      <c r="HFS4" s="2"/>
      <c r="HFT4" s="2"/>
      <c r="HFU4" s="2"/>
      <c r="HFV4" s="2"/>
      <c r="HFW4" s="2"/>
      <c r="HFX4" s="2"/>
      <c r="HFY4" s="2"/>
      <c r="HFZ4" s="2"/>
      <c r="HGA4" s="2"/>
      <c r="HGB4" s="2"/>
      <c r="HGC4" s="2"/>
      <c r="HGD4" s="2"/>
      <c r="HGE4" s="2"/>
      <c r="HGF4" s="2"/>
      <c r="HGG4" s="2"/>
      <c r="HGH4" s="2"/>
      <c r="HGI4" s="2"/>
      <c r="HGJ4" s="2"/>
      <c r="HGK4" s="2"/>
      <c r="HGL4" s="2"/>
      <c r="HGM4" s="2"/>
      <c r="HGN4" s="2"/>
      <c r="HGO4" s="2"/>
      <c r="HGP4" s="2"/>
      <c r="HGQ4" s="2"/>
      <c r="HGR4" s="2"/>
      <c r="HGS4" s="2"/>
      <c r="HGT4" s="2"/>
      <c r="HGU4" s="2"/>
      <c r="HGV4" s="2"/>
      <c r="HGW4" s="2"/>
      <c r="HGX4" s="2"/>
      <c r="HGY4" s="2"/>
      <c r="HGZ4" s="2"/>
      <c r="HHA4" s="2"/>
      <c r="HHB4" s="2"/>
      <c r="HHC4" s="2"/>
      <c r="HHD4" s="2"/>
      <c r="HHE4" s="2"/>
      <c r="HHF4" s="2"/>
      <c r="HHG4" s="2"/>
      <c r="HHH4" s="2"/>
      <c r="HHI4" s="2"/>
      <c r="HHJ4" s="2"/>
      <c r="HHK4" s="2"/>
      <c r="HHL4" s="2"/>
      <c r="HHM4" s="2"/>
      <c r="HHN4" s="2"/>
      <c r="HHO4" s="2"/>
      <c r="HHP4" s="2"/>
      <c r="HHQ4" s="2"/>
      <c r="HHR4" s="2"/>
      <c r="HHS4" s="2"/>
      <c r="HHT4" s="2"/>
      <c r="HHU4" s="2"/>
      <c r="HHV4" s="2"/>
      <c r="HHW4" s="2"/>
      <c r="HHX4" s="2"/>
      <c r="HHY4" s="2"/>
      <c r="HHZ4" s="2"/>
      <c r="HIA4" s="2"/>
      <c r="HIB4" s="2"/>
      <c r="HIC4" s="2"/>
      <c r="HID4" s="2"/>
      <c r="HIE4" s="2"/>
      <c r="HIF4" s="2"/>
      <c r="HIG4" s="2"/>
      <c r="HIH4" s="2"/>
      <c r="HII4" s="2"/>
      <c r="HIJ4" s="2"/>
      <c r="HIK4" s="2"/>
      <c r="HIL4" s="2"/>
      <c r="HIM4" s="2"/>
      <c r="HIN4" s="2"/>
      <c r="HIO4" s="2"/>
      <c r="HIP4" s="2"/>
      <c r="HIQ4" s="2"/>
      <c r="HIR4" s="2"/>
      <c r="HIS4" s="2"/>
      <c r="HIT4" s="2"/>
      <c r="HIU4" s="2"/>
      <c r="HIV4" s="2"/>
      <c r="HIW4" s="2"/>
      <c r="HIX4" s="2"/>
      <c r="HIY4" s="2"/>
      <c r="HIZ4" s="2"/>
      <c r="HJA4" s="2"/>
      <c r="HJB4" s="2"/>
      <c r="HJC4" s="2"/>
      <c r="HJD4" s="2"/>
      <c r="HJE4" s="2"/>
      <c r="HJF4" s="2"/>
      <c r="HJG4" s="2"/>
      <c r="HJH4" s="2"/>
      <c r="HJI4" s="2"/>
      <c r="HJJ4" s="2"/>
      <c r="HJK4" s="2"/>
      <c r="HJL4" s="2"/>
      <c r="HJM4" s="2"/>
      <c r="HJN4" s="2"/>
      <c r="HJO4" s="2"/>
      <c r="HJP4" s="2"/>
      <c r="HJQ4" s="2"/>
      <c r="HJR4" s="2"/>
      <c r="HJS4" s="2"/>
      <c r="HJT4" s="2"/>
      <c r="HJU4" s="2"/>
      <c r="HJV4" s="2"/>
      <c r="HJW4" s="2"/>
      <c r="HJX4" s="2"/>
      <c r="HJY4" s="2"/>
      <c r="HJZ4" s="2"/>
      <c r="HKA4" s="2"/>
      <c r="HKB4" s="2"/>
      <c r="HKC4" s="2"/>
      <c r="HKD4" s="2"/>
      <c r="HKE4" s="2"/>
      <c r="HKF4" s="2"/>
      <c r="HKG4" s="2"/>
      <c r="HKH4" s="2"/>
      <c r="HKI4" s="2"/>
      <c r="HKJ4" s="2"/>
      <c r="HKK4" s="2"/>
      <c r="HKL4" s="2"/>
      <c r="HKM4" s="2"/>
      <c r="HKN4" s="2"/>
      <c r="HKO4" s="2"/>
      <c r="HKP4" s="2"/>
      <c r="HKQ4" s="2"/>
      <c r="HKR4" s="2"/>
      <c r="HKS4" s="2"/>
      <c r="HKT4" s="2"/>
      <c r="HKU4" s="2"/>
      <c r="HKV4" s="2"/>
      <c r="HKW4" s="2"/>
      <c r="HKX4" s="2"/>
      <c r="HKY4" s="2"/>
      <c r="HKZ4" s="2"/>
      <c r="HLA4" s="2"/>
      <c r="HLB4" s="2"/>
      <c r="HLC4" s="2"/>
      <c r="HLD4" s="2"/>
      <c r="HLE4" s="2"/>
      <c r="HLF4" s="2"/>
      <c r="HLG4" s="2"/>
      <c r="HLH4" s="2"/>
      <c r="HLI4" s="2"/>
      <c r="HLJ4" s="2"/>
      <c r="HLK4" s="2"/>
      <c r="HLL4" s="2"/>
      <c r="HLM4" s="2"/>
      <c r="HLN4" s="2"/>
      <c r="HLO4" s="2"/>
      <c r="HLP4" s="2"/>
      <c r="HLQ4" s="2"/>
      <c r="HLR4" s="2"/>
      <c r="HLS4" s="2"/>
      <c r="HLT4" s="2"/>
      <c r="HLU4" s="2"/>
      <c r="HLV4" s="2"/>
      <c r="HLW4" s="2"/>
      <c r="HLX4" s="2"/>
      <c r="HLY4" s="2"/>
      <c r="HLZ4" s="2"/>
      <c r="HMA4" s="2"/>
      <c r="HMB4" s="2"/>
      <c r="HMC4" s="2"/>
      <c r="HMD4" s="2"/>
      <c r="HME4" s="2"/>
      <c r="HMF4" s="2"/>
      <c r="HMG4" s="2"/>
      <c r="HMH4" s="2"/>
      <c r="HMI4" s="2"/>
      <c r="HMJ4" s="2"/>
      <c r="HMK4" s="2"/>
      <c r="HML4" s="2"/>
      <c r="HMM4" s="2"/>
      <c r="HMN4" s="2"/>
      <c r="HMO4" s="2"/>
      <c r="HMP4" s="2"/>
      <c r="HMQ4" s="2"/>
      <c r="HMR4" s="2"/>
      <c r="HMS4" s="2"/>
      <c r="HMT4" s="2"/>
      <c r="HMU4" s="2"/>
      <c r="HMV4" s="2"/>
      <c r="HMW4" s="2"/>
      <c r="HMX4" s="2"/>
      <c r="HMY4" s="2"/>
      <c r="HMZ4" s="2"/>
      <c r="HNA4" s="2"/>
      <c r="HNB4" s="2"/>
      <c r="HNC4" s="2"/>
      <c r="HND4" s="2"/>
      <c r="HNE4" s="2"/>
      <c r="HNF4" s="2"/>
      <c r="HNG4" s="2"/>
      <c r="HNH4" s="2"/>
      <c r="HNI4" s="2"/>
      <c r="HNJ4" s="2"/>
      <c r="HNK4" s="2"/>
      <c r="HNL4" s="2"/>
      <c r="HNM4" s="2"/>
      <c r="HNN4" s="2"/>
      <c r="HNO4" s="2"/>
      <c r="HNP4" s="2"/>
      <c r="HNQ4" s="2"/>
      <c r="HNR4" s="2"/>
      <c r="HNS4" s="2"/>
      <c r="HNT4" s="2"/>
      <c r="HNU4" s="2"/>
      <c r="HNV4" s="2"/>
      <c r="HNW4" s="2"/>
      <c r="HNX4" s="2"/>
      <c r="HNY4" s="2"/>
      <c r="HNZ4" s="2"/>
      <c r="HOA4" s="2"/>
      <c r="HOB4" s="2"/>
      <c r="HOC4" s="2"/>
      <c r="HOD4" s="2"/>
      <c r="HOE4" s="2"/>
      <c r="HOF4" s="2"/>
      <c r="HOG4" s="2"/>
      <c r="HOH4" s="2"/>
      <c r="HOI4" s="2"/>
      <c r="HOJ4" s="2"/>
      <c r="HOK4" s="2"/>
      <c r="HOL4" s="2"/>
      <c r="HOM4" s="2"/>
      <c r="HON4" s="2"/>
      <c r="HOO4" s="2"/>
      <c r="HOP4" s="2"/>
      <c r="HOQ4" s="2"/>
      <c r="HOR4" s="2"/>
      <c r="HOS4" s="2"/>
      <c r="HOT4" s="2"/>
      <c r="HOU4" s="2"/>
      <c r="HOV4" s="2"/>
      <c r="HOW4" s="2"/>
      <c r="HOX4" s="2"/>
      <c r="HOY4" s="2"/>
      <c r="HOZ4" s="2"/>
      <c r="HPA4" s="2"/>
      <c r="HPB4" s="2"/>
      <c r="HPC4" s="2"/>
      <c r="HPD4" s="2"/>
      <c r="HPE4" s="2"/>
      <c r="HPF4" s="2"/>
      <c r="HPG4" s="2"/>
      <c r="HPH4" s="2"/>
      <c r="HPI4" s="2"/>
      <c r="HPJ4" s="2"/>
      <c r="HPK4" s="2"/>
      <c r="HPL4" s="2"/>
      <c r="HPM4" s="2"/>
      <c r="HPN4" s="2"/>
      <c r="HPO4" s="2"/>
      <c r="HPP4" s="2"/>
      <c r="HPQ4" s="2"/>
      <c r="HPR4" s="2"/>
      <c r="HPS4" s="2"/>
      <c r="HPT4" s="2"/>
      <c r="HPU4" s="2"/>
      <c r="HPV4" s="2"/>
      <c r="HPW4" s="2"/>
      <c r="HPX4" s="2"/>
      <c r="HPY4" s="2"/>
      <c r="HPZ4" s="2"/>
      <c r="HQA4" s="2"/>
      <c r="HQB4" s="2"/>
      <c r="HQC4" s="2"/>
      <c r="HQD4" s="2"/>
      <c r="HQE4" s="2"/>
      <c r="HQF4" s="2"/>
      <c r="HQG4" s="2"/>
      <c r="HQH4" s="2"/>
      <c r="HQI4" s="2"/>
      <c r="HQJ4" s="2"/>
      <c r="HQK4" s="2"/>
      <c r="HQL4" s="2"/>
      <c r="HQM4" s="2"/>
      <c r="HQN4" s="2"/>
      <c r="HQO4" s="2"/>
      <c r="HQP4" s="2"/>
      <c r="HQQ4" s="2"/>
      <c r="HQR4" s="2"/>
      <c r="HQS4" s="2"/>
      <c r="HQT4" s="2"/>
      <c r="HQU4" s="2"/>
      <c r="HQV4" s="2"/>
      <c r="HQW4" s="2"/>
      <c r="HQX4" s="2"/>
      <c r="HQY4" s="2"/>
      <c r="HQZ4" s="2"/>
      <c r="HRA4" s="2"/>
      <c r="HRB4" s="2"/>
      <c r="HRC4" s="2"/>
      <c r="HRD4" s="2"/>
      <c r="HRE4" s="2"/>
      <c r="HRF4" s="2"/>
      <c r="HRG4" s="2"/>
      <c r="HRH4" s="2"/>
      <c r="HRI4" s="2"/>
      <c r="HRJ4" s="2"/>
      <c r="HRK4" s="2"/>
      <c r="HRL4" s="2"/>
      <c r="HRM4" s="2"/>
      <c r="HRN4" s="2"/>
      <c r="HRO4" s="2"/>
      <c r="HRP4" s="2"/>
      <c r="HRQ4" s="2"/>
      <c r="HRR4" s="2"/>
      <c r="HRS4" s="2"/>
      <c r="HRT4" s="2"/>
      <c r="HRU4" s="2"/>
      <c r="HRV4" s="2"/>
      <c r="HRW4" s="2"/>
      <c r="HRX4" s="2"/>
      <c r="HRY4" s="2"/>
      <c r="HRZ4" s="2"/>
      <c r="HSA4" s="2"/>
      <c r="HSB4" s="2"/>
      <c r="HSC4" s="2"/>
      <c r="HSD4" s="2"/>
      <c r="HSE4" s="2"/>
      <c r="HSF4" s="2"/>
      <c r="HSG4" s="2"/>
      <c r="HSH4" s="2"/>
      <c r="HSI4" s="2"/>
      <c r="HSJ4" s="2"/>
      <c r="HSK4" s="2"/>
      <c r="HSL4" s="2"/>
      <c r="HSM4" s="2"/>
      <c r="HSN4" s="2"/>
      <c r="HSO4" s="2"/>
      <c r="HSP4" s="2"/>
      <c r="HSQ4" s="2"/>
      <c r="HSR4" s="2"/>
      <c r="HSS4" s="2"/>
      <c r="HST4" s="2"/>
      <c r="HSU4" s="2"/>
      <c r="HSV4" s="2"/>
      <c r="HSW4" s="2"/>
      <c r="HSX4" s="2"/>
      <c r="HSY4" s="2"/>
      <c r="HSZ4" s="2"/>
      <c r="HTA4" s="2"/>
      <c r="HTB4" s="2"/>
      <c r="HTC4" s="2"/>
      <c r="HTD4" s="2"/>
      <c r="HTE4" s="2"/>
      <c r="HTF4" s="2"/>
      <c r="HTG4" s="2"/>
      <c r="HTH4" s="2"/>
      <c r="HTI4" s="2"/>
      <c r="HTJ4" s="2"/>
      <c r="HTK4" s="2"/>
      <c r="HTL4" s="2"/>
      <c r="HTM4" s="2"/>
      <c r="HTN4" s="2"/>
      <c r="HTO4" s="2"/>
      <c r="HTP4" s="2"/>
      <c r="HTQ4" s="2"/>
      <c r="HTR4" s="2"/>
      <c r="HTS4" s="2"/>
      <c r="HTT4" s="2"/>
      <c r="HTU4" s="2"/>
      <c r="HTV4" s="2"/>
      <c r="HTW4" s="2"/>
      <c r="HTX4" s="2"/>
      <c r="HTY4" s="2"/>
      <c r="HTZ4" s="2"/>
      <c r="HUA4" s="2"/>
      <c r="HUB4" s="2"/>
      <c r="HUC4" s="2"/>
      <c r="HUD4" s="2"/>
      <c r="HUE4" s="2"/>
      <c r="HUF4" s="2"/>
      <c r="HUG4" s="2"/>
      <c r="HUH4" s="2"/>
      <c r="HUI4" s="2"/>
      <c r="HUJ4" s="2"/>
      <c r="HUK4" s="2"/>
      <c r="HUL4" s="2"/>
      <c r="HUM4" s="2"/>
      <c r="HUN4" s="2"/>
      <c r="HUO4" s="2"/>
      <c r="HUP4" s="2"/>
      <c r="HUQ4" s="2"/>
      <c r="HUR4" s="2"/>
      <c r="HUS4" s="2"/>
      <c r="HUT4" s="2"/>
      <c r="HUU4" s="2"/>
      <c r="HUV4" s="2"/>
      <c r="HUW4" s="2"/>
      <c r="HUX4" s="2"/>
      <c r="HUY4" s="2"/>
      <c r="HUZ4" s="2"/>
      <c r="HVA4" s="2"/>
      <c r="HVB4" s="2"/>
      <c r="HVC4" s="2"/>
      <c r="HVD4" s="2"/>
      <c r="HVE4" s="2"/>
      <c r="HVF4" s="2"/>
      <c r="HVG4" s="2"/>
      <c r="HVH4" s="2"/>
      <c r="HVI4" s="2"/>
      <c r="HVJ4" s="2"/>
      <c r="HVK4" s="2"/>
      <c r="HVL4" s="2"/>
      <c r="HVM4" s="2"/>
      <c r="HVN4" s="2"/>
      <c r="HVO4" s="2"/>
      <c r="HVP4" s="2"/>
      <c r="HVQ4" s="2"/>
      <c r="HVR4" s="2"/>
      <c r="HVS4" s="2"/>
      <c r="HVT4" s="2"/>
      <c r="HVU4" s="2"/>
      <c r="HVV4" s="2"/>
      <c r="HVW4" s="2"/>
      <c r="HVX4" s="2"/>
      <c r="HVY4" s="2"/>
      <c r="HVZ4" s="2"/>
      <c r="HWA4" s="2"/>
      <c r="HWB4" s="2"/>
      <c r="HWC4" s="2"/>
      <c r="HWD4" s="2"/>
      <c r="HWE4" s="2"/>
      <c r="HWF4" s="2"/>
      <c r="HWG4" s="2"/>
      <c r="HWH4" s="2"/>
      <c r="HWI4" s="2"/>
      <c r="HWJ4" s="2"/>
      <c r="HWK4" s="2"/>
      <c r="HWL4" s="2"/>
      <c r="HWM4" s="2"/>
      <c r="HWN4" s="2"/>
      <c r="HWO4" s="2"/>
      <c r="HWP4" s="2"/>
      <c r="HWQ4" s="2"/>
      <c r="HWR4" s="2"/>
      <c r="HWS4" s="2"/>
      <c r="HWT4" s="2"/>
      <c r="HWU4" s="2"/>
      <c r="HWV4" s="2"/>
      <c r="HWW4" s="2"/>
      <c r="HWX4" s="2"/>
      <c r="HWY4" s="2"/>
      <c r="HWZ4" s="2"/>
      <c r="HXA4" s="2"/>
      <c r="HXB4" s="2"/>
      <c r="HXC4" s="2"/>
      <c r="HXD4" s="2"/>
      <c r="HXE4" s="2"/>
      <c r="HXF4" s="2"/>
      <c r="HXG4" s="2"/>
      <c r="HXH4" s="2"/>
      <c r="HXI4" s="2"/>
      <c r="HXJ4" s="2"/>
      <c r="HXK4" s="2"/>
      <c r="HXL4" s="2"/>
      <c r="HXM4" s="2"/>
      <c r="HXN4" s="2"/>
      <c r="HXO4" s="2"/>
      <c r="HXP4" s="2"/>
      <c r="HXQ4" s="2"/>
      <c r="HXR4" s="2"/>
      <c r="HXS4" s="2"/>
      <c r="HXT4" s="2"/>
      <c r="HXU4" s="2"/>
      <c r="HXV4" s="2"/>
      <c r="HXW4" s="2"/>
      <c r="HXX4" s="2"/>
      <c r="HXY4" s="2"/>
      <c r="HXZ4" s="2"/>
      <c r="HYA4" s="2"/>
      <c r="HYB4" s="2"/>
      <c r="HYC4" s="2"/>
      <c r="HYD4" s="2"/>
      <c r="HYE4" s="2"/>
      <c r="HYF4" s="2"/>
      <c r="HYG4" s="2"/>
      <c r="HYH4" s="2"/>
      <c r="HYI4" s="2"/>
      <c r="HYJ4" s="2"/>
      <c r="HYK4" s="2"/>
      <c r="HYL4" s="2"/>
      <c r="HYM4" s="2"/>
      <c r="HYN4" s="2"/>
      <c r="HYO4" s="2"/>
      <c r="HYP4" s="2"/>
      <c r="HYQ4" s="2"/>
      <c r="HYR4" s="2"/>
      <c r="HYS4" s="2"/>
      <c r="HYT4" s="2"/>
      <c r="HYU4" s="2"/>
      <c r="HYV4" s="2"/>
      <c r="HYW4" s="2"/>
      <c r="HYX4" s="2"/>
      <c r="HYY4" s="2"/>
      <c r="HYZ4" s="2"/>
      <c r="HZA4" s="2"/>
      <c r="HZB4" s="2"/>
      <c r="HZC4" s="2"/>
      <c r="HZD4" s="2"/>
      <c r="HZE4" s="2"/>
      <c r="HZF4" s="2"/>
      <c r="HZG4" s="2"/>
      <c r="HZH4" s="2"/>
      <c r="HZI4" s="2"/>
      <c r="HZJ4" s="2"/>
      <c r="HZK4" s="2"/>
      <c r="HZL4" s="2"/>
      <c r="HZM4" s="2"/>
      <c r="HZN4" s="2"/>
      <c r="HZO4" s="2"/>
      <c r="HZP4" s="2"/>
      <c r="HZQ4" s="2"/>
      <c r="HZR4" s="2"/>
      <c r="HZS4" s="2"/>
      <c r="HZT4" s="2"/>
      <c r="HZU4" s="2"/>
      <c r="HZV4" s="2"/>
      <c r="HZW4" s="2"/>
      <c r="HZX4" s="2"/>
      <c r="HZY4" s="2"/>
      <c r="HZZ4" s="2"/>
      <c r="IAA4" s="2"/>
      <c r="IAB4" s="2"/>
      <c r="IAC4" s="2"/>
      <c r="IAD4" s="2"/>
      <c r="IAE4" s="2"/>
      <c r="IAF4" s="2"/>
      <c r="IAG4" s="2"/>
      <c r="IAH4" s="2"/>
      <c r="IAI4" s="2"/>
      <c r="IAJ4" s="2"/>
      <c r="IAK4" s="2"/>
      <c r="IAL4" s="2"/>
      <c r="IAM4" s="2"/>
      <c r="IAN4" s="2"/>
      <c r="IAO4" s="2"/>
      <c r="IAP4" s="2"/>
      <c r="IAQ4" s="2"/>
      <c r="IAR4" s="2"/>
      <c r="IAS4" s="2"/>
      <c r="IAT4" s="2"/>
      <c r="IAU4" s="2"/>
      <c r="IAV4" s="2"/>
      <c r="IAW4" s="2"/>
      <c r="IAX4" s="2"/>
      <c r="IAY4" s="2"/>
      <c r="IAZ4" s="2"/>
      <c r="IBA4" s="2"/>
      <c r="IBB4" s="2"/>
      <c r="IBC4" s="2"/>
      <c r="IBD4" s="2"/>
      <c r="IBE4" s="2"/>
      <c r="IBF4" s="2"/>
      <c r="IBG4" s="2"/>
      <c r="IBH4" s="2"/>
      <c r="IBI4" s="2"/>
      <c r="IBJ4" s="2"/>
      <c r="IBK4" s="2"/>
      <c r="IBL4" s="2"/>
      <c r="IBM4" s="2"/>
      <c r="IBN4" s="2"/>
      <c r="IBO4" s="2"/>
      <c r="IBP4" s="2"/>
      <c r="IBQ4" s="2"/>
      <c r="IBR4" s="2"/>
      <c r="IBS4" s="2"/>
      <c r="IBT4" s="2"/>
      <c r="IBU4" s="2"/>
      <c r="IBV4" s="2"/>
      <c r="IBW4" s="2"/>
      <c r="IBX4" s="2"/>
      <c r="IBY4" s="2"/>
      <c r="IBZ4" s="2"/>
      <c r="ICA4" s="2"/>
      <c r="ICB4" s="2"/>
      <c r="ICC4" s="2"/>
      <c r="ICD4" s="2"/>
      <c r="ICE4" s="2"/>
      <c r="ICF4" s="2"/>
      <c r="ICG4" s="2"/>
      <c r="ICH4" s="2"/>
      <c r="ICI4" s="2"/>
      <c r="ICJ4" s="2"/>
      <c r="ICK4" s="2"/>
      <c r="ICL4" s="2"/>
      <c r="ICM4" s="2"/>
      <c r="ICN4" s="2"/>
      <c r="ICO4" s="2"/>
      <c r="ICP4" s="2"/>
      <c r="ICQ4" s="2"/>
      <c r="ICR4" s="2"/>
      <c r="ICS4" s="2"/>
      <c r="ICT4" s="2"/>
      <c r="ICU4" s="2"/>
      <c r="ICV4" s="2"/>
      <c r="ICW4" s="2"/>
      <c r="ICX4" s="2"/>
      <c r="ICY4" s="2"/>
      <c r="ICZ4" s="2"/>
      <c r="IDA4" s="2"/>
      <c r="IDB4" s="2"/>
      <c r="IDC4" s="2"/>
      <c r="IDD4" s="2"/>
      <c r="IDE4" s="2"/>
      <c r="IDF4" s="2"/>
      <c r="IDG4" s="2"/>
      <c r="IDH4" s="2"/>
      <c r="IDI4" s="2"/>
      <c r="IDJ4" s="2"/>
      <c r="IDK4" s="2"/>
      <c r="IDL4" s="2"/>
      <c r="IDM4" s="2"/>
      <c r="IDN4" s="2"/>
      <c r="IDO4" s="2"/>
      <c r="IDP4" s="2"/>
      <c r="IDQ4" s="2"/>
      <c r="IDR4" s="2"/>
      <c r="IDS4" s="2"/>
      <c r="IDT4" s="2"/>
      <c r="IDU4" s="2"/>
      <c r="IDV4" s="2"/>
      <c r="IDW4" s="2"/>
      <c r="IDX4" s="2"/>
      <c r="IDY4" s="2"/>
      <c r="IDZ4" s="2"/>
      <c r="IEA4" s="2"/>
      <c r="IEB4" s="2"/>
      <c r="IEC4" s="2"/>
      <c r="IED4" s="2"/>
      <c r="IEE4" s="2"/>
      <c r="IEF4" s="2"/>
      <c r="IEG4" s="2"/>
      <c r="IEH4" s="2"/>
      <c r="IEI4" s="2"/>
      <c r="IEJ4" s="2"/>
      <c r="IEK4" s="2"/>
      <c r="IEL4" s="2"/>
      <c r="IEM4" s="2"/>
      <c r="IEN4" s="2"/>
      <c r="IEO4" s="2"/>
      <c r="IEP4" s="2"/>
      <c r="IEQ4" s="2"/>
      <c r="IER4" s="2"/>
      <c r="IES4" s="2"/>
      <c r="IET4" s="2"/>
      <c r="IEU4" s="2"/>
      <c r="IEV4" s="2"/>
      <c r="IEW4" s="2"/>
      <c r="IEX4" s="2"/>
      <c r="IEY4" s="2"/>
      <c r="IEZ4" s="2"/>
      <c r="IFA4" s="2"/>
      <c r="IFB4" s="2"/>
      <c r="IFC4" s="2"/>
      <c r="IFD4" s="2"/>
      <c r="IFE4" s="2"/>
      <c r="IFF4" s="2"/>
      <c r="IFG4" s="2"/>
      <c r="IFH4" s="2"/>
      <c r="IFI4" s="2"/>
      <c r="IFJ4" s="2"/>
      <c r="IFK4" s="2"/>
      <c r="IFL4" s="2"/>
      <c r="IFM4" s="2"/>
      <c r="IFN4" s="2"/>
      <c r="IFO4" s="2"/>
      <c r="IFP4" s="2"/>
      <c r="IFQ4" s="2"/>
      <c r="IFR4" s="2"/>
      <c r="IFS4" s="2"/>
      <c r="IFT4" s="2"/>
      <c r="IFU4" s="2"/>
      <c r="IFV4" s="2"/>
      <c r="IFW4" s="2"/>
      <c r="IFX4" s="2"/>
      <c r="IFY4" s="2"/>
      <c r="IFZ4" s="2"/>
      <c r="IGA4" s="2"/>
      <c r="IGB4" s="2"/>
      <c r="IGC4" s="2"/>
      <c r="IGD4" s="2"/>
      <c r="IGE4" s="2"/>
      <c r="IGF4" s="2"/>
      <c r="IGG4" s="2"/>
      <c r="IGH4" s="2"/>
      <c r="IGI4" s="2"/>
      <c r="IGJ4" s="2"/>
      <c r="IGK4" s="2"/>
      <c r="IGL4" s="2"/>
      <c r="IGM4" s="2"/>
      <c r="IGN4" s="2"/>
      <c r="IGO4" s="2"/>
      <c r="IGP4" s="2"/>
      <c r="IGQ4" s="2"/>
      <c r="IGR4" s="2"/>
      <c r="IGS4" s="2"/>
      <c r="IGT4" s="2"/>
      <c r="IGU4" s="2"/>
      <c r="IGV4" s="2"/>
      <c r="IGW4" s="2"/>
      <c r="IGX4" s="2"/>
      <c r="IGY4" s="2"/>
      <c r="IGZ4" s="2"/>
      <c r="IHA4" s="2"/>
      <c r="IHB4" s="2"/>
      <c r="IHC4" s="2"/>
      <c r="IHD4" s="2"/>
      <c r="IHE4" s="2"/>
      <c r="IHF4" s="2"/>
      <c r="IHG4" s="2"/>
      <c r="IHH4" s="2"/>
      <c r="IHI4" s="2"/>
      <c r="IHJ4" s="2"/>
      <c r="IHK4" s="2"/>
      <c r="IHL4" s="2"/>
      <c r="IHM4" s="2"/>
      <c r="IHN4" s="2"/>
      <c r="IHO4" s="2"/>
      <c r="IHP4" s="2"/>
      <c r="IHQ4" s="2"/>
      <c r="IHR4" s="2"/>
      <c r="IHS4" s="2"/>
      <c r="IHT4" s="2"/>
      <c r="IHU4" s="2"/>
      <c r="IHV4" s="2"/>
      <c r="IHW4" s="2"/>
      <c r="IHX4" s="2"/>
      <c r="IHY4" s="2"/>
      <c r="IHZ4" s="2"/>
      <c r="IIA4" s="2"/>
      <c r="IIB4" s="2"/>
      <c r="IIC4" s="2"/>
      <c r="IID4" s="2"/>
      <c r="IIE4" s="2"/>
      <c r="IIF4" s="2"/>
      <c r="IIG4" s="2"/>
      <c r="IIH4" s="2"/>
      <c r="III4" s="2"/>
      <c r="IIJ4" s="2"/>
      <c r="IIK4" s="2"/>
      <c r="IIL4" s="2"/>
      <c r="IIM4" s="2"/>
      <c r="IIN4" s="2"/>
      <c r="IIO4" s="2"/>
      <c r="IIP4" s="2"/>
      <c r="IIQ4" s="2"/>
      <c r="IIR4" s="2"/>
      <c r="IIS4" s="2"/>
      <c r="IIT4" s="2"/>
      <c r="IIU4" s="2"/>
      <c r="IIV4" s="2"/>
      <c r="IIW4" s="2"/>
      <c r="IIX4" s="2"/>
      <c r="IIY4" s="2"/>
      <c r="IIZ4" s="2"/>
      <c r="IJA4" s="2"/>
      <c r="IJB4" s="2"/>
      <c r="IJC4" s="2"/>
      <c r="IJD4" s="2"/>
      <c r="IJE4" s="2"/>
      <c r="IJF4" s="2"/>
      <c r="IJG4" s="2"/>
      <c r="IJH4" s="2"/>
      <c r="IJI4" s="2"/>
      <c r="IJJ4" s="2"/>
      <c r="IJK4" s="2"/>
      <c r="IJL4" s="2"/>
      <c r="IJM4" s="2"/>
      <c r="IJN4" s="2"/>
      <c r="IJO4" s="2"/>
      <c r="IJP4" s="2"/>
      <c r="IJQ4" s="2"/>
      <c r="IJR4" s="2"/>
      <c r="IJS4" s="2"/>
      <c r="IJT4" s="2"/>
      <c r="IJU4" s="2"/>
      <c r="IJV4" s="2"/>
      <c r="IJW4" s="2"/>
      <c r="IJX4" s="2"/>
      <c r="IJY4" s="2"/>
      <c r="IJZ4" s="2"/>
      <c r="IKA4" s="2"/>
      <c r="IKB4" s="2"/>
      <c r="IKC4" s="2"/>
      <c r="IKD4" s="2"/>
      <c r="IKE4" s="2"/>
      <c r="IKF4" s="2"/>
      <c r="IKG4" s="2"/>
      <c r="IKH4" s="2"/>
      <c r="IKI4" s="2"/>
      <c r="IKJ4" s="2"/>
      <c r="IKK4" s="2"/>
      <c r="IKL4" s="2"/>
      <c r="IKM4" s="2"/>
      <c r="IKN4" s="2"/>
      <c r="IKO4" s="2"/>
      <c r="IKP4" s="2"/>
      <c r="IKQ4" s="2"/>
      <c r="IKR4" s="2"/>
      <c r="IKS4" s="2"/>
      <c r="IKT4" s="2"/>
      <c r="IKU4" s="2"/>
      <c r="IKV4" s="2"/>
      <c r="IKW4" s="2"/>
      <c r="IKX4" s="2"/>
      <c r="IKY4" s="2"/>
      <c r="IKZ4" s="2"/>
      <c r="ILA4" s="2"/>
      <c r="ILB4" s="2"/>
      <c r="ILC4" s="2"/>
      <c r="ILD4" s="2"/>
      <c r="ILE4" s="2"/>
      <c r="ILF4" s="2"/>
      <c r="ILG4" s="2"/>
      <c r="ILH4" s="2"/>
      <c r="ILI4" s="2"/>
      <c r="ILJ4" s="2"/>
      <c r="ILK4" s="2"/>
      <c r="ILL4" s="2"/>
      <c r="ILM4" s="2"/>
      <c r="ILN4" s="2"/>
      <c r="ILO4" s="2"/>
      <c r="ILP4" s="2"/>
      <c r="ILQ4" s="2"/>
      <c r="ILR4" s="2"/>
      <c r="ILS4" s="2"/>
      <c r="ILT4" s="2"/>
      <c r="ILU4" s="2"/>
      <c r="ILV4" s="2"/>
      <c r="ILW4" s="2"/>
      <c r="ILX4" s="2"/>
      <c r="ILY4" s="2"/>
      <c r="ILZ4" s="2"/>
      <c r="IMA4" s="2"/>
      <c r="IMB4" s="2"/>
      <c r="IMC4" s="2"/>
      <c r="IMD4" s="2"/>
      <c r="IME4" s="2"/>
      <c r="IMF4" s="2"/>
      <c r="IMG4" s="2"/>
      <c r="IMH4" s="2"/>
      <c r="IMI4" s="2"/>
      <c r="IMJ4" s="2"/>
      <c r="IMK4" s="2"/>
      <c r="IML4" s="2"/>
      <c r="IMM4" s="2"/>
      <c r="IMN4" s="2"/>
      <c r="IMO4" s="2"/>
      <c r="IMP4" s="2"/>
      <c r="IMQ4" s="2"/>
      <c r="IMR4" s="2"/>
      <c r="IMS4" s="2"/>
      <c r="IMT4" s="2"/>
      <c r="IMU4" s="2"/>
      <c r="IMV4" s="2"/>
      <c r="IMW4" s="2"/>
      <c r="IMX4" s="2"/>
      <c r="IMY4" s="2"/>
      <c r="IMZ4" s="2"/>
      <c r="INA4" s="2"/>
      <c r="INB4" s="2"/>
      <c r="INC4" s="2"/>
      <c r="IND4" s="2"/>
      <c r="INE4" s="2"/>
      <c r="INF4" s="2"/>
      <c r="ING4" s="2"/>
      <c r="INH4" s="2"/>
      <c r="INI4" s="2"/>
      <c r="INJ4" s="2"/>
      <c r="INK4" s="2"/>
      <c r="INL4" s="2"/>
      <c r="INM4" s="2"/>
      <c r="INN4" s="2"/>
      <c r="INO4" s="2"/>
      <c r="INP4" s="2"/>
      <c r="INQ4" s="2"/>
      <c r="INR4" s="2"/>
      <c r="INS4" s="2"/>
      <c r="INT4" s="2"/>
      <c r="INU4" s="2"/>
      <c r="INV4" s="2"/>
      <c r="INW4" s="2"/>
      <c r="INX4" s="2"/>
      <c r="INY4" s="2"/>
      <c r="INZ4" s="2"/>
      <c r="IOA4" s="2"/>
      <c r="IOB4" s="2"/>
      <c r="IOC4" s="2"/>
      <c r="IOD4" s="2"/>
      <c r="IOE4" s="2"/>
      <c r="IOF4" s="2"/>
      <c r="IOG4" s="2"/>
      <c r="IOH4" s="2"/>
      <c r="IOI4" s="2"/>
      <c r="IOJ4" s="2"/>
      <c r="IOK4" s="2"/>
      <c r="IOL4" s="2"/>
      <c r="IOM4" s="2"/>
      <c r="ION4" s="2"/>
      <c r="IOO4" s="2"/>
      <c r="IOP4" s="2"/>
      <c r="IOQ4" s="2"/>
      <c r="IOR4" s="2"/>
      <c r="IOS4" s="2"/>
      <c r="IOT4" s="2"/>
      <c r="IOU4" s="2"/>
      <c r="IOV4" s="2"/>
      <c r="IOW4" s="2"/>
      <c r="IOX4" s="2"/>
      <c r="IOY4" s="2"/>
      <c r="IOZ4" s="2"/>
      <c r="IPA4" s="2"/>
      <c r="IPB4" s="2"/>
      <c r="IPC4" s="2"/>
      <c r="IPD4" s="2"/>
      <c r="IPE4" s="2"/>
      <c r="IPF4" s="2"/>
      <c r="IPG4" s="2"/>
      <c r="IPH4" s="2"/>
      <c r="IPI4" s="2"/>
      <c r="IPJ4" s="2"/>
      <c r="IPK4" s="2"/>
      <c r="IPL4" s="2"/>
      <c r="IPM4" s="2"/>
      <c r="IPN4" s="2"/>
      <c r="IPO4" s="2"/>
      <c r="IPP4" s="2"/>
      <c r="IPQ4" s="2"/>
      <c r="IPR4" s="2"/>
      <c r="IPS4" s="2"/>
      <c r="IPT4" s="2"/>
      <c r="IPU4" s="2"/>
      <c r="IPV4" s="2"/>
      <c r="IPW4" s="2"/>
      <c r="IPX4" s="2"/>
      <c r="IPY4" s="2"/>
      <c r="IPZ4" s="2"/>
      <c r="IQA4" s="2"/>
      <c r="IQB4" s="2"/>
      <c r="IQC4" s="2"/>
      <c r="IQD4" s="2"/>
      <c r="IQE4" s="2"/>
      <c r="IQF4" s="2"/>
      <c r="IQG4" s="2"/>
      <c r="IQH4" s="2"/>
      <c r="IQI4" s="2"/>
      <c r="IQJ4" s="2"/>
      <c r="IQK4" s="2"/>
      <c r="IQL4" s="2"/>
      <c r="IQM4" s="2"/>
      <c r="IQN4" s="2"/>
      <c r="IQO4" s="2"/>
      <c r="IQP4" s="2"/>
      <c r="IQQ4" s="2"/>
      <c r="IQR4" s="2"/>
      <c r="IQS4" s="2"/>
      <c r="IQT4" s="2"/>
      <c r="IQU4" s="2"/>
      <c r="IQV4" s="2"/>
      <c r="IQW4" s="2"/>
      <c r="IQX4" s="2"/>
      <c r="IQY4" s="2"/>
      <c r="IQZ4" s="2"/>
      <c r="IRA4" s="2"/>
      <c r="IRB4" s="2"/>
      <c r="IRC4" s="2"/>
      <c r="IRD4" s="2"/>
      <c r="IRE4" s="2"/>
      <c r="IRF4" s="2"/>
      <c r="IRG4" s="2"/>
      <c r="IRH4" s="2"/>
      <c r="IRI4" s="2"/>
      <c r="IRJ4" s="2"/>
      <c r="IRK4" s="2"/>
      <c r="IRL4" s="2"/>
      <c r="IRM4" s="2"/>
      <c r="IRN4" s="2"/>
      <c r="IRO4" s="2"/>
      <c r="IRP4" s="2"/>
      <c r="IRQ4" s="2"/>
      <c r="IRR4" s="2"/>
      <c r="IRS4" s="2"/>
      <c r="IRT4" s="2"/>
      <c r="IRU4" s="2"/>
      <c r="IRV4" s="2"/>
      <c r="IRW4" s="2"/>
      <c r="IRX4" s="2"/>
      <c r="IRY4" s="2"/>
      <c r="IRZ4" s="2"/>
      <c r="ISA4" s="2"/>
      <c r="ISB4" s="2"/>
      <c r="ISC4" s="2"/>
      <c r="ISD4" s="2"/>
      <c r="ISE4" s="2"/>
      <c r="ISF4" s="2"/>
      <c r="ISG4" s="2"/>
      <c r="ISH4" s="2"/>
      <c r="ISI4" s="2"/>
      <c r="ISJ4" s="2"/>
      <c r="ISK4" s="2"/>
      <c r="ISL4" s="2"/>
      <c r="ISM4" s="2"/>
      <c r="ISN4" s="2"/>
      <c r="ISO4" s="2"/>
      <c r="ISP4" s="2"/>
      <c r="ISQ4" s="2"/>
      <c r="ISR4" s="2"/>
      <c r="ISS4" s="2"/>
      <c r="IST4" s="2"/>
      <c r="ISU4" s="2"/>
      <c r="ISV4" s="2"/>
      <c r="ISW4" s="2"/>
      <c r="ISX4" s="2"/>
      <c r="ISY4" s="2"/>
      <c r="ISZ4" s="2"/>
      <c r="ITA4" s="2"/>
      <c r="ITB4" s="2"/>
      <c r="ITC4" s="2"/>
      <c r="ITD4" s="2"/>
      <c r="ITE4" s="2"/>
      <c r="ITF4" s="2"/>
      <c r="ITG4" s="2"/>
      <c r="ITH4" s="2"/>
      <c r="ITI4" s="2"/>
      <c r="ITJ4" s="2"/>
      <c r="ITK4" s="2"/>
      <c r="ITL4" s="2"/>
      <c r="ITM4" s="2"/>
      <c r="ITN4" s="2"/>
      <c r="ITO4" s="2"/>
      <c r="ITP4" s="2"/>
      <c r="ITQ4" s="2"/>
      <c r="ITR4" s="2"/>
      <c r="ITS4" s="2"/>
      <c r="ITT4" s="2"/>
      <c r="ITU4" s="2"/>
      <c r="ITV4" s="2"/>
      <c r="ITW4" s="2"/>
      <c r="ITX4" s="2"/>
      <c r="ITY4" s="2"/>
      <c r="ITZ4" s="2"/>
      <c r="IUA4" s="2"/>
      <c r="IUB4" s="2"/>
      <c r="IUC4" s="2"/>
      <c r="IUD4" s="2"/>
      <c r="IUE4" s="2"/>
      <c r="IUF4" s="2"/>
      <c r="IUG4" s="2"/>
      <c r="IUH4" s="2"/>
      <c r="IUI4" s="2"/>
      <c r="IUJ4" s="2"/>
      <c r="IUK4" s="2"/>
      <c r="IUL4" s="2"/>
      <c r="IUM4" s="2"/>
      <c r="IUN4" s="2"/>
      <c r="IUO4" s="2"/>
      <c r="IUP4" s="2"/>
      <c r="IUQ4" s="2"/>
      <c r="IUR4" s="2"/>
      <c r="IUS4" s="2"/>
      <c r="IUT4" s="2"/>
      <c r="IUU4" s="2"/>
      <c r="IUV4" s="2"/>
      <c r="IUW4" s="2"/>
      <c r="IUX4" s="2"/>
      <c r="IUY4" s="2"/>
      <c r="IUZ4" s="2"/>
      <c r="IVA4" s="2"/>
      <c r="IVB4" s="2"/>
      <c r="IVC4" s="2"/>
      <c r="IVD4" s="2"/>
      <c r="IVE4" s="2"/>
      <c r="IVF4" s="2"/>
      <c r="IVG4" s="2"/>
      <c r="IVH4" s="2"/>
      <c r="IVI4" s="2"/>
      <c r="IVJ4" s="2"/>
      <c r="IVK4" s="2"/>
      <c r="IVL4" s="2"/>
      <c r="IVM4" s="2"/>
      <c r="IVN4" s="2"/>
      <c r="IVO4" s="2"/>
      <c r="IVP4" s="2"/>
      <c r="IVQ4" s="2"/>
      <c r="IVR4" s="2"/>
      <c r="IVS4" s="2"/>
      <c r="IVT4" s="2"/>
      <c r="IVU4" s="2"/>
      <c r="IVV4" s="2"/>
      <c r="IVW4" s="2"/>
      <c r="IVX4" s="2"/>
      <c r="IVY4" s="2"/>
      <c r="IVZ4" s="2"/>
      <c r="IWA4" s="2"/>
      <c r="IWB4" s="2"/>
      <c r="IWC4" s="2"/>
      <c r="IWD4" s="2"/>
      <c r="IWE4" s="2"/>
      <c r="IWF4" s="2"/>
      <c r="IWG4" s="2"/>
      <c r="IWH4" s="2"/>
      <c r="IWI4" s="2"/>
      <c r="IWJ4" s="2"/>
      <c r="IWK4" s="2"/>
      <c r="IWL4" s="2"/>
      <c r="IWM4" s="2"/>
      <c r="IWN4" s="2"/>
      <c r="IWO4" s="2"/>
      <c r="IWP4" s="2"/>
      <c r="IWQ4" s="2"/>
      <c r="IWR4" s="2"/>
      <c r="IWS4" s="2"/>
      <c r="IWT4" s="2"/>
      <c r="IWU4" s="2"/>
      <c r="IWV4" s="2"/>
      <c r="IWW4" s="2"/>
      <c r="IWX4" s="2"/>
      <c r="IWY4" s="2"/>
      <c r="IWZ4" s="2"/>
      <c r="IXA4" s="2"/>
      <c r="IXB4" s="2"/>
      <c r="IXC4" s="2"/>
      <c r="IXD4" s="2"/>
      <c r="IXE4" s="2"/>
      <c r="IXF4" s="2"/>
      <c r="IXG4" s="2"/>
      <c r="IXH4" s="2"/>
      <c r="IXI4" s="2"/>
      <c r="IXJ4" s="2"/>
      <c r="IXK4" s="2"/>
      <c r="IXL4" s="2"/>
      <c r="IXM4" s="2"/>
      <c r="IXN4" s="2"/>
      <c r="IXO4" s="2"/>
      <c r="IXP4" s="2"/>
      <c r="IXQ4" s="2"/>
      <c r="IXR4" s="2"/>
      <c r="IXS4" s="2"/>
      <c r="IXT4" s="2"/>
      <c r="IXU4" s="2"/>
      <c r="IXV4" s="2"/>
      <c r="IXW4" s="2"/>
      <c r="IXX4" s="2"/>
      <c r="IXY4" s="2"/>
      <c r="IXZ4" s="2"/>
      <c r="IYA4" s="2"/>
      <c r="IYB4" s="2"/>
      <c r="IYC4" s="2"/>
      <c r="IYD4" s="2"/>
      <c r="IYE4" s="2"/>
      <c r="IYF4" s="2"/>
      <c r="IYG4" s="2"/>
      <c r="IYH4" s="2"/>
      <c r="IYI4" s="2"/>
      <c r="IYJ4" s="2"/>
      <c r="IYK4" s="2"/>
      <c r="IYL4" s="2"/>
      <c r="IYM4" s="2"/>
      <c r="IYN4" s="2"/>
      <c r="IYO4" s="2"/>
      <c r="IYP4" s="2"/>
      <c r="IYQ4" s="2"/>
      <c r="IYR4" s="2"/>
      <c r="IYS4" s="2"/>
      <c r="IYT4" s="2"/>
      <c r="IYU4" s="2"/>
      <c r="IYV4" s="2"/>
      <c r="IYW4" s="2"/>
      <c r="IYX4" s="2"/>
      <c r="IYY4" s="2"/>
      <c r="IYZ4" s="2"/>
      <c r="IZA4" s="2"/>
      <c r="IZB4" s="2"/>
      <c r="IZC4" s="2"/>
      <c r="IZD4" s="2"/>
      <c r="IZE4" s="2"/>
      <c r="IZF4" s="2"/>
      <c r="IZG4" s="2"/>
      <c r="IZH4" s="2"/>
      <c r="IZI4" s="2"/>
      <c r="IZJ4" s="2"/>
      <c r="IZK4" s="2"/>
      <c r="IZL4" s="2"/>
      <c r="IZM4" s="2"/>
      <c r="IZN4" s="2"/>
      <c r="IZO4" s="2"/>
      <c r="IZP4" s="2"/>
      <c r="IZQ4" s="2"/>
      <c r="IZR4" s="2"/>
      <c r="IZS4" s="2"/>
      <c r="IZT4" s="2"/>
      <c r="IZU4" s="2"/>
      <c r="IZV4" s="2"/>
      <c r="IZW4" s="2"/>
      <c r="IZX4" s="2"/>
      <c r="IZY4" s="2"/>
      <c r="IZZ4" s="2"/>
      <c r="JAA4" s="2"/>
      <c r="JAB4" s="2"/>
      <c r="JAC4" s="2"/>
      <c r="JAD4" s="2"/>
      <c r="JAE4" s="2"/>
      <c r="JAF4" s="2"/>
      <c r="JAG4" s="2"/>
      <c r="JAH4" s="2"/>
      <c r="JAI4" s="2"/>
      <c r="JAJ4" s="2"/>
      <c r="JAK4" s="2"/>
      <c r="JAL4" s="2"/>
      <c r="JAM4" s="2"/>
      <c r="JAN4" s="2"/>
      <c r="JAO4" s="2"/>
      <c r="JAP4" s="2"/>
      <c r="JAQ4" s="2"/>
      <c r="JAR4" s="2"/>
      <c r="JAS4" s="2"/>
      <c r="JAT4" s="2"/>
      <c r="JAU4" s="2"/>
      <c r="JAV4" s="2"/>
      <c r="JAW4" s="2"/>
      <c r="JAX4" s="2"/>
      <c r="JAY4" s="2"/>
      <c r="JAZ4" s="2"/>
      <c r="JBA4" s="2"/>
      <c r="JBB4" s="2"/>
      <c r="JBC4" s="2"/>
      <c r="JBD4" s="2"/>
      <c r="JBE4" s="2"/>
      <c r="JBF4" s="2"/>
      <c r="JBG4" s="2"/>
      <c r="JBH4" s="2"/>
      <c r="JBI4" s="2"/>
      <c r="JBJ4" s="2"/>
      <c r="JBK4" s="2"/>
      <c r="JBL4" s="2"/>
      <c r="JBM4" s="2"/>
      <c r="JBN4" s="2"/>
      <c r="JBO4" s="2"/>
      <c r="JBP4" s="2"/>
      <c r="JBQ4" s="2"/>
      <c r="JBR4" s="2"/>
      <c r="JBS4" s="2"/>
      <c r="JBT4" s="2"/>
      <c r="JBU4" s="2"/>
      <c r="JBV4" s="2"/>
      <c r="JBW4" s="2"/>
      <c r="JBX4" s="2"/>
      <c r="JBY4" s="2"/>
      <c r="JBZ4" s="2"/>
      <c r="JCA4" s="2"/>
      <c r="JCB4" s="2"/>
      <c r="JCC4" s="2"/>
      <c r="JCD4" s="2"/>
      <c r="JCE4" s="2"/>
      <c r="JCF4" s="2"/>
      <c r="JCG4" s="2"/>
      <c r="JCH4" s="2"/>
      <c r="JCI4" s="2"/>
      <c r="JCJ4" s="2"/>
      <c r="JCK4" s="2"/>
      <c r="JCL4" s="2"/>
      <c r="JCM4" s="2"/>
      <c r="JCN4" s="2"/>
      <c r="JCO4" s="2"/>
      <c r="JCP4" s="2"/>
      <c r="JCQ4" s="2"/>
      <c r="JCR4" s="2"/>
      <c r="JCS4" s="2"/>
      <c r="JCT4" s="2"/>
      <c r="JCU4" s="2"/>
      <c r="JCV4" s="2"/>
      <c r="JCW4" s="2"/>
      <c r="JCX4" s="2"/>
      <c r="JCY4" s="2"/>
      <c r="JCZ4" s="2"/>
      <c r="JDA4" s="2"/>
      <c r="JDB4" s="2"/>
      <c r="JDC4" s="2"/>
      <c r="JDD4" s="2"/>
      <c r="JDE4" s="2"/>
      <c r="JDF4" s="2"/>
      <c r="JDG4" s="2"/>
      <c r="JDH4" s="2"/>
      <c r="JDI4" s="2"/>
      <c r="JDJ4" s="2"/>
      <c r="JDK4" s="2"/>
      <c r="JDL4" s="2"/>
      <c r="JDM4" s="2"/>
      <c r="JDN4" s="2"/>
      <c r="JDO4" s="2"/>
      <c r="JDP4" s="2"/>
      <c r="JDQ4" s="2"/>
      <c r="JDR4" s="2"/>
      <c r="JDS4" s="2"/>
      <c r="JDT4" s="2"/>
      <c r="JDU4" s="2"/>
      <c r="JDV4" s="2"/>
      <c r="JDW4" s="2"/>
      <c r="JDX4" s="2"/>
      <c r="JDY4" s="2"/>
      <c r="JDZ4" s="2"/>
      <c r="JEA4" s="2"/>
      <c r="JEB4" s="2"/>
      <c r="JEC4" s="2"/>
      <c r="JED4" s="2"/>
      <c r="JEE4" s="2"/>
      <c r="JEF4" s="2"/>
      <c r="JEG4" s="2"/>
      <c r="JEH4" s="2"/>
      <c r="JEI4" s="2"/>
      <c r="JEJ4" s="2"/>
      <c r="JEK4" s="2"/>
      <c r="JEL4" s="2"/>
      <c r="JEM4" s="2"/>
      <c r="JEN4" s="2"/>
      <c r="JEO4" s="2"/>
      <c r="JEP4" s="2"/>
      <c r="JEQ4" s="2"/>
      <c r="JER4" s="2"/>
      <c r="JES4" s="2"/>
      <c r="JET4" s="2"/>
      <c r="JEU4" s="2"/>
      <c r="JEV4" s="2"/>
      <c r="JEW4" s="2"/>
      <c r="JEX4" s="2"/>
      <c r="JEY4" s="2"/>
      <c r="JEZ4" s="2"/>
      <c r="JFA4" s="2"/>
      <c r="JFB4" s="2"/>
      <c r="JFC4" s="2"/>
      <c r="JFD4" s="2"/>
      <c r="JFE4" s="2"/>
      <c r="JFF4" s="2"/>
      <c r="JFG4" s="2"/>
      <c r="JFH4" s="2"/>
      <c r="JFI4" s="2"/>
      <c r="JFJ4" s="2"/>
      <c r="JFK4" s="2"/>
      <c r="JFL4" s="2"/>
      <c r="JFM4" s="2"/>
      <c r="JFN4" s="2"/>
      <c r="JFO4" s="2"/>
      <c r="JFP4" s="2"/>
      <c r="JFQ4" s="2"/>
      <c r="JFR4" s="2"/>
      <c r="JFS4" s="2"/>
      <c r="JFT4" s="2"/>
      <c r="JFU4" s="2"/>
      <c r="JFV4" s="2"/>
      <c r="JFW4" s="2"/>
      <c r="JFX4" s="2"/>
      <c r="JFY4" s="2"/>
      <c r="JFZ4" s="2"/>
      <c r="JGA4" s="2"/>
      <c r="JGB4" s="2"/>
      <c r="JGC4" s="2"/>
      <c r="JGD4" s="2"/>
      <c r="JGE4" s="2"/>
      <c r="JGF4" s="2"/>
      <c r="JGG4" s="2"/>
      <c r="JGH4" s="2"/>
      <c r="JGI4" s="2"/>
      <c r="JGJ4" s="2"/>
      <c r="JGK4" s="2"/>
      <c r="JGL4" s="2"/>
      <c r="JGM4" s="2"/>
      <c r="JGN4" s="2"/>
      <c r="JGO4" s="2"/>
      <c r="JGP4" s="2"/>
      <c r="JGQ4" s="2"/>
      <c r="JGR4" s="2"/>
      <c r="JGS4" s="2"/>
      <c r="JGT4" s="2"/>
      <c r="JGU4" s="2"/>
      <c r="JGV4" s="2"/>
      <c r="JGW4" s="2"/>
      <c r="JGX4" s="2"/>
      <c r="JGY4" s="2"/>
      <c r="JGZ4" s="2"/>
      <c r="JHA4" s="2"/>
      <c r="JHB4" s="2"/>
      <c r="JHC4" s="2"/>
      <c r="JHD4" s="2"/>
      <c r="JHE4" s="2"/>
      <c r="JHF4" s="2"/>
      <c r="JHG4" s="2"/>
      <c r="JHH4" s="2"/>
      <c r="JHI4" s="2"/>
      <c r="JHJ4" s="2"/>
      <c r="JHK4" s="2"/>
      <c r="JHL4" s="2"/>
      <c r="JHM4" s="2"/>
      <c r="JHN4" s="2"/>
      <c r="JHO4" s="2"/>
      <c r="JHP4" s="2"/>
      <c r="JHQ4" s="2"/>
      <c r="JHR4" s="2"/>
      <c r="JHS4" s="2"/>
      <c r="JHT4" s="2"/>
      <c r="JHU4" s="2"/>
      <c r="JHV4" s="2"/>
      <c r="JHW4" s="2"/>
      <c r="JHX4" s="2"/>
      <c r="JHY4" s="2"/>
      <c r="JHZ4" s="2"/>
      <c r="JIA4" s="2"/>
      <c r="JIB4" s="2"/>
      <c r="JIC4" s="2"/>
      <c r="JID4" s="2"/>
      <c r="JIE4" s="2"/>
      <c r="JIF4" s="2"/>
      <c r="JIG4" s="2"/>
      <c r="JIH4" s="2"/>
      <c r="JII4" s="2"/>
      <c r="JIJ4" s="2"/>
      <c r="JIK4" s="2"/>
      <c r="JIL4" s="2"/>
      <c r="JIM4" s="2"/>
      <c r="JIN4" s="2"/>
      <c r="JIO4" s="2"/>
      <c r="JIP4" s="2"/>
      <c r="JIQ4" s="2"/>
      <c r="JIR4" s="2"/>
      <c r="JIS4" s="2"/>
      <c r="JIT4" s="2"/>
      <c r="JIU4" s="2"/>
      <c r="JIV4" s="2"/>
      <c r="JIW4" s="2"/>
      <c r="JIX4" s="2"/>
      <c r="JIY4" s="2"/>
      <c r="JIZ4" s="2"/>
      <c r="JJA4" s="2"/>
      <c r="JJB4" s="2"/>
      <c r="JJC4" s="2"/>
      <c r="JJD4" s="2"/>
      <c r="JJE4" s="2"/>
      <c r="JJF4" s="2"/>
      <c r="JJG4" s="2"/>
      <c r="JJH4" s="2"/>
      <c r="JJI4" s="2"/>
      <c r="JJJ4" s="2"/>
      <c r="JJK4" s="2"/>
      <c r="JJL4" s="2"/>
      <c r="JJM4" s="2"/>
      <c r="JJN4" s="2"/>
      <c r="JJO4" s="2"/>
      <c r="JJP4" s="2"/>
      <c r="JJQ4" s="2"/>
      <c r="JJR4" s="2"/>
      <c r="JJS4" s="2"/>
      <c r="JJT4" s="2"/>
      <c r="JJU4" s="2"/>
      <c r="JJV4" s="2"/>
      <c r="JJW4" s="2"/>
      <c r="JJX4" s="2"/>
      <c r="JJY4" s="2"/>
      <c r="JJZ4" s="2"/>
      <c r="JKA4" s="2"/>
      <c r="JKB4" s="2"/>
      <c r="JKC4" s="2"/>
      <c r="JKD4" s="2"/>
      <c r="JKE4" s="2"/>
      <c r="JKF4" s="2"/>
      <c r="JKG4" s="2"/>
      <c r="JKH4" s="2"/>
      <c r="JKI4" s="2"/>
      <c r="JKJ4" s="2"/>
      <c r="JKK4" s="2"/>
      <c r="JKL4" s="2"/>
      <c r="JKM4" s="2"/>
      <c r="JKN4" s="2"/>
      <c r="JKO4" s="2"/>
      <c r="JKP4" s="2"/>
      <c r="JKQ4" s="2"/>
      <c r="JKR4" s="2"/>
      <c r="JKS4" s="2"/>
      <c r="JKT4" s="2"/>
      <c r="JKU4" s="2"/>
      <c r="JKV4" s="2"/>
      <c r="JKW4" s="2"/>
      <c r="JKX4" s="2"/>
      <c r="JKY4" s="2"/>
      <c r="JKZ4" s="2"/>
      <c r="JLA4" s="2"/>
      <c r="JLB4" s="2"/>
      <c r="JLC4" s="2"/>
      <c r="JLD4" s="2"/>
      <c r="JLE4" s="2"/>
      <c r="JLF4" s="2"/>
      <c r="JLG4" s="2"/>
      <c r="JLH4" s="2"/>
      <c r="JLI4" s="2"/>
      <c r="JLJ4" s="2"/>
      <c r="JLK4" s="2"/>
      <c r="JLL4" s="2"/>
      <c r="JLM4" s="2"/>
      <c r="JLN4" s="2"/>
      <c r="JLO4" s="2"/>
      <c r="JLP4" s="2"/>
      <c r="JLQ4" s="2"/>
      <c r="JLR4" s="2"/>
      <c r="JLS4" s="2"/>
      <c r="JLT4" s="2"/>
      <c r="JLU4" s="2"/>
      <c r="JLV4" s="2"/>
      <c r="JLW4" s="2"/>
      <c r="JLX4" s="2"/>
      <c r="JLY4" s="2"/>
      <c r="JLZ4" s="2"/>
      <c r="JMA4" s="2"/>
      <c r="JMB4" s="2"/>
      <c r="JMC4" s="2"/>
      <c r="JMD4" s="2"/>
      <c r="JME4" s="2"/>
      <c r="JMF4" s="2"/>
      <c r="JMG4" s="2"/>
      <c r="JMH4" s="2"/>
      <c r="JMI4" s="2"/>
      <c r="JMJ4" s="2"/>
      <c r="JMK4" s="2"/>
      <c r="JML4" s="2"/>
      <c r="JMM4" s="2"/>
      <c r="JMN4" s="2"/>
      <c r="JMO4" s="2"/>
      <c r="JMP4" s="2"/>
      <c r="JMQ4" s="2"/>
      <c r="JMR4" s="2"/>
      <c r="JMS4" s="2"/>
      <c r="JMT4" s="2"/>
      <c r="JMU4" s="2"/>
      <c r="JMV4" s="2"/>
      <c r="JMW4" s="2"/>
      <c r="JMX4" s="2"/>
      <c r="JMY4" s="2"/>
      <c r="JMZ4" s="2"/>
      <c r="JNA4" s="2"/>
      <c r="JNB4" s="2"/>
      <c r="JNC4" s="2"/>
      <c r="JND4" s="2"/>
      <c r="JNE4" s="2"/>
      <c r="JNF4" s="2"/>
      <c r="JNG4" s="2"/>
      <c r="JNH4" s="2"/>
      <c r="JNI4" s="2"/>
      <c r="JNJ4" s="2"/>
      <c r="JNK4" s="2"/>
      <c r="JNL4" s="2"/>
      <c r="JNM4" s="2"/>
      <c r="JNN4" s="2"/>
      <c r="JNO4" s="2"/>
      <c r="JNP4" s="2"/>
      <c r="JNQ4" s="2"/>
      <c r="JNR4" s="2"/>
      <c r="JNS4" s="2"/>
      <c r="JNT4" s="2"/>
      <c r="JNU4" s="2"/>
      <c r="JNV4" s="2"/>
      <c r="JNW4" s="2"/>
      <c r="JNX4" s="2"/>
      <c r="JNY4" s="2"/>
      <c r="JNZ4" s="2"/>
      <c r="JOA4" s="2"/>
      <c r="JOB4" s="2"/>
      <c r="JOC4" s="2"/>
      <c r="JOD4" s="2"/>
      <c r="JOE4" s="2"/>
      <c r="JOF4" s="2"/>
      <c r="JOG4" s="2"/>
      <c r="JOH4" s="2"/>
      <c r="JOI4" s="2"/>
      <c r="JOJ4" s="2"/>
      <c r="JOK4" s="2"/>
      <c r="JOL4" s="2"/>
      <c r="JOM4" s="2"/>
      <c r="JON4" s="2"/>
      <c r="JOO4" s="2"/>
      <c r="JOP4" s="2"/>
      <c r="JOQ4" s="2"/>
      <c r="JOR4" s="2"/>
      <c r="JOS4" s="2"/>
      <c r="JOT4" s="2"/>
      <c r="JOU4" s="2"/>
      <c r="JOV4" s="2"/>
      <c r="JOW4" s="2"/>
      <c r="JOX4" s="2"/>
      <c r="JOY4" s="2"/>
      <c r="JOZ4" s="2"/>
      <c r="JPA4" s="2"/>
      <c r="JPB4" s="2"/>
      <c r="JPC4" s="2"/>
      <c r="JPD4" s="2"/>
      <c r="JPE4" s="2"/>
      <c r="JPF4" s="2"/>
      <c r="JPG4" s="2"/>
      <c r="JPH4" s="2"/>
      <c r="JPI4" s="2"/>
      <c r="JPJ4" s="2"/>
      <c r="JPK4" s="2"/>
      <c r="JPL4" s="2"/>
      <c r="JPM4" s="2"/>
      <c r="JPN4" s="2"/>
      <c r="JPO4" s="2"/>
      <c r="JPP4" s="2"/>
      <c r="JPQ4" s="2"/>
      <c r="JPR4" s="2"/>
      <c r="JPS4" s="2"/>
      <c r="JPT4" s="2"/>
      <c r="JPU4" s="2"/>
      <c r="JPV4" s="2"/>
      <c r="JPW4" s="2"/>
      <c r="JPX4" s="2"/>
      <c r="JPY4" s="2"/>
      <c r="JPZ4" s="2"/>
      <c r="JQA4" s="2"/>
      <c r="JQB4" s="2"/>
      <c r="JQC4" s="2"/>
      <c r="JQD4" s="2"/>
      <c r="JQE4" s="2"/>
      <c r="JQF4" s="2"/>
      <c r="JQG4" s="2"/>
      <c r="JQH4" s="2"/>
      <c r="JQI4" s="2"/>
      <c r="JQJ4" s="2"/>
      <c r="JQK4" s="2"/>
      <c r="JQL4" s="2"/>
      <c r="JQM4" s="2"/>
      <c r="JQN4" s="2"/>
      <c r="JQO4" s="2"/>
      <c r="JQP4" s="2"/>
      <c r="JQQ4" s="2"/>
      <c r="JQR4" s="2"/>
      <c r="JQS4" s="2"/>
      <c r="JQT4" s="2"/>
      <c r="JQU4" s="2"/>
      <c r="JQV4" s="2"/>
      <c r="JQW4" s="2"/>
      <c r="JQX4" s="2"/>
      <c r="JQY4" s="2"/>
      <c r="JQZ4" s="2"/>
      <c r="JRA4" s="2"/>
      <c r="JRB4" s="2"/>
      <c r="JRC4" s="2"/>
      <c r="JRD4" s="2"/>
      <c r="JRE4" s="2"/>
      <c r="JRF4" s="2"/>
      <c r="JRG4" s="2"/>
      <c r="JRH4" s="2"/>
      <c r="JRI4" s="2"/>
      <c r="JRJ4" s="2"/>
      <c r="JRK4" s="2"/>
      <c r="JRL4" s="2"/>
      <c r="JRM4" s="2"/>
      <c r="JRN4" s="2"/>
      <c r="JRO4" s="2"/>
      <c r="JRP4" s="2"/>
      <c r="JRQ4" s="2"/>
      <c r="JRR4" s="2"/>
      <c r="JRS4" s="2"/>
      <c r="JRT4" s="2"/>
      <c r="JRU4" s="2"/>
      <c r="JRV4" s="2"/>
      <c r="JRW4" s="2"/>
      <c r="JRX4" s="2"/>
      <c r="JRY4" s="2"/>
      <c r="JRZ4" s="2"/>
      <c r="JSA4" s="2"/>
      <c r="JSB4" s="2"/>
      <c r="JSC4" s="2"/>
      <c r="JSD4" s="2"/>
      <c r="JSE4" s="2"/>
      <c r="JSF4" s="2"/>
      <c r="JSG4" s="2"/>
      <c r="JSH4" s="2"/>
      <c r="JSI4" s="2"/>
      <c r="JSJ4" s="2"/>
      <c r="JSK4" s="2"/>
      <c r="JSL4" s="2"/>
      <c r="JSM4" s="2"/>
      <c r="JSN4" s="2"/>
      <c r="JSO4" s="2"/>
      <c r="JSP4" s="2"/>
      <c r="JSQ4" s="2"/>
      <c r="JSR4" s="2"/>
      <c r="JSS4" s="2"/>
      <c r="JST4" s="2"/>
      <c r="JSU4" s="2"/>
      <c r="JSV4" s="2"/>
      <c r="JSW4" s="2"/>
      <c r="JSX4" s="2"/>
      <c r="JSY4" s="2"/>
      <c r="JSZ4" s="2"/>
      <c r="JTA4" s="2"/>
      <c r="JTB4" s="2"/>
      <c r="JTC4" s="2"/>
      <c r="JTD4" s="2"/>
      <c r="JTE4" s="2"/>
      <c r="JTF4" s="2"/>
      <c r="JTG4" s="2"/>
      <c r="JTH4" s="2"/>
      <c r="JTI4" s="2"/>
      <c r="JTJ4" s="2"/>
      <c r="JTK4" s="2"/>
      <c r="JTL4" s="2"/>
      <c r="JTM4" s="2"/>
      <c r="JTN4" s="2"/>
      <c r="JTO4" s="2"/>
      <c r="JTP4" s="2"/>
      <c r="JTQ4" s="2"/>
      <c r="JTR4" s="2"/>
      <c r="JTS4" s="2"/>
      <c r="JTT4" s="2"/>
      <c r="JTU4" s="2"/>
      <c r="JTV4" s="2"/>
      <c r="JTW4" s="2"/>
      <c r="JTX4" s="2"/>
      <c r="JTY4" s="2"/>
      <c r="JTZ4" s="2"/>
      <c r="JUA4" s="2"/>
      <c r="JUB4" s="2"/>
      <c r="JUC4" s="2"/>
      <c r="JUD4" s="2"/>
      <c r="JUE4" s="2"/>
      <c r="JUF4" s="2"/>
      <c r="JUG4" s="2"/>
      <c r="JUH4" s="2"/>
      <c r="JUI4" s="2"/>
      <c r="JUJ4" s="2"/>
      <c r="JUK4" s="2"/>
      <c r="JUL4" s="2"/>
      <c r="JUM4" s="2"/>
      <c r="JUN4" s="2"/>
      <c r="JUO4" s="2"/>
      <c r="JUP4" s="2"/>
      <c r="JUQ4" s="2"/>
      <c r="JUR4" s="2"/>
      <c r="JUS4" s="2"/>
      <c r="JUT4" s="2"/>
      <c r="JUU4" s="2"/>
      <c r="JUV4" s="2"/>
      <c r="JUW4" s="2"/>
      <c r="JUX4" s="2"/>
      <c r="JUY4" s="2"/>
      <c r="JUZ4" s="2"/>
      <c r="JVA4" s="2"/>
      <c r="JVB4" s="2"/>
      <c r="JVC4" s="2"/>
      <c r="JVD4" s="2"/>
      <c r="JVE4" s="2"/>
      <c r="JVF4" s="2"/>
      <c r="JVG4" s="2"/>
      <c r="JVH4" s="2"/>
      <c r="JVI4" s="2"/>
      <c r="JVJ4" s="2"/>
      <c r="JVK4" s="2"/>
      <c r="JVL4" s="2"/>
      <c r="JVM4" s="2"/>
      <c r="JVN4" s="2"/>
      <c r="JVO4" s="2"/>
      <c r="JVP4" s="2"/>
      <c r="JVQ4" s="2"/>
      <c r="JVR4" s="2"/>
      <c r="JVS4" s="2"/>
      <c r="JVT4" s="2"/>
      <c r="JVU4" s="2"/>
      <c r="JVV4" s="2"/>
      <c r="JVW4" s="2"/>
      <c r="JVX4" s="2"/>
      <c r="JVY4" s="2"/>
      <c r="JVZ4" s="2"/>
      <c r="JWA4" s="2"/>
      <c r="JWB4" s="2"/>
      <c r="JWC4" s="2"/>
      <c r="JWD4" s="2"/>
      <c r="JWE4" s="2"/>
      <c r="JWF4" s="2"/>
      <c r="JWG4" s="2"/>
      <c r="JWH4" s="2"/>
      <c r="JWI4" s="2"/>
      <c r="JWJ4" s="2"/>
      <c r="JWK4" s="2"/>
      <c r="JWL4" s="2"/>
      <c r="JWM4" s="2"/>
      <c r="JWN4" s="2"/>
      <c r="JWO4" s="2"/>
      <c r="JWP4" s="2"/>
      <c r="JWQ4" s="2"/>
      <c r="JWR4" s="2"/>
      <c r="JWS4" s="2"/>
      <c r="JWT4" s="2"/>
      <c r="JWU4" s="2"/>
      <c r="JWV4" s="2"/>
      <c r="JWW4" s="2"/>
      <c r="JWX4" s="2"/>
      <c r="JWY4" s="2"/>
      <c r="JWZ4" s="2"/>
      <c r="JXA4" s="2"/>
      <c r="JXB4" s="2"/>
      <c r="JXC4" s="2"/>
      <c r="JXD4" s="2"/>
      <c r="JXE4" s="2"/>
      <c r="JXF4" s="2"/>
      <c r="JXG4" s="2"/>
      <c r="JXH4" s="2"/>
      <c r="JXI4" s="2"/>
      <c r="JXJ4" s="2"/>
      <c r="JXK4" s="2"/>
      <c r="JXL4" s="2"/>
      <c r="JXM4" s="2"/>
      <c r="JXN4" s="2"/>
      <c r="JXO4" s="2"/>
      <c r="JXP4" s="2"/>
      <c r="JXQ4" s="2"/>
      <c r="JXR4" s="2"/>
      <c r="JXS4" s="2"/>
      <c r="JXT4" s="2"/>
      <c r="JXU4" s="2"/>
      <c r="JXV4" s="2"/>
      <c r="JXW4" s="2"/>
      <c r="JXX4" s="2"/>
      <c r="JXY4" s="2"/>
      <c r="JXZ4" s="2"/>
      <c r="JYA4" s="2"/>
      <c r="JYB4" s="2"/>
      <c r="JYC4" s="2"/>
      <c r="JYD4" s="2"/>
      <c r="JYE4" s="2"/>
      <c r="JYF4" s="2"/>
      <c r="JYG4" s="2"/>
      <c r="JYH4" s="2"/>
      <c r="JYI4" s="2"/>
      <c r="JYJ4" s="2"/>
      <c r="JYK4" s="2"/>
      <c r="JYL4" s="2"/>
      <c r="JYM4" s="2"/>
      <c r="JYN4" s="2"/>
      <c r="JYO4" s="2"/>
      <c r="JYP4" s="2"/>
      <c r="JYQ4" s="2"/>
      <c r="JYR4" s="2"/>
      <c r="JYS4" s="2"/>
      <c r="JYT4" s="2"/>
      <c r="JYU4" s="2"/>
      <c r="JYV4" s="2"/>
      <c r="JYW4" s="2"/>
      <c r="JYX4" s="2"/>
      <c r="JYY4" s="2"/>
      <c r="JYZ4" s="2"/>
      <c r="JZA4" s="2"/>
      <c r="JZB4" s="2"/>
      <c r="JZC4" s="2"/>
      <c r="JZD4" s="2"/>
      <c r="JZE4" s="2"/>
      <c r="JZF4" s="2"/>
      <c r="JZG4" s="2"/>
      <c r="JZH4" s="2"/>
      <c r="JZI4" s="2"/>
      <c r="JZJ4" s="2"/>
      <c r="JZK4" s="2"/>
      <c r="JZL4" s="2"/>
      <c r="JZM4" s="2"/>
      <c r="JZN4" s="2"/>
      <c r="JZO4" s="2"/>
      <c r="JZP4" s="2"/>
      <c r="JZQ4" s="2"/>
      <c r="JZR4" s="2"/>
      <c r="JZS4" s="2"/>
      <c r="JZT4" s="2"/>
      <c r="JZU4" s="2"/>
      <c r="JZV4" s="2"/>
      <c r="JZW4" s="2"/>
      <c r="JZX4" s="2"/>
      <c r="JZY4" s="2"/>
      <c r="JZZ4" s="2"/>
      <c r="KAA4" s="2"/>
      <c r="KAB4" s="2"/>
      <c r="KAC4" s="2"/>
      <c r="KAD4" s="2"/>
      <c r="KAE4" s="2"/>
      <c r="KAF4" s="2"/>
      <c r="KAG4" s="2"/>
      <c r="KAH4" s="2"/>
      <c r="KAI4" s="2"/>
      <c r="KAJ4" s="2"/>
      <c r="KAK4" s="2"/>
      <c r="KAL4" s="2"/>
      <c r="KAM4" s="2"/>
      <c r="KAN4" s="2"/>
      <c r="KAO4" s="2"/>
      <c r="KAP4" s="2"/>
      <c r="KAQ4" s="2"/>
      <c r="KAR4" s="2"/>
      <c r="KAS4" s="2"/>
      <c r="KAT4" s="2"/>
      <c r="KAU4" s="2"/>
      <c r="KAV4" s="2"/>
      <c r="KAW4" s="2"/>
      <c r="KAX4" s="2"/>
      <c r="KAY4" s="2"/>
      <c r="KAZ4" s="2"/>
      <c r="KBA4" s="2"/>
      <c r="KBB4" s="2"/>
      <c r="KBC4" s="2"/>
      <c r="KBD4" s="2"/>
      <c r="KBE4" s="2"/>
      <c r="KBF4" s="2"/>
      <c r="KBG4" s="2"/>
      <c r="KBH4" s="2"/>
      <c r="KBI4" s="2"/>
      <c r="KBJ4" s="2"/>
      <c r="KBK4" s="2"/>
      <c r="KBL4" s="2"/>
      <c r="KBM4" s="2"/>
      <c r="KBN4" s="2"/>
      <c r="KBO4" s="2"/>
      <c r="KBP4" s="2"/>
      <c r="KBQ4" s="2"/>
      <c r="KBR4" s="2"/>
      <c r="KBS4" s="2"/>
      <c r="KBT4" s="2"/>
      <c r="KBU4" s="2"/>
      <c r="KBV4" s="2"/>
      <c r="KBW4" s="2"/>
      <c r="KBX4" s="2"/>
      <c r="KBY4" s="2"/>
      <c r="KBZ4" s="2"/>
      <c r="KCA4" s="2"/>
      <c r="KCB4" s="2"/>
      <c r="KCC4" s="2"/>
      <c r="KCD4" s="2"/>
      <c r="KCE4" s="2"/>
      <c r="KCF4" s="2"/>
      <c r="KCG4" s="2"/>
      <c r="KCH4" s="2"/>
      <c r="KCI4" s="2"/>
      <c r="KCJ4" s="2"/>
      <c r="KCK4" s="2"/>
      <c r="KCL4" s="2"/>
      <c r="KCM4" s="2"/>
      <c r="KCN4" s="2"/>
      <c r="KCO4" s="2"/>
      <c r="KCP4" s="2"/>
      <c r="KCQ4" s="2"/>
      <c r="KCR4" s="2"/>
      <c r="KCS4" s="2"/>
      <c r="KCT4" s="2"/>
      <c r="KCU4" s="2"/>
      <c r="KCV4" s="2"/>
      <c r="KCW4" s="2"/>
      <c r="KCX4" s="2"/>
      <c r="KCY4" s="2"/>
      <c r="KCZ4" s="2"/>
      <c r="KDA4" s="2"/>
      <c r="KDB4" s="2"/>
      <c r="KDC4" s="2"/>
      <c r="KDD4" s="2"/>
      <c r="KDE4" s="2"/>
      <c r="KDF4" s="2"/>
      <c r="KDG4" s="2"/>
      <c r="KDH4" s="2"/>
      <c r="KDI4" s="2"/>
      <c r="KDJ4" s="2"/>
      <c r="KDK4" s="2"/>
      <c r="KDL4" s="2"/>
      <c r="KDM4" s="2"/>
      <c r="KDN4" s="2"/>
      <c r="KDO4" s="2"/>
      <c r="KDP4" s="2"/>
      <c r="KDQ4" s="2"/>
      <c r="KDR4" s="2"/>
      <c r="KDS4" s="2"/>
      <c r="KDT4" s="2"/>
      <c r="KDU4" s="2"/>
      <c r="KDV4" s="2"/>
      <c r="KDW4" s="2"/>
      <c r="KDX4" s="2"/>
      <c r="KDY4" s="2"/>
      <c r="KDZ4" s="2"/>
      <c r="KEA4" s="2"/>
      <c r="KEB4" s="2"/>
      <c r="KEC4" s="2"/>
      <c r="KED4" s="2"/>
      <c r="KEE4" s="2"/>
      <c r="KEF4" s="2"/>
      <c r="KEG4" s="2"/>
      <c r="KEH4" s="2"/>
      <c r="KEI4" s="2"/>
      <c r="KEJ4" s="2"/>
      <c r="KEK4" s="2"/>
      <c r="KEL4" s="2"/>
      <c r="KEM4" s="2"/>
      <c r="KEN4" s="2"/>
      <c r="KEO4" s="2"/>
      <c r="KEP4" s="2"/>
      <c r="KEQ4" s="2"/>
      <c r="KER4" s="2"/>
      <c r="KES4" s="2"/>
      <c r="KET4" s="2"/>
      <c r="KEU4" s="2"/>
      <c r="KEV4" s="2"/>
      <c r="KEW4" s="2"/>
      <c r="KEX4" s="2"/>
      <c r="KEY4" s="2"/>
      <c r="KEZ4" s="2"/>
      <c r="KFA4" s="2"/>
      <c r="KFB4" s="2"/>
      <c r="KFC4" s="2"/>
      <c r="KFD4" s="2"/>
      <c r="KFE4" s="2"/>
      <c r="KFF4" s="2"/>
      <c r="KFG4" s="2"/>
      <c r="KFH4" s="2"/>
      <c r="KFI4" s="2"/>
      <c r="KFJ4" s="2"/>
      <c r="KFK4" s="2"/>
      <c r="KFL4" s="2"/>
      <c r="KFM4" s="2"/>
      <c r="KFN4" s="2"/>
      <c r="KFO4" s="2"/>
      <c r="KFP4" s="2"/>
      <c r="KFQ4" s="2"/>
      <c r="KFR4" s="2"/>
      <c r="KFS4" s="2"/>
      <c r="KFT4" s="2"/>
      <c r="KFU4" s="2"/>
      <c r="KFV4" s="2"/>
      <c r="KFW4" s="2"/>
      <c r="KFX4" s="2"/>
      <c r="KFY4" s="2"/>
      <c r="KFZ4" s="2"/>
      <c r="KGA4" s="2"/>
      <c r="KGB4" s="2"/>
      <c r="KGC4" s="2"/>
      <c r="KGD4" s="2"/>
      <c r="KGE4" s="2"/>
      <c r="KGF4" s="2"/>
      <c r="KGG4" s="2"/>
      <c r="KGH4" s="2"/>
      <c r="KGI4" s="2"/>
      <c r="KGJ4" s="2"/>
      <c r="KGK4" s="2"/>
      <c r="KGL4" s="2"/>
      <c r="KGM4" s="2"/>
      <c r="KGN4" s="2"/>
      <c r="KGO4" s="2"/>
      <c r="KGP4" s="2"/>
      <c r="KGQ4" s="2"/>
      <c r="KGR4" s="2"/>
      <c r="KGS4" s="2"/>
      <c r="KGT4" s="2"/>
      <c r="KGU4" s="2"/>
      <c r="KGV4" s="2"/>
      <c r="KGW4" s="2"/>
      <c r="KGX4" s="2"/>
      <c r="KGY4" s="2"/>
      <c r="KGZ4" s="2"/>
      <c r="KHA4" s="2"/>
      <c r="KHB4" s="2"/>
      <c r="KHC4" s="2"/>
      <c r="KHD4" s="2"/>
      <c r="KHE4" s="2"/>
      <c r="KHF4" s="2"/>
      <c r="KHG4" s="2"/>
      <c r="KHH4" s="2"/>
      <c r="KHI4" s="2"/>
      <c r="KHJ4" s="2"/>
      <c r="KHK4" s="2"/>
      <c r="KHL4" s="2"/>
      <c r="KHM4" s="2"/>
      <c r="KHN4" s="2"/>
      <c r="KHO4" s="2"/>
      <c r="KHP4" s="2"/>
      <c r="KHQ4" s="2"/>
      <c r="KHR4" s="2"/>
      <c r="KHS4" s="2"/>
      <c r="KHT4" s="2"/>
      <c r="KHU4" s="2"/>
      <c r="KHV4" s="2"/>
      <c r="KHW4" s="2"/>
      <c r="KHX4" s="2"/>
      <c r="KHY4" s="2"/>
      <c r="KHZ4" s="2"/>
      <c r="KIA4" s="2"/>
      <c r="KIB4" s="2"/>
      <c r="KIC4" s="2"/>
      <c r="KID4" s="2"/>
      <c r="KIE4" s="2"/>
      <c r="KIF4" s="2"/>
      <c r="KIG4" s="2"/>
      <c r="KIH4" s="2"/>
      <c r="KII4" s="2"/>
      <c r="KIJ4" s="2"/>
      <c r="KIK4" s="2"/>
      <c r="KIL4" s="2"/>
      <c r="KIM4" s="2"/>
      <c r="KIN4" s="2"/>
      <c r="KIO4" s="2"/>
      <c r="KIP4" s="2"/>
      <c r="KIQ4" s="2"/>
      <c r="KIR4" s="2"/>
      <c r="KIS4" s="2"/>
      <c r="KIT4" s="2"/>
      <c r="KIU4" s="2"/>
      <c r="KIV4" s="2"/>
      <c r="KIW4" s="2"/>
      <c r="KIX4" s="2"/>
      <c r="KIY4" s="2"/>
      <c r="KIZ4" s="2"/>
      <c r="KJA4" s="2"/>
      <c r="KJB4" s="2"/>
      <c r="KJC4" s="2"/>
      <c r="KJD4" s="2"/>
      <c r="KJE4" s="2"/>
      <c r="KJF4" s="2"/>
      <c r="KJG4" s="2"/>
      <c r="KJH4" s="2"/>
      <c r="KJI4" s="2"/>
      <c r="KJJ4" s="2"/>
      <c r="KJK4" s="2"/>
      <c r="KJL4" s="2"/>
      <c r="KJM4" s="2"/>
      <c r="KJN4" s="2"/>
      <c r="KJO4" s="2"/>
      <c r="KJP4" s="2"/>
      <c r="KJQ4" s="2"/>
      <c r="KJR4" s="2"/>
      <c r="KJS4" s="2"/>
      <c r="KJT4" s="2"/>
      <c r="KJU4" s="2"/>
      <c r="KJV4" s="2"/>
      <c r="KJW4" s="2"/>
      <c r="KJX4" s="2"/>
      <c r="KJY4" s="2"/>
      <c r="KJZ4" s="2"/>
      <c r="KKA4" s="2"/>
      <c r="KKB4" s="2"/>
      <c r="KKC4" s="2"/>
      <c r="KKD4" s="2"/>
      <c r="KKE4" s="2"/>
      <c r="KKF4" s="2"/>
      <c r="KKG4" s="2"/>
      <c r="KKH4" s="2"/>
      <c r="KKI4" s="2"/>
      <c r="KKJ4" s="2"/>
      <c r="KKK4" s="2"/>
      <c r="KKL4" s="2"/>
      <c r="KKM4" s="2"/>
      <c r="KKN4" s="2"/>
      <c r="KKO4" s="2"/>
      <c r="KKP4" s="2"/>
      <c r="KKQ4" s="2"/>
      <c r="KKR4" s="2"/>
      <c r="KKS4" s="2"/>
      <c r="KKT4" s="2"/>
      <c r="KKU4" s="2"/>
      <c r="KKV4" s="2"/>
      <c r="KKW4" s="2"/>
      <c r="KKX4" s="2"/>
      <c r="KKY4" s="2"/>
      <c r="KKZ4" s="2"/>
      <c r="KLA4" s="2"/>
      <c r="KLB4" s="2"/>
      <c r="KLC4" s="2"/>
      <c r="KLD4" s="2"/>
      <c r="KLE4" s="2"/>
      <c r="KLF4" s="2"/>
      <c r="KLG4" s="2"/>
      <c r="KLH4" s="2"/>
      <c r="KLI4" s="2"/>
      <c r="KLJ4" s="2"/>
      <c r="KLK4" s="2"/>
      <c r="KLL4" s="2"/>
      <c r="KLM4" s="2"/>
      <c r="KLN4" s="2"/>
      <c r="KLO4" s="2"/>
      <c r="KLP4" s="2"/>
      <c r="KLQ4" s="2"/>
      <c r="KLR4" s="2"/>
      <c r="KLS4" s="2"/>
      <c r="KLT4" s="2"/>
      <c r="KLU4" s="2"/>
      <c r="KLV4" s="2"/>
      <c r="KLW4" s="2"/>
      <c r="KLX4" s="2"/>
      <c r="KLY4" s="2"/>
      <c r="KLZ4" s="2"/>
      <c r="KMA4" s="2"/>
      <c r="KMB4" s="2"/>
      <c r="KMC4" s="2"/>
      <c r="KMD4" s="2"/>
      <c r="KME4" s="2"/>
      <c r="KMF4" s="2"/>
      <c r="KMG4" s="2"/>
      <c r="KMH4" s="2"/>
      <c r="KMI4" s="2"/>
      <c r="KMJ4" s="2"/>
      <c r="KMK4" s="2"/>
      <c r="KML4" s="2"/>
      <c r="KMM4" s="2"/>
      <c r="KMN4" s="2"/>
      <c r="KMO4" s="2"/>
      <c r="KMP4" s="2"/>
      <c r="KMQ4" s="2"/>
      <c r="KMR4" s="2"/>
      <c r="KMS4" s="2"/>
      <c r="KMT4" s="2"/>
      <c r="KMU4" s="2"/>
      <c r="KMV4" s="2"/>
      <c r="KMW4" s="2"/>
      <c r="KMX4" s="2"/>
      <c r="KMY4" s="2"/>
      <c r="KMZ4" s="2"/>
      <c r="KNA4" s="2"/>
      <c r="KNB4" s="2"/>
      <c r="KNC4" s="2"/>
      <c r="KND4" s="2"/>
      <c r="KNE4" s="2"/>
      <c r="KNF4" s="2"/>
      <c r="KNG4" s="2"/>
      <c r="KNH4" s="2"/>
      <c r="KNI4" s="2"/>
      <c r="KNJ4" s="2"/>
      <c r="KNK4" s="2"/>
      <c r="KNL4" s="2"/>
      <c r="KNM4" s="2"/>
      <c r="KNN4" s="2"/>
      <c r="KNO4" s="2"/>
      <c r="KNP4" s="2"/>
      <c r="KNQ4" s="2"/>
      <c r="KNR4" s="2"/>
      <c r="KNS4" s="2"/>
      <c r="KNT4" s="2"/>
      <c r="KNU4" s="2"/>
      <c r="KNV4" s="2"/>
      <c r="KNW4" s="2"/>
      <c r="KNX4" s="2"/>
      <c r="KNY4" s="2"/>
      <c r="KNZ4" s="2"/>
      <c r="KOA4" s="2"/>
      <c r="KOB4" s="2"/>
      <c r="KOC4" s="2"/>
      <c r="KOD4" s="2"/>
      <c r="KOE4" s="2"/>
      <c r="KOF4" s="2"/>
      <c r="KOG4" s="2"/>
      <c r="KOH4" s="2"/>
      <c r="KOI4" s="2"/>
      <c r="KOJ4" s="2"/>
      <c r="KOK4" s="2"/>
      <c r="KOL4" s="2"/>
      <c r="KOM4" s="2"/>
      <c r="KON4" s="2"/>
      <c r="KOO4" s="2"/>
      <c r="KOP4" s="2"/>
      <c r="KOQ4" s="2"/>
      <c r="KOR4" s="2"/>
      <c r="KOS4" s="2"/>
      <c r="KOT4" s="2"/>
      <c r="KOU4" s="2"/>
      <c r="KOV4" s="2"/>
      <c r="KOW4" s="2"/>
      <c r="KOX4" s="2"/>
      <c r="KOY4" s="2"/>
      <c r="KOZ4" s="2"/>
      <c r="KPA4" s="2"/>
      <c r="KPB4" s="2"/>
      <c r="KPC4" s="2"/>
      <c r="KPD4" s="2"/>
      <c r="KPE4" s="2"/>
      <c r="KPF4" s="2"/>
      <c r="KPG4" s="2"/>
      <c r="KPH4" s="2"/>
      <c r="KPI4" s="2"/>
      <c r="KPJ4" s="2"/>
      <c r="KPK4" s="2"/>
      <c r="KPL4" s="2"/>
      <c r="KPM4" s="2"/>
      <c r="KPN4" s="2"/>
      <c r="KPO4" s="2"/>
      <c r="KPP4" s="2"/>
      <c r="KPQ4" s="2"/>
      <c r="KPR4" s="2"/>
      <c r="KPS4" s="2"/>
      <c r="KPT4" s="2"/>
      <c r="KPU4" s="2"/>
      <c r="KPV4" s="2"/>
      <c r="KPW4" s="2"/>
      <c r="KPX4" s="2"/>
      <c r="KPY4" s="2"/>
      <c r="KPZ4" s="2"/>
      <c r="KQA4" s="2"/>
      <c r="KQB4" s="2"/>
      <c r="KQC4" s="2"/>
      <c r="KQD4" s="2"/>
      <c r="KQE4" s="2"/>
      <c r="KQF4" s="2"/>
      <c r="KQG4" s="2"/>
      <c r="KQH4" s="2"/>
      <c r="KQI4" s="2"/>
      <c r="KQJ4" s="2"/>
      <c r="KQK4" s="2"/>
      <c r="KQL4" s="2"/>
      <c r="KQM4" s="2"/>
      <c r="KQN4" s="2"/>
      <c r="KQO4" s="2"/>
      <c r="KQP4" s="2"/>
      <c r="KQQ4" s="2"/>
      <c r="KQR4" s="2"/>
      <c r="KQS4" s="2"/>
      <c r="KQT4" s="2"/>
      <c r="KQU4" s="2"/>
      <c r="KQV4" s="2"/>
      <c r="KQW4" s="2"/>
      <c r="KQX4" s="2"/>
      <c r="KQY4" s="2"/>
      <c r="KQZ4" s="2"/>
      <c r="KRA4" s="2"/>
      <c r="KRB4" s="2"/>
      <c r="KRC4" s="2"/>
      <c r="KRD4" s="2"/>
      <c r="KRE4" s="2"/>
      <c r="KRF4" s="2"/>
      <c r="KRG4" s="2"/>
      <c r="KRH4" s="2"/>
      <c r="KRI4" s="2"/>
      <c r="KRJ4" s="2"/>
      <c r="KRK4" s="2"/>
      <c r="KRL4" s="2"/>
      <c r="KRM4" s="2"/>
      <c r="KRN4" s="2"/>
      <c r="KRO4" s="2"/>
      <c r="KRP4" s="2"/>
      <c r="KRQ4" s="2"/>
      <c r="KRR4" s="2"/>
      <c r="KRS4" s="2"/>
      <c r="KRT4" s="2"/>
      <c r="KRU4" s="2"/>
      <c r="KRV4" s="2"/>
      <c r="KRW4" s="2"/>
      <c r="KRX4" s="2"/>
      <c r="KRY4" s="2"/>
      <c r="KRZ4" s="2"/>
      <c r="KSA4" s="2"/>
      <c r="KSB4" s="2"/>
      <c r="KSC4" s="2"/>
      <c r="KSD4" s="2"/>
      <c r="KSE4" s="2"/>
      <c r="KSF4" s="2"/>
      <c r="KSG4" s="2"/>
      <c r="KSH4" s="2"/>
      <c r="KSI4" s="2"/>
      <c r="KSJ4" s="2"/>
      <c r="KSK4" s="2"/>
      <c r="KSL4" s="2"/>
      <c r="KSM4" s="2"/>
      <c r="KSN4" s="2"/>
      <c r="KSO4" s="2"/>
      <c r="KSP4" s="2"/>
      <c r="KSQ4" s="2"/>
      <c r="KSR4" s="2"/>
      <c r="KSS4" s="2"/>
      <c r="KST4" s="2"/>
      <c r="KSU4" s="2"/>
      <c r="KSV4" s="2"/>
      <c r="KSW4" s="2"/>
      <c r="KSX4" s="2"/>
      <c r="KSY4" s="2"/>
      <c r="KSZ4" s="2"/>
      <c r="KTA4" s="2"/>
      <c r="KTB4" s="2"/>
      <c r="KTC4" s="2"/>
      <c r="KTD4" s="2"/>
      <c r="KTE4" s="2"/>
      <c r="KTF4" s="2"/>
      <c r="KTG4" s="2"/>
      <c r="KTH4" s="2"/>
      <c r="KTI4" s="2"/>
      <c r="KTJ4" s="2"/>
      <c r="KTK4" s="2"/>
      <c r="KTL4" s="2"/>
      <c r="KTM4" s="2"/>
      <c r="KTN4" s="2"/>
      <c r="KTO4" s="2"/>
      <c r="KTP4" s="2"/>
      <c r="KTQ4" s="2"/>
      <c r="KTR4" s="2"/>
      <c r="KTS4" s="2"/>
      <c r="KTT4" s="2"/>
      <c r="KTU4" s="2"/>
      <c r="KTV4" s="2"/>
      <c r="KTW4" s="2"/>
      <c r="KTX4" s="2"/>
      <c r="KTY4" s="2"/>
      <c r="KTZ4" s="2"/>
      <c r="KUA4" s="2"/>
      <c r="KUB4" s="2"/>
      <c r="KUC4" s="2"/>
      <c r="KUD4" s="2"/>
      <c r="KUE4" s="2"/>
      <c r="KUF4" s="2"/>
      <c r="KUG4" s="2"/>
      <c r="KUH4" s="2"/>
      <c r="KUI4" s="2"/>
      <c r="KUJ4" s="2"/>
      <c r="KUK4" s="2"/>
      <c r="KUL4" s="2"/>
      <c r="KUM4" s="2"/>
      <c r="KUN4" s="2"/>
      <c r="KUO4" s="2"/>
      <c r="KUP4" s="2"/>
      <c r="KUQ4" s="2"/>
      <c r="KUR4" s="2"/>
      <c r="KUS4" s="2"/>
      <c r="KUT4" s="2"/>
      <c r="KUU4" s="2"/>
      <c r="KUV4" s="2"/>
      <c r="KUW4" s="2"/>
      <c r="KUX4" s="2"/>
      <c r="KUY4" s="2"/>
      <c r="KUZ4" s="2"/>
      <c r="KVA4" s="2"/>
      <c r="KVB4" s="2"/>
      <c r="KVC4" s="2"/>
      <c r="KVD4" s="2"/>
      <c r="KVE4" s="2"/>
      <c r="KVF4" s="2"/>
      <c r="KVG4" s="2"/>
      <c r="KVH4" s="2"/>
      <c r="KVI4" s="2"/>
      <c r="KVJ4" s="2"/>
      <c r="KVK4" s="2"/>
      <c r="KVL4" s="2"/>
      <c r="KVM4" s="2"/>
      <c r="KVN4" s="2"/>
      <c r="KVO4" s="2"/>
      <c r="KVP4" s="2"/>
      <c r="KVQ4" s="2"/>
      <c r="KVR4" s="2"/>
      <c r="KVS4" s="2"/>
      <c r="KVT4" s="2"/>
      <c r="KVU4" s="2"/>
      <c r="KVV4" s="2"/>
      <c r="KVW4" s="2"/>
      <c r="KVX4" s="2"/>
      <c r="KVY4" s="2"/>
      <c r="KVZ4" s="2"/>
      <c r="KWA4" s="2"/>
      <c r="KWB4" s="2"/>
      <c r="KWC4" s="2"/>
      <c r="KWD4" s="2"/>
      <c r="KWE4" s="2"/>
      <c r="KWF4" s="2"/>
      <c r="KWG4" s="2"/>
      <c r="KWH4" s="2"/>
      <c r="KWI4" s="2"/>
      <c r="KWJ4" s="2"/>
      <c r="KWK4" s="2"/>
      <c r="KWL4" s="2"/>
      <c r="KWM4" s="2"/>
      <c r="KWN4" s="2"/>
      <c r="KWO4" s="2"/>
      <c r="KWP4" s="2"/>
      <c r="KWQ4" s="2"/>
      <c r="KWR4" s="2"/>
      <c r="KWS4" s="2"/>
      <c r="KWT4" s="2"/>
      <c r="KWU4" s="2"/>
      <c r="KWV4" s="2"/>
      <c r="KWW4" s="2"/>
      <c r="KWX4" s="2"/>
      <c r="KWY4" s="2"/>
      <c r="KWZ4" s="2"/>
      <c r="KXA4" s="2"/>
      <c r="KXB4" s="2"/>
      <c r="KXC4" s="2"/>
      <c r="KXD4" s="2"/>
      <c r="KXE4" s="2"/>
      <c r="KXF4" s="2"/>
      <c r="KXG4" s="2"/>
      <c r="KXH4" s="2"/>
      <c r="KXI4" s="2"/>
      <c r="KXJ4" s="2"/>
      <c r="KXK4" s="2"/>
      <c r="KXL4" s="2"/>
      <c r="KXM4" s="2"/>
      <c r="KXN4" s="2"/>
      <c r="KXO4" s="2"/>
      <c r="KXP4" s="2"/>
      <c r="KXQ4" s="2"/>
      <c r="KXR4" s="2"/>
      <c r="KXS4" s="2"/>
      <c r="KXT4" s="2"/>
      <c r="KXU4" s="2"/>
      <c r="KXV4" s="2"/>
      <c r="KXW4" s="2"/>
      <c r="KXX4" s="2"/>
      <c r="KXY4" s="2"/>
      <c r="KXZ4" s="2"/>
      <c r="KYA4" s="2"/>
      <c r="KYB4" s="2"/>
      <c r="KYC4" s="2"/>
      <c r="KYD4" s="2"/>
      <c r="KYE4" s="2"/>
      <c r="KYF4" s="2"/>
      <c r="KYG4" s="2"/>
      <c r="KYH4" s="2"/>
      <c r="KYI4" s="2"/>
      <c r="KYJ4" s="2"/>
      <c r="KYK4" s="2"/>
      <c r="KYL4" s="2"/>
      <c r="KYM4" s="2"/>
      <c r="KYN4" s="2"/>
      <c r="KYO4" s="2"/>
      <c r="KYP4" s="2"/>
      <c r="KYQ4" s="2"/>
      <c r="KYR4" s="2"/>
      <c r="KYS4" s="2"/>
      <c r="KYT4" s="2"/>
      <c r="KYU4" s="2"/>
      <c r="KYV4" s="2"/>
      <c r="KYW4" s="2"/>
      <c r="KYX4" s="2"/>
      <c r="KYY4" s="2"/>
      <c r="KYZ4" s="2"/>
      <c r="KZA4" s="2"/>
      <c r="KZB4" s="2"/>
      <c r="KZC4" s="2"/>
      <c r="KZD4" s="2"/>
      <c r="KZE4" s="2"/>
      <c r="KZF4" s="2"/>
      <c r="KZG4" s="2"/>
      <c r="KZH4" s="2"/>
      <c r="KZI4" s="2"/>
      <c r="KZJ4" s="2"/>
      <c r="KZK4" s="2"/>
      <c r="KZL4" s="2"/>
      <c r="KZM4" s="2"/>
      <c r="KZN4" s="2"/>
      <c r="KZO4" s="2"/>
      <c r="KZP4" s="2"/>
      <c r="KZQ4" s="2"/>
      <c r="KZR4" s="2"/>
      <c r="KZS4" s="2"/>
      <c r="KZT4" s="2"/>
      <c r="KZU4" s="2"/>
      <c r="KZV4" s="2"/>
      <c r="KZW4" s="2"/>
      <c r="KZX4" s="2"/>
      <c r="KZY4" s="2"/>
      <c r="KZZ4" s="2"/>
      <c r="LAA4" s="2"/>
      <c r="LAB4" s="2"/>
      <c r="LAC4" s="2"/>
      <c r="LAD4" s="2"/>
      <c r="LAE4" s="2"/>
      <c r="LAF4" s="2"/>
      <c r="LAG4" s="2"/>
      <c r="LAH4" s="2"/>
      <c r="LAI4" s="2"/>
      <c r="LAJ4" s="2"/>
      <c r="LAK4" s="2"/>
      <c r="LAL4" s="2"/>
      <c r="LAM4" s="2"/>
      <c r="LAN4" s="2"/>
      <c r="LAO4" s="2"/>
      <c r="LAP4" s="2"/>
      <c r="LAQ4" s="2"/>
      <c r="LAR4" s="2"/>
      <c r="LAS4" s="2"/>
      <c r="LAT4" s="2"/>
      <c r="LAU4" s="2"/>
      <c r="LAV4" s="2"/>
      <c r="LAW4" s="2"/>
      <c r="LAX4" s="2"/>
      <c r="LAY4" s="2"/>
      <c r="LAZ4" s="2"/>
      <c r="LBA4" s="2"/>
      <c r="LBB4" s="2"/>
      <c r="LBC4" s="2"/>
      <c r="LBD4" s="2"/>
      <c r="LBE4" s="2"/>
      <c r="LBF4" s="2"/>
      <c r="LBG4" s="2"/>
      <c r="LBH4" s="2"/>
      <c r="LBI4" s="2"/>
      <c r="LBJ4" s="2"/>
      <c r="LBK4" s="2"/>
      <c r="LBL4" s="2"/>
      <c r="LBM4" s="2"/>
      <c r="LBN4" s="2"/>
      <c r="LBO4" s="2"/>
      <c r="LBP4" s="2"/>
      <c r="LBQ4" s="2"/>
      <c r="LBR4" s="2"/>
      <c r="LBS4" s="2"/>
      <c r="LBT4" s="2"/>
      <c r="LBU4" s="2"/>
      <c r="LBV4" s="2"/>
      <c r="LBW4" s="2"/>
      <c r="LBX4" s="2"/>
      <c r="LBY4" s="2"/>
      <c r="LBZ4" s="2"/>
      <c r="LCA4" s="2"/>
      <c r="LCB4" s="2"/>
      <c r="LCC4" s="2"/>
      <c r="LCD4" s="2"/>
      <c r="LCE4" s="2"/>
      <c r="LCF4" s="2"/>
      <c r="LCG4" s="2"/>
      <c r="LCH4" s="2"/>
      <c r="LCI4" s="2"/>
      <c r="LCJ4" s="2"/>
      <c r="LCK4" s="2"/>
      <c r="LCL4" s="2"/>
      <c r="LCM4" s="2"/>
      <c r="LCN4" s="2"/>
      <c r="LCO4" s="2"/>
      <c r="LCP4" s="2"/>
      <c r="LCQ4" s="2"/>
      <c r="LCR4" s="2"/>
      <c r="LCS4" s="2"/>
      <c r="LCT4" s="2"/>
      <c r="LCU4" s="2"/>
      <c r="LCV4" s="2"/>
      <c r="LCW4" s="2"/>
      <c r="LCX4" s="2"/>
      <c r="LCY4" s="2"/>
      <c r="LCZ4" s="2"/>
      <c r="LDA4" s="2"/>
      <c r="LDB4" s="2"/>
      <c r="LDC4" s="2"/>
      <c r="LDD4" s="2"/>
      <c r="LDE4" s="2"/>
      <c r="LDF4" s="2"/>
      <c r="LDG4" s="2"/>
      <c r="LDH4" s="2"/>
      <c r="LDI4" s="2"/>
      <c r="LDJ4" s="2"/>
      <c r="LDK4" s="2"/>
      <c r="LDL4" s="2"/>
      <c r="LDM4" s="2"/>
      <c r="LDN4" s="2"/>
      <c r="LDO4" s="2"/>
      <c r="LDP4" s="2"/>
      <c r="LDQ4" s="2"/>
      <c r="LDR4" s="2"/>
      <c r="LDS4" s="2"/>
      <c r="LDT4" s="2"/>
      <c r="LDU4" s="2"/>
      <c r="LDV4" s="2"/>
      <c r="LDW4" s="2"/>
      <c r="LDX4" s="2"/>
      <c r="LDY4" s="2"/>
      <c r="LDZ4" s="2"/>
      <c r="LEA4" s="2"/>
      <c r="LEB4" s="2"/>
      <c r="LEC4" s="2"/>
      <c r="LED4" s="2"/>
      <c r="LEE4" s="2"/>
      <c r="LEF4" s="2"/>
      <c r="LEG4" s="2"/>
      <c r="LEH4" s="2"/>
      <c r="LEI4" s="2"/>
      <c r="LEJ4" s="2"/>
      <c r="LEK4" s="2"/>
      <c r="LEL4" s="2"/>
      <c r="LEM4" s="2"/>
      <c r="LEN4" s="2"/>
      <c r="LEO4" s="2"/>
      <c r="LEP4" s="2"/>
      <c r="LEQ4" s="2"/>
      <c r="LER4" s="2"/>
      <c r="LES4" s="2"/>
      <c r="LET4" s="2"/>
      <c r="LEU4" s="2"/>
      <c r="LEV4" s="2"/>
      <c r="LEW4" s="2"/>
      <c r="LEX4" s="2"/>
      <c r="LEY4" s="2"/>
      <c r="LEZ4" s="2"/>
      <c r="LFA4" s="2"/>
      <c r="LFB4" s="2"/>
      <c r="LFC4" s="2"/>
      <c r="LFD4" s="2"/>
      <c r="LFE4" s="2"/>
      <c r="LFF4" s="2"/>
      <c r="LFG4" s="2"/>
      <c r="LFH4" s="2"/>
      <c r="LFI4" s="2"/>
      <c r="LFJ4" s="2"/>
      <c r="LFK4" s="2"/>
      <c r="LFL4" s="2"/>
      <c r="LFM4" s="2"/>
      <c r="LFN4" s="2"/>
      <c r="LFO4" s="2"/>
      <c r="LFP4" s="2"/>
      <c r="LFQ4" s="2"/>
      <c r="LFR4" s="2"/>
      <c r="LFS4" s="2"/>
      <c r="LFT4" s="2"/>
      <c r="LFU4" s="2"/>
      <c r="LFV4" s="2"/>
      <c r="LFW4" s="2"/>
      <c r="LFX4" s="2"/>
      <c r="LFY4" s="2"/>
      <c r="LFZ4" s="2"/>
      <c r="LGA4" s="2"/>
      <c r="LGB4" s="2"/>
      <c r="LGC4" s="2"/>
      <c r="LGD4" s="2"/>
      <c r="LGE4" s="2"/>
      <c r="LGF4" s="2"/>
      <c r="LGG4" s="2"/>
      <c r="LGH4" s="2"/>
      <c r="LGI4" s="2"/>
      <c r="LGJ4" s="2"/>
      <c r="LGK4" s="2"/>
      <c r="LGL4" s="2"/>
      <c r="LGM4" s="2"/>
      <c r="LGN4" s="2"/>
      <c r="LGO4" s="2"/>
      <c r="LGP4" s="2"/>
      <c r="LGQ4" s="2"/>
      <c r="LGR4" s="2"/>
      <c r="LGS4" s="2"/>
      <c r="LGT4" s="2"/>
      <c r="LGU4" s="2"/>
      <c r="LGV4" s="2"/>
      <c r="LGW4" s="2"/>
      <c r="LGX4" s="2"/>
      <c r="LGY4" s="2"/>
      <c r="LGZ4" s="2"/>
      <c r="LHA4" s="2"/>
      <c r="LHB4" s="2"/>
      <c r="LHC4" s="2"/>
      <c r="LHD4" s="2"/>
      <c r="LHE4" s="2"/>
      <c r="LHF4" s="2"/>
      <c r="LHG4" s="2"/>
      <c r="LHH4" s="2"/>
      <c r="LHI4" s="2"/>
      <c r="LHJ4" s="2"/>
      <c r="LHK4" s="2"/>
      <c r="LHL4" s="2"/>
      <c r="LHM4" s="2"/>
      <c r="LHN4" s="2"/>
      <c r="LHO4" s="2"/>
      <c r="LHP4" s="2"/>
      <c r="LHQ4" s="2"/>
      <c r="LHR4" s="2"/>
      <c r="LHS4" s="2"/>
      <c r="LHT4" s="2"/>
      <c r="LHU4" s="2"/>
      <c r="LHV4" s="2"/>
      <c r="LHW4" s="2"/>
      <c r="LHX4" s="2"/>
      <c r="LHY4" s="2"/>
      <c r="LHZ4" s="2"/>
      <c r="LIA4" s="2"/>
      <c r="LIB4" s="2"/>
      <c r="LIC4" s="2"/>
      <c r="LID4" s="2"/>
      <c r="LIE4" s="2"/>
      <c r="LIF4" s="2"/>
      <c r="LIG4" s="2"/>
      <c r="LIH4" s="2"/>
      <c r="LII4" s="2"/>
      <c r="LIJ4" s="2"/>
      <c r="LIK4" s="2"/>
      <c r="LIL4" s="2"/>
      <c r="LIM4" s="2"/>
      <c r="LIN4" s="2"/>
      <c r="LIO4" s="2"/>
      <c r="LIP4" s="2"/>
      <c r="LIQ4" s="2"/>
      <c r="LIR4" s="2"/>
      <c r="LIS4" s="2"/>
      <c r="LIT4" s="2"/>
      <c r="LIU4" s="2"/>
      <c r="LIV4" s="2"/>
      <c r="LIW4" s="2"/>
      <c r="LIX4" s="2"/>
      <c r="LIY4" s="2"/>
      <c r="LIZ4" s="2"/>
      <c r="LJA4" s="2"/>
      <c r="LJB4" s="2"/>
      <c r="LJC4" s="2"/>
      <c r="LJD4" s="2"/>
      <c r="LJE4" s="2"/>
      <c r="LJF4" s="2"/>
      <c r="LJG4" s="2"/>
      <c r="LJH4" s="2"/>
      <c r="LJI4" s="2"/>
      <c r="LJJ4" s="2"/>
      <c r="LJK4" s="2"/>
      <c r="LJL4" s="2"/>
      <c r="LJM4" s="2"/>
      <c r="LJN4" s="2"/>
      <c r="LJO4" s="2"/>
      <c r="LJP4" s="2"/>
      <c r="LJQ4" s="2"/>
      <c r="LJR4" s="2"/>
      <c r="LJS4" s="2"/>
      <c r="LJT4" s="2"/>
      <c r="LJU4" s="2"/>
      <c r="LJV4" s="2"/>
      <c r="LJW4" s="2"/>
      <c r="LJX4" s="2"/>
      <c r="LJY4" s="2"/>
      <c r="LJZ4" s="2"/>
      <c r="LKA4" s="2"/>
      <c r="LKB4" s="2"/>
      <c r="LKC4" s="2"/>
      <c r="LKD4" s="2"/>
      <c r="LKE4" s="2"/>
      <c r="LKF4" s="2"/>
      <c r="LKG4" s="2"/>
      <c r="LKH4" s="2"/>
      <c r="LKI4" s="2"/>
      <c r="LKJ4" s="2"/>
      <c r="LKK4" s="2"/>
      <c r="LKL4" s="2"/>
      <c r="LKM4" s="2"/>
      <c r="LKN4" s="2"/>
      <c r="LKO4" s="2"/>
      <c r="LKP4" s="2"/>
      <c r="LKQ4" s="2"/>
      <c r="LKR4" s="2"/>
      <c r="LKS4" s="2"/>
      <c r="LKT4" s="2"/>
      <c r="LKU4" s="2"/>
      <c r="LKV4" s="2"/>
      <c r="LKW4" s="2"/>
      <c r="LKX4" s="2"/>
      <c r="LKY4" s="2"/>
      <c r="LKZ4" s="2"/>
      <c r="LLA4" s="2"/>
      <c r="LLB4" s="2"/>
      <c r="LLC4" s="2"/>
      <c r="LLD4" s="2"/>
      <c r="LLE4" s="2"/>
      <c r="LLF4" s="2"/>
      <c r="LLG4" s="2"/>
      <c r="LLH4" s="2"/>
      <c r="LLI4" s="2"/>
      <c r="LLJ4" s="2"/>
      <c r="LLK4" s="2"/>
      <c r="LLL4" s="2"/>
      <c r="LLM4" s="2"/>
      <c r="LLN4" s="2"/>
      <c r="LLO4" s="2"/>
      <c r="LLP4" s="2"/>
      <c r="LLQ4" s="2"/>
      <c r="LLR4" s="2"/>
      <c r="LLS4" s="2"/>
      <c r="LLT4" s="2"/>
      <c r="LLU4" s="2"/>
      <c r="LLV4" s="2"/>
      <c r="LLW4" s="2"/>
      <c r="LLX4" s="2"/>
      <c r="LLY4" s="2"/>
      <c r="LLZ4" s="2"/>
      <c r="LMA4" s="2"/>
      <c r="LMB4" s="2"/>
      <c r="LMC4" s="2"/>
      <c r="LMD4" s="2"/>
      <c r="LME4" s="2"/>
      <c r="LMF4" s="2"/>
      <c r="LMG4" s="2"/>
      <c r="LMH4" s="2"/>
      <c r="LMI4" s="2"/>
      <c r="LMJ4" s="2"/>
      <c r="LMK4" s="2"/>
      <c r="LML4" s="2"/>
      <c r="LMM4" s="2"/>
      <c r="LMN4" s="2"/>
      <c r="LMO4" s="2"/>
      <c r="LMP4" s="2"/>
      <c r="LMQ4" s="2"/>
      <c r="LMR4" s="2"/>
      <c r="LMS4" s="2"/>
      <c r="LMT4" s="2"/>
      <c r="LMU4" s="2"/>
      <c r="LMV4" s="2"/>
      <c r="LMW4" s="2"/>
      <c r="LMX4" s="2"/>
      <c r="LMY4" s="2"/>
      <c r="LMZ4" s="2"/>
      <c r="LNA4" s="2"/>
      <c r="LNB4" s="2"/>
      <c r="LNC4" s="2"/>
      <c r="LND4" s="2"/>
      <c r="LNE4" s="2"/>
      <c r="LNF4" s="2"/>
      <c r="LNG4" s="2"/>
      <c r="LNH4" s="2"/>
      <c r="LNI4" s="2"/>
      <c r="LNJ4" s="2"/>
      <c r="LNK4" s="2"/>
      <c r="LNL4" s="2"/>
      <c r="LNM4" s="2"/>
      <c r="LNN4" s="2"/>
      <c r="LNO4" s="2"/>
      <c r="LNP4" s="2"/>
      <c r="LNQ4" s="2"/>
      <c r="LNR4" s="2"/>
      <c r="LNS4" s="2"/>
      <c r="LNT4" s="2"/>
      <c r="LNU4" s="2"/>
      <c r="LNV4" s="2"/>
      <c r="LNW4" s="2"/>
      <c r="LNX4" s="2"/>
      <c r="LNY4" s="2"/>
      <c r="LNZ4" s="2"/>
      <c r="LOA4" s="2"/>
      <c r="LOB4" s="2"/>
      <c r="LOC4" s="2"/>
      <c r="LOD4" s="2"/>
      <c r="LOE4" s="2"/>
      <c r="LOF4" s="2"/>
      <c r="LOG4" s="2"/>
      <c r="LOH4" s="2"/>
      <c r="LOI4" s="2"/>
      <c r="LOJ4" s="2"/>
      <c r="LOK4" s="2"/>
      <c r="LOL4" s="2"/>
      <c r="LOM4" s="2"/>
      <c r="LON4" s="2"/>
      <c r="LOO4" s="2"/>
      <c r="LOP4" s="2"/>
      <c r="LOQ4" s="2"/>
      <c r="LOR4" s="2"/>
      <c r="LOS4" s="2"/>
      <c r="LOT4" s="2"/>
      <c r="LOU4" s="2"/>
      <c r="LOV4" s="2"/>
      <c r="LOW4" s="2"/>
      <c r="LOX4" s="2"/>
      <c r="LOY4" s="2"/>
      <c r="LOZ4" s="2"/>
      <c r="LPA4" s="2"/>
      <c r="LPB4" s="2"/>
      <c r="LPC4" s="2"/>
      <c r="LPD4" s="2"/>
      <c r="LPE4" s="2"/>
      <c r="LPF4" s="2"/>
      <c r="LPG4" s="2"/>
      <c r="LPH4" s="2"/>
      <c r="LPI4" s="2"/>
      <c r="LPJ4" s="2"/>
      <c r="LPK4" s="2"/>
      <c r="LPL4" s="2"/>
      <c r="LPM4" s="2"/>
      <c r="LPN4" s="2"/>
      <c r="LPO4" s="2"/>
      <c r="LPP4" s="2"/>
      <c r="LPQ4" s="2"/>
      <c r="LPR4" s="2"/>
      <c r="LPS4" s="2"/>
      <c r="LPT4" s="2"/>
      <c r="LPU4" s="2"/>
      <c r="LPV4" s="2"/>
      <c r="LPW4" s="2"/>
      <c r="LPX4" s="2"/>
      <c r="LPY4" s="2"/>
      <c r="LPZ4" s="2"/>
      <c r="LQA4" s="2"/>
      <c r="LQB4" s="2"/>
      <c r="LQC4" s="2"/>
      <c r="LQD4" s="2"/>
      <c r="LQE4" s="2"/>
      <c r="LQF4" s="2"/>
      <c r="LQG4" s="2"/>
      <c r="LQH4" s="2"/>
      <c r="LQI4" s="2"/>
      <c r="LQJ4" s="2"/>
      <c r="LQK4" s="2"/>
      <c r="LQL4" s="2"/>
      <c r="LQM4" s="2"/>
      <c r="LQN4" s="2"/>
      <c r="LQO4" s="2"/>
      <c r="LQP4" s="2"/>
      <c r="LQQ4" s="2"/>
      <c r="LQR4" s="2"/>
      <c r="LQS4" s="2"/>
      <c r="LQT4" s="2"/>
      <c r="LQU4" s="2"/>
      <c r="LQV4" s="2"/>
      <c r="LQW4" s="2"/>
      <c r="LQX4" s="2"/>
      <c r="LQY4" s="2"/>
      <c r="LQZ4" s="2"/>
      <c r="LRA4" s="2"/>
      <c r="LRB4" s="2"/>
      <c r="LRC4" s="2"/>
      <c r="LRD4" s="2"/>
      <c r="LRE4" s="2"/>
      <c r="LRF4" s="2"/>
      <c r="LRG4" s="2"/>
      <c r="LRH4" s="2"/>
      <c r="LRI4" s="2"/>
      <c r="LRJ4" s="2"/>
      <c r="LRK4" s="2"/>
      <c r="LRL4" s="2"/>
      <c r="LRM4" s="2"/>
      <c r="LRN4" s="2"/>
      <c r="LRO4" s="2"/>
      <c r="LRP4" s="2"/>
      <c r="LRQ4" s="2"/>
      <c r="LRR4" s="2"/>
      <c r="LRS4" s="2"/>
      <c r="LRT4" s="2"/>
      <c r="LRU4" s="2"/>
      <c r="LRV4" s="2"/>
      <c r="LRW4" s="2"/>
      <c r="LRX4" s="2"/>
      <c r="LRY4" s="2"/>
      <c r="LRZ4" s="2"/>
      <c r="LSA4" s="2"/>
      <c r="LSB4" s="2"/>
      <c r="LSC4" s="2"/>
      <c r="LSD4" s="2"/>
      <c r="LSE4" s="2"/>
      <c r="LSF4" s="2"/>
      <c r="LSG4" s="2"/>
      <c r="LSH4" s="2"/>
      <c r="LSI4" s="2"/>
      <c r="LSJ4" s="2"/>
      <c r="LSK4" s="2"/>
      <c r="LSL4" s="2"/>
      <c r="LSM4" s="2"/>
      <c r="LSN4" s="2"/>
      <c r="LSO4" s="2"/>
      <c r="LSP4" s="2"/>
      <c r="LSQ4" s="2"/>
      <c r="LSR4" s="2"/>
      <c r="LSS4" s="2"/>
      <c r="LST4" s="2"/>
      <c r="LSU4" s="2"/>
      <c r="LSV4" s="2"/>
      <c r="LSW4" s="2"/>
      <c r="LSX4" s="2"/>
      <c r="LSY4" s="2"/>
      <c r="LSZ4" s="2"/>
      <c r="LTA4" s="2"/>
      <c r="LTB4" s="2"/>
      <c r="LTC4" s="2"/>
      <c r="LTD4" s="2"/>
      <c r="LTE4" s="2"/>
      <c r="LTF4" s="2"/>
      <c r="LTG4" s="2"/>
      <c r="LTH4" s="2"/>
      <c r="LTI4" s="2"/>
      <c r="LTJ4" s="2"/>
      <c r="LTK4" s="2"/>
      <c r="LTL4" s="2"/>
      <c r="LTM4" s="2"/>
      <c r="LTN4" s="2"/>
      <c r="LTO4" s="2"/>
      <c r="LTP4" s="2"/>
      <c r="LTQ4" s="2"/>
      <c r="LTR4" s="2"/>
      <c r="LTS4" s="2"/>
      <c r="LTT4" s="2"/>
      <c r="LTU4" s="2"/>
      <c r="LTV4" s="2"/>
      <c r="LTW4" s="2"/>
      <c r="LTX4" s="2"/>
      <c r="LTY4" s="2"/>
      <c r="LTZ4" s="2"/>
      <c r="LUA4" s="2"/>
      <c r="LUB4" s="2"/>
      <c r="LUC4" s="2"/>
      <c r="LUD4" s="2"/>
      <c r="LUE4" s="2"/>
      <c r="LUF4" s="2"/>
      <c r="LUG4" s="2"/>
      <c r="LUH4" s="2"/>
      <c r="LUI4" s="2"/>
      <c r="LUJ4" s="2"/>
      <c r="LUK4" s="2"/>
      <c r="LUL4" s="2"/>
      <c r="LUM4" s="2"/>
      <c r="LUN4" s="2"/>
      <c r="LUO4" s="2"/>
      <c r="LUP4" s="2"/>
      <c r="LUQ4" s="2"/>
      <c r="LUR4" s="2"/>
      <c r="LUS4" s="2"/>
      <c r="LUT4" s="2"/>
      <c r="LUU4" s="2"/>
      <c r="LUV4" s="2"/>
      <c r="LUW4" s="2"/>
      <c r="LUX4" s="2"/>
      <c r="LUY4" s="2"/>
      <c r="LUZ4" s="2"/>
      <c r="LVA4" s="2"/>
      <c r="LVB4" s="2"/>
      <c r="LVC4" s="2"/>
      <c r="LVD4" s="2"/>
      <c r="LVE4" s="2"/>
      <c r="LVF4" s="2"/>
      <c r="LVG4" s="2"/>
      <c r="LVH4" s="2"/>
      <c r="LVI4" s="2"/>
      <c r="LVJ4" s="2"/>
      <c r="LVK4" s="2"/>
      <c r="LVL4" s="2"/>
      <c r="LVM4" s="2"/>
      <c r="LVN4" s="2"/>
      <c r="LVO4" s="2"/>
      <c r="LVP4" s="2"/>
      <c r="LVQ4" s="2"/>
      <c r="LVR4" s="2"/>
      <c r="LVS4" s="2"/>
      <c r="LVT4" s="2"/>
      <c r="LVU4" s="2"/>
      <c r="LVV4" s="2"/>
      <c r="LVW4" s="2"/>
      <c r="LVX4" s="2"/>
      <c r="LVY4" s="2"/>
      <c r="LVZ4" s="2"/>
      <c r="LWA4" s="2"/>
      <c r="LWB4" s="2"/>
      <c r="LWC4" s="2"/>
      <c r="LWD4" s="2"/>
      <c r="LWE4" s="2"/>
      <c r="LWF4" s="2"/>
      <c r="LWG4" s="2"/>
      <c r="LWH4" s="2"/>
      <c r="LWI4" s="2"/>
      <c r="LWJ4" s="2"/>
      <c r="LWK4" s="2"/>
      <c r="LWL4" s="2"/>
      <c r="LWM4" s="2"/>
      <c r="LWN4" s="2"/>
      <c r="LWO4" s="2"/>
      <c r="LWP4" s="2"/>
      <c r="LWQ4" s="2"/>
      <c r="LWR4" s="2"/>
      <c r="LWS4" s="2"/>
      <c r="LWT4" s="2"/>
      <c r="LWU4" s="2"/>
      <c r="LWV4" s="2"/>
      <c r="LWW4" s="2"/>
      <c r="LWX4" s="2"/>
      <c r="LWY4" s="2"/>
      <c r="LWZ4" s="2"/>
      <c r="LXA4" s="2"/>
      <c r="LXB4" s="2"/>
      <c r="LXC4" s="2"/>
      <c r="LXD4" s="2"/>
      <c r="LXE4" s="2"/>
      <c r="LXF4" s="2"/>
      <c r="LXG4" s="2"/>
      <c r="LXH4" s="2"/>
      <c r="LXI4" s="2"/>
      <c r="LXJ4" s="2"/>
      <c r="LXK4" s="2"/>
      <c r="LXL4" s="2"/>
      <c r="LXM4" s="2"/>
      <c r="LXN4" s="2"/>
      <c r="LXO4" s="2"/>
      <c r="LXP4" s="2"/>
      <c r="LXQ4" s="2"/>
      <c r="LXR4" s="2"/>
      <c r="LXS4" s="2"/>
      <c r="LXT4" s="2"/>
      <c r="LXU4" s="2"/>
      <c r="LXV4" s="2"/>
      <c r="LXW4" s="2"/>
      <c r="LXX4" s="2"/>
      <c r="LXY4" s="2"/>
      <c r="LXZ4" s="2"/>
      <c r="LYA4" s="2"/>
      <c r="LYB4" s="2"/>
      <c r="LYC4" s="2"/>
      <c r="LYD4" s="2"/>
      <c r="LYE4" s="2"/>
      <c r="LYF4" s="2"/>
      <c r="LYG4" s="2"/>
      <c r="LYH4" s="2"/>
      <c r="LYI4" s="2"/>
      <c r="LYJ4" s="2"/>
      <c r="LYK4" s="2"/>
      <c r="LYL4" s="2"/>
      <c r="LYM4" s="2"/>
      <c r="LYN4" s="2"/>
      <c r="LYO4" s="2"/>
      <c r="LYP4" s="2"/>
      <c r="LYQ4" s="2"/>
      <c r="LYR4" s="2"/>
      <c r="LYS4" s="2"/>
      <c r="LYT4" s="2"/>
      <c r="LYU4" s="2"/>
      <c r="LYV4" s="2"/>
      <c r="LYW4" s="2"/>
      <c r="LYX4" s="2"/>
      <c r="LYY4" s="2"/>
      <c r="LYZ4" s="2"/>
      <c r="LZA4" s="2"/>
      <c r="LZB4" s="2"/>
      <c r="LZC4" s="2"/>
      <c r="LZD4" s="2"/>
      <c r="LZE4" s="2"/>
      <c r="LZF4" s="2"/>
      <c r="LZG4" s="2"/>
      <c r="LZH4" s="2"/>
      <c r="LZI4" s="2"/>
      <c r="LZJ4" s="2"/>
      <c r="LZK4" s="2"/>
      <c r="LZL4" s="2"/>
      <c r="LZM4" s="2"/>
      <c r="LZN4" s="2"/>
      <c r="LZO4" s="2"/>
      <c r="LZP4" s="2"/>
      <c r="LZQ4" s="2"/>
      <c r="LZR4" s="2"/>
      <c r="LZS4" s="2"/>
      <c r="LZT4" s="2"/>
      <c r="LZU4" s="2"/>
      <c r="LZV4" s="2"/>
      <c r="LZW4" s="2"/>
      <c r="LZX4" s="2"/>
      <c r="LZY4" s="2"/>
      <c r="LZZ4" s="2"/>
      <c r="MAA4" s="2"/>
      <c r="MAB4" s="2"/>
      <c r="MAC4" s="2"/>
      <c r="MAD4" s="2"/>
      <c r="MAE4" s="2"/>
      <c r="MAF4" s="2"/>
      <c r="MAG4" s="2"/>
      <c r="MAH4" s="2"/>
      <c r="MAI4" s="2"/>
      <c r="MAJ4" s="2"/>
      <c r="MAK4" s="2"/>
      <c r="MAL4" s="2"/>
      <c r="MAM4" s="2"/>
      <c r="MAN4" s="2"/>
      <c r="MAO4" s="2"/>
      <c r="MAP4" s="2"/>
      <c r="MAQ4" s="2"/>
      <c r="MAR4" s="2"/>
      <c r="MAS4" s="2"/>
      <c r="MAT4" s="2"/>
      <c r="MAU4" s="2"/>
      <c r="MAV4" s="2"/>
      <c r="MAW4" s="2"/>
      <c r="MAX4" s="2"/>
      <c r="MAY4" s="2"/>
      <c r="MAZ4" s="2"/>
      <c r="MBA4" s="2"/>
      <c r="MBB4" s="2"/>
      <c r="MBC4" s="2"/>
      <c r="MBD4" s="2"/>
      <c r="MBE4" s="2"/>
      <c r="MBF4" s="2"/>
      <c r="MBG4" s="2"/>
      <c r="MBH4" s="2"/>
      <c r="MBI4" s="2"/>
      <c r="MBJ4" s="2"/>
      <c r="MBK4" s="2"/>
      <c r="MBL4" s="2"/>
      <c r="MBM4" s="2"/>
      <c r="MBN4" s="2"/>
      <c r="MBO4" s="2"/>
      <c r="MBP4" s="2"/>
      <c r="MBQ4" s="2"/>
      <c r="MBR4" s="2"/>
      <c r="MBS4" s="2"/>
      <c r="MBT4" s="2"/>
      <c r="MBU4" s="2"/>
      <c r="MBV4" s="2"/>
      <c r="MBW4" s="2"/>
      <c r="MBX4" s="2"/>
      <c r="MBY4" s="2"/>
      <c r="MBZ4" s="2"/>
      <c r="MCA4" s="2"/>
      <c r="MCB4" s="2"/>
      <c r="MCC4" s="2"/>
      <c r="MCD4" s="2"/>
      <c r="MCE4" s="2"/>
      <c r="MCF4" s="2"/>
      <c r="MCG4" s="2"/>
      <c r="MCH4" s="2"/>
      <c r="MCI4" s="2"/>
      <c r="MCJ4" s="2"/>
      <c r="MCK4" s="2"/>
      <c r="MCL4" s="2"/>
      <c r="MCM4" s="2"/>
      <c r="MCN4" s="2"/>
      <c r="MCO4" s="2"/>
      <c r="MCP4" s="2"/>
      <c r="MCQ4" s="2"/>
      <c r="MCR4" s="2"/>
      <c r="MCS4" s="2"/>
      <c r="MCT4" s="2"/>
      <c r="MCU4" s="2"/>
      <c r="MCV4" s="2"/>
      <c r="MCW4" s="2"/>
      <c r="MCX4" s="2"/>
      <c r="MCY4" s="2"/>
      <c r="MCZ4" s="2"/>
      <c r="MDA4" s="2"/>
      <c r="MDB4" s="2"/>
      <c r="MDC4" s="2"/>
      <c r="MDD4" s="2"/>
      <c r="MDE4" s="2"/>
      <c r="MDF4" s="2"/>
      <c r="MDG4" s="2"/>
      <c r="MDH4" s="2"/>
      <c r="MDI4" s="2"/>
      <c r="MDJ4" s="2"/>
      <c r="MDK4" s="2"/>
      <c r="MDL4" s="2"/>
      <c r="MDM4" s="2"/>
      <c r="MDN4" s="2"/>
      <c r="MDO4" s="2"/>
      <c r="MDP4" s="2"/>
      <c r="MDQ4" s="2"/>
      <c r="MDR4" s="2"/>
      <c r="MDS4" s="2"/>
      <c r="MDT4" s="2"/>
      <c r="MDU4" s="2"/>
      <c r="MDV4" s="2"/>
      <c r="MDW4" s="2"/>
      <c r="MDX4" s="2"/>
      <c r="MDY4" s="2"/>
      <c r="MDZ4" s="2"/>
      <c r="MEA4" s="2"/>
      <c r="MEB4" s="2"/>
      <c r="MEC4" s="2"/>
      <c r="MED4" s="2"/>
      <c r="MEE4" s="2"/>
      <c r="MEF4" s="2"/>
      <c r="MEG4" s="2"/>
      <c r="MEH4" s="2"/>
      <c r="MEI4" s="2"/>
      <c r="MEJ4" s="2"/>
      <c r="MEK4" s="2"/>
      <c r="MEL4" s="2"/>
      <c r="MEM4" s="2"/>
      <c r="MEN4" s="2"/>
      <c r="MEO4" s="2"/>
      <c r="MEP4" s="2"/>
      <c r="MEQ4" s="2"/>
      <c r="MER4" s="2"/>
      <c r="MES4" s="2"/>
      <c r="MET4" s="2"/>
      <c r="MEU4" s="2"/>
      <c r="MEV4" s="2"/>
      <c r="MEW4" s="2"/>
      <c r="MEX4" s="2"/>
      <c r="MEY4" s="2"/>
      <c r="MEZ4" s="2"/>
      <c r="MFA4" s="2"/>
      <c r="MFB4" s="2"/>
      <c r="MFC4" s="2"/>
      <c r="MFD4" s="2"/>
      <c r="MFE4" s="2"/>
      <c r="MFF4" s="2"/>
      <c r="MFG4" s="2"/>
      <c r="MFH4" s="2"/>
      <c r="MFI4" s="2"/>
      <c r="MFJ4" s="2"/>
      <c r="MFK4" s="2"/>
      <c r="MFL4" s="2"/>
      <c r="MFM4" s="2"/>
      <c r="MFN4" s="2"/>
      <c r="MFO4" s="2"/>
      <c r="MFP4" s="2"/>
      <c r="MFQ4" s="2"/>
      <c r="MFR4" s="2"/>
      <c r="MFS4" s="2"/>
      <c r="MFT4" s="2"/>
      <c r="MFU4" s="2"/>
      <c r="MFV4" s="2"/>
      <c r="MFW4" s="2"/>
      <c r="MFX4" s="2"/>
      <c r="MFY4" s="2"/>
      <c r="MFZ4" s="2"/>
      <c r="MGA4" s="2"/>
      <c r="MGB4" s="2"/>
      <c r="MGC4" s="2"/>
      <c r="MGD4" s="2"/>
      <c r="MGE4" s="2"/>
      <c r="MGF4" s="2"/>
      <c r="MGG4" s="2"/>
      <c r="MGH4" s="2"/>
      <c r="MGI4" s="2"/>
      <c r="MGJ4" s="2"/>
      <c r="MGK4" s="2"/>
      <c r="MGL4" s="2"/>
      <c r="MGM4" s="2"/>
      <c r="MGN4" s="2"/>
      <c r="MGO4" s="2"/>
      <c r="MGP4" s="2"/>
      <c r="MGQ4" s="2"/>
      <c r="MGR4" s="2"/>
      <c r="MGS4" s="2"/>
      <c r="MGT4" s="2"/>
      <c r="MGU4" s="2"/>
      <c r="MGV4" s="2"/>
      <c r="MGW4" s="2"/>
      <c r="MGX4" s="2"/>
      <c r="MGY4" s="2"/>
      <c r="MGZ4" s="2"/>
      <c r="MHA4" s="2"/>
      <c r="MHB4" s="2"/>
      <c r="MHC4" s="2"/>
      <c r="MHD4" s="2"/>
      <c r="MHE4" s="2"/>
      <c r="MHF4" s="2"/>
      <c r="MHG4" s="2"/>
      <c r="MHH4" s="2"/>
      <c r="MHI4" s="2"/>
      <c r="MHJ4" s="2"/>
      <c r="MHK4" s="2"/>
      <c r="MHL4" s="2"/>
      <c r="MHM4" s="2"/>
      <c r="MHN4" s="2"/>
      <c r="MHO4" s="2"/>
      <c r="MHP4" s="2"/>
      <c r="MHQ4" s="2"/>
      <c r="MHR4" s="2"/>
      <c r="MHS4" s="2"/>
      <c r="MHT4" s="2"/>
      <c r="MHU4" s="2"/>
      <c r="MHV4" s="2"/>
      <c r="MHW4" s="2"/>
      <c r="MHX4" s="2"/>
      <c r="MHY4" s="2"/>
      <c r="MHZ4" s="2"/>
      <c r="MIA4" s="2"/>
      <c r="MIB4" s="2"/>
      <c r="MIC4" s="2"/>
      <c r="MID4" s="2"/>
      <c r="MIE4" s="2"/>
      <c r="MIF4" s="2"/>
      <c r="MIG4" s="2"/>
      <c r="MIH4" s="2"/>
      <c r="MII4" s="2"/>
      <c r="MIJ4" s="2"/>
      <c r="MIK4" s="2"/>
      <c r="MIL4" s="2"/>
      <c r="MIM4" s="2"/>
      <c r="MIN4" s="2"/>
      <c r="MIO4" s="2"/>
      <c r="MIP4" s="2"/>
      <c r="MIQ4" s="2"/>
      <c r="MIR4" s="2"/>
      <c r="MIS4" s="2"/>
      <c r="MIT4" s="2"/>
      <c r="MIU4" s="2"/>
      <c r="MIV4" s="2"/>
      <c r="MIW4" s="2"/>
      <c r="MIX4" s="2"/>
      <c r="MIY4" s="2"/>
      <c r="MIZ4" s="2"/>
      <c r="MJA4" s="2"/>
      <c r="MJB4" s="2"/>
      <c r="MJC4" s="2"/>
      <c r="MJD4" s="2"/>
      <c r="MJE4" s="2"/>
      <c r="MJF4" s="2"/>
      <c r="MJG4" s="2"/>
      <c r="MJH4" s="2"/>
      <c r="MJI4" s="2"/>
      <c r="MJJ4" s="2"/>
      <c r="MJK4" s="2"/>
      <c r="MJL4" s="2"/>
      <c r="MJM4" s="2"/>
      <c r="MJN4" s="2"/>
      <c r="MJO4" s="2"/>
      <c r="MJP4" s="2"/>
      <c r="MJQ4" s="2"/>
      <c r="MJR4" s="2"/>
      <c r="MJS4" s="2"/>
      <c r="MJT4" s="2"/>
      <c r="MJU4" s="2"/>
      <c r="MJV4" s="2"/>
      <c r="MJW4" s="2"/>
      <c r="MJX4" s="2"/>
      <c r="MJY4" s="2"/>
      <c r="MJZ4" s="2"/>
      <c r="MKA4" s="2"/>
      <c r="MKB4" s="2"/>
      <c r="MKC4" s="2"/>
      <c r="MKD4" s="2"/>
      <c r="MKE4" s="2"/>
      <c r="MKF4" s="2"/>
      <c r="MKG4" s="2"/>
      <c r="MKH4" s="2"/>
      <c r="MKI4" s="2"/>
      <c r="MKJ4" s="2"/>
      <c r="MKK4" s="2"/>
      <c r="MKL4" s="2"/>
      <c r="MKM4" s="2"/>
      <c r="MKN4" s="2"/>
      <c r="MKO4" s="2"/>
      <c r="MKP4" s="2"/>
      <c r="MKQ4" s="2"/>
      <c r="MKR4" s="2"/>
      <c r="MKS4" s="2"/>
      <c r="MKT4" s="2"/>
      <c r="MKU4" s="2"/>
      <c r="MKV4" s="2"/>
      <c r="MKW4" s="2"/>
      <c r="MKX4" s="2"/>
      <c r="MKY4" s="2"/>
      <c r="MKZ4" s="2"/>
      <c r="MLA4" s="2"/>
      <c r="MLB4" s="2"/>
      <c r="MLC4" s="2"/>
      <c r="MLD4" s="2"/>
      <c r="MLE4" s="2"/>
      <c r="MLF4" s="2"/>
      <c r="MLG4" s="2"/>
      <c r="MLH4" s="2"/>
      <c r="MLI4" s="2"/>
      <c r="MLJ4" s="2"/>
      <c r="MLK4" s="2"/>
      <c r="MLL4" s="2"/>
      <c r="MLM4" s="2"/>
      <c r="MLN4" s="2"/>
      <c r="MLO4" s="2"/>
      <c r="MLP4" s="2"/>
      <c r="MLQ4" s="2"/>
      <c r="MLR4" s="2"/>
      <c r="MLS4" s="2"/>
      <c r="MLT4" s="2"/>
      <c r="MLU4" s="2"/>
      <c r="MLV4" s="2"/>
      <c r="MLW4" s="2"/>
      <c r="MLX4" s="2"/>
      <c r="MLY4" s="2"/>
      <c r="MLZ4" s="2"/>
      <c r="MMA4" s="2"/>
      <c r="MMB4" s="2"/>
      <c r="MMC4" s="2"/>
      <c r="MMD4" s="2"/>
      <c r="MME4" s="2"/>
      <c r="MMF4" s="2"/>
      <c r="MMG4" s="2"/>
      <c r="MMH4" s="2"/>
      <c r="MMI4" s="2"/>
      <c r="MMJ4" s="2"/>
      <c r="MMK4" s="2"/>
      <c r="MML4" s="2"/>
      <c r="MMM4" s="2"/>
      <c r="MMN4" s="2"/>
      <c r="MMO4" s="2"/>
      <c r="MMP4" s="2"/>
      <c r="MMQ4" s="2"/>
      <c r="MMR4" s="2"/>
      <c r="MMS4" s="2"/>
      <c r="MMT4" s="2"/>
      <c r="MMU4" s="2"/>
      <c r="MMV4" s="2"/>
      <c r="MMW4" s="2"/>
      <c r="MMX4" s="2"/>
      <c r="MMY4" s="2"/>
      <c r="MMZ4" s="2"/>
      <c r="MNA4" s="2"/>
      <c r="MNB4" s="2"/>
      <c r="MNC4" s="2"/>
      <c r="MND4" s="2"/>
      <c r="MNE4" s="2"/>
      <c r="MNF4" s="2"/>
      <c r="MNG4" s="2"/>
      <c r="MNH4" s="2"/>
      <c r="MNI4" s="2"/>
      <c r="MNJ4" s="2"/>
      <c r="MNK4" s="2"/>
      <c r="MNL4" s="2"/>
      <c r="MNM4" s="2"/>
      <c r="MNN4" s="2"/>
      <c r="MNO4" s="2"/>
      <c r="MNP4" s="2"/>
      <c r="MNQ4" s="2"/>
      <c r="MNR4" s="2"/>
      <c r="MNS4" s="2"/>
      <c r="MNT4" s="2"/>
      <c r="MNU4" s="2"/>
      <c r="MNV4" s="2"/>
      <c r="MNW4" s="2"/>
      <c r="MNX4" s="2"/>
      <c r="MNY4" s="2"/>
      <c r="MNZ4" s="2"/>
      <c r="MOA4" s="2"/>
      <c r="MOB4" s="2"/>
      <c r="MOC4" s="2"/>
      <c r="MOD4" s="2"/>
      <c r="MOE4" s="2"/>
      <c r="MOF4" s="2"/>
      <c r="MOG4" s="2"/>
      <c r="MOH4" s="2"/>
      <c r="MOI4" s="2"/>
      <c r="MOJ4" s="2"/>
      <c r="MOK4" s="2"/>
      <c r="MOL4" s="2"/>
      <c r="MOM4" s="2"/>
      <c r="MON4" s="2"/>
      <c r="MOO4" s="2"/>
      <c r="MOP4" s="2"/>
      <c r="MOQ4" s="2"/>
      <c r="MOR4" s="2"/>
      <c r="MOS4" s="2"/>
      <c r="MOT4" s="2"/>
      <c r="MOU4" s="2"/>
      <c r="MOV4" s="2"/>
      <c r="MOW4" s="2"/>
      <c r="MOX4" s="2"/>
      <c r="MOY4" s="2"/>
      <c r="MOZ4" s="2"/>
      <c r="MPA4" s="2"/>
      <c r="MPB4" s="2"/>
      <c r="MPC4" s="2"/>
      <c r="MPD4" s="2"/>
      <c r="MPE4" s="2"/>
      <c r="MPF4" s="2"/>
      <c r="MPG4" s="2"/>
      <c r="MPH4" s="2"/>
      <c r="MPI4" s="2"/>
      <c r="MPJ4" s="2"/>
      <c r="MPK4" s="2"/>
      <c r="MPL4" s="2"/>
      <c r="MPM4" s="2"/>
      <c r="MPN4" s="2"/>
      <c r="MPO4" s="2"/>
      <c r="MPP4" s="2"/>
      <c r="MPQ4" s="2"/>
      <c r="MPR4" s="2"/>
      <c r="MPS4" s="2"/>
      <c r="MPT4" s="2"/>
      <c r="MPU4" s="2"/>
      <c r="MPV4" s="2"/>
      <c r="MPW4" s="2"/>
      <c r="MPX4" s="2"/>
      <c r="MPY4" s="2"/>
      <c r="MPZ4" s="2"/>
      <c r="MQA4" s="2"/>
      <c r="MQB4" s="2"/>
      <c r="MQC4" s="2"/>
      <c r="MQD4" s="2"/>
      <c r="MQE4" s="2"/>
      <c r="MQF4" s="2"/>
      <c r="MQG4" s="2"/>
      <c r="MQH4" s="2"/>
      <c r="MQI4" s="2"/>
      <c r="MQJ4" s="2"/>
      <c r="MQK4" s="2"/>
      <c r="MQL4" s="2"/>
      <c r="MQM4" s="2"/>
      <c r="MQN4" s="2"/>
      <c r="MQO4" s="2"/>
      <c r="MQP4" s="2"/>
      <c r="MQQ4" s="2"/>
      <c r="MQR4" s="2"/>
      <c r="MQS4" s="2"/>
      <c r="MQT4" s="2"/>
      <c r="MQU4" s="2"/>
      <c r="MQV4" s="2"/>
      <c r="MQW4" s="2"/>
      <c r="MQX4" s="2"/>
      <c r="MQY4" s="2"/>
      <c r="MQZ4" s="2"/>
      <c r="MRA4" s="2"/>
      <c r="MRB4" s="2"/>
      <c r="MRC4" s="2"/>
      <c r="MRD4" s="2"/>
      <c r="MRE4" s="2"/>
      <c r="MRF4" s="2"/>
      <c r="MRG4" s="2"/>
      <c r="MRH4" s="2"/>
      <c r="MRI4" s="2"/>
      <c r="MRJ4" s="2"/>
      <c r="MRK4" s="2"/>
      <c r="MRL4" s="2"/>
      <c r="MRM4" s="2"/>
      <c r="MRN4" s="2"/>
      <c r="MRO4" s="2"/>
      <c r="MRP4" s="2"/>
      <c r="MRQ4" s="2"/>
      <c r="MRR4" s="2"/>
      <c r="MRS4" s="2"/>
      <c r="MRT4" s="2"/>
      <c r="MRU4" s="2"/>
      <c r="MRV4" s="2"/>
      <c r="MRW4" s="2"/>
      <c r="MRX4" s="2"/>
      <c r="MRY4" s="2"/>
      <c r="MRZ4" s="2"/>
      <c r="MSA4" s="2"/>
      <c r="MSB4" s="2"/>
      <c r="MSC4" s="2"/>
      <c r="MSD4" s="2"/>
      <c r="MSE4" s="2"/>
      <c r="MSF4" s="2"/>
      <c r="MSG4" s="2"/>
      <c r="MSH4" s="2"/>
      <c r="MSI4" s="2"/>
      <c r="MSJ4" s="2"/>
      <c r="MSK4" s="2"/>
      <c r="MSL4" s="2"/>
      <c r="MSM4" s="2"/>
      <c r="MSN4" s="2"/>
      <c r="MSO4" s="2"/>
      <c r="MSP4" s="2"/>
      <c r="MSQ4" s="2"/>
      <c r="MSR4" s="2"/>
      <c r="MSS4" s="2"/>
      <c r="MST4" s="2"/>
      <c r="MSU4" s="2"/>
      <c r="MSV4" s="2"/>
      <c r="MSW4" s="2"/>
      <c r="MSX4" s="2"/>
      <c r="MSY4" s="2"/>
      <c r="MSZ4" s="2"/>
      <c r="MTA4" s="2"/>
      <c r="MTB4" s="2"/>
      <c r="MTC4" s="2"/>
      <c r="MTD4" s="2"/>
      <c r="MTE4" s="2"/>
      <c r="MTF4" s="2"/>
      <c r="MTG4" s="2"/>
      <c r="MTH4" s="2"/>
      <c r="MTI4" s="2"/>
      <c r="MTJ4" s="2"/>
      <c r="MTK4" s="2"/>
      <c r="MTL4" s="2"/>
      <c r="MTM4" s="2"/>
      <c r="MTN4" s="2"/>
      <c r="MTO4" s="2"/>
      <c r="MTP4" s="2"/>
      <c r="MTQ4" s="2"/>
      <c r="MTR4" s="2"/>
      <c r="MTS4" s="2"/>
      <c r="MTT4" s="2"/>
      <c r="MTU4" s="2"/>
      <c r="MTV4" s="2"/>
      <c r="MTW4" s="2"/>
      <c r="MTX4" s="2"/>
      <c r="MTY4" s="2"/>
      <c r="MTZ4" s="2"/>
      <c r="MUA4" s="2"/>
      <c r="MUB4" s="2"/>
      <c r="MUC4" s="2"/>
      <c r="MUD4" s="2"/>
      <c r="MUE4" s="2"/>
      <c r="MUF4" s="2"/>
      <c r="MUG4" s="2"/>
      <c r="MUH4" s="2"/>
      <c r="MUI4" s="2"/>
      <c r="MUJ4" s="2"/>
      <c r="MUK4" s="2"/>
      <c r="MUL4" s="2"/>
      <c r="MUM4" s="2"/>
      <c r="MUN4" s="2"/>
      <c r="MUO4" s="2"/>
      <c r="MUP4" s="2"/>
      <c r="MUQ4" s="2"/>
      <c r="MUR4" s="2"/>
      <c r="MUS4" s="2"/>
      <c r="MUT4" s="2"/>
      <c r="MUU4" s="2"/>
      <c r="MUV4" s="2"/>
      <c r="MUW4" s="2"/>
      <c r="MUX4" s="2"/>
      <c r="MUY4" s="2"/>
      <c r="MUZ4" s="2"/>
      <c r="MVA4" s="2"/>
      <c r="MVB4" s="2"/>
      <c r="MVC4" s="2"/>
      <c r="MVD4" s="2"/>
      <c r="MVE4" s="2"/>
      <c r="MVF4" s="2"/>
      <c r="MVG4" s="2"/>
      <c r="MVH4" s="2"/>
      <c r="MVI4" s="2"/>
      <c r="MVJ4" s="2"/>
      <c r="MVK4" s="2"/>
      <c r="MVL4" s="2"/>
      <c r="MVM4" s="2"/>
      <c r="MVN4" s="2"/>
      <c r="MVO4" s="2"/>
      <c r="MVP4" s="2"/>
      <c r="MVQ4" s="2"/>
      <c r="MVR4" s="2"/>
      <c r="MVS4" s="2"/>
      <c r="MVT4" s="2"/>
      <c r="MVU4" s="2"/>
      <c r="MVV4" s="2"/>
      <c r="MVW4" s="2"/>
      <c r="MVX4" s="2"/>
      <c r="MVY4" s="2"/>
      <c r="MVZ4" s="2"/>
      <c r="MWA4" s="2"/>
      <c r="MWB4" s="2"/>
      <c r="MWC4" s="2"/>
      <c r="MWD4" s="2"/>
      <c r="MWE4" s="2"/>
      <c r="MWF4" s="2"/>
      <c r="MWG4" s="2"/>
      <c r="MWH4" s="2"/>
      <c r="MWI4" s="2"/>
      <c r="MWJ4" s="2"/>
      <c r="MWK4" s="2"/>
      <c r="MWL4" s="2"/>
      <c r="MWM4" s="2"/>
      <c r="MWN4" s="2"/>
      <c r="MWO4" s="2"/>
      <c r="MWP4" s="2"/>
      <c r="MWQ4" s="2"/>
      <c r="MWR4" s="2"/>
      <c r="MWS4" s="2"/>
      <c r="MWT4" s="2"/>
      <c r="MWU4" s="2"/>
      <c r="MWV4" s="2"/>
      <c r="MWW4" s="2"/>
      <c r="MWX4" s="2"/>
      <c r="MWY4" s="2"/>
      <c r="MWZ4" s="2"/>
      <c r="MXA4" s="2"/>
      <c r="MXB4" s="2"/>
      <c r="MXC4" s="2"/>
      <c r="MXD4" s="2"/>
      <c r="MXE4" s="2"/>
      <c r="MXF4" s="2"/>
      <c r="MXG4" s="2"/>
      <c r="MXH4" s="2"/>
      <c r="MXI4" s="2"/>
      <c r="MXJ4" s="2"/>
      <c r="MXK4" s="2"/>
      <c r="MXL4" s="2"/>
      <c r="MXM4" s="2"/>
      <c r="MXN4" s="2"/>
      <c r="MXO4" s="2"/>
      <c r="MXP4" s="2"/>
      <c r="MXQ4" s="2"/>
      <c r="MXR4" s="2"/>
      <c r="MXS4" s="2"/>
      <c r="MXT4" s="2"/>
      <c r="MXU4" s="2"/>
      <c r="MXV4" s="2"/>
      <c r="MXW4" s="2"/>
      <c r="MXX4" s="2"/>
      <c r="MXY4" s="2"/>
      <c r="MXZ4" s="2"/>
      <c r="MYA4" s="2"/>
      <c r="MYB4" s="2"/>
      <c r="MYC4" s="2"/>
      <c r="MYD4" s="2"/>
      <c r="MYE4" s="2"/>
      <c r="MYF4" s="2"/>
      <c r="MYG4" s="2"/>
      <c r="MYH4" s="2"/>
      <c r="MYI4" s="2"/>
      <c r="MYJ4" s="2"/>
      <c r="MYK4" s="2"/>
      <c r="MYL4" s="2"/>
      <c r="MYM4" s="2"/>
      <c r="MYN4" s="2"/>
      <c r="MYO4" s="2"/>
      <c r="MYP4" s="2"/>
      <c r="MYQ4" s="2"/>
      <c r="MYR4" s="2"/>
      <c r="MYS4" s="2"/>
      <c r="MYT4" s="2"/>
      <c r="MYU4" s="2"/>
      <c r="MYV4" s="2"/>
      <c r="MYW4" s="2"/>
      <c r="MYX4" s="2"/>
      <c r="MYY4" s="2"/>
      <c r="MYZ4" s="2"/>
      <c r="MZA4" s="2"/>
      <c r="MZB4" s="2"/>
      <c r="MZC4" s="2"/>
      <c r="MZD4" s="2"/>
      <c r="MZE4" s="2"/>
      <c r="MZF4" s="2"/>
      <c r="MZG4" s="2"/>
      <c r="MZH4" s="2"/>
      <c r="MZI4" s="2"/>
      <c r="MZJ4" s="2"/>
      <c r="MZK4" s="2"/>
      <c r="MZL4" s="2"/>
      <c r="MZM4" s="2"/>
      <c r="MZN4" s="2"/>
      <c r="MZO4" s="2"/>
      <c r="MZP4" s="2"/>
      <c r="MZQ4" s="2"/>
      <c r="MZR4" s="2"/>
      <c r="MZS4" s="2"/>
      <c r="MZT4" s="2"/>
      <c r="MZU4" s="2"/>
      <c r="MZV4" s="2"/>
      <c r="MZW4" s="2"/>
      <c r="MZX4" s="2"/>
      <c r="MZY4" s="2"/>
      <c r="MZZ4" s="2"/>
      <c r="NAA4" s="2"/>
      <c r="NAB4" s="2"/>
      <c r="NAC4" s="2"/>
      <c r="NAD4" s="2"/>
      <c r="NAE4" s="2"/>
      <c r="NAF4" s="2"/>
      <c r="NAG4" s="2"/>
      <c r="NAH4" s="2"/>
      <c r="NAI4" s="2"/>
      <c r="NAJ4" s="2"/>
      <c r="NAK4" s="2"/>
      <c r="NAL4" s="2"/>
      <c r="NAM4" s="2"/>
      <c r="NAN4" s="2"/>
      <c r="NAO4" s="2"/>
      <c r="NAP4" s="2"/>
      <c r="NAQ4" s="2"/>
      <c r="NAR4" s="2"/>
      <c r="NAS4" s="2"/>
      <c r="NAT4" s="2"/>
      <c r="NAU4" s="2"/>
      <c r="NAV4" s="2"/>
      <c r="NAW4" s="2"/>
      <c r="NAX4" s="2"/>
      <c r="NAY4" s="2"/>
      <c r="NAZ4" s="2"/>
      <c r="NBA4" s="2"/>
      <c r="NBB4" s="2"/>
      <c r="NBC4" s="2"/>
      <c r="NBD4" s="2"/>
      <c r="NBE4" s="2"/>
      <c r="NBF4" s="2"/>
      <c r="NBG4" s="2"/>
      <c r="NBH4" s="2"/>
      <c r="NBI4" s="2"/>
      <c r="NBJ4" s="2"/>
      <c r="NBK4" s="2"/>
      <c r="NBL4" s="2"/>
      <c r="NBM4" s="2"/>
      <c r="NBN4" s="2"/>
      <c r="NBO4" s="2"/>
      <c r="NBP4" s="2"/>
      <c r="NBQ4" s="2"/>
      <c r="NBR4" s="2"/>
      <c r="NBS4" s="2"/>
      <c r="NBT4" s="2"/>
      <c r="NBU4" s="2"/>
      <c r="NBV4" s="2"/>
      <c r="NBW4" s="2"/>
      <c r="NBX4" s="2"/>
      <c r="NBY4" s="2"/>
      <c r="NBZ4" s="2"/>
      <c r="NCA4" s="2"/>
      <c r="NCB4" s="2"/>
      <c r="NCC4" s="2"/>
      <c r="NCD4" s="2"/>
      <c r="NCE4" s="2"/>
      <c r="NCF4" s="2"/>
      <c r="NCG4" s="2"/>
      <c r="NCH4" s="2"/>
      <c r="NCI4" s="2"/>
      <c r="NCJ4" s="2"/>
      <c r="NCK4" s="2"/>
      <c r="NCL4" s="2"/>
      <c r="NCM4" s="2"/>
      <c r="NCN4" s="2"/>
      <c r="NCO4" s="2"/>
      <c r="NCP4" s="2"/>
      <c r="NCQ4" s="2"/>
      <c r="NCR4" s="2"/>
      <c r="NCS4" s="2"/>
      <c r="NCT4" s="2"/>
      <c r="NCU4" s="2"/>
      <c r="NCV4" s="2"/>
      <c r="NCW4" s="2"/>
      <c r="NCX4" s="2"/>
      <c r="NCY4" s="2"/>
      <c r="NCZ4" s="2"/>
      <c r="NDA4" s="2"/>
      <c r="NDB4" s="2"/>
      <c r="NDC4" s="2"/>
      <c r="NDD4" s="2"/>
      <c r="NDE4" s="2"/>
      <c r="NDF4" s="2"/>
      <c r="NDG4" s="2"/>
      <c r="NDH4" s="2"/>
      <c r="NDI4" s="2"/>
      <c r="NDJ4" s="2"/>
      <c r="NDK4" s="2"/>
      <c r="NDL4" s="2"/>
      <c r="NDM4" s="2"/>
      <c r="NDN4" s="2"/>
      <c r="NDO4" s="2"/>
      <c r="NDP4" s="2"/>
      <c r="NDQ4" s="2"/>
      <c r="NDR4" s="2"/>
      <c r="NDS4" s="2"/>
      <c r="NDT4" s="2"/>
      <c r="NDU4" s="2"/>
      <c r="NDV4" s="2"/>
      <c r="NDW4" s="2"/>
      <c r="NDX4" s="2"/>
      <c r="NDY4" s="2"/>
      <c r="NDZ4" s="2"/>
      <c r="NEA4" s="2"/>
      <c r="NEB4" s="2"/>
      <c r="NEC4" s="2"/>
      <c r="NED4" s="2"/>
      <c r="NEE4" s="2"/>
      <c r="NEF4" s="2"/>
      <c r="NEG4" s="2"/>
      <c r="NEH4" s="2"/>
      <c r="NEI4" s="2"/>
      <c r="NEJ4" s="2"/>
      <c r="NEK4" s="2"/>
      <c r="NEL4" s="2"/>
      <c r="NEM4" s="2"/>
      <c r="NEN4" s="2"/>
      <c r="NEO4" s="2"/>
      <c r="NEP4" s="2"/>
      <c r="NEQ4" s="2"/>
      <c r="NER4" s="2"/>
      <c r="NES4" s="2"/>
      <c r="NET4" s="2"/>
      <c r="NEU4" s="2"/>
      <c r="NEV4" s="2"/>
      <c r="NEW4" s="2"/>
      <c r="NEX4" s="2"/>
      <c r="NEY4" s="2"/>
      <c r="NEZ4" s="2"/>
      <c r="NFA4" s="2"/>
      <c r="NFB4" s="2"/>
      <c r="NFC4" s="2"/>
      <c r="NFD4" s="2"/>
      <c r="NFE4" s="2"/>
      <c r="NFF4" s="2"/>
      <c r="NFG4" s="2"/>
      <c r="NFH4" s="2"/>
      <c r="NFI4" s="2"/>
      <c r="NFJ4" s="2"/>
      <c r="NFK4" s="2"/>
      <c r="NFL4" s="2"/>
      <c r="NFM4" s="2"/>
      <c r="NFN4" s="2"/>
      <c r="NFO4" s="2"/>
      <c r="NFP4" s="2"/>
      <c r="NFQ4" s="2"/>
      <c r="NFR4" s="2"/>
      <c r="NFS4" s="2"/>
      <c r="NFT4" s="2"/>
      <c r="NFU4" s="2"/>
      <c r="NFV4" s="2"/>
      <c r="NFW4" s="2"/>
      <c r="NFX4" s="2"/>
      <c r="NFY4" s="2"/>
      <c r="NFZ4" s="2"/>
      <c r="NGA4" s="2"/>
      <c r="NGB4" s="2"/>
      <c r="NGC4" s="2"/>
      <c r="NGD4" s="2"/>
      <c r="NGE4" s="2"/>
      <c r="NGF4" s="2"/>
      <c r="NGG4" s="2"/>
      <c r="NGH4" s="2"/>
      <c r="NGI4" s="2"/>
      <c r="NGJ4" s="2"/>
      <c r="NGK4" s="2"/>
      <c r="NGL4" s="2"/>
      <c r="NGM4" s="2"/>
      <c r="NGN4" s="2"/>
      <c r="NGO4" s="2"/>
      <c r="NGP4" s="2"/>
      <c r="NGQ4" s="2"/>
      <c r="NGR4" s="2"/>
      <c r="NGS4" s="2"/>
      <c r="NGT4" s="2"/>
      <c r="NGU4" s="2"/>
      <c r="NGV4" s="2"/>
      <c r="NGW4" s="2"/>
      <c r="NGX4" s="2"/>
      <c r="NGY4" s="2"/>
      <c r="NGZ4" s="2"/>
      <c r="NHA4" s="2"/>
      <c r="NHB4" s="2"/>
      <c r="NHC4" s="2"/>
      <c r="NHD4" s="2"/>
      <c r="NHE4" s="2"/>
      <c r="NHF4" s="2"/>
      <c r="NHG4" s="2"/>
      <c r="NHH4" s="2"/>
      <c r="NHI4" s="2"/>
      <c r="NHJ4" s="2"/>
      <c r="NHK4" s="2"/>
      <c r="NHL4" s="2"/>
      <c r="NHM4" s="2"/>
      <c r="NHN4" s="2"/>
      <c r="NHO4" s="2"/>
      <c r="NHP4" s="2"/>
      <c r="NHQ4" s="2"/>
      <c r="NHR4" s="2"/>
      <c r="NHS4" s="2"/>
      <c r="NHT4" s="2"/>
      <c r="NHU4" s="2"/>
      <c r="NHV4" s="2"/>
      <c r="NHW4" s="2"/>
      <c r="NHX4" s="2"/>
      <c r="NHY4" s="2"/>
      <c r="NHZ4" s="2"/>
      <c r="NIA4" s="2"/>
      <c r="NIB4" s="2"/>
      <c r="NIC4" s="2"/>
      <c r="NID4" s="2"/>
      <c r="NIE4" s="2"/>
      <c r="NIF4" s="2"/>
      <c r="NIG4" s="2"/>
      <c r="NIH4" s="2"/>
      <c r="NII4" s="2"/>
      <c r="NIJ4" s="2"/>
      <c r="NIK4" s="2"/>
      <c r="NIL4" s="2"/>
      <c r="NIM4" s="2"/>
      <c r="NIN4" s="2"/>
      <c r="NIO4" s="2"/>
      <c r="NIP4" s="2"/>
      <c r="NIQ4" s="2"/>
      <c r="NIR4" s="2"/>
      <c r="NIS4" s="2"/>
      <c r="NIT4" s="2"/>
      <c r="NIU4" s="2"/>
      <c r="NIV4" s="2"/>
      <c r="NIW4" s="2"/>
      <c r="NIX4" s="2"/>
      <c r="NIY4" s="2"/>
      <c r="NIZ4" s="2"/>
      <c r="NJA4" s="2"/>
      <c r="NJB4" s="2"/>
      <c r="NJC4" s="2"/>
      <c r="NJD4" s="2"/>
      <c r="NJE4" s="2"/>
      <c r="NJF4" s="2"/>
      <c r="NJG4" s="2"/>
      <c r="NJH4" s="2"/>
      <c r="NJI4" s="2"/>
      <c r="NJJ4" s="2"/>
      <c r="NJK4" s="2"/>
      <c r="NJL4" s="2"/>
      <c r="NJM4" s="2"/>
      <c r="NJN4" s="2"/>
      <c r="NJO4" s="2"/>
      <c r="NJP4" s="2"/>
      <c r="NJQ4" s="2"/>
      <c r="NJR4" s="2"/>
      <c r="NJS4" s="2"/>
      <c r="NJT4" s="2"/>
      <c r="NJU4" s="2"/>
      <c r="NJV4" s="2"/>
      <c r="NJW4" s="2"/>
      <c r="NJX4" s="2"/>
      <c r="NJY4" s="2"/>
      <c r="NJZ4" s="2"/>
      <c r="NKA4" s="2"/>
      <c r="NKB4" s="2"/>
      <c r="NKC4" s="2"/>
      <c r="NKD4" s="2"/>
      <c r="NKE4" s="2"/>
      <c r="NKF4" s="2"/>
      <c r="NKG4" s="2"/>
      <c r="NKH4" s="2"/>
      <c r="NKI4" s="2"/>
      <c r="NKJ4" s="2"/>
      <c r="NKK4" s="2"/>
      <c r="NKL4" s="2"/>
      <c r="NKM4" s="2"/>
      <c r="NKN4" s="2"/>
      <c r="NKO4" s="2"/>
      <c r="NKP4" s="2"/>
      <c r="NKQ4" s="2"/>
      <c r="NKR4" s="2"/>
      <c r="NKS4" s="2"/>
      <c r="NKT4" s="2"/>
      <c r="NKU4" s="2"/>
      <c r="NKV4" s="2"/>
      <c r="NKW4" s="2"/>
      <c r="NKX4" s="2"/>
      <c r="NKY4" s="2"/>
      <c r="NKZ4" s="2"/>
      <c r="NLA4" s="2"/>
      <c r="NLB4" s="2"/>
      <c r="NLC4" s="2"/>
      <c r="NLD4" s="2"/>
      <c r="NLE4" s="2"/>
      <c r="NLF4" s="2"/>
      <c r="NLG4" s="2"/>
      <c r="NLH4" s="2"/>
      <c r="NLI4" s="2"/>
      <c r="NLJ4" s="2"/>
      <c r="NLK4" s="2"/>
      <c r="NLL4" s="2"/>
      <c r="NLM4" s="2"/>
      <c r="NLN4" s="2"/>
      <c r="NLO4" s="2"/>
      <c r="NLP4" s="2"/>
      <c r="NLQ4" s="2"/>
      <c r="NLR4" s="2"/>
      <c r="NLS4" s="2"/>
      <c r="NLT4" s="2"/>
      <c r="NLU4" s="2"/>
      <c r="NLV4" s="2"/>
      <c r="NLW4" s="2"/>
      <c r="NLX4" s="2"/>
      <c r="NLY4" s="2"/>
      <c r="NLZ4" s="2"/>
      <c r="NMA4" s="2"/>
      <c r="NMB4" s="2"/>
      <c r="NMC4" s="2"/>
      <c r="NMD4" s="2"/>
      <c r="NME4" s="2"/>
      <c r="NMF4" s="2"/>
      <c r="NMG4" s="2"/>
      <c r="NMH4" s="2"/>
      <c r="NMI4" s="2"/>
      <c r="NMJ4" s="2"/>
      <c r="NMK4" s="2"/>
      <c r="NML4" s="2"/>
      <c r="NMM4" s="2"/>
      <c r="NMN4" s="2"/>
      <c r="NMO4" s="2"/>
      <c r="NMP4" s="2"/>
      <c r="NMQ4" s="2"/>
      <c r="NMR4" s="2"/>
      <c r="NMS4" s="2"/>
      <c r="NMT4" s="2"/>
      <c r="NMU4" s="2"/>
      <c r="NMV4" s="2"/>
      <c r="NMW4" s="2"/>
      <c r="NMX4" s="2"/>
      <c r="NMY4" s="2"/>
      <c r="NMZ4" s="2"/>
      <c r="NNA4" s="2"/>
      <c r="NNB4" s="2"/>
      <c r="NNC4" s="2"/>
      <c r="NND4" s="2"/>
      <c r="NNE4" s="2"/>
      <c r="NNF4" s="2"/>
      <c r="NNG4" s="2"/>
      <c r="NNH4" s="2"/>
      <c r="NNI4" s="2"/>
      <c r="NNJ4" s="2"/>
      <c r="NNK4" s="2"/>
      <c r="NNL4" s="2"/>
      <c r="NNM4" s="2"/>
      <c r="NNN4" s="2"/>
      <c r="NNO4" s="2"/>
      <c r="NNP4" s="2"/>
      <c r="NNQ4" s="2"/>
      <c r="NNR4" s="2"/>
      <c r="NNS4" s="2"/>
      <c r="NNT4" s="2"/>
      <c r="NNU4" s="2"/>
      <c r="NNV4" s="2"/>
      <c r="NNW4" s="2"/>
      <c r="NNX4" s="2"/>
      <c r="NNY4" s="2"/>
      <c r="NNZ4" s="2"/>
      <c r="NOA4" s="2"/>
      <c r="NOB4" s="2"/>
      <c r="NOC4" s="2"/>
      <c r="NOD4" s="2"/>
      <c r="NOE4" s="2"/>
      <c r="NOF4" s="2"/>
      <c r="NOG4" s="2"/>
      <c r="NOH4" s="2"/>
      <c r="NOI4" s="2"/>
      <c r="NOJ4" s="2"/>
      <c r="NOK4" s="2"/>
      <c r="NOL4" s="2"/>
      <c r="NOM4" s="2"/>
      <c r="NON4" s="2"/>
      <c r="NOO4" s="2"/>
      <c r="NOP4" s="2"/>
      <c r="NOQ4" s="2"/>
      <c r="NOR4" s="2"/>
      <c r="NOS4" s="2"/>
      <c r="NOT4" s="2"/>
      <c r="NOU4" s="2"/>
      <c r="NOV4" s="2"/>
      <c r="NOW4" s="2"/>
      <c r="NOX4" s="2"/>
      <c r="NOY4" s="2"/>
      <c r="NOZ4" s="2"/>
      <c r="NPA4" s="2"/>
      <c r="NPB4" s="2"/>
      <c r="NPC4" s="2"/>
      <c r="NPD4" s="2"/>
      <c r="NPE4" s="2"/>
      <c r="NPF4" s="2"/>
      <c r="NPG4" s="2"/>
      <c r="NPH4" s="2"/>
      <c r="NPI4" s="2"/>
      <c r="NPJ4" s="2"/>
      <c r="NPK4" s="2"/>
      <c r="NPL4" s="2"/>
      <c r="NPM4" s="2"/>
      <c r="NPN4" s="2"/>
      <c r="NPO4" s="2"/>
      <c r="NPP4" s="2"/>
      <c r="NPQ4" s="2"/>
      <c r="NPR4" s="2"/>
      <c r="NPS4" s="2"/>
      <c r="NPT4" s="2"/>
      <c r="NPU4" s="2"/>
      <c r="NPV4" s="2"/>
      <c r="NPW4" s="2"/>
      <c r="NPX4" s="2"/>
      <c r="NPY4" s="2"/>
      <c r="NPZ4" s="2"/>
      <c r="NQA4" s="2"/>
      <c r="NQB4" s="2"/>
      <c r="NQC4" s="2"/>
      <c r="NQD4" s="2"/>
      <c r="NQE4" s="2"/>
      <c r="NQF4" s="2"/>
      <c r="NQG4" s="2"/>
      <c r="NQH4" s="2"/>
      <c r="NQI4" s="2"/>
      <c r="NQJ4" s="2"/>
      <c r="NQK4" s="2"/>
      <c r="NQL4" s="2"/>
      <c r="NQM4" s="2"/>
      <c r="NQN4" s="2"/>
      <c r="NQO4" s="2"/>
      <c r="NQP4" s="2"/>
      <c r="NQQ4" s="2"/>
      <c r="NQR4" s="2"/>
      <c r="NQS4" s="2"/>
      <c r="NQT4" s="2"/>
      <c r="NQU4" s="2"/>
      <c r="NQV4" s="2"/>
      <c r="NQW4" s="2"/>
      <c r="NQX4" s="2"/>
      <c r="NQY4" s="2"/>
      <c r="NQZ4" s="2"/>
      <c r="NRA4" s="2"/>
      <c r="NRB4" s="2"/>
      <c r="NRC4" s="2"/>
      <c r="NRD4" s="2"/>
      <c r="NRE4" s="2"/>
      <c r="NRF4" s="2"/>
      <c r="NRG4" s="2"/>
      <c r="NRH4" s="2"/>
      <c r="NRI4" s="2"/>
      <c r="NRJ4" s="2"/>
      <c r="NRK4" s="2"/>
      <c r="NRL4" s="2"/>
      <c r="NRM4" s="2"/>
      <c r="NRN4" s="2"/>
      <c r="NRO4" s="2"/>
      <c r="NRP4" s="2"/>
      <c r="NRQ4" s="2"/>
      <c r="NRR4" s="2"/>
      <c r="NRS4" s="2"/>
      <c r="NRT4" s="2"/>
      <c r="NRU4" s="2"/>
      <c r="NRV4" s="2"/>
      <c r="NRW4" s="2"/>
      <c r="NRX4" s="2"/>
      <c r="NRY4" s="2"/>
      <c r="NRZ4" s="2"/>
      <c r="NSA4" s="2"/>
      <c r="NSB4" s="2"/>
      <c r="NSC4" s="2"/>
      <c r="NSD4" s="2"/>
      <c r="NSE4" s="2"/>
      <c r="NSF4" s="2"/>
      <c r="NSG4" s="2"/>
      <c r="NSH4" s="2"/>
      <c r="NSI4" s="2"/>
      <c r="NSJ4" s="2"/>
      <c r="NSK4" s="2"/>
      <c r="NSL4" s="2"/>
      <c r="NSM4" s="2"/>
      <c r="NSN4" s="2"/>
      <c r="NSO4" s="2"/>
      <c r="NSP4" s="2"/>
      <c r="NSQ4" s="2"/>
      <c r="NSR4" s="2"/>
      <c r="NSS4" s="2"/>
      <c r="NST4" s="2"/>
      <c r="NSU4" s="2"/>
      <c r="NSV4" s="2"/>
      <c r="NSW4" s="2"/>
      <c r="NSX4" s="2"/>
      <c r="NSY4" s="2"/>
      <c r="NSZ4" s="2"/>
      <c r="NTA4" s="2"/>
      <c r="NTB4" s="2"/>
      <c r="NTC4" s="2"/>
      <c r="NTD4" s="2"/>
      <c r="NTE4" s="2"/>
      <c r="NTF4" s="2"/>
      <c r="NTG4" s="2"/>
      <c r="NTH4" s="2"/>
      <c r="NTI4" s="2"/>
      <c r="NTJ4" s="2"/>
      <c r="NTK4" s="2"/>
      <c r="NTL4" s="2"/>
      <c r="NTM4" s="2"/>
      <c r="NTN4" s="2"/>
      <c r="NTO4" s="2"/>
      <c r="NTP4" s="2"/>
      <c r="NTQ4" s="2"/>
      <c r="NTR4" s="2"/>
      <c r="NTS4" s="2"/>
      <c r="NTT4" s="2"/>
      <c r="NTU4" s="2"/>
      <c r="NTV4" s="2"/>
      <c r="NTW4" s="2"/>
      <c r="NTX4" s="2"/>
      <c r="NTY4" s="2"/>
      <c r="NTZ4" s="2"/>
      <c r="NUA4" s="2"/>
      <c r="NUB4" s="2"/>
      <c r="NUC4" s="2"/>
      <c r="NUD4" s="2"/>
      <c r="NUE4" s="2"/>
      <c r="NUF4" s="2"/>
      <c r="NUG4" s="2"/>
      <c r="NUH4" s="2"/>
      <c r="NUI4" s="2"/>
      <c r="NUJ4" s="2"/>
      <c r="NUK4" s="2"/>
      <c r="NUL4" s="2"/>
      <c r="NUM4" s="2"/>
      <c r="NUN4" s="2"/>
      <c r="NUO4" s="2"/>
      <c r="NUP4" s="2"/>
      <c r="NUQ4" s="2"/>
      <c r="NUR4" s="2"/>
      <c r="NUS4" s="2"/>
      <c r="NUT4" s="2"/>
      <c r="NUU4" s="2"/>
      <c r="NUV4" s="2"/>
      <c r="NUW4" s="2"/>
      <c r="NUX4" s="2"/>
      <c r="NUY4" s="2"/>
      <c r="NUZ4" s="2"/>
      <c r="NVA4" s="2"/>
      <c r="NVB4" s="2"/>
      <c r="NVC4" s="2"/>
      <c r="NVD4" s="2"/>
      <c r="NVE4" s="2"/>
      <c r="NVF4" s="2"/>
      <c r="NVG4" s="2"/>
      <c r="NVH4" s="2"/>
      <c r="NVI4" s="2"/>
      <c r="NVJ4" s="2"/>
      <c r="NVK4" s="2"/>
      <c r="NVL4" s="2"/>
      <c r="NVM4" s="2"/>
      <c r="NVN4" s="2"/>
      <c r="NVO4" s="2"/>
      <c r="NVP4" s="2"/>
      <c r="NVQ4" s="2"/>
      <c r="NVR4" s="2"/>
      <c r="NVS4" s="2"/>
      <c r="NVT4" s="2"/>
      <c r="NVU4" s="2"/>
      <c r="NVV4" s="2"/>
      <c r="NVW4" s="2"/>
      <c r="NVX4" s="2"/>
      <c r="NVY4" s="2"/>
      <c r="NVZ4" s="2"/>
      <c r="NWA4" s="2"/>
      <c r="NWB4" s="2"/>
      <c r="NWC4" s="2"/>
      <c r="NWD4" s="2"/>
      <c r="NWE4" s="2"/>
      <c r="NWF4" s="2"/>
      <c r="NWG4" s="2"/>
      <c r="NWH4" s="2"/>
      <c r="NWI4" s="2"/>
      <c r="NWJ4" s="2"/>
      <c r="NWK4" s="2"/>
      <c r="NWL4" s="2"/>
      <c r="NWM4" s="2"/>
      <c r="NWN4" s="2"/>
      <c r="NWO4" s="2"/>
      <c r="NWP4" s="2"/>
      <c r="NWQ4" s="2"/>
      <c r="NWR4" s="2"/>
      <c r="NWS4" s="2"/>
      <c r="NWT4" s="2"/>
      <c r="NWU4" s="2"/>
      <c r="NWV4" s="2"/>
      <c r="NWW4" s="2"/>
      <c r="NWX4" s="2"/>
      <c r="NWY4" s="2"/>
      <c r="NWZ4" s="2"/>
      <c r="NXA4" s="2"/>
      <c r="NXB4" s="2"/>
      <c r="NXC4" s="2"/>
      <c r="NXD4" s="2"/>
      <c r="NXE4" s="2"/>
      <c r="NXF4" s="2"/>
      <c r="NXG4" s="2"/>
      <c r="NXH4" s="2"/>
      <c r="NXI4" s="2"/>
      <c r="NXJ4" s="2"/>
      <c r="NXK4" s="2"/>
      <c r="NXL4" s="2"/>
      <c r="NXM4" s="2"/>
      <c r="NXN4" s="2"/>
      <c r="NXO4" s="2"/>
      <c r="NXP4" s="2"/>
      <c r="NXQ4" s="2"/>
      <c r="NXR4" s="2"/>
      <c r="NXS4" s="2"/>
      <c r="NXT4" s="2"/>
      <c r="NXU4" s="2"/>
      <c r="NXV4" s="2"/>
      <c r="NXW4" s="2"/>
      <c r="NXX4" s="2"/>
      <c r="NXY4" s="2"/>
      <c r="NXZ4" s="2"/>
      <c r="NYA4" s="2"/>
      <c r="NYB4" s="2"/>
      <c r="NYC4" s="2"/>
      <c r="NYD4" s="2"/>
      <c r="NYE4" s="2"/>
      <c r="NYF4" s="2"/>
      <c r="NYG4" s="2"/>
      <c r="NYH4" s="2"/>
      <c r="NYI4" s="2"/>
      <c r="NYJ4" s="2"/>
      <c r="NYK4" s="2"/>
      <c r="NYL4" s="2"/>
      <c r="NYM4" s="2"/>
      <c r="NYN4" s="2"/>
      <c r="NYO4" s="2"/>
      <c r="NYP4" s="2"/>
      <c r="NYQ4" s="2"/>
      <c r="NYR4" s="2"/>
      <c r="NYS4" s="2"/>
      <c r="NYT4" s="2"/>
      <c r="NYU4" s="2"/>
      <c r="NYV4" s="2"/>
      <c r="NYW4" s="2"/>
      <c r="NYX4" s="2"/>
      <c r="NYY4" s="2"/>
      <c r="NYZ4" s="2"/>
      <c r="NZA4" s="2"/>
      <c r="NZB4" s="2"/>
      <c r="NZC4" s="2"/>
      <c r="NZD4" s="2"/>
      <c r="NZE4" s="2"/>
      <c r="NZF4" s="2"/>
      <c r="NZG4" s="2"/>
      <c r="NZH4" s="2"/>
      <c r="NZI4" s="2"/>
      <c r="NZJ4" s="2"/>
      <c r="NZK4" s="2"/>
      <c r="NZL4" s="2"/>
      <c r="NZM4" s="2"/>
      <c r="NZN4" s="2"/>
      <c r="NZO4" s="2"/>
      <c r="NZP4" s="2"/>
      <c r="NZQ4" s="2"/>
      <c r="NZR4" s="2"/>
      <c r="NZS4" s="2"/>
      <c r="NZT4" s="2"/>
      <c r="NZU4" s="2"/>
      <c r="NZV4" s="2"/>
      <c r="NZW4" s="2"/>
      <c r="NZX4" s="2"/>
      <c r="NZY4" s="2"/>
      <c r="NZZ4" s="2"/>
      <c r="OAA4" s="2"/>
      <c r="OAB4" s="2"/>
      <c r="OAC4" s="2"/>
      <c r="OAD4" s="2"/>
      <c r="OAE4" s="2"/>
      <c r="OAF4" s="2"/>
      <c r="OAG4" s="2"/>
      <c r="OAH4" s="2"/>
      <c r="OAI4" s="2"/>
      <c r="OAJ4" s="2"/>
      <c r="OAK4" s="2"/>
      <c r="OAL4" s="2"/>
      <c r="OAM4" s="2"/>
      <c r="OAN4" s="2"/>
      <c r="OAO4" s="2"/>
      <c r="OAP4" s="2"/>
      <c r="OAQ4" s="2"/>
      <c r="OAR4" s="2"/>
      <c r="OAS4" s="2"/>
      <c r="OAT4" s="2"/>
      <c r="OAU4" s="2"/>
      <c r="OAV4" s="2"/>
      <c r="OAW4" s="2"/>
      <c r="OAX4" s="2"/>
      <c r="OAY4" s="2"/>
      <c r="OAZ4" s="2"/>
      <c r="OBA4" s="2"/>
      <c r="OBB4" s="2"/>
      <c r="OBC4" s="2"/>
      <c r="OBD4" s="2"/>
      <c r="OBE4" s="2"/>
      <c r="OBF4" s="2"/>
      <c r="OBG4" s="2"/>
      <c r="OBH4" s="2"/>
      <c r="OBI4" s="2"/>
      <c r="OBJ4" s="2"/>
      <c r="OBK4" s="2"/>
      <c r="OBL4" s="2"/>
      <c r="OBM4" s="2"/>
      <c r="OBN4" s="2"/>
      <c r="OBO4" s="2"/>
      <c r="OBP4" s="2"/>
      <c r="OBQ4" s="2"/>
      <c r="OBR4" s="2"/>
      <c r="OBS4" s="2"/>
      <c r="OBT4" s="2"/>
      <c r="OBU4" s="2"/>
      <c r="OBV4" s="2"/>
      <c r="OBW4" s="2"/>
      <c r="OBX4" s="2"/>
      <c r="OBY4" s="2"/>
      <c r="OBZ4" s="2"/>
      <c r="OCA4" s="2"/>
      <c r="OCB4" s="2"/>
      <c r="OCC4" s="2"/>
      <c r="OCD4" s="2"/>
      <c r="OCE4" s="2"/>
      <c r="OCF4" s="2"/>
      <c r="OCG4" s="2"/>
      <c r="OCH4" s="2"/>
      <c r="OCI4" s="2"/>
      <c r="OCJ4" s="2"/>
      <c r="OCK4" s="2"/>
      <c r="OCL4" s="2"/>
      <c r="OCM4" s="2"/>
      <c r="OCN4" s="2"/>
      <c r="OCO4" s="2"/>
      <c r="OCP4" s="2"/>
      <c r="OCQ4" s="2"/>
      <c r="OCR4" s="2"/>
      <c r="OCS4" s="2"/>
      <c r="OCT4" s="2"/>
      <c r="OCU4" s="2"/>
      <c r="OCV4" s="2"/>
      <c r="OCW4" s="2"/>
      <c r="OCX4" s="2"/>
      <c r="OCY4" s="2"/>
      <c r="OCZ4" s="2"/>
      <c r="ODA4" s="2"/>
      <c r="ODB4" s="2"/>
      <c r="ODC4" s="2"/>
      <c r="ODD4" s="2"/>
      <c r="ODE4" s="2"/>
      <c r="ODF4" s="2"/>
      <c r="ODG4" s="2"/>
      <c r="ODH4" s="2"/>
      <c r="ODI4" s="2"/>
      <c r="ODJ4" s="2"/>
      <c r="ODK4" s="2"/>
      <c r="ODL4" s="2"/>
      <c r="ODM4" s="2"/>
      <c r="ODN4" s="2"/>
      <c r="ODO4" s="2"/>
      <c r="ODP4" s="2"/>
      <c r="ODQ4" s="2"/>
      <c r="ODR4" s="2"/>
      <c r="ODS4" s="2"/>
      <c r="ODT4" s="2"/>
      <c r="ODU4" s="2"/>
      <c r="ODV4" s="2"/>
      <c r="ODW4" s="2"/>
      <c r="ODX4" s="2"/>
      <c r="ODY4" s="2"/>
      <c r="ODZ4" s="2"/>
      <c r="OEA4" s="2"/>
      <c r="OEB4" s="2"/>
      <c r="OEC4" s="2"/>
      <c r="OED4" s="2"/>
      <c r="OEE4" s="2"/>
      <c r="OEF4" s="2"/>
      <c r="OEG4" s="2"/>
      <c r="OEH4" s="2"/>
      <c r="OEI4" s="2"/>
      <c r="OEJ4" s="2"/>
      <c r="OEK4" s="2"/>
      <c r="OEL4" s="2"/>
      <c r="OEM4" s="2"/>
      <c r="OEN4" s="2"/>
      <c r="OEO4" s="2"/>
      <c r="OEP4" s="2"/>
      <c r="OEQ4" s="2"/>
      <c r="OER4" s="2"/>
      <c r="OES4" s="2"/>
      <c r="OET4" s="2"/>
      <c r="OEU4" s="2"/>
      <c r="OEV4" s="2"/>
      <c r="OEW4" s="2"/>
      <c r="OEX4" s="2"/>
      <c r="OEY4" s="2"/>
      <c r="OEZ4" s="2"/>
      <c r="OFA4" s="2"/>
      <c r="OFB4" s="2"/>
      <c r="OFC4" s="2"/>
      <c r="OFD4" s="2"/>
      <c r="OFE4" s="2"/>
      <c r="OFF4" s="2"/>
      <c r="OFG4" s="2"/>
      <c r="OFH4" s="2"/>
      <c r="OFI4" s="2"/>
      <c r="OFJ4" s="2"/>
      <c r="OFK4" s="2"/>
      <c r="OFL4" s="2"/>
      <c r="OFM4" s="2"/>
      <c r="OFN4" s="2"/>
      <c r="OFO4" s="2"/>
      <c r="OFP4" s="2"/>
      <c r="OFQ4" s="2"/>
      <c r="OFR4" s="2"/>
      <c r="OFS4" s="2"/>
      <c r="OFT4" s="2"/>
      <c r="OFU4" s="2"/>
      <c r="OFV4" s="2"/>
      <c r="OFW4" s="2"/>
      <c r="OFX4" s="2"/>
      <c r="OFY4" s="2"/>
      <c r="OFZ4" s="2"/>
      <c r="OGA4" s="2"/>
      <c r="OGB4" s="2"/>
      <c r="OGC4" s="2"/>
      <c r="OGD4" s="2"/>
      <c r="OGE4" s="2"/>
      <c r="OGF4" s="2"/>
      <c r="OGG4" s="2"/>
      <c r="OGH4" s="2"/>
      <c r="OGI4" s="2"/>
      <c r="OGJ4" s="2"/>
      <c r="OGK4" s="2"/>
      <c r="OGL4" s="2"/>
      <c r="OGM4" s="2"/>
      <c r="OGN4" s="2"/>
      <c r="OGO4" s="2"/>
      <c r="OGP4" s="2"/>
      <c r="OGQ4" s="2"/>
      <c r="OGR4" s="2"/>
      <c r="OGS4" s="2"/>
      <c r="OGT4" s="2"/>
      <c r="OGU4" s="2"/>
      <c r="OGV4" s="2"/>
      <c r="OGW4" s="2"/>
      <c r="OGX4" s="2"/>
      <c r="OGY4" s="2"/>
      <c r="OGZ4" s="2"/>
      <c r="OHA4" s="2"/>
      <c r="OHB4" s="2"/>
      <c r="OHC4" s="2"/>
      <c r="OHD4" s="2"/>
      <c r="OHE4" s="2"/>
      <c r="OHF4" s="2"/>
      <c r="OHG4" s="2"/>
      <c r="OHH4" s="2"/>
      <c r="OHI4" s="2"/>
      <c r="OHJ4" s="2"/>
      <c r="OHK4" s="2"/>
      <c r="OHL4" s="2"/>
      <c r="OHM4" s="2"/>
      <c r="OHN4" s="2"/>
      <c r="OHO4" s="2"/>
      <c r="OHP4" s="2"/>
      <c r="OHQ4" s="2"/>
      <c r="OHR4" s="2"/>
      <c r="OHS4" s="2"/>
      <c r="OHT4" s="2"/>
      <c r="OHU4" s="2"/>
      <c r="OHV4" s="2"/>
      <c r="OHW4" s="2"/>
      <c r="OHX4" s="2"/>
      <c r="OHY4" s="2"/>
      <c r="OHZ4" s="2"/>
      <c r="OIA4" s="2"/>
      <c r="OIB4" s="2"/>
      <c r="OIC4" s="2"/>
      <c r="OID4" s="2"/>
      <c r="OIE4" s="2"/>
      <c r="OIF4" s="2"/>
      <c r="OIG4" s="2"/>
      <c r="OIH4" s="2"/>
      <c r="OII4" s="2"/>
      <c r="OIJ4" s="2"/>
      <c r="OIK4" s="2"/>
      <c r="OIL4" s="2"/>
      <c r="OIM4" s="2"/>
      <c r="OIN4" s="2"/>
      <c r="OIO4" s="2"/>
      <c r="OIP4" s="2"/>
      <c r="OIQ4" s="2"/>
      <c r="OIR4" s="2"/>
      <c r="OIS4" s="2"/>
      <c r="OIT4" s="2"/>
      <c r="OIU4" s="2"/>
      <c r="OIV4" s="2"/>
      <c r="OIW4" s="2"/>
      <c r="OIX4" s="2"/>
      <c r="OIY4" s="2"/>
      <c r="OIZ4" s="2"/>
      <c r="OJA4" s="2"/>
      <c r="OJB4" s="2"/>
      <c r="OJC4" s="2"/>
      <c r="OJD4" s="2"/>
      <c r="OJE4" s="2"/>
      <c r="OJF4" s="2"/>
      <c r="OJG4" s="2"/>
      <c r="OJH4" s="2"/>
      <c r="OJI4" s="2"/>
      <c r="OJJ4" s="2"/>
      <c r="OJK4" s="2"/>
      <c r="OJL4" s="2"/>
      <c r="OJM4" s="2"/>
      <c r="OJN4" s="2"/>
      <c r="OJO4" s="2"/>
      <c r="OJP4" s="2"/>
      <c r="OJQ4" s="2"/>
      <c r="OJR4" s="2"/>
      <c r="OJS4" s="2"/>
      <c r="OJT4" s="2"/>
      <c r="OJU4" s="2"/>
      <c r="OJV4" s="2"/>
      <c r="OJW4" s="2"/>
      <c r="OJX4" s="2"/>
      <c r="OJY4" s="2"/>
      <c r="OJZ4" s="2"/>
      <c r="OKA4" s="2"/>
      <c r="OKB4" s="2"/>
      <c r="OKC4" s="2"/>
      <c r="OKD4" s="2"/>
      <c r="OKE4" s="2"/>
      <c r="OKF4" s="2"/>
      <c r="OKG4" s="2"/>
      <c r="OKH4" s="2"/>
      <c r="OKI4" s="2"/>
      <c r="OKJ4" s="2"/>
      <c r="OKK4" s="2"/>
      <c r="OKL4" s="2"/>
      <c r="OKM4" s="2"/>
      <c r="OKN4" s="2"/>
      <c r="OKO4" s="2"/>
      <c r="OKP4" s="2"/>
      <c r="OKQ4" s="2"/>
      <c r="OKR4" s="2"/>
      <c r="OKS4" s="2"/>
      <c r="OKT4" s="2"/>
      <c r="OKU4" s="2"/>
      <c r="OKV4" s="2"/>
      <c r="OKW4" s="2"/>
      <c r="OKX4" s="2"/>
      <c r="OKY4" s="2"/>
      <c r="OKZ4" s="2"/>
      <c r="OLA4" s="2"/>
      <c r="OLB4" s="2"/>
      <c r="OLC4" s="2"/>
      <c r="OLD4" s="2"/>
      <c r="OLE4" s="2"/>
      <c r="OLF4" s="2"/>
      <c r="OLG4" s="2"/>
      <c r="OLH4" s="2"/>
      <c r="OLI4" s="2"/>
      <c r="OLJ4" s="2"/>
      <c r="OLK4" s="2"/>
      <c r="OLL4" s="2"/>
      <c r="OLM4" s="2"/>
      <c r="OLN4" s="2"/>
      <c r="OLO4" s="2"/>
      <c r="OLP4" s="2"/>
      <c r="OLQ4" s="2"/>
      <c r="OLR4" s="2"/>
      <c r="OLS4" s="2"/>
      <c r="OLT4" s="2"/>
      <c r="OLU4" s="2"/>
      <c r="OLV4" s="2"/>
      <c r="OLW4" s="2"/>
      <c r="OLX4" s="2"/>
      <c r="OLY4" s="2"/>
      <c r="OLZ4" s="2"/>
      <c r="OMA4" s="2"/>
      <c r="OMB4" s="2"/>
      <c r="OMC4" s="2"/>
      <c r="OMD4" s="2"/>
      <c r="OME4" s="2"/>
      <c r="OMF4" s="2"/>
      <c r="OMG4" s="2"/>
      <c r="OMH4" s="2"/>
      <c r="OMI4" s="2"/>
      <c r="OMJ4" s="2"/>
      <c r="OMK4" s="2"/>
      <c r="OML4" s="2"/>
      <c r="OMM4" s="2"/>
      <c r="OMN4" s="2"/>
      <c r="OMO4" s="2"/>
      <c r="OMP4" s="2"/>
      <c r="OMQ4" s="2"/>
      <c r="OMR4" s="2"/>
      <c r="OMS4" s="2"/>
      <c r="OMT4" s="2"/>
      <c r="OMU4" s="2"/>
      <c r="OMV4" s="2"/>
      <c r="OMW4" s="2"/>
      <c r="OMX4" s="2"/>
      <c r="OMY4" s="2"/>
      <c r="OMZ4" s="2"/>
      <c r="ONA4" s="2"/>
      <c r="ONB4" s="2"/>
      <c r="ONC4" s="2"/>
      <c r="OND4" s="2"/>
      <c r="ONE4" s="2"/>
      <c r="ONF4" s="2"/>
      <c r="ONG4" s="2"/>
      <c r="ONH4" s="2"/>
      <c r="ONI4" s="2"/>
      <c r="ONJ4" s="2"/>
      <c r="ONK4" s="2"/>
      <c r="ONL4" s="2"/>
      <c r="ONM4" s="2"/>
      <c r="ONN4" s="2"/>
      <c r="ONO4" s="2"/>
      <c r="ONP4" s="2"/>
      <c r="ONQ4" s="2"/>
      <c r="ONR4" s="2"/>
      <c r="ONS4" s="2"/>
      <c r="ONT4" s="2"/>
      <c r="ONU4" s="2"/>
      <c r="ONV4" s="2"/>
      <c r="ONW4" s="2"/>
      <c r="ONX4" s="2"/>
      <c r="ONY4" s="2"/>
      <c r="ONZ4" s="2"/>
      <c r="OOA4" s="2"/>
      <c r="OOB4" s="2"/>
      <c r="OOC4" s="2"/>
      <c r="OOD4" s="2"/>
      <c r="OOE4" s="2"/>
      <c r="OOF4" s="2"/>
      <c r="OOG4" s="2"/>
      <c r="OOH4" s="2"/>
      <c r="OOI4" s="2"/>
      <c r="OOJ4" s="2"/>
      <c r="OOK4" s="2"/>
      <c r="OOL4" s="2"/>
      <c r="OOM4" s="2"/>
      <c r="OON4" s="2"/>
      <c r="OOO4" s="2"/>
      <c r="OOP4" s="2"/>
      <c r="OOQ4" s="2"/>
      <c r="OOR4" s="2"/>
      <c r="OOS4" s="2"/>
      <c r="OOT4" s="2"/>
      <c r="OOU4" s="2"/>
      <c r="OOV4" s="2"/>
      <c r="OOW4" s="2"/>
      <c r="OOX4" s="2"/>
      <c r="OOY4" s="2"/>
      <c r="OOZ4" s="2"/>
      <c r="OPA4" s="2"/>
      <c r="OPB4" s="2"/>
      <c r="OPC4" s="2"/>
      <c r="OPD4" s="2"/>
      <c r="OPE4" s="2"/>
      <c r="OPF4" s="2"/>
      <c r="OPG4" s="2"/>
      <c r="OPH4" s="2"/>
      <c r="OPI4" s="2"/>
      <c r="OPJ4" s="2"/>
      <c r="OPK4" s="2"/>
      <c r="OPL4" s="2"/>
      <c r="OPM4" s="2"/>
      <c r="OPN4" s="2"/>
      <c r="OPO4" s="2"/>
      <c r="OPP4" s="2"/>
      <c r="OPQ4" s="2"/>
      <c r="OPR4" s="2"/>
      <c r="OPS4" s="2"/>
      <c r="OPT4" s="2"/>
      <c r="OPU4" s="2"/>
      <c r="OPV4" s="2"/>
      <c r="OPW4" s="2"/>
      <c r="OPX4" s="2"/>
      <c r="OPY4" s="2"/>
      <c r="OPZ4" s="2"/>
      <c r="OQA4" s="2"/>
      <c r="OQB4" s="2"/>
      <c r="OQC4" s="2"/>
      <c r="OQD4" s="2"/>
      <c r="OQE4" s="2"/>
      <c r="OQF4" s="2"/>
      <c r="OQG4" s="2"/>
      <c r="OQH4" s="2"/>
      <c r="OQI4" s="2"/>
      <c r="OQJ4" s="2"/>
      <c r="OQK4" s="2"/>
      <c r="OQL4" s="2"/>
      <c r="OQM4" s="2"/>
      <c r="OQN4" s="2"/>
      <c r="OQO4" s="2"/>
      <c r="OQP4" s="2"/>
      <c r="OQQ4" s="2"/>
      <c r="OQR4" s="2"/>
      <c r="OQS4" s="2"/>
      <c r="OQT4" s="2"/>
      <c r="OQU4" s="2"/>
      <c r="OQV4" s="2"/>
      <c r="OQW4" s="2"/>
      <c r="OQX4" s="2"/>
      <c r="OQY4" s="2"/>
      <c r="OQZ4" s="2"/>
      <c r="ORA4" s="2"/>
      <c r="ORB4" s="2"/>
      <c r="ORC4" s="2"/>
      <c r="ORD4" s="2"/>
      <c r="ORE4" s="2"/>
      <c r="ORF4" s="2"/>
      <c r="ORG4" s="2"/>
      <c r="ORH4" s="2"/>
      <c r="ORI4" s="2"/>
      <c r="ORJ4" s="2"/>
      <c r="ORK4" s="2"/>
      <c r="ORL4" s="2"/>
      <c r="ORM4" s="2"/>
      <c r="ORN4" s="2"/>
      <c r="ORO4" s="2"/>
      <c r="ORP4" s="2"/>
      <c r="ORQ4" s="2"/>
      <c r="ORR4" s="2"/>
      <c r="ORS4" s="2"/>
      <c r="ORT4" s="2"/>
      <c r="ORU4" s="2"/>
      <c r="ORV4" s="2"/>
      <c r="ORW4" s="2"/>
      <c r="ORX4" s="2"/>
      <c r="ORY4" s="2"/>
      <c r="ORZ4" s="2"/>
      <c r="OSA4" s="2"/>
      <c r="OSB4" s="2"/>
      <c r="OSC4" s="2"/>
      <c r="OSD4" s="2"/>
      <c r="OSE4" s="2"/>
      <c r="OSF4" s="2"/>
      <c r="OSG4" s="2"/>
      <c r="OSH4" s="2"/>
      <c r="OSI4" s="2"/>
      <c r="OSJ4" s="2"/>
      <c r="OSK4" s="2"/>
      <c r="OSL4" s="2"/>
      <c r="OSM4" s="2"/>
      <c r="OSN4" s="2"/>
      <c r="OSO4" s="2"/>
      <c r="OSP4" s="2"/>
      <c r="OSQ4" s="2"/>
      <c r="OSR4" s="2"/>
      <c r="OSS4" s="2"/>
      <c r="OST4" s="2"/>
      <c r="OSU4" s="2"/>
      <c r="OSV4" s="2"/>
      <c r="OSW4" s="2"/>
      <c r="OSX4" s="2"/>
      <c r="OSY4" s="2"/>
      <c r="OSZ4" s="2"/>
      <c r="OTA4" s="2"/>
      <c r="OTB4" s="2"/>
      <c r="OTC4" s="2"/>
      <c r="OTD4" s="2"/>
      <c r="OTE4" s="2"/>
      <c r="OTF4" s="2"/>
      <c r="OTG4" s="2"/>
      <c r="OTH4" s="2"/>
      <c r="OTI4" s="2"/>
      <c r="OTJ4" s="2"/>
      <c r="OTK4" s="2"/>
      <c r="OTL4" s="2"/>
      <c r="OTM4" s="2"/>
      <c r="OTN4" s="2"/>
      <c r="OTO4" s="2"/>
      <c r="OTP4" s="2"/>
      <c r="OTQ4" s="2"/>
      <c r="OTR4" s="2"/>
      <c r="OTS4" s="2"/>
      <c r="OTT4" s="2"/>
      <c r="OTU4" s="2"/>
      <c r="OTV4" s="2"/>
      <c r="OTW4" s="2"/>
      <c r="OTX4" s="2"/>
      <c r="OTY4" s="2"/>
      <c r="OTZ4" s="2"/>
      <c r="OUA4" s="2"/>
      <c r="OUB4" s="2"/>
      <c r="OUC4" s="2"/>
      <c r="OUD4" s="2"/>
      <c r="OUE4" s="2"/>
      <c r="OUF4" s="2"/>
      <c r="OUG4" s="2"/>
      <c r="OUH4" s="2"/>
      <c r="OUI4" s="2"/>
      <c r="OUJ4" s="2"/>
      <c r="OUK4" s="2"/>
      <c r="OUL4" s="2"/>
      <c r="OUM4" s="2"/>
      <c r="OUN4" s="2"/>
      <c r="OUO4" s="2"/>
      <c r="OUP4" s="2"/>
      <c r="OUQ4" s="2"/>
      <c r="OUR4" s="2"/>
      <c r="OUS4" s="2"/>
      <c r="OUT4" s="2"/>
      <c r="OUU4" s="2"/>
      <c r="OUV4" s="2"/>
      <c r="OUW4" s="2"/>
      <c r="OUX4" s="2"/>
      <c r="OUY4" s="2"/>
      <c r="OUZ4" s="2"/>
      <c r="OVA4" s="2"/>
      <c r="OVB4" s="2"/>
      <c r="OVC4" s="2"/>
      <c r="OVD4" s="2"/>
      <c r="OVE4" s="2"/>
      <c r="OVF4" s="2"/>
      <c r="OVG4" s="2"/>
      <c r="OVH4" s="2"/>
      <c r="OVI4" s="2"/>
      <c r="OVJ4" s="2"/>
      <c r="OVK4" s="2"/>
      <c r="OVL4" s="2"/>
      <c r="OVM4" s="2"/>
      <c r="OVN4" s="2"/>
      <c r="OVO4" s="2"/>
      <c r="OVP4" s="2"/>
      <c r="OVQ4" s="2"/>
      <c r="OVR4" s="2"/>
      <c r="OVS4" s="2"/>
      <c r="OVT4" s="2"/>
      <c r="OVU4" s="2"/>
      <c r="OVV4" s="2"/>
      <c r="OVW4" s="2"/>
      <c r="OVX4" s="2"/>
      <c r="OVY4" s="2"/>
      <c r="OVZ4" s="2"/>
      <c r="OWA4" s="2"/>
      <c r="OWB4" s="2"/>
      <c r="OWC4" s="2"/>
      <c r="OWD4" s="2"/>
      <c r="OWE4" s="2"/>
      <c r="OWF4" s="2"/>
      <c r="OWG4" s="2"/>
      <c r="OWH4" s="2"/>
      <c r="OWI4" s="2"/>
      <c r="OWJ4" s="2"/>
      <c r="OWK4" s="2"/>
      <c r="OWL4" s="2"/>
      <c r="OWM4" s="2"/>
      <c r="OWN4" s="2"/>
      <c r="OWO4" s="2"/>
      <c r="OWP4" s="2"/>
      <c r="OWQ4" s="2"/>
      <c r="OWR4" s="2"/>
      <c r="OWS4" s="2"/>
      <c r="OWT4" s="2"/>
      <c r="OWU4" s="2"/>
      <c r="OWV4" s="2"/>
      <c r="OWW4" s="2"/>
      <c r="OWX4" s="2"/>
      <c r="OWY4" s="2"/>
      <c r="OWZ4" s="2"/>
      <c r="OXA4" s="2"/>
      <c r="OXB4" s="2"/>
      <c r="OXC4" s="2"/>
      <c r="OXD4" s="2"/>
      <c r="OXE4" s="2"/>
      <c r="OXF4" s="2"/>
      <c r="OXG4" s="2"/>
      <c r="OXH4" s="2"/>
      <c r="OXI4" s="2"/>
      <c r="OXJ4" s="2"/>
      <c r="OXK4" s="2"/>
      <c r="OXL4" s="2"/>
      <c r="OXM4" s="2"/>
      <c r="OXN4" s="2"/>
      <c r="OXO4" s="2"/>
      <c r="OXP4" s="2"/>
      <c r="OXQ4" s="2"/>
      <c r="OXR4" s="2"/>
      <c r="OXS4" s="2"/>
      <c r="OXT4" s="2"/>
      <c r="OXU4" s="2"/>
      <c r="OXV4" s="2"/>
      <c r="OXW4" s="2"/>
      <c r="OXX4" s="2"/>
      <c r="OXY4" s="2"/>
      <c r="OXZ4" s="2"/>
      <c r="OYA4" s="2"/>
      <c r="OYB4" s="2"/>
      <c r="OYC4" s="2"/>
      <c r="OYD4" s="2"/>
      <c r="OYE4" s="2"/>
      <c r="OYF4" s="2"/>
      <c r="OYG4" s="2"/>
      <c r="OYH4" s="2"/>
      <c r="OYI4" s="2"/>
      <c r="OYJ4" s="2"/>
      <c r="OYK4" s="2"/>
      <c r="OYL4" s="2"/>
      <c r="OYM4" s="2"/>
      <c r="OYN4" s="2"/>
      <c r="OYO4" s="2"/>
      <c r="OYP4" s="2"/>
      <c r="OYQ4" s="2"/>
      <c r="OYR4" s="2"/>
      <c r="OYS4" s="2"/>
      <c r="OYT4" s="2"/>
      <c r="OYU4" s="2"/>
      <c r="OYV4" s="2"/>
      <c r="OYW4" s="2"/>
      <c r="OYX4" s="2"/>
      <c r="OYY4" s="2"/>
      <c r="OYZ4" s="2"/>
      <c r="OZA4" s="2"/>
      <c r="OZB4" s="2"/>
      <c r="OZC4" s="2"/>
      <c r="OZD4" s="2"/>
      <c r="OZE4" s="2"/>
      <c r="OZF4" s="2"/>
      <c r="OZG4" s="2"/>
      <c r="OZH4" s="2"/>
      <c r="OZI4" s="2"/>
      <c r="OZJ4" s="2"/>
      <c r="OZK4" s="2"/>
      <c r="OZL4" s="2"/>
      <c r="OZM4" s="2"/>
      <c r="OZN4" s="2"/>
      <c r="OZO4" s="2"/>
      <c r="OZP4" s="2"/>
      <c r="OZQ4" s="2"/>
      <c r="OZR4" s="2"/>
      <c r="OZS4" s="2"/>
      <c r="OZT4" s="2"/>
      <c r="OZU4" s="2"/>
      <c r="OZV4" s="2"/>
      <c r="OZW4" s="2"/>
      <c r="OZX4" s="2"/>
      <c r="OZY4" s="2"/>
      <c r="OZZ4" s="2"/>
      <c r="PAA4" s="2"/>
      <c r="PAB4" s="2"/>
      <c r="PAC4" s="2"/>
      <c r="PAD4" s="2"/>
      <c r="PAE4" s="2"/>
      <c r="PAF4" s="2"/>
      <c r="PAG4" s="2"/>
      <c r="PAH4" s="2"/>
      <c r="PAI4" s="2"/>
      <c r="PAJ4" s="2"/>
      <c r="PAK4" s="2"/>
      <c r="PAL4" s="2"/>
      <c r="PAM4" s="2"/>
      <c r="PAN4" s="2"/>
      <c r="PAO4" s="2"/>
      <c r="PAP4" s="2"/>
      <c r="PAQ4" s="2"/>
      <c r="PAR4" s="2"/>
      <c r="PAS4" s="2"/>
      <c r="PAT4" s="2"/>
      <c r="PAU4" s="2"/>
      <c r="PAV4" s="2"/>
      <c r="PAW4" s="2"/>
      <c r="PAX4" s="2"/>
      <c r="PAY4" s="2"/>
      <c r="PAZ4" s="2"/>
      <c r="PBA4" s="2"/>
      <c r="PBB4" s="2"/>
      <c r="PBC4" s="2"/>
      <c r="PBD4" s="2"/>
      <c r="PBE4" s="2"/>
      <c r="PBF4" s="2"/>
      <c r="PBG4" s="2"/>
      <c r="PBH4" s="2"/>
      <c r="PBI4" s="2"/>
      <c r="PBJ4" s="2"/>
      <c r="PBK4" s="2"/>
      <c r="PBL4" s="2"/>
      <c r="PBM4" s="2"/>
      <c r="PBN4" s="2"/>
      <c r="PBO4" s="2"/>
      <c r="PBP4" s="2"/>
      <c r="PBQ4" s="2"/>
      <c r="PBR4" s="2"/>
      <c r="PBS4" s="2"/>
      <c r="PBT4" s="2"/>
      <c r="PBU4" s="2"/>
      <c r="PBV4" s="2"/>
      <c r="PBW4" s="2"/>
      <c r="PBX4" s="2"/>
      <c r="PBY4" s="2"/>
      <c r="PBZ4" s="2"/>
      <c r="PCA4" s="2"/>
      <c r="PCB4" s="2"/>
      <c r="PCC4" s="2"/>
      <c r="PCD4" s="2"/>
      <c r="PCE4" s="2"/>
      <c r="PCF4" s="2"/>
      <c r="PCG4" s="2"/>
      <c r="PCH4" s="2"/>
      <c r="PCI4" s="2"/>
      <c r="PCJ4" s="2"/>
      <c r="PCK4" s="2"/>
      <c r="PCL4" s="2"/>
      <c r="PCM4" s="2"/>
      <c r="PCN4" s="2"/>
      <c r="PCO4" s="2"/>
      <c r="PCP4" s="2"/>
      <c r="PCQ4" s="2"/>
      <c r="PCR4" s="2"/>
      <c r="PCS4" s="2"/>
      <c r="PCT4" s="2"/>
      <c r="PCU4" s="2"/>
      <c r="PCV4" s="2"/>
      <c r="PCW4" s="2"/>
      <c r="PCX4" s="2"/>
      <c r="PCY4" s="2"/>
      <c r="PCZ4" s="2"/>
      <c r="PDA4" s="2"/>
      <c r="PDB4" s="2"/>
      <c r="PDC4" s="2"/>
      <c r="PDD4" s="2"/>
      <c r="PDE4" s="2"/>
      <c r="PDF4" s="2"/>
      <c r="PDG4" s="2"/>
      <c r="PDH4" s="2"/>
      <c r="PDI4" s="2"/>
      <c r="PDJ4" s="2"/>
      <c r="PDK4" s="2"/>
      <c r="PDL4" s="2"/>
      <c r="PDM4" s="2"/>
      <c r="PDN4" s="2"/>
      <c r="PDO4" s="2"/>
      <c r="PDP4" s="2"/>
      <c r="PDQ4" s="2"/>
      <c r="PDR4" s="2"/>
      <c r="PDS4" s="2"/>
      <c r="PDT4" s="2"/>
      <c r="PDU4" s="2"/>
      <c r="PDV4" s="2"/>
      <c r="PDW4" s="2"/>
      <c r="PDX4" s="2"/>
      <c r="PDY4" s="2"/>
      <c r="PDZ4" s="2"/>
      <c r="PEA4" s="2"/>
      <c r="PEB4" s="2"/>
      <c r="PEC4" s="2"/>
      <c r="PED4" s="2"/>
      <c r="PEE4" s="2"/>
      <c r="PEF4" s="2"/>
      <c r="PEG4" s="2"/>
      <c r="PEH4" s="2"/>
      <c r="PEI4" s="2"/>
      <c r="PEJ4" s="2"/>
      <c r="PEK4" s="2"/>
      <c r="PEL4" s="2"/>
      <c r="PEM4" s="2"/>
      <c r="PEN4" s="2"/>
      <c r="PEO4" s="2"/>
      <c r="PEP4" s="2"/>
      <c r="PEQ4" s="2"/>
      <c r="PER4" s="2"/>
      <c r="PES4" s="2"/>
      <c r="PET4" s="2"/>
      <c r="PEU4" s="2"/>
      <c r="PEV4" s="2"/>
      <c r="PEW4" s="2"/>
      <c r="PEX4" s="2"/>
      <c r="PEY4" s="2"/>
      <c r="PEZ4" s="2"/>
      <c r="PFA4" s="2"/>
      <c r="PFB4" s="2"/>
      <c r="PFC4" s="2"/>
      <c r="PFD4" s="2"/>
      <c r="PFE4" s="2"/>
      <c r="PFF4" s="2"/>
      <c r="PFG4" s="2"/>
      <c r="PFH4" s="2"/>
      <c r="PFI4" s="2"/>
      <c r="PFJ4" s="2"/>
      <c r="PFK4" s="2"/>
      <c r="PFL4" s="2"/>
      <c r="PFM4" s="2"/>
      <c r="PFN4" s="2"/>
      <c r="PFO4" s="2"/>
      <c r="PFP4" s="2"/>
      <c r="PFQ4" s="2"/>
      <c r="PFR4" s="2"/>
      <c r="PFS4" s="2"/>
      <c r="PFT4" s="2"/>
      <c r="PFU4" s="2"/>
      <c r="PFV4" s="2"/>
      <c r="PFW4" s="2"/>
      <c r="PFX4" s="2"/>
      <c r="PFY4" s="2"/>
      <c r="PFZ4" s="2"/>
      <c r="PGA4" s="2"/>
      <c r="PGB4" s="2"/>
      <c r="PGC4" s="2"/>
      <c r="PGD4" s="2"/>
      <c r="PGE4" s="2"/>
      <c r="PGF4" s="2"/>
      <c r="PGG4" s="2"/>
      <c r="PGH4" s="2"/>
      <c r="PGI4" s="2"/>
      <c r="PGJ4" s="2"/>
      <c r="PGK4" s="2"/>
      <c r="PGL4" s="2"/>
      <c r="PGM4" s="2"/>
      <c r="PGN4" s="2"/>
      <c r="PGO4" s="2"/>
      <c r="PGP4" s="2"/>
      <c r="PGQ4" s="2"/>
      <c r="PGR4" s="2"/>
      <c r="PGS4" s="2"/>
      <c r="PGT4" s="2"/>
      <c r="PGU4" s="2"/>
      <c r="PGV4" s="2"/>
      <c r="PGW4" s="2"/>
      <c r="PGX4" s="2"/>
      <c r="PGY4" s="2"/>
      <c r="PGZ4" s="2"/>
      <c r="PHA4" s="2"/>
      <c r="PHB4" s="2"/>
      <c r="PHC4" s="2"/>
      <c r="PHD4" s="2"/>
      <c r="PHE4" s="2"/>
      <c r="PHF4" s="2"/>
      <c r="PHG4" s="2"/>
      <c r="PHH4" s="2"/>
      <c r="PHI4" s="2"/>
      <c r="PHJ4" s="2"/>
      <c r="PHK4" s="2"/>
      <c r="PHL4" s="2"/>
      <c r="PHM4" s="2"/>
      <c r="PHN4" s="2"/>
      <c r="PHO4" s="2"/>
      <c r="PHP4" s="2"/>
      <c r="PHQ4" s="2"/>
      <c r="PHR4" s="2"/>
      <c r="PHS4" s="2"/>
      <c r="PHT4" s="2"/>
      <c r="PHU4" s="2"/>
      <c r="PHV4" s="2"/>
      <c r="PHW4" s="2"/>
      <c r="PHX4" s="2"/>
      <c r="PHY4" s="2"/>
      <c r="PHZ4" s="2"/>
      <c r="PIA4" s="2"/>
      <c r="PIB4" s="2"/>
      <c r="PIC4" s="2"/>
      <c r="PID4" s="2"/>
      <c r="PIE4" s="2"/>
      <c r="PIF4" s="2"/>
      <c r="PIG4" s="2"/>
      <c r="PIH4" s="2"/>
      <c r="PII4" s="2"/>
      <c r="PIJ4" s="2"/>
      <c r="PIK4" s="2"/>
      <c r="PIL4" s="2"/>
      <c r="PIM4" s="2"/>
      <c r="PIN4" s="2"/>
      <c r="PIO4" s="2"/>
      <c r="PIP4" s="2"/>
      <c r="PIQ4" s="2"/>
      <c r="PIR4" s="2"/>
      <c r="PIS4" s="2"/>
      <c r="PIT4" s="2"/>
      <c r="PIU4" s="2"/>
      <c r="PIV4" s="2"/>
      <c r="PIW4" s="2"/>
      <c r="PIX4" s="2"/>
      <c r="PIY4" s="2"/>
      <c r="PIZ4" s="2"/>
      <c r="PJA4" s="2"/>
      <c r="PJB4" s="2"/>
      <c r="PJC4" s="2"/>
      <c r="PJD4" s="2"/>
      <c r="PJE4" s="2"/>
      <c r="PJF4" s="2"/>
      <c r="PJG4" s="2"/>
      <c r="PJH4" s="2"/>
      <c r="PJI4" s="2"/>
      <c r="PJJ4" s="2"/>
      <c r="PJK4" s="2"/>
      <c r="PJL4" s="2"/>
      <c r="PJM4" s="2"/>
      <c r="PJN4" s="2"/>
      <c r="PJO4" s="2"/>
      <c r="PJP4" s="2"/>
      <c r="PJQ4" s="2"/>
      <c r="PJR4" s="2"/>
      <c r="PJS4" s="2"/>
      <c r="PJT4" s="2"/>
      <c r="PJU4" s="2"/>
      <c r="PJV4" s="2"/>
      <c r="PJW4" s="2"/>
      <c r="PJX4" s="2"/>
      <c r="PJY4" s="2"/>
      <c r="PJZ4" s="2"/>
      <c r="PKA4" s="2"/>
      <c r="PKB4" s="2"/>
      <c r="PKC4" s="2"/>
      <c r="PKD4" s="2"/>
      <c r="PKE4" s="2"/>
      <c r="PKF4" s="2"/>
      <c r="PKG4" s="2"/>
      <c r="PKH4" s="2"/>
      <c r="PKI4" s="2"/>
      <c r="PKJ4" s="2"/>
      <c r="PKK4" s="2"/>
      <c r="PKL4" s="2"/>
      <c r="PKM4" s="2"/>
      <c r="PKN4" s="2"/>
      <c r="PKO4" s="2"/>
      <c r="PKP4" s="2"/>
      <c r="PKQ4" s="2"/>
      <c r="PKR4" s="2"/>
      <c r="PKS4" s="2"/>
      <c r="PKT4" s="2"/>
      <c r="PKU4" s="2"/>
      <c r="PKV4" s="2"/>
      <c r="PKW4" s="2"/>
      <c r="PKX4" s="2"/>
      <c r="PKY4" s="2"/>
      <c r="PKZ4" s="2"/>
      <c r="PLA4" s="2"/>
      <c r="PLB4" s="2"/>
      <c r="PLC4" s="2"/>
      <c r="PLD4" s="2"/>
      <c r="PLE4" s="2"/>
      <c r="PLF4" s="2"/>
      <c r="PLG4" s="2"/>
      <c r="PLH4" s="2"/>
      <c r="PLI4" s="2"/>
      <c r="PLJ4" s="2"/>
      <c r="PLK4" s="2"/>
      <c r="PLL4" s="2"/>
      <c r="PLM4" s="2"/>
      <c r="PLN4" s="2"/>
      <c r="PLO4" s="2"/>
      <c r="PLP4" s="2"/>
      <c r="PLQ4" s="2"/>
      <c r="PLR4" s="2"/>
      <c r="PLS4" s="2"/>
      <c r="PLT4" s="2"/>
      <c r="PLU4" s="2"/>
      <c r="PLV4" s="2"/>
      <c r="PLW4" s="2"/>
      <c r="PLX4" s="2"/>
      <c r="PLY4" s="2"/>
      <c r="PLZ4" s="2"/>
      <c r="PMA4" s="2"/>
      <c r="PMB4" s="2"/>
      <c r="PMC4" s="2"/>
      <c r="PMD4" s="2"/>
      <c r="PME4" s="2"/>
      <c r="PMF4" s="2"/>
      <c r="PMG4" s="2"/>
      <c r="PMH4" s="2"/>
      <c r="PMI4" s="2"/>
      <c r="PMJ4" s="2"/>
      <c r="PMK4" s="2"/>
      <c r="PML4" s="2"/>
      <c r="PMM4" s="2"/>
      <c r="PMN4" s="2"/>
      <c r="PMO4" s="2"/>
      <c r="PMP4" s="2"/>
      <c r="PMQ4" s="2"/>
      <c r="PMR4" s="2"/>
      <c r="PMS4" s="2"/>
      <c r="PMT4" s="2"/>
      <c r="PMU4" s="2"/>
      <c r="PMV4" s="2"/>
      <c r="PMW4" s="2"/>
      <c r="PMX4" s="2"/>
      <c r="PMY4" s="2"/>
      <c r="PMZ4" s="2"/>
      <c r="PNA4" s="2"/>
      <c r="PNB4" s="2"/>
      <c r="PNC4" s="2"/>
      <c r="PND4" s="2"/>
      <c r="PNE4" s="2"/>
      <c r="PNF4" s="2"/>
      <c r="PNG4" s="2"/>
      <c r="PNH4" s="2"/>
      <c r="PNI4" s="2"/>
      <c r="PNJ4" s="2"/>
      <c r="PNK4" s="2"/>
      <c r="PNL4" s="2"/>
      <c r="PNM4" s="2"/>
      <c r="PNN4" s="2"/>
      <c r="PNO4" s="2"/>
      <c r="PNP4" s="2"/>
      <c r="PNQ4" s="2"/>
      <c r="PNR4" s="2"/>
      <c r="PNS4" s="2"/>
      <c r="PNT4" s="2"/>
      <c r="PNU4" s="2"/>
      <c r="PNV4" s="2"/>
      <c r="PNW4" s="2"/>
      <c r="PNX4" s="2"/>
      <c r="PNY4" s="2"/>
      <c r="PNZ4" s="2"/>
      <c r="POA4" s="2"/>
      <c r="POB4" s="2"/>
      <c r="POC4" s="2"/>
      <c r="POD4" s="2"/>
      <c r="POE4" s="2"/>
      <c r="POF4" s="2"/>
      <c r="POG4" s="2"/>
      <c r="POH4" s="2"/>
      <c r="POI4" s="2"/>
      <c r="POJ4" s="2"/>
      <c r="POK4" s="2"/>
      <c r="POL4" s="2"/>
      <c r="POM4" s="2"/>
      <c r="PON4" s="2"/>
      <c r="POO4" s="2"/>
      <c r="POP4" s="2"/>
      <c r="POQ4" s="2"/>
      <c r="POR4" s="2"/>
      <c r="POS4" s="2"/>
      <c r="POT4" s="2"/>
      <c r="POU4" s="2"/>
      <c r="POV4" s="2"/>
      <c r="POW4" s="2"/>
      <c r="POX4" s="2"/>
      <c r="POY4" s="2"/>
      <c r="POZ4" s="2"/>
      <c r="PPA4" s="2"/>
      <c r="PPB4" s="2"/>
      <c r="PPC4" s="2"/>
      <c r="PPD4" s="2"/>
      <c r="PPE4" s="2"/>
      <c r="PPF4" s="2"/>
      <c r="PPG4" s="2"/>
      <c r="PPH4" s="2"/>
      <c r="PPI4" s="2"/>
      <c r="PPJ4" s="2"/>
      <c r="PPK4" s="2"/>
      <c r="PPL4" s="2"/>
      <c r="PPM4" s="2"/>
      <c r="PPN4" s="2"/>
      <c r="PPO4" s="2"/>
      <c r="PPP4" s="2"/>
      <c r="PPQ4" s="2"/>
      <c r="PPR4" s="2"/>
      <c r="PPS4" s="2"/>
      <c r="PPT4" s="2"/>
      <c r="PPU4" s="2"/>
      <c r="PPV4" s="2"/>
      <c r="PPW4" s="2"/>
      <c r="PPX4" s="2"/>
      <c r="PPY4" s="2"/>
      <c r="PPZ4" s="2"/>
      <c r="PQA4" s="2"/>
      <c r="PQB4" s="2"/>
      <c r="PQC4" s="2"/>
      <c r="PQD4" s="2"/>
      <c r="PQE4" s="2"/>
      <c r="PQF4" s="2"/>
      <c r="PQG4" s="2"/>
      <c r="PQH4" s="2"/>
      <c r="PQI4" s="2"/>
      <c r="PQJ4" s="2"/>
      <c r="PQK4" s="2"/>
      <c r="PQL4" s="2"/>
      <c r="PQM4" s="2"/>
      <c r="PQN4" s="2"/>
      <c r="PQO4" s="2"/>
      <c r="PQP4" s="2"/>
      <c r="PQQ4" s="2"/>
      <c r="PQR4" s="2"/>
      <c r="PQS4" s="2"/>
      <c r="PQT4" s="2"/>
      <c r="PQU4" s="2"/>
      <c r="PQV4" s="2"/>
      <c r="PQW4" s="2"/>
      <c r="PQX4" s="2"/>
      <c r="PQY4" s="2"/>
      <c r="PQZ4" s="2"/>
      <c r="PRA4" s="2"/>
      <c r="PRB4" s="2"/>
      <c r="PRC4" s="2"/>
      <c r="PRD4" s="2"/>
      <c r="PRE4" s="2"/>
      <c r="PRF4" s="2"/>
      <c r="PRG4" s="2"/>
      <c r="PRH4" s="2"/>
      <c r="PRI4" s="2"/>
      <c r="PRJ4" s="2"/>
      <c r="PRK4" s="2"/>
      <c r="PRL4" s="2"/>
      <c r="PRM4" s="2"/>
      <c r="PRN4" s="2"/>
      <c r="PRO4" s="2"/>
      <c r="PRP4" s="2"/>
      <c r="PRQ4" s="2"/>
      <c r="PRR4" s="2"/>
      <c r="PRS4" s="2"/>
      <c r="PRT4" s="2"/>
      <c r="PRU4" s="2"/>
      <c r="PRV4" s="2"/>
      <c r="PRW4" s="2"/>
      <c r="PRX4" s="2"/>
      <c r="PRY4" s="2"/>
      <c r="PRZ4" s="2"/>
      <c r="PSA4" s="2"/>
      <c r="PSB4" s="2"/>
      <c r="PSC4" s="2"/>
      <c r="PSD4" s="2"/>
      <c r="PSE4" s="2"/>
      <c r="PSF4" s="2"/>
      <c r="PSG4" s="2"/>
      <c r="PSH4" s="2"/>
      <c r="PSI4" s="2"/>
      <c r="PSJ4" s="2"/>
      <c r="PSK4" s="2"/>
      <c r="PSL4" s="2"/>
      <c r="PSM4" s="2"/>
      <c r="PSN4" s="2"/>
      <c r="PSO4" s="2"/>
      <c r="PSP4" s="2"/>
      <c r="PSQ4" s="2"/>
      <c r="PSR4" s="2"/>
      <c r="PSS4" s="2"/>
      <c r="PST4" s="2"/>
      <c r="PSU4" s="2"/>
      <c r="PSV4" s="2"/>
      <c r="PSW4" s="2"/>
      <c r="PSX4" s="2"/>
      <c r="PSY4" s="2"/>
      <c r="PSZ4" s="2"/>
      <c r="PTA4" s="2"/>
      <c r="PTB4" s="2"/>
      <c r="PTC4" s="2"/>
      <c r="PTD4" s="2"/>
      <c r="PTE4" s="2"/>
      <c r="PTF4" s="2"/>
      <c r="PTG4" s="2"/>
      <c r="PTH4" s="2"/>
      <c r="PTI4" s="2"/>
      <c r="PTJ4" s="2"/>
      <c r="PTK4" s="2"/>
      <c r="PTL4" s="2"/>
      <c r="PTM4" s="2"/>
      <c r="PTN4" s="2"/>
      <c r="PTO4" s="2"/>
      <c r="PTP4" s="2"/>
      <c r="PTQ4" s="2"/>
      <c r="PTR4" s="2"/>
      <c r="PTS4" s="2"/>
      <c r="PTT4" s="2"/>
      <c r="PTU4" s="2"/>
      <c r="PTV4" s="2"/>
      <c r="PTW4" s="2"/>
      <c r="PTX4" s="2"/>
      <c r="PTY4" s="2"/>
      <c r="PTZ4" s="2"/>
      <c r="PUA4" s="2"/>
      <c r="PUB4" s="2"/>
      <c r="PUC4" s="2"/>
      <c r="PUD4" s="2"/>
      <c r="PUE4" s="2"/>
      <c r="PUF4" s="2"/>
      <c r="PUG4" s="2"/>
      <c r="PUH4" s="2"/>
      <c r="PUI4" s="2"/>
      <c r="PUJ4" s="2"/>
      <c r="PUK4" s="2"/>
      <c r="PUL4" s="2"/>
      <c r="PUM4" s="2"/>
      <c r="PUN4" s="2"/>
      <c r="PUO4" s="2"/>
      <c r="PUP4" s="2"/>
      <c r="PUQ4" s="2"/>
      <c r="PUR4" s="2"/>
      <c r="PUS4" s="2"/>
      <c r="PUT4" s="2"/>
      <c r="PUU4" s="2"/>
      <c r="PUV4" s="2"/>
      <c r="PUW4" s="2"/>
      <c r="PUX4" s="2"/>
      <c r="PUY4" s="2"/>
      <c r="PUZ4" s="2"/>
      <c r="PVA4" s="2"/>
      <c r="PVB4" s="2"/>
      <c r="PVC4" s="2"/>
      <c r="PVD4" s="2"/>
      <c r="PVE4" s="2"/>
      <c r="PVF4" s="2"/>
      <c r="PVG4" s="2"/>
      <c r="PVH4" s="2"/>
      <c r="PVI4" s="2"/>
      <c r="PVJ4" s="2"/>
      <c r="PVK4" s="2"/>
      <c r="PVL4" s="2"/>
      <c r="PVM4" s="2"/>
      <c r="PVN4" s="2"/>
      <c r="PVO4" s="2"/>
      <c r="PVP4" s="2"/>
      <c r="PVQ4" s="2"/>
      <c r="PVR4" s="2"/>
      <c r="PVS4" s="2"/>
      <c r="PVT4" s="2"/>
      <c r="PVU4" s="2"/>
      <c r="PVV4" s="2"/>
      <c r="PVW4" s="2"/>
      <c r="PVX4" s="2"/>
      <c r="PVY4" s="2"/>
      <c r="PVZ4" s="2"/>
      <c r="PWA4" s="2"/>
      <c r="PWB4" s="2"/>
      <c r="PWC4" s="2"/>
      <c r="PWD4" s="2"/>
      <c r="PWE4" s="2"/>
      <c r="PWF4" s="2"/>
      <c r="PWG4" s="2"/>
      <c r="PWH4" s="2"/>
      <c r="PWI4" s="2"/>
      <c r="PWJ4" s="2"/>
      <c r="PWK4" s="2"/>
      <c r="PWL4" s="2"/>
      <c r="PWM4" s="2"/>
      <c r="PWN4" s="2"/>
      <c r="PWO4" s="2"/>
      <c r="PWP4" s="2"/>
      <c r="PWQ4" s="2"/>
      <c r="PWR4" s="2"/>
      <c r="PWS4" s="2"/>
      <c r="PWT4" s="2"/>
      <c r="PWU4" s="2"/>
      <c r="PWV4" s="2"/>
      <c r="PWW4" s="2"/>
      <c r="PWX4" s="2"/>
      <c r="PWY4" s="2"/>
      <c r="PWZ4" s="2"/>
      <c r="PXA4" s="2"/>
      <c r="PXB4" s="2"/>
      <c r="PXC4" s="2"/>
      <c r="PXD4" s="2"/>
      <c r="PXE4" s="2"/>
      <c r="PXF4" s="2"/>
      <c r="PXG4" s="2"/>
      <c r="PXH4" s="2"/>
      <c r="PXI4" s="2"/>
      <c r="PXJ4" s="2"/>
      <c r="PXK4" s="2"/>
      <c r="PXL4" s="2"/>
      <c r="PXM4" s="2"/>
      <c r="PXN4" s="2"/>
      <c r="PXO4" s="2"/>
      <c r="PXP4" s="2"/>
      <c r="PXQ4" s="2"/>
      <c r="PXR4" s="2"/>
      <c r="PXS4" s="2"/>
      <c r="PXT4" s="2"/>
      <c r="PXU4" s="2"/>
      <c r="PXV4" s="2"/>
      <c r="PXW4" s="2"/>
      <c r="PXX4" s="2"/>
      <c r="PXY4" s="2"/>
      <c r="PXZ4" s="2"/>
      <c r="PYA4" s="2"/>
      <c r="PYB4" s="2"/>
      <c r="PYC4" s="2"/>
      <c r="PYD4" s="2"/>
      <c r="PYE4" s="2"/>
      <c r="PYF4" s="2"/>
      <c r="PYG4" s="2"/>
      <c r="PYH4" s="2"/>
      <c r="PYI4" s="2"/>
      <c r="PYJ4" s="2"/>
      <c r="PYK4" s="2"/>
      <c r="PYL4" s="2"/>
      <c r="PYM4" s="2"/>
      <c r="PYN4" s="2"/>
      <c r="PYO4" s="2"/>
      <c r="PYP4" s="2"/>
      <c r="PYQ4" s="2"/>
      <c r="PYR4" s="2"/>
      <c r="PYS4" s="2"/>
      <c r="PYT4" s="2"/>
      <c r="PYU4" s="2"/>
      <c r="PYV4" s="2"/>
      <c r="PYW4" s="2"/>
      <c r="PYX4" s="2"/>
      <c r="PYY4" s="2"/>
      <c r="PYZ4" s="2"/>
      <c r="PZA4" s="2"/>
      <c r="PZB4" s="2"/>
      <c r="PZC4" s="2"/>
      <c r="PZD4" s="2"/>
      <c r="PZE4" s="2"/>
      <c r="PZF4" s="2"/>
      <c r="PZG4" s="2"/>
      <c r="PZH4" s="2"/>
      <c r="PZI4" s="2"/>
      <c r="PZJ4" s="2"/>
      <c r="PZK4" s="2"/>
      <c r="PZL4" s="2"/>
      <c r="PZM4" s="2"/>
      <c r="PZN4" s="2"/>
      <c r="PZO4" s="2"/>
      <c r="PZP4" s="2"/>
      <c r="PZQ4" s="2"/>
      <c r="PZR4" s="2"/>
      <c r="PZS4" s="2"/>
      <c r="PZT4" s="2"/>
      <c r="PZU4" s="2"/>
      <c r="PZV4" s="2"/>
      <c r="PZW4" s="2"/>
      <c r="PZX4" s="2"/>
      <c r="PZY4" s="2"/>
      <c r="PZZ4" s="2"/>
      <c r="QAA4" s="2"/>
      <c r="QAB4" s="2"/>
      <c r="QAC4" s="2"/>
      <c r="QAD4" s="2"/>
      <c r="QAE4" s="2"/>
      <c r="QAF4" s="2"/>
      <c r="QAG4" s="2"/>
      <c r="QAH4" s="2"/>
      <c r="QAI4" s="2"/>
      <c r="QAJ4" s="2"/>
      <c r="QAK4" s="2"/>
      <c r="QAL4" s="2"/>
      <c r="QAM4" s="2"/>
      <c r="QAN4" s="2"/>
      <c r="QAO4" s="2"/>
      <c r="QAP4" s="2"/>
      <c r="QAQ4" s="2"/>
      <c r="QAR4" s="2"/>
      <c r="QAS4" s="2"/>
      <c r="QAT4" s="2"/>
      <c r="QAU4" s="2"/>
      <c r="QAV4" s="2"/>
      <c r="QAW4" s="2"/>
      <c r="QAX4" s="2"/>
      <c r="QAY4" s="2"/>
      <c r="QAZ4" s="2"/>
      <c r="QBA4" s="2"/>
      <c r="QBB4" s="2"/>
      <c r="QBC4" s="2"/>
      <c r="QBD4" s="2"/>
      <c r="QBE4" s="2"/>
      <c r="QBF4" s="2"/>
      <c r="QBG4" s="2"/>
      <c r="QBH4" s="2"/>
      <c r="QBI4" s="2"/>
      <c r="QBJ4" s="2"/>
      <c r="QBK4" s="2"/>
      <c r="QBL4" s="2"/>
      <c r="QBM4" s="2"/>
      <c r="QBN4" s="2"/>
      <c r="QBO4" s="2"/>
      <c r="QBP4" s="2"/>
      <c r="QBQ4" s="2"/>
      <c r="QBR4" s="2"/>
      <c r="QBS4" s="2"/>
      <c r="QBT4" s="2"/>
      <c r="QBU4" s="2"/>
      <c r="QBV4" s="2"/>
      <c r="QBW4" s="2"/>
      <c r="QBX4" s="2"/>
      <c r="QBY4" s="2"/>
      <c r="QBZ4" s="2"/>
      <c r="QCA4" s="2"/>
      <c r="QCB4" s="2"/>
      <c r="QCC4" s="2"/>
      <c r="QCD4" s="2"/>
      <c r="QCE4" s="2"/>
      <c r="QCF4" s="2"/>
      <c r="QCG4" s="2"/>
      <c r="QCH4" s="2"/>
      <c r="QCI4" s="2"/>
      <c r="QCJ4" s="2"/>
      <c r="QCK4" s="2"/>
      <c r="QCL4" s="2"/>
      <c r="QCM4" s="2"/>
      <c r="QCN4" s="2"/>
      <c r="QCO4" s="2"/>
      <c r="QCP4" s="2"/>
      <c r="QCQ4" s="2"/>
      <c r="QCR4" s="2"/>
      <c r="QCS4" s="2"/>
      <c r="QCT4" s="2"/>
      <c r="QCU4" s="2"/>
      <c r="QCV4" s="2"/>
      <c r="QCW4" s="2"/>
      <c r="QCX4" s="2"/>
      <c r="QCY4" s="2"/>
      <c r="QCZ4" s="2"/>
      <c r="QDA4" s="2"/>
      <c r="QDB4" s="2"/>
      <c r="QDC4" s="2"/>
      <c r="QDD4" s="2"/>
      <c r="QDE4" s="2"/>
      <c r="QDF4" s="2"/>
      <c r="QDG4" s="2"/>
      <c r="QDH4" s="2"/>
      <c r="QDI4" s="2"/>
      <c r="QDJ4" s="2"/>
      <c r="QDK4" s="2"/>
      <c r="QDL4" s="2"/>
      <c r="QDM4" s="2"/>
      <c r="QDN4" s="2"/>
      <c r="QDO4" s="2"/>
      <c r="QDP4" s="2"/>
      <c r="QDQ4" s="2"/>
      <c r="QDR4" s="2"/>
      <c r="QDS4" s="2"/>
      <c r="QDT4" s="2"/>
      <c r="QDU4" s="2"/>
      <c r="QDV4" s="2"/>
      <c r="QDW4" s="2"/>
      <c r="QDX4" s="2"/>
      <c r="QDY4" s="2"/>
      <c r="QDZ4" s="2"/>
      <c r="QEA4" s="2"/>
      <c r="QEB4" s="2"/>
      <c r="QEC4" s="2"/>
      <c r="QED4" s="2"/>
      <c r="QEE4" s="2"/>
      <c r="QEF4" s="2"/>
      <c r="QEG4" s="2"/>
      <c r="QEH4" s="2"/>
      <c r="QEI4" s="2"/>
      <c r="QEJ4" s="2"/>
      <c r="QEK4" s="2"/>
      <c r="QEL4" s="2"/>
      <c r="QEM4" s="2"/>
      <c r="QEN4" s="2"/>
      <c r="QEO4" s="2"/>
      <c r="QEP4" s="2"/>
      <c r="QEQ4" s="2"/>
      <c r="QER4" s="2"/>
      <c r="QES4" s="2"/>
      <c r="QET4" s="2"/>
      <c r="QEU4" s="2"/>
      <c r="QEV4" s="2"/>
      <c r="QEW4" s="2"/>
      <c r="QEX4" s="2"/>
      <c r="QEY4" s="2"/>
      <c r="QEZ4" s="2"/>
      <c r="QFA4" s="2"/>
      <c r="QFB4" s="2"/>
      <c r="QFC4" s="2"/>
      <c r="QFD4" s="2"/>
      <c r="QFE4" s="2"/>
      <c r="QFF4" s="2"/>
      <c r="QFG4" s="2"/>
      <c r="QFH4" s="2"/>
      <c r="QFI4" s="2"/>
      <c r="QFJ4" s="2"/>
      <c r="QFK4" s="2"/>
      <c r="QFL4" s="2"/>
      <c r="QFM4" s="2"/>
      <c r="QFN4" s="2"/>
      <c r="QFO4" s="2"/>
      <c r="QFP4" s="2"/>
      <c r="QFQ4" s="2"/>
      <c r="QFR4" s="2"/>
      <c r="QFS4" s="2"/>
      <c r="QFT4" s="2"/>
      <c r="QFU4" s="2"/>
      <c r="QFV4" s="2"/>
      <c r="QFW4" s="2"/>
      <c r="QFX4" s="2"/>
      <c r="QFY4" s="2"/>
      <c r="QFZ4" s="2"/>
      <c r="QGA4" s="2"/>
      <c r="QGB4" s="2"/>
      <c r="QGC4" s="2"/>
      <c r="QGD4" s="2"/>
      <c r="QGE4" s="2"/>
      <c r="QGF4" s="2"/>
      <c r="QGG4" s="2"/>
      <c r="QGH4" s="2"/>
      <c r="QGI4" s="2"/>
      <c r="QGJ4" s="2"/>
      <c r="QGK4" s="2"/>
      <c r="QGL4" s="2"/>
      <c r="QGM4" s="2"/>
      <c r="QGN4" s="2"/>
      <c r="QGO4" s="2"/>
      <c r="QGP4" s="2"/>
      <c r="QGQ4" s="2"/>
      <c r="QGR4" s="2"/>
      <c r="QGS4" s="2"/>
      <c r="QGT4" s="2"/>
      <c r="QGU4" s="2"/>
      <c r="QGV4" s="2"/>
      <c r="QGW4" s="2"/>
      <c r="QGX4" s="2"/>
      <c r="QGY4" s="2"/>
      <c r="QGZ4" s="2"/>
      <c r="QHA4" s="2"/>
      <c r="QHB4" s="2"/>
      <c r="QHC4" s="2"/>
      <c r="QHD4" s="2"/>
      <c r="QHE4" s="2"/>
      <c r="QHF4" s="2"/>
      <c r="QHG4" s="2"/>
      <c r="QHH4" s="2"/>
      <c r="QHI4" s="2"/>
      <c r="QHJ4" s="2"/>
      <c r="QHK4" s="2"/>
      <c r="QHL4" s="2"/>
      <c r="QHM4" s="2"/>
      <c r="QHN4" s="2"/>
      <c r="QHO4" s="2"/>
      <c r="QHP4" s="2"/>
      <c r="QHQ4" s="2"/>
      <c r="QHR4" s="2"/>
      <c r="QHS4" s="2"/>
      <c r="QHT4" s="2"/>
      <c r="QHU4" s="2"/>
      <c r="QHV4" s="2"/>
      <c r="QHW4" s="2"/>
      <c r="QHX4" s="2"/>
      <c r="QHY4" s="2"/>
      <c r="QHZ4" s="2"/>
      <c r="QIA4" s="2"/>
      <c r="QIB4" s="2"/>
      <c r="QIC4" s="2"/>
      <c r="QID4" s="2"/>
      <c r="QIE4" s="2"/>
      <c r="QIF4" s="2"/>
      <c r="QIG4" s="2"/>
      <c r="QIH4" s="2"/>
      <c r="QII4" s="2"/>
      <c r="QIJ4" s="2"/>
      <c r="QIK4" s="2"/>
      <c r="QIL4" s="2"/>
      <c r="QIM4" s="2"/>
      <c r="QIN4" s="2"/>
      <c r="QIO4" s="2"/>
      <c r="QIP4" s="2"/>
      <c r="QIQ4" s="2"/>
      <c r="QIR4" s="2"/>
      <c r="QIS4" s="2"/>
      <c r="QIT4" s="2"/>
      <c r="QIU4" s="2"/>
      <c r="QIV4" s="2"/>
      <c r="QIW4" s="2"/>
      <c r="QIX4" s="2"/>
      <c r="QIY4" s="2"/>
      <c r="QIZ4" s="2"/>
      <c r="QJA4" s="2"/>
      <c r="QJB4" s="2"/>
      <c r="QJC4" s="2"/>
      <c r="QJD4" s="2"/>
      <c r="QJE4" s="2"/>
      <c r="QJF4" s="2"/>
      <c r="QJG4" s="2"/>
      <c r="QJH4" s="2"/>
      <c r="QJI4" s="2"/>
      <c r="QJJ4" s="2"/>
      <c r="QJK4" s="2"/>
      <c r="QJL4" s="2"/>
      <c r="QJM4" s="2"/>
      <c r="QJN4" s="2"/>
      <c r="QJO4" s="2"/>
      <c r="QJP4" s="2"/>
      <c r="QJQ4" s="2"/>
      <c r="QJR4" s="2"/>
      <c r="QJS4" s="2"/>
      <c r="QJT4" s="2"/>
      <c r="QJU4" s="2"/>
      <c r="QJV4" s="2"/>
      <c r="QJW4" s="2"/>
      <c r="QJX4" s="2"/>
      <c r="QJY4" s="2"/>
      <c r="QJZ4" s="2"/>
      <c r="QKA4" s="2"/>
      <c r="QKB4" s="2"/>
      <c r="QKC4" s="2"/>
      <c r="QKD4" s="2"/>
      <c r="QKE4" s="2"/>
      <c r="QKF4" s="2"/>
      <c r="QKG4" s="2"/>
      <c r="QKH4" s="2"/>
      <c r="QKI4" s="2"/>
      <c r="QKJ4" s="2"/>
      <c r="QKK4" s="2"/>
      <c r="QKL4" s="2"/>
      <c r="QKM4" s="2"/>
      <c r="QKN4" s="2"/>
      <c r="QKO4" s="2"/>
      <c r="QKP4" s="2"/>
      <c r="QKQ4" s="2"/>
      <c r="QKR4" s="2"/>
      <c r="QKS4" s="2"/>
      <c r="QKT4" s="2"/>
      <c r="QKU4" s="2"/>
      <c r="QKV4" s="2"/>
      <c r="QKW4" s="2"/>
      <c r="QKX4" s="2"/>
      <c r="QKY4" s="2"/>
      <c r="QKZ4" s="2"/>
      <c r="QLA4" s="2"/>
      <c r="QLB4" s="2"/>
      <c r="QLC4" s="2"/>
      <c r="QLD4" s="2"/>
      <c r="QLE4" s="2"/>
      <c r="QLF4" s="2"/>
      <c r="QLG4" s="2"/>
      <c r="QLH4" s="2"/>
      <c r="QLI4" s="2"/>
      <c r="QLJ4" s="2"/>
      <c r="QLK4" s="2"/>
      <c r="QLL4" s="2"/>
      <c r="QLM4" s="2"/>
      <c r="QLN4" s="2"/>
      <c r="QLO4" s="2"/>
      <c r="QLP4" s="2"/>
      <c r="QLQ4" s="2"/>
      <c r="QLR4" s="2"/>
      <c r="QLS4" s="2"/>
      <c r="QLT4" s="2"/>
      <c r="QLU4" s="2"/>
      <c r="QLV4" s="2"/>
      <c r="QLW4" s="2"/>
      <c r="QLX4" s="2"/>
      <c r="QLY4" s="2"/>
      <c r="QLZ4" s="2"/>
      <c r="QMA4" s="2"/>
      <c r="QMB4" s="2"/>
      <c r="QMC4" s="2"/>
      <c r="QMD4" s="2"/>
      <c r="QME4" s="2"/>
      <c r="QMF4" s="2"/>
      <c r="QMG4" s="2"/>
      <c r="QMH4" s="2"/>
      <c r="QMI4" s="2"/>
      <c r="QMJ4" s="2"/>
      <c r="QMK4" s="2"/>
      <c r="QML4" s="2"/>
      <c r="QMM4" s="2"/>
      <c r="QMN4" s="2"/>
      <c r="QMO4" s="2"/>
      <c r="QMP4" s="2"/>
      <c r="QMQ4" s="2"/>
      <c r="QMR4" s="2"/>
      <c r="QMS4" s="2"/>
      <c r="QMT4" s="2"/>
      <c r="QMU4" s="2"/>
      <c r="QMV4" s="2"/>
      <c r="QMW4" s="2"/>
      <c r="QMX4" s="2"/>
      <c r="QMY4" s="2"/>
      <c r="QMZ4" s="2"/>
      <c r="QNA4" s="2"/>
      <c r="QNB4" s="2"/>
      <c r="QNC4" s="2"/>
      <c r="QND4" s="2"/>
      <c r="QNE4" s="2"/>
      <c r="QNF4" s="2"/>
      <c r="QNG4" s="2"/>
      <c r="QNH4" s="2"/>
      <c r="QNI4" s="2"/>
      <c r="QNJ4" s="2"/>
      <c r="QNK4" s="2"/>
      <c r="QNL4" s="2"/>
      <c r="QNM4" s="2"/>
      <c r="QNN4" s="2"/>
      <c r="QNO4" s="2"/>
      <c r="QNP4" s="2"/>
      <c r="QNQ4" s="2"/>
      <c r="QNR4" s="2"/>
      <c r="QNS4" s="2"/>
      <c r="QNT4" s="2"/>
      <c r="QNU4" s="2"/>
      <c r="QNV4" s="2"/>
      <c r="QNW4" s="2"/>
      <c r="QNX4" s="2"/>
      <c r="QNY4" s="2"/>
      <c r="QNZ4" s="2"/>
      <c r="QOA4" s="2"/>
      <c r="QOB4" s="2"/>
      <c r="QOC4" s="2"/>
      <c r="QOD4" s="2"/>
      <c r="QOE4" s="2"/>
      <c r="QOF4" s="2"/>
      <c r="QOG4" s="2"/>
      <c r="QOH4" s="2"/>
      <c r="QOI4" s="2"/>
      <c r="QOJ4" s="2"/>
      <c r="QOK4" s="2"/>
      <c r="QOL4" s="2"/>
      <c r="QOM4" s="2"/>
      <c r="QON4" s="2"/>
      <c r="QOO4" s="2"/>
      <c r="QOP4" s="2"/>
      <c r="QOQ4" s="2"/>
      <c r="QOR4" s="2"/>
      <c r="QOS4" s="2"/>
      <c r="QOT4" s="2"/>
      <c r="QOU4" s="2"/>
      <c r="QOV4" s="2"/>
      <c r="QOW4" s="2"/>
      <c r="QOX4" s="2"/>
      <c r="QOY4" s="2"/>
      <c r="QOZ4" s="2"/>
      <c r="QPA4" s="2"/>
      <c r="QPB4" s="2"/>
      <c r="QPC4" s="2"/>
      <c r="QPD4" s="2"/>
      <c r="QPE4" s="2"/>
      <c r="QPF4" s="2"/>
      <c r="QPG4" s="2"/>
      <c r="QPH4" s="2"/>
      <c r="QPI4" s="2"/>
      <c r="QPJ4" s="2"/>
      <c r="QPK4" s="2"/>
      <c r="QPL4" s="2"/>
      <c r="QPM4" s="2"/>
      <c r="QPN4" s="2"/>
      <c r="QPO4" s="2"/>
      <c r="QPP4" s="2"/>
      <c r="QPQ4" s="2"/>
      <c r="QPR4" s="2"/>
      <c r="QPS4" s="2"/>
      <c r="QPT4" s="2"/>
      <c r="QPU4" s="2"/>
      <c r="QPV4" s="2"/>
      <c r="QPW4" s="2"/>
      <c r="QPX4" s="2"/>
      <c r="QPY4" s="2"/>
      <c r="QPZ4" s="2"/>
      <c r="QQA4" s="2"/>
      <c r="QQB4" s="2"/>
      <c r="QQC4" s="2"/>
      <c r="QQD4" s="2"/>
      <c r="QQE4" s="2"/>
      <c r="QQF4" s="2"/>
      <c r="QQG4" s="2"/>
      <c r="QQH4" s="2"/>
      <c r="QQI4" s="2"/>
      <c r="QQJ4" s="2"/>
      <c r="QQK4" s="2"/>
      <c r="QQL4" s="2"/>
      <c r="QQM4" s="2"/>
      <c r="QQN4" s="2"/>
      <c r="QQO4" s="2"/>
      <c r="QQP4" s="2"/>
      <c r="QQQ4" s="2"/>
      <c r="QQR4" s="2"/>
      <c r="QQS4" s="2"/>
      <c r="QQT4" s="2"/>
      <c r="QQU4" s="2"/>
      <c r="QQV4" s="2"/>
      <c r="QQW4" s="2"/>
      <c r="QQX4" s="2"/>
      <c r="QQY4" s="2"/>
      <c r="QQZ4" s="2"/>
      <c r="QRA4" s="2"/>
      <c r="QRB4" s="2"/>
      <c r="QRC4" s="2"/>
      <c r="QRD4" s="2"/>
      <c r="QRE4" s="2"/>
      <c r="QRF4" s="2"/>
      <c r="QRG4" s="2"/>
      <c r="QRH4" s="2"/>
      <c r="QRI4" s="2"/>
      <c r="QRJ4" s="2"/>
      <c r="QRK4" s="2"/>
      <c r="QRL4" s="2"/>
      <c r="QRM4" s="2"/>
      <c r="QRN4" s="2"/>
      <c r="QRO4" s="2"/>
      <c r="QRP4" s="2"/>
      <c r="QRQ4" s="2"/>
      <c r="QRR4" s="2"/>
      <c r="QRS4" s="2"/>
      <c r="QRT4" s="2"/>
      <c r="QRU4" s="2"/>
      <c r="QRV4" s="2"/>
      <c r="QRW4" s="2"/>
      <c r="QRX4" s="2"/>
      <c r="QRY4" s="2"/>
      <c r="QRZ4" s="2"/>
      <c r="QSA4" s="2"/>
      <c r="QSB4" s="2"/>
      <c r="QSC4" s="2"/>
      <c r="QSD4" s="2"/>
      <c r="QSE4" s="2"/>
      <c r="QSF4" s="2"/>
      <c r="QSG4" s="2"/>
      <c r="QSH4" s="2"/>
      <c r="QSI4" s="2"/>
      <c r="QSJ4" s="2"/>
      <c r="QSK4" s="2"/>
      <c r="QSL4" s="2"/>
      <c r="QSM4" s="2"/>
      <c r="QSN4" s="2"/>
      <c r="QSO4" s="2"/>
      <c r="QSP4" s="2"/>
      <c r="QSQ4" s="2"/>
      <c r="QSR4" s="2"/>
      <c r="QSS4" s="2"/>
      <c r="QST4" s="2"/>
      <c r="QSU4" s="2"/>
      <c r="QSV4" s="2"/>
      <c r="QSW4" s="2"/>
      <c r="QSX4" s="2"/>
      <c r="QSY4" s="2"/>
      <c r="QSZ4" s="2"/>
      <c r="QTA4" s="2"/>
      <c r="QTB4" s="2"/>
      <c r="QTC4" s="2"/>
      <c r="QTD4" s="2"/>
      <c r="QTE4" s="2"/>
      <c r="QTF4" s="2"/>
      <c r="QTG4" s="2"/>
      <c r="QTH4" s="2"/>
      <c r="QTI4" s="2"/>
      <c r="QTJ4" s="2"/>
      <c r="QTK4" s="2"/>
      <c r="QTL4" s="2"/>
      <c r="QTM4" s="2"/>
      <c r="QTN4" s="2"/>
      <c r="QTO4" s="2"/>
      <c r="QTP4" s="2"/>
      <c r="QTQ4" s="2"/>
      <c r="QTR4" s="2"/>
      <c r="QTS4" s="2"/>
      <c r="QTT4" s="2"/>
      <c r="QTU4" s="2"/>
      <c r="QTV4" s="2"/>
      <c r="QTW4" s="2"/>
      <c r="QTX4" s="2"/>
      <c r="QTY4" s="2"/>
      <c r="QTZ4" s="2"/>
      <c r="QUA4" s="2"/>
      <c r="QUB4" s="2"/>
      <c r="QUC4" s="2"/>
      <c r="QUD4" s="2"/>
      <c r="QUE4" s="2"/>
      <c r="QUF4" s="2"/>
      <c r="QUG4" s="2"/>
      <c r="QUH4" s="2"/>
      <c r="QUI4" s="2"/>
      <c r="QUJ4" s="2"/>
      <c r="QUK4" s="2"/>
      <c r="QUL4" s="2"/>
      <c r="QUM4" s="2"/>
      <c r="QUN4" s="2"/>
      <c r="QUO4" s="2"/>
      <c r="QUP4" s="2"/>
      <c r="QUQ4" s="2"/>
      <c r="QUR4" s="2"/>
      <c r="QUS4" s="2"/>
      <c r="QUT4" s="2"/>
      <c r="QUU4" s="2"/>
      <c r="QUV4" s="2"/>
      <c r="QUW4" s="2"/>
      <c r="QUX4" s="2"/>
      <c r="QUY4" s="2"/>
      <c r="QUZ4" s="2"/>
      <c r="QVA4" s="2"/>
      <c r="QVB4" s="2"/>
      <c r="QVC4" s="2"/>
      <c r="QVD4" s="2"/>
      <c r="QVE4" s="2"/>
      <c r="QVF4" s="2"/>
      <c r="QVG4" s="2"/>
      <c r="QVH4" s="2"/>
      <c r="QVI4" s="2"/>
      <c r="QVJ4" s="2"/>
      <c r="QVK4" s="2"/>
      <c r="QVL4" s="2"/>
      <c r="QVM4" s="2"/>
      <c r="QVN4" s="2"/>
      <c r="QVO4" s="2"/>
      <c r="QVP4" s="2"/>
      <c r="QVQ4" s="2"/>
      <c r="QVR4" s="2"/>
      <c r="QVS4" s="2"/>
      <c r="QVT4" s="2"/>
      <c r="QVU4" s="2"/>
      <c r="QVV4" s="2"/>
      <c r="QVW4" s="2"/>
      <c r="QVX4" s="2"/>
      <c r="QVY4" s="2"/>
      <c r="QVZ4" s="2"/>
      <c r="QWA4" s="2"/>
      <c r="QWB4" s="2"/>
      <c r="QWC4" s="2"/>
      <c r="QWD4" s="2"/>
      <c r="QWE4" s="2"/>
      <c r="QWF4" s="2"/>
      <c r="QWG4" s="2"/>
      <c r="QWH4" s="2"/>
      <c r="QWI4" s="2"/>
      <c r="QWJ4" s="2"/>
      <c r="QWK4" s="2"/>
      <c r="QWL4" s="2"/>
      <c r="QWM4" s="2"/>
      <c r="QWN4" s="2"/>
      <c r="QWO4" s="2"/>
      <c r="QWP4" s="2"/>
      <c r="QWQ4" s="2"/>
      <c r="QWR4" s="2"/>
      <c r="QWS4" s="2"/>
      <c r="QWT4" s="2"/>
      <c r="QWU4" s="2"/>
      <c r="QWV4" s="2"/>
      <c r="QWW4" s="2"/>
      <c r="QWX4" s="2"/>
      <c r="QWY4" s="2"/>
      <c r="QWZ4" s="2"/>
      <c r="QXA4" s="2"/>
      <c r="QXB4" s="2"/>
      <c r="QXC4" s="2"/>
      <c r="QXD4" s="2"/>
      <c r="QXE4" s="2"/>
      <c r="QXF4" s="2"/>
      <c r="QXG4" s="2"/>
      <c r="QXH4" s="2"/>
      <c r="QXI4" s="2"/>
      <c r="QXJ4" s="2"/>
      <c r="QXK4" s="2"/>
      <c r="QXL4" s="2"/>
      <c r="QXM4" s="2"/>
      <c r="QXN4" s="2"/>
      <c r="QXO4" s="2"/>
      <c r="QXP4" s="2"/>
      <c r="QXQ4" s="2"/>
      <c r="QXR4" s="2"/>
      <c r="QXS4" s="2"/>
      <c r="QXT4" s="2"/>
      <c r="QXU4" s="2"/>
      <c r="QXV4" s="2"/>
      <c r="QXW4" s="2"/>
      <c r="QXX4" s="2"/>
      <c r="QXY4" s="2"/>
      <c r="QXZ4" s="2"/>
      <c r="QYA4" s="2"/>
      <c r="QYB4" s="2"/>
      <c r="QYC4" s="2"/>
      <c r="QYD4" s="2"/>
      <c r="QYE4" s="2"/>
      <c r="QYF4" s="2"/>
      <c r="QYG4" s="2"/>
      <c r="QYH4" s="2"/>
      <c r="QYI4" s="2"/>
      <c r="QYJ4" s="2"/>
      <c r="QYK4" s="2"/>
      <c r="QYL4" s="2"/>
      <c r="QYM4" s="2"/>
      <c r="QYN4" s="2"/>
      <c r="QYO4" s="2"/>
      <c r="QYP4" s="2"/>
      <c r="QYQ4" s="2"/>
      <c r="QYR4" s="2"/>
      <c r="QYS4" s="2"/>
      <c r="QYT4" s="2"/>
      <c r="QYU4" s="2"/>
      <c r="QYV4" s="2"/>
      <c r="QYW4" s="2"/>
      <c r="QYX4" s="2"/>
      <c r="QYY4" s="2"/>
      <c r="QYZ4" s="2"/>
      <c r="QZA4" s="2"/>
      <c r="QZB4" s="2"/>
      <c r="QZC4" s="2"/>
      <c r="QZD4" s="2"/>
      <c r="QZE4" s="2"/>
      <c r="QZF4" s="2"/>
      <c r="QZG4" s="2"/>
      <c r="QZH4" s="2"/>
      <c r="QZI4" s="2"/>
      <c r="QZJ4" s="2"/>
      <c r="QZK4" s="2"/>
      <c r="QZL4" s="2"/>
      <c r="QZM4" s="2"/>
      <c r="QZN4" s="2"/>
      <c r="QZO4" s="2"/>
      <c r="QZP4" s="2"/>
      <c r="QZQ4" s="2"/>
      <c r="QZR4" s="2"/>
      <c r="QZS4" s="2"/>
      <c r="QZT4" s="2"/>
      <c r="QZU4" s="2"/>
      <c r="QZV4" s="2"/>
      <c r="QZW4" s="2"/>
      <c r="QZX4" s="2"/>
      <c r="QZY4" s="2"/>
      <c r="QZZ4" s="2"/>
      <c r="RAA4" s="2"/>
      <c r="RAB4" s="2"/>
      <c r="RAC4" s="2"/>
      <c r="RAD4" s="2"/>
      <c r="RAE4" s="2"/>
      <c r="RAF4" s="2"/>
      <c r="RAG4" s="2"/>
      <c r="RAH4" s="2"/>
      <c r="RAI4" s="2"/>
      <c r="RAJ4" s="2"/>
      <c r="RAK4" s="2"/>
      <c r="RAL4" s="2"/>
      <c r="RAM4" s="2"/>
      <c r="RAN4" s="2"/>
      <c r="RAO4" s="2"/>
      <c r="RAP4" s="2"/>
      <c r="RAQ4" s="2"/>
      <c r="RAR4" s="2"/>
      <c r="RAS4" s="2"/>
      <c r="RAT4" s="2"/>
      <c r="RAU4" s="2"/>
      <c r="RAV4" s="2"/>
      <c r="RAW4" s="2"/>
      <c r="RAX4" s="2"/>
      <c r="RAY4" s="2"/>
      <c r="RAZ4" s="2"/>
      <c r="RBA4" s="2"/>
      <c r="RBB4" s="2"/>
      <c r="RBC4" s="2"/>
      <c r="RBD4" s="2"/>
      <c r="RBE4" s="2"/>
      <c r="RBF4" s="2"/>
      <c r="RBG4" s="2"/>
      <c r="RBH4" s="2"/>
      <c r="RBI4" s="2"/>
      <c r="RBJ4" s="2"/>
      <c r="RBK4" s="2"/>
      <c r="RBL4" s="2"/>
      <c r="RBM4" s="2"/>
      <c r="RBN4" s="2"/>
      <c r="RBO4" s="2"/>
      <c r="RBP4" s="2"/>
      <c r="RBQ4" s="2"/>
      <c r="RBR4" s="2"/>
      <c r="RBS4" s="2"/>
      <c r="RBT4" s="2"/>
      <c r="RBU4" s="2"/>
      <c r="RBV4" s="2"/>
      <c r="RBW4" s="2"/>
      <c r="RBX4" s="2"/>
      <c r="RBY4" s="2"/>
      <c r="RBZ4" s="2"/>
      <c r="RCA4" s="2"/>
      <c r="RCB4" s="2"/>
      <c r="RCC4" s="2"/>
      <c r="RCD4" s="2"/>
      <c r="RCE4" s="2"/>
      <c r="RCF4" s="2"/>
      <c r="RCG4" s="2"/>
      <c r="RCH4" s="2"/>
      <c r="RCI4" s="2"/>
      <c r="RCJ4" s="2"/>
      <c r="RCK4" s="2"/>
      <c r="RCL4" s="2"/>
      <c r="RCM4" s="2"/>
      <c r="RCN4" s="2"/>
      <c r="RCO4" s="2"/>
      <c r="RCP4" s="2"/>
      <c r="RCQ4" s="2"/>
      <c r="RCR4" s="2"/>
      <c r="RCS4" s="2"/>
      <c r="RCT4" s="2"/>
      <c r="RCU4" s="2"/>
      <c r="RCV4" s="2"/>
      <c r="RCW4" s="2"/>
      <c r="RCX4" s="2"/>
      <c r="RCY4" s="2"/>
      <c r="RCZ4" s="2"/>
      <c r="RDA4" s="2"/>
      <c r="RDB4" s="2"/>
      <c r="RDC4" s="2"/>
      <c r="RDD4" s="2"/>
      <c r="RDE4" s="2"/>
      <c r="RDF4" s="2"/>
      <c r="RDG4" s="2"/>
      <c r="RDH4" s="2"/>
      <c r="RDI4" s="2"/>
      <c r="RDJ4" s="2"/>
      <c r="RDK4" s="2"/>
      <c r="RDL4" s="2"/>
      <c r="RDM4" s="2"/>
      <c r="RDN4" s="2"/>
      <c r="RDO4" s="2"/>
      <c r="RDP4" s="2"/>
      <c r="RDQ4" s="2"/>
      <c r="RDR4" s="2"/>
      <c r="RDS4" s="2"/>
      <c r="RDT4" s="2"/>
      <c r="RDU4" s="2"/>
      <c r="RDV4" s="2"/>
      <c r="RDW4" s="2"/>
      <c r="RDX4" s="2"/>
      <c r="RDY4" s="2"/>
      <c r="RDZ4" s="2"/>
      <c r="REA4" s="2"/>
      <c r="REB4" s="2"/>
      <c r="REC4" s="2"/>
      <c r="RED4" s="2"/>
      <c r="REE4" s="2"/>
      <c r="REF4" s="2"/>
      <c r="REG4" s="2"/>
      <c r="REH4" s="2"/>
      <c r="REI4" s="2"/>
      <c r="REJ4" s="2"/>
      <c r="REK4" s="2"/>
      <c r="REL4" s="2"/>
      <c r="REM4" s="2"/>
      <c r="REN4" s="2"/>
      <c r="REO4" s="2"/>
      <c r="REP4" s="2"/>
      <c r="REQ4" s="2"/>
      <c r="RER4" s="2"/>
      <c r="RES4" s="2"/>
      <c r="RET4" s="2"/>
      <c r="REU4" s="2"/>
      <c r="REV4" s="2"/>
      <c r="REW4" s="2"/>
      <c r="REX4" s="2"/>
      <c r="REY4" s="2"/>
      <c r="REZ4" s="2"/>
      <c r="RFA4" s="2"/>
      <c r="RFB4" s="2"/>
      <c r="RFC4" s="2"/>
      <c r="RFD4" s="2"/>
      <c r="RFE4" s="2"/>
      <c r="RFF4" s="2"/>
      <c r="RFG4" s="2"/>
      <c r="RFH4" s="2"/>
      <c r="RFI4" s="2"/>
      <c r="RFJ4" s="2"/>
      <c r="RFK4" s="2"/>
      <c r="RFL4" s="2"/>
      <c r="RFM4" s="2"/>
      <c r="RFN4" s="2"/>
      <c r="RFO4" s="2"/>
      <c r="RFP4" s="2"/>
      <c r="RFQ4" s="2"/>
      <c r="RFR4" s="2"/>
      <c r="RFS4" s="2"/>
      <c r="RFT4" s="2"/>
      <c r="RFU4" s="2"/>
      <c r="RFV4" s="2"/>
      <c r="RFW4" s="2"/>
      <c r="RFX4" s="2"/>
      <c r="RFY4" s="2"/>
      <c r="RFZ4" s="2"/>
      <c r="RGA4" s="2"/>
      <c r="RGB4" s="2"/>
      <c r="RGC4" s="2"/>
      <c r="RGD4" s="2"/>
      <c r="RGE4" s="2"/>
      <c r="RGF4" s="2"/>
      <c r="RGG4" s="2"/>
      <c r="RGH4" s="2"/>
      <c r="RGI4" s="2"/>
      <c r="RGJ4" s="2"/>
      <c r="RGK4" s="2"/>
      <c r="RGL4" s="2"/>
      <c r="RGM4" s="2"/>
      <c r="RGN4" s="2"/>
      <c r="RGO4" s="2"/>
      <c r="RGP4" s="2"/>
      <c r="RGQ4" s="2"/>
      <c r="RGR4" s="2"/>
      <c r="RGS4" s="2"/>
      <c r="RGT4" s="2"/>
      <c r="RGU4" s="2"/>
      <c r="RGV4" s="2"/>
      <c r="RGW4" s="2"/>
      <c r="RGX4" s="2"/>
      <c r="RGY4" s="2"/>
      <c r="RGZ4" s="2"/>
      <c r="RHA4" s="2"/>
      <c r="RHB4" s="2"/>
      <c r="RHC4" s="2"/>
      <c r="RHD4" s="2"/>
      <c r="RHE4" s="2"/>
      <c r="RHF4" s="2"/>
      <c r="RHG4" s="2"/>
      <c r="RHH4" s="2"/>
      <c r="RHI4" s="2"/>
      <c r="RHJ4" s="2"/>
      <c r="RHK4" s="2"/>
      <c r="RHL4" s="2"/>
      <c r="RHM4" s="2"/>
      <c r="RHN4" s="2"/>
      <c r="RHO4" s="2"/>
      <c r="RHP4" s="2"/>
      <c r="RHQ4" s="2"/>
      <c r="RHR4" s="2"/>
      <c r="RHS4" s="2"/>
      <c r="RHT4" s="2"/>
      <c r="RHU4" s="2"/>
      <c r="RHV4" s="2"/>
      <c r="RHW4" s="2"/>
      <c r="RHX4" s="2"/>
      <c r="RHY4" s="2"/>
      <c r="RHZ4" s="2"/>
      <c r="RIA4" s="2"/>
      <c r="RIB4" s="2"/>
      <c r="RIC4" s="2"/>
      <c r="RID4" s="2"/>
      <c r="RIE4" s="2"/>
      <c r="RIF4" s="2"/>
      <c r="RIG4" s="2"/>
      <c r="RIH4" s="2"/>
      <c r="RII4" s="2"/>
      <c r="RIJ4" s="2"/>
      <c r="RIK4" s="2"/>
      <c r="RIL4" s="2"/>
      <c r="RIM4" s="2"/>
      <c r="RIN4" s="2"/>
      <c r="RIO4" s="2"/>
      <c r="RIP4" s="2"/>
      <c r="RIQ4" s="2"/>
      <c r="RIR4" s="2"/>
      <c r="RIS4" s="2"/>
      <c r="RIT4" s="2"/>
      <c r="RIU4" s="2"/>
      <c r="RIV4" s="2"/>
      <c r="RIW4" s="2"/>
      <c r="RIX4" s="2"/>
      <c r="RIY4" s="2"/>
      <c r="RIZ4" s="2"/>
      <c r="RJA4" s="2"/>
      <c r="RJB4" s="2"/>
      <c r="RJC4" s="2"/>
      <c r="RJD4" s="2"/>
      <c r="RJE4" s="2"/>
      <c r="RJF4" s="2"/>
      <c r="RJG4" s="2"/>
      <c r="RJH4" s="2"/>
      <c r="RJI4" s="2"/>
      <c r="RJJ4" s="2"/>
      <c r="RJK4" s="2"/>
      <c r="RJL4" s="2"/>
      <c r="RJM4" s="2"/>
      <c r="RJN4" s="2"/>
      <c r="RJO4" s="2"/>
      <c r="RJP4" s="2"/>
      <c r="RJQ4" s="2"/>
      <c r="RJR4" s="2"/>
      <c r="RJS4" s="2"/>
      <c r="RJT4" s="2"/>
      <c r="RJU4" s="2"/>
      <c r="RJV4" s="2"/>
      <c r="RJW4" s="2"/>
      <c r="RJX4" s="2"/>
      <c r="RJY4" s="2"/>
      <c r="RJZ4" s="2"/>
      <c r="RKA4" s="2"/>
      <c r="RKB4" s="2"/>
      <c r="RKC4" s="2"/>
      <c r="RKD4" s="2"/>
      <c r="RKE4" s="2"/>
      <c r="RKF4" s="2"/>
      <c r="RKG4" s="2"/>
      <c r="RKH4" s="2"/>
      <c r="RKI4" s="2"/>
      <c r="RKJ4" s="2"/>
      <c r="RKK4" s="2"/>
      <c r="RKL4" s="2"/>
      <c r="RKM4" s="2"/>
      <c r="RKN4" s="2"/>
      <c r="RKO4" s="2"/>
      <c r="RKP4" s="2"/>
      <c r="RKQ4" s="2"/>
      <c r="RKR4" s="2"/>
      <c r="RKS4" s="2"/>
      <c r="RKT4" s="2"/>
      <c r="RKU4" s="2"/>
      <c r="RKV4" s="2"/>
      <c r="RKW4" s="2"/>
      <c r="RKX4" s="2"/>
      <c r="RKY4" s="2"/>
      <c r="RKZ4" s="2"/>
      <c r="RLA4" s="2"/>
      <c r="RLB4" s="2"/>
      <c r="RLC4" s="2"/>
      <c r="RLD4" s="2"/>
      <c r="RLE4" s="2"/>
      <c r="RLF4" s="2"/>
      <c r="RLG4" s="2"/>
      <c r="RLH4" s="2"/>
      <c r="RLI4" s="2"/>
      <c r="RLJ4" s="2"/>
      <c r="RLK4" s="2"/>
      <c r="RLL4" s="2"/>
      <c r="RLM4" s="2"/>
      <c r="RLN4" s="2"/>
      <c r="RLO4" s="2"/>
      <c r="RLP4" s="2"/>
      <c r="RLQ4" s="2"/>
      <c r="RLR4" s="2"/>
      <c r="RLS4" s="2"/>
      <c r="RLT4" s="2"/>
      <c r="RLU4" s="2"/>
      <c r="RLV4" s="2"/>
      <c r="RLW4" s="2"/>
      <c r="RLX4" s="2"/>
      <c r="RLY4" s="2"/>
      <c r="RLZ4" s="2"/>
      <c r="RMA4" s="2"/>
      <c r="RMB4" s="2"/>
      <c r="RMC4" s="2"/>
      <c r="RMD4" s="2"/>
      <c r="RME4" s="2"/>
      <c r="RMF4" s="2"/>
      <c r="RMG4" s="2"/>
      <c r="RMH4" s="2"/>
      <c r="RMI4" s="2"/>
      <c r="RMJ4" s="2"/>
      <c r="RMK4" s="2"/>
      <c r="RML4" s="2"/>
      <c r="RMM4" s="2"/>
      <c r="RMN4" s="2"/>
      <c r="RMO4" s="2"/>
      <c r="RMP4" s="2"/>
      <c r="RMQ4" s="2"/>
      <c r="RMR4" s="2"/>
      <c r="RMS4" s="2"/>
      <c r="RMT4" s="2"/>
      <c r="RMU4" s="2"/>
      <c r="RMV4" s="2"/>
      <c r="RMW4" s="2"/>
      <c r="RMX4" s="2"/>
      <c r="RMY4" s="2"/>
      <c r="RMZ4" s="2"/>
      <c r="RNA4" s="2"/>
      <c r="RNB4" s="2"/>
      <c r="RNC4" s="2"/>
      <c r="RND4" s="2"/>
      <c r="RNE4" s="2"/>
      <c r="RNF4" s="2"/>
      <c r="RNG4" s="2"/>
      <c r="RNH4" s="2"/>
      <c r="RNI4" s="2"/>
      <c r="RNJ4" s="2"/>
      <c r="RNK4" s="2"/>
      <c r="RNL4" s="2"/>
      <c r="RNM4" s="2"/>
      <c r="RNN4" s="2"/>
      <c r="RNO4" s="2"/>
      <c r="RNP4" s="2"/>
      <c r="RNQ4" s="2"/>
      <c r="RNR4" s="2"/>
      <c r="RNS4" s="2"/>
      <c r="RNT4" s="2"/>
      <c r="RNU4" s="2"/>
      <c r="RNV4" s="2"/>
      <c r="RNW4" s="2"/>
      <c r="RNX4" s="2"/>
      <c r="RNY4" s="2"/>
      <c r="RNZ4" s="2"/>
      <c r="ROA4" s="2"/>
      <c r="ROB4" s="2"/>
      <c r="ROC4" s="2"/>
      <c r="ROD4" s="2"/>
      <c r="ROE4" s="2"/>
      <c r="ROF4" s="2"/>
      <c r="ROG4" s="2"/>
      <c r="ROH4" s="2"/>
      <c r="ROI4" s="2"/>
      <c r="ROJ4" s="2"/>
      <c r="ROK4" s="2"/>
      <c r="ROL4" s="2"/>
      <c r="ROM4" s="2"/>
      <c r="RON4" s="2"/>
      <c r="ROO4" s="2"/>
      <c r="ROP4" s="2"/>
      <c r="ROQ4" s="2"/>
      <c r="ROR4" s="2"/>
      <c r="ROS4" s="2"/>
      <c r="ROT4" s="2"/>
      <c r="ROU4" s="2"/>
      <c r="ROV4" s="2"/>
      <c r="ROW4" s="2"/>
      <c r="ROX4" s="2"/>
      <c r="ROY4" s="2"/>
      <c r="ROZ4" s="2"/>
      <c r="RPA4" s="2"/>
      <c r="RPB4" s="2"/>
      <c r="RPC4" s="2"/>
      <c r="RPD4" s="2"/>
      <c r="RPE4" s="2"/>
      <c r="RPF4" s="2"/>
      <c r="RPG4" s="2"/>
      <c r="RPH4" s="2"/>
      <c r="RPI4" s="2"/>
      <c r="RPJ4" s="2"/>
      <c r="RPK4" s="2"/>
      <c r="RPL4" s="2"/>
      <c r="RPM4" s="2"/>
      <c r="RPN4" s="2"/>
      <c r="RPO4" s="2"/>
      <c r="RPP4" s="2"/>
      <c r="RPQ4" s="2"/>
      <c r="RPR4" s="2"/>
      <c r="RPS4" s="2"/>
      <c r="RPT4" s="2"/>
      <c r="RPU4" s="2"/>
      <c r="RPV4" s="2"/>
      <c r="RPW4" s="2"/>
      <c r="RPX4" s="2"/>
      <c r="RPY4" s="2"/>
      <c r="RPZ4" s="2"/>
      <c r="RQA4" s="2"/>
      <c r="RQB4" s="2"/>
      <c r="RQC4" s="2"/>
      <c r="RQD4" s="2"/>
      <c r="RQE4" s="2"/>
      <c r="RQF4" s="2"/>
      <c r="RQG4" s="2"/>
      <c r="RQH4" s="2"/>
      <c r="RQI4" s="2"/>
      <c r="RQJ4" s="2"/>
      <c r="RQK4" s="2"/>
      <c r="RQL4" s="2"/>
      <c r="RQM4" s="2"/>
      <c r="RQN4" s="2"/>
      <c r="RQO4" s="2"/>
      <c r="RQP4" s="2"/>
      <c r="RQQ4" s="2"/>
      <c r="RQR4" s="2"/>
      <c r="RQS4" s="2"/>
      <c r="RQT4" s="2"/>
      <c r="RQU4" s="2"/>
      <c r="RQV4" s="2"/>
      <c r="RQW4" s="2"/>
      <c r="RQX4" s="2"/>
      <c r="RQY4" s="2"/>
      <c r="RQZ4" s="2"/>
      <c r="RRA4" s="2"/>
      <c r="RRB4" s="2"/>
      <c r="RRC4" s="2"/>
      <c r="RRD4" s="2"/>
      <c r="RRE4" s="2"/>
      <c r="RRF4" s="2"/>
      <c r="RRG4" s="2"/>
      <c r="RRH4" s="2"/>
      <c r="RRI4" s="2"/>
      <c r="RRJ4" s="2"/>
      <c r="RRK4" s="2"/>
      <c r="RRL4" s="2"/>
      <c r="RRM4" s="2"/>
      <c r="RRN4" s="2"/>
      <c r="RRO4" s="2"/>
      <c r="RRP4" s="2"/>
      <c r="RRQ4" s="2"/>
      <c r="RRR4" s="2"/>
      <c r="RRS4" s="2"/>
      <c r="RRT4" s="2"/>
      <c r="RRU4" s="2"/>
      <c r="RRV4" s="2"/>
      <c r="RRW4" s="2"/>
      <c r="RRX4" s="2"/>
      <c r="RRY4" s="2"/>
      <c r="RRZ4" s="2"/>
      <c r="RSA4" s="2"/>
      <c r="RSB4" s="2"/>
      <c r="RSC4" s="2"/>
      <c r="RSD4" s="2"/>
      <c r="RSE4" s="2"/>
      <c r="RSF4" s="2"/>
      <c r="RSG4" s="2"/>
      <c r="RSH4" s="2"/>
      <c r="RSI4" s="2"/>
      <c r="RSJ4" s="2"/>
      <c r="RSK4" s="2"/>
      <c r="RSL4" s="2"/>
      <c r="RSM4" s="2"/>
      <c r="RSN4" s="2"/>
      <c r="RSO4" s="2"/>
      <c r="RSP4" s="2"/>
      <c r="RSQ4" s="2"/>
      <c r="RSR4" s="2"/>
      <c r="RSS4" s="2"/>
      <c r="RST4" s="2"/>
      <c r="RSU4" s="2"/>
      <c r="RSV4" s="2"/>
      <c r="RSW4" s="2"/>
      <c r="RSX4" s="2"/>
      <c r="RSY4" s="2"/>
      <c r="RSZ4" s="2"/>
      <c r="RTA4" s="2"/>
      <c r="RTB4" s="2"/>
      <c r="RTC4" s="2"/>
      <c r="RTD4" s="2"/>
      <c r="RTE4" s="2"/>
      <c r="RTF4" s="2"/>
      <c r="RTG4" s="2"/>
      <c r="RTH4" s="2"/>
      <c r="RTI4" s="2"/>
      <c r="RTJ4" s="2"/>
      <c r="RTK4" s="2"/>
      <c r="RTL4" s="2"/>
      <c r="RTM4" s="2"/>
      <c r="RTN4" s="2"/>
      <c r="RTO4" s="2"/>
      <c r="RTP4" s="2"/>
      <c r="RTQ4" s="2"/>
      <c r="RTR4" s="2"/>
      <c r="RTS4" s="2"/>
      <c r="RTT4" s="2"/>
      <c r="RTU4" s="2"/>
      <c r="RTV4" s="2"/>
      <c r="RTW4" s="2"/>
      <c r="RTX4" s="2"/>
      <c r="RTY4" s="2"/>
      <c r="RTZ4" s="2"/>
      <c r="RUA4" s="2"/>
      <c r="RUB4" s="2"/>
      <c r="RUC4" s="2"/>
      <c r="RUD4" s="2"/>
      <c r="RUE4" s="2"/>
      <c r="RUF4" s="2"/>
      <c r="RUG4" s="2"/>
      <c r="RUH4" s="2"/>
      <c r="RUI4" s="2"/>
      <c r="RUJ4" s="2"/>
      <c r="RUK4" s="2"/>
      <c r="RUL4" s="2"/>
      <c r="RUM4" s="2"/>
      <c r="RUN4" s="2"/>
      <c r="RUO4" s="2"/>
      <c r="RUP4" s="2"/>
      <c r="RUQ4" s="2"/>
      <c r="RUR4" s="2"/>
      <c r="RUS4" s="2"/>
      <c r="RUT4" s="2"/>
      <c r="RUU4" s="2"/>
      <c r="RUV4" s="2"/>
      <c r="RUW4" s="2"/>
      <c r="RUX4" s="2"/>
      <c r="RUY4" s="2"/>
      <c r="RUZ4" s="2"/>
      <c r="RVA4" s="2"/>
      <c r="RVB4" s="2"/>
      <c r="RVC4" s="2"/>
      <c r="RVD4" s="2"/>
      <c r="RVE4" s="2"/>
      <c r="RVF4" s="2"/>
      <c r="RVG4" s="2"/>
      <c r="RVH4" s="2"/>
      <c r="RVI4" s="2"/>
      <c r="RVJ4" s="2"/>
      <c r="RVK4" s="2"/>
      <c r="RVL4" s="2"/>
      <c r="RVM4" s="2"/>
      <c r="RVN4" s="2"/>
      <c r="RVO4" s="2"/>
      <c r="RVP4" s="2"/>
      <c r="RVQ4" s="2"/>
      <c r="RVR4" s="2"/>
      <c r="RVS4" s="2"/>
      <c r="RVT4" s="2"/>
      <c r="RVU4" s="2"/>
      <c r="RVV4" s="2"/>
      <c r="RVW4" s="2"/>
      <c r="RVX4" s="2"/>
      <c r="RVY4" s="2"/>
      <c r="RVZ4" s="2"/>
      <c r="RWA4" s="2"/>
      <c r="RWB4" s="2"/>
      <c r="RWC4" s="2"/>
      <c r="RWD4" s="2"/>
      <c r="RWE4" s="2"/>
      <c r="RWF4" s="2"/>
      <c r="RWG4" s="2"/>
      <c r="RWH4" s="2"/>
      <c r="RWI4" s="2"/>
      <c r="RWJ4" s="2"/>
      <c r="RWK4" s="2"/>
      <c r="RWL4" s="2"/>
      <c r="RWM4" s="2"/>
      <c r="RWN4" s="2"/>
      <c r="RWO4" s="2"/>
      <c r="RWP4" s="2"/>
      <c r="RWQ4" s="2"/>
      <c r="RWR4" s="2"/>
      <c r="RWS4" s="2"/>
      <c r="RWT4" s="2"/>
      <c r="RWU4" s="2"/>
      <c r="RWV4" s="2"/>
      <c r="RWW4" s="2"/>
      <c r="RWX4" s="2"/>
      <c r="RWY4" s="2"/>
      <c r="RWZ4" s="2"/>
      <c r="RXA4" s="2"/>
      <c r="RXB4" s="2"/>
      <c r="RXC4" s="2"/>
      <c r="RXD4" s="2"/>
      <c r="RXE4" s="2"/>
      <c r="RXF4" s="2"/>
      <c r="RXG4" s="2"/>
      <c r="RXH4" s="2"/>
      <c r="RXI4" s="2"/>
      <c r="RXJ4" s="2"/>
      <c r="RXK4" s="2"/>
      <c r="RXL4" s="2"/>
      <c r="RXM4" s="2"/>
      <c r="RXN4" s="2"/>
      <c r="RXO4" s="2"/>
      <c r="RXP4" s="2"/>
      <c r="RXQ4" s="2"/>
      <c r="RXR4" s="2"/>
      <c r="RXS4" s="2"/>
      <c r="RXT4" s="2"/>
      <c r="RXU4" s="2"/>
      <c r="RXV4" s="2"/>
      <c r="RXW4" s="2"/>
      <c r="RXX4" s="2"/>
      <c r="RXY4" s="2"/>
      <c r="RXZ4" s="2"/>
      <c r="RYA4" s="2"/>
      <c r="RYB4" s="2"/>
      <c r="RYC4" s="2"/>
      <c r="RYD4" s="2"/>
      <c r="RYE4" s="2"/>
      <c r="RYF4" s="2"/>
      <c r="RYG4" s="2"/>
      <c r="RYH4" s="2"/>
      <c r="RYI4" s="2"/>
      <c r="RYJ4" s="2"/>
      <c r="RYK4" s="2"/>
      <c r="RYL4" s="2"/>
      <c r="RYM4" s="2"/>
      <c r="RYN4" s="2"/>
      <c r="RYO4" s="2"/>
      <c r="RYP4" s="2"/>
      <c r="RYQ4" s="2"/>
      <c r="RYR4" s="2"/>
      <c r="RYS4" s="2"/>
      <c r="RYT4" s="2"/>
      <c r="RYU4" s="2"/>
      <c r="RYV4" s="2"/>
      <c r="RYW4" s="2"/>
      <c r="RYX4" s="2"/>
      <c r="RYY4" s="2"/>
      <c r="RYZ4" s="2"/>
      <c r="RZA4" s="2"/>
      <c r="RZB4" s="2"/>
      <c r="RZC4" s="2"/>
      <c r="RZD4" s="2"/>
      <c r="RZE4" s="2"/>
      <c r="RZF4" s="2"/>
      <c r="RZG4" s="2"/>
      <c r="RZH4" s="2"/>
      <c r="RZI4" s="2"/>
      <c r="RZJ4" s="2"/>
      <c r="RZK4" s="2"/>
      <c r="RZL4" s="2"/>
      <c r="RZM4" s="2"/>
      <c r="RZN4" s="2"/>
      <c r="RZO4" s="2"/>
      <c r="RZP4" s="2"/>
      <c r="RZQ4" s="2"/>
      <c r="RZR4" s="2"/>
      <c r="RZS4" s="2"/>
      <c r="RZT4" s="2"/>
      <c r="RZU4" s="2"/>
      <c r="RZV4" s="2"/>
      <c r="RZW4" s="2"/>
      <c r="RZX4" s="2"/>
      <c r="RZY4" s="2"/>
      <c r="RZZ4" s="2"/>
      <c r="SAA4" s="2"/>
      <c r="SAB4" s="2"/>
      <c r="SAC4" s="2"/>
      <c r="SAD4" s="2"/>
      <c r="SAE4" s="2"/>
      <c r="SAF4" s="2"/>
      <c r="SAG4" s="2"/>
      <c r="SAH4" s="2"/>
      <c r="SAI4" s="2"/>
      <c r="SAJ4" s="2"/>
      <c r="SAK4" s="2"/>
      <c r="SAL4" s="2"/>
      <c r="SAM4" s="2"/>
      <c r="SAN4" s="2"/>
      <c r="SAO4" s="2"/>
      <c r="SAP4" s="2"/>
      <c r="SAQ4" s="2"/>
      <c r="SAR4" s="2"/>
      <c r="SAS4" s="2"/>
      <c r="SAT4" s="2"/>
      <c r="SAU4" s="2"/>
      <c r="SAV4" s="2"/>
      <c r="SAW4" s="2"/>
      <c r="SAX4" s="2"/>
      <c r="SAY4" s="2"/>
      <c r="SAZ4" s="2"/>
      <c r="SBA4" s="2"/>
      <c r="SBB4" s="2"/>
      <c r="SBC4" s="2"/>
      <c r="SBD4" s="2"/>
      <c r="SBE4" s="2"/>
      <c r="SBF4" s="2"/>
      <c r="SBG4" s="2"/>
      <c r="SBH4" s="2"/>
      <c r="SBI4" s="2"/>
      <c r="SBJ4" s="2"/>
      <c r="SBK4" s="2"/>
      <c r="SBL4" s="2"/>
      <c r="SBM4" s="2"/>
      <c r="SBN4" s="2"/>
      <c r="SBO4" s="2"/>
      <c r="SBP4" s="2"/>
      <c r="SBQ4" s="2"/>
      <c r="SBR4" s="2"/>
      <c r="SBS4" s="2"/>
      <c r="SBT4" s="2"/>
      <c r="SBU4" s="2"/>
      <c r="SBV4" s="2"/>
      <c r="SBW4" s="2"/>
      <c r="SBX4" s="2"/>
      <c r="SBY4" s="2"/>
      <c r="SBZ4" s="2"/>
      <c r="SCA4" s="2"/>
      <c r="SCB4" s="2"/>
      <c r="SCC4" s="2"/>
      <c r="SCD4" s="2"/>
      <c r="SCE4" s="2"/>
      <c r="SCF4" s="2"/>
      <c r="SCG4" s="2"/>
      <c r="SCH4" s="2"/>
      <c r="SCI4" s="2"/>
      <c r="SCJ4" s="2"/>
      <c r="SCK4" s="2"/>
      <c r="SCL4" s="2"/>
      <c r="SCM4" s="2"/>
      <c r="SCN4" s="2"/>
      <c r="SCO4" s="2"/>
      <c r="SCP4" s="2"/>
      <c r="SCQ4" s="2"/>
      <c r="SCR4" s="2"/>
      <c r="SCS4" s="2"/>
      <c r="SCT4" s="2"/>
      <c r="SCU4" s="2"/>
      <c r="SCV4" s="2"/>
      <c r="SCW4" s="2"/>
      <c r="SCX4" s="2"/>
      <c r="SCY4" s="2"/>
      <c r="SCZ4" s="2"/>
      <c r="SDA4" s="2"/>
      <c r="SDB4" s="2"/>
      <c r="SDC4" s="2"/>
      <c r="SDD4" s="2"/>
      <c r="SDE4" s="2"/>
      <c r="SDF4" s="2"/>
      <c r="SDG4" s="2"/>
      <c r="SDH4" s="2"/>
      <c r="SDI4" s="2"/>
      <c r="SDJ4" s="2"/>
      <c r="SDK4" s="2"/>
      <c r="SDL4" s="2"/>
      <c r="SDM4" s="2"/>
      <c r="SDN4" s="2"/>
      <c r="SDO4" s="2"/>
      <c r="SDP4" s="2"/>
      <c r="SDQ4" s="2"/>
      <c r="SDR4" s="2"/>
      <c r="SDS4" s="2"/>
      <c r="SDT4" s="2"/>
      <c r="SDU4" s="2"/>
      <c r="SDV4" s="2"/>
      <c r="SDW4" s="2"/>
      <c r="SDX4" s="2"/>
      <c r="SDY4" s="2"/>
      <c r="SDZ4" s="2"/>
      <c r="SEA4" s="2"/>
      <c r="SEB4" s="2"/>
      <c r="SEC4" s="2"/>
      <c r="SED4" s="2"/>
      <c r="SEE4" s="2"/>
      <c r="SEF4" s="2"/>
      <c r="SEG4" s="2"/>
      <c r="SEH4" s="2"/>
      <c r="SEI4" s="2"/>
      <c r="SEJ4" s="2"/>
      <c r="SEK4" s="2"/>
      <c r="SEL4" s="2"/>
      <c r="SEM4" s="2"/>
      <c r="SEN4" s="2"/>
      <c r="SEO4" s="2"/>
      <c r="SEP4" s="2"/>
      <c r="SEQ4" s="2"/>
      <c r="SER4" s="2"/>
      <c r="SES4" s="2"/>
      <c r="SET4" s="2"/>
      <c r="SEU4" s="2"/>
      <c r="SEV4" s="2"/>
      <c r="SEW4" s="2"/>
      <c r="SEX4" s="2"/>
      <c r="SEY4" s="2"/>
      <c r="SEZ4" s="2"/>
      <c r="SFA4" s="2"/>
      <c r="SFB4" s="2"/>
      <c r="SFC4" s="2"/>
      <c r="SFD4" s="2"/>
      <c r="SFE4" s="2"/>
      <c r="SFF4" s="2"/>
      <c r="SFG4" s="2"/>
      <c r="SFH4" s="2"/>
      <c r="SFI4" s="2"/>
      <c r="SFJ4" s="2"/>
      <c r="SFK4" s="2"/>
      <c r="SFL4" s="2"/>
      <c r="SFM4" s="2"/>
      <c r="SFN4" s="2"/>
      <c r="SFO4" s="2"/>
      <c r="SFP4" s="2"/>
      <c r="SFQ4" s="2"/>
      <c r="SFR4" s="2"/>
      <c r="SFS4" s="2"/>
      <c r="SFT4" s="2"/>
      <c r="SFU4" s="2"/>
      <c r="SFV4" s="2"/>
      <c r="SFW4" s="2"/>
      <c r="SFX4" s="2"/>
      <c r="SFY4" s="2"/>
      <c r="SFZ4" s="2"/>
      <c r="SGA4" s="2"/>
      <c r="SGB4" s="2"/>
      <c r="SGC4" s="2"/>
      <c r="SGD4" s="2"/>
      <c r="SGE4" s="2"/>
      <c r="SGF4" s="2"/>
      <c r="SGG4" s="2"/>
      <c r="SGH4" s="2"/>
      <c r="SGI4" s="2"/>
      <c r="SGJ4" s="2"/>
      <c r="SGK4" s="2"/>
      <c r="SGL4" s="2"/>
      <c r="SGM4" s="2"/>
      <c r="SGN4" s="2"/>
      <c r="SGO4" s="2"/>
      <c r="SGP4" s="2"/>
      <c r="SGQ4" s="2"/>
      <c r="SGR4" s="2"/>
      <c r="SGS4" s="2"/>
      <c r="SGT4" s="2"/>
      <c r="SGU4" s="2"/>
      <c r="SGV4" s="2"/>
      <c r="SGW4" s="2"/>
      <c r="SGX4" s="2"/>
      <c r="SGY4" s="2"/>
      <c r="SGZ4" s="2"/>
      <c r="SHA4" s="2"/>
      <c r="SHB4" s="2"/>
      <c r="SHC4" s="2"/>
      <c r="SHD4" s="2"/>
      <c r="SHE4" s="2"/>
      <c r="SHF4" s="2"/>
      <c r="SHG4" s="2"/>
      <c r="SHH4" s="2"/>
      <c r="SHI4" s="2"/>
      <c r="SHJ4" s="2"/>
      <c r="SHK4" s="2"/>
      <c r="SHL4" s="2"/>
      <c r="SHM4" s="2"/>
      <c r="SHN4" s="2"/>
      <c r="SHO4" s="2"/>
      <c r="SHP4" s="2"/>
      <c r="SHQ4" s="2"/>
      <c r="SHR4" s="2"/>
      <c r="SHS4" s="2"/>
      <c r="SHT4" s="2"/>
      <c r="SHU4" s="2"/>
      <c r="SHV4" s="2"/>
      <c r="SHW4" s="2"/>
      <c r="SHX4" s="2"/>
      <c r="SHY4" s="2"/>
      <c r="SHZ4" s="2"/>
      <c r="SIA4" s="2"/>
      <c r="SIB4" s="2"/>
      <c r="SIC4" s="2"/>
      <c r="SID4" s="2"/>
      <c r="SIE4" s="2"/>
      <c r="SIF4" s="2"/>
      <c r="SIG4" s="2"/>
      <c r="SIH4" s="2"/>
      <c r="SII4" s="2"/>
      <c r="SIJ4" s="2"/>
      <c r="SIK4" s="2"/>
      <c r="SIL4" s="2"/>
      <c r="SIM4" s="2"/>
      <c r="SIN4" s="2"/>
      <c r="SIO4" s="2"/>
      <c r="SIP4" s="2"/>
      <c r="SIQ4" s="2"/>
      <c r="SIR4" s="2"/>
      <c r="SIS4" s="2"/>
      <c r="SIT4" s="2"/>
      <c r="SIU4" s="2"/>
      <c r="SIV4" s="2"/>
      <c r="SIW4" s="2"/>
      <c r="SIX4" s="2"/>
      <c r="SIY4" s="2"/>
      <c r="SIZ4" s="2"/>
      <c r="SJA4" s="2"/>
      <c r="SJB4" s="2"/>
      <c r="SJC4" s="2"/>
      <c r="SJD4" s="2"/>
      <c r="SJE4" s="2"/>
      <c r="SJF4" s="2"/>
      <c r="SJG4" s="2"/>
      <c r="SJH4" s="2"/>
      <c r="SJI4" s="2"/>
      <c r="SJJ4" s="2"/>
      <c r="SJK4" s="2"/>
      <c r="SJL4" s="2"/>
      <c r="SJM4" s="2"/>
      <c r="SJN4" s="2"/>
      <c r="SJO4" s="2"/>
      <c r="SJP4" s="2"/>
      <c r="SJQ4" s="2"/>
      <c r="SJR4" s="2"/>
      <c r="SJS4" s="2"/>
      <c r="SJT4" s="2"/>
      <c r="SJU4" s="2"/>
      <c r="SJV4" s="2"/>
      <c r="SJW4" s="2"/>
      <c r="SJX4" s="2"/>
      <c r="SJY4" s="2"/>
      <c r="SJZ4" s="2"/>
      <c r="SKA4" s="2"/>
      <c r="SKB4" s="2"/>
      <c r="SKC4" s="2"/>
      <c r="SKD4" s="2"/>
      <c r="SKE4" s="2"/>
      <c r="SKF4" s="2"/>
      <c r="SKG4" s="2"/>
      <c r="SKH4" s="2"/>
      <c r="SKI4" s="2"/>
      <c r="SKJ4" s="2"/>
      <c r="SKK4" s="2"/>
      <c r="SKL4" s="2"/>
      <c r="SKM4" s="2"/>
      <c r="SKN4" s="2"/>
      <c r="SKO4" s="2"/>
      <c r="SKP4" s="2"/>
      <c r="SKQ4" s="2"/>
      <c r="SKR4" s="2"/>
      <c r="SKS4" s="2"/>
      <c r="SKT4" s="2"/>
      <c r="SKU4" s="2"/>
      <c r="SKV4" s="2"/>
      <c r="SKW4" s="2"/>
      <c r="SKX4" s="2"/>
      <c r="SKY4" s="2"/>
      <c r="SKZ4" s="2"/>
      <c r="SLA4" s="2"/>
      <c r="SLB4" s="2"/>
      <c r="SLC4" s="2"/>
      <c r="SLD4" s="2"/>
      <c r="SLE4" s="2"/>
      <c r="SLF4" s="2"/>
      <c r="SLG4" s="2"/>
      <c r="SLH4" s="2"/>
      <c r="SLI4" s="2"/>
      <c r="SLJ4" s="2"/>
      <c r="SLK4" s="2"/>
      <c r="SLL4" s="2"/>
      <c r="SLM4" s="2"/>
      <c r="SLN4" s="2"/>
      <c r="SLO4" s="2"/>
      <c r="SLP4" s="2"/>
      <c r="SLQ4" s="2"/>
      <c r="SLR4" s="2"/>
      <c r="SLS4" s="2"/>
      <c r="SLT4" s="2"/>
      <c r="SLU4" s="2"/>
      <c r="SLV4" s="2"/>
      <c r="SLW4" s="2"/>
      <c r="SLX4" s="2"/>
      <c r="SLY4" s="2"/>
      <c r="SLZ4" s="2"/>
      <c r="SMA4" s="2"/>
      <c r="SMB4" s="2"/>
      <c r="SMC4" s="2"/>
      <c r="SMD4" s="2"/>
      <c r="SME4" s="2"/>
      <c r="SMF4" s="2"/>
      <c r="SMG4" s="2"/>
      <c r="SMH4" s="2"/>
      <c r="SMI4" s="2"/>
      <c r="SMJ4" s="2"/>
      <c r="SMK4" s="2"/>
      <c r="SML4" s="2"/>
      <c r="SMM4" s="2"/>
      <c r="SMN4" s="2"/>
      <c r="SMO4" s="2"/>
      <c r="SMP4" s="2"/>
      <c r="SMQ4" s="2"/>
      <c r="SMR4" s="2"/>
      <c r="SMS4" s="2"/>
      <c r="SMT4" s="2"/>
      <c r="SMU4" s="2"/>
      <c r="SMV4" s="2"/>
      <c r="SMW4" s="2"/>
      <c r="SMX4" s="2"/>
      <c r="SMY4" s="2"/>
      <c r="SMZ4" s="2"/>
      <c r="SNA4" s="2"/>
      <c r="SNB4" s="2"/>
      <c r="SNC4" s="2"/>
      <c r="SND4" s="2"/>
      <c r="SNE4" s="2"/>
      <c r="SNF4" s="2"/>
      <c r="SNG4" s="2"/>
      <c r="SNH4" s="2"/>
      <c r="SNI4" s="2"/>
      <c r="SNJ4" s="2"/>
      <c r="SNK4" s="2"/>
      <c r="SNL4" s="2"/>
      <c r="SNM4" s="2"/>
      <c r="SNN4" s="2"/>
      <c r="SNO4" s="2"/>
      <c r="SNP4" s="2"/>
      <c r="SNQ4" s="2"/>
      <c r="SNR4" s="2"/>
      <c r="SNS4" s="2"/>
      <c r="SNT4" s="2"/>
      <c r="SNU4" s="2"/>
      <c r="SNV4" s="2"/>
      <c r="SNW4" s="2"/>
      <c r="SNX4" s="2"/>
      <c r="SNY4" s="2"/>
      <c r="SNZ4" s="2"/>
      <c r="SOA4" s="2"/>
      <c r="SOB4" s="2"/>
      <c r="SOC4" s="2"/>
      <c r="SOD4" s="2"/>
      <c r="SOE4" s="2"/>
      <c r="SOF4" s="2"/>
      <c r="SOG4" s="2"/>
      <c r="SOH4" s="2"/>
      <c r="SOI4" s="2"/>
      <c r="SOJ4" s="2"/>
      <c r="SOK4" s="2"/>
      <c r="SOL4" s="2"/>
      <c r="SOM4" s="2"/>
      <c r="SON4" s="2"/>
      <c r="SOO4" s="2"/>
      <c r="SOP4" s="2"/>
      <c r="SOQ4" s="2"/>
      <c r="SOR4" s="2"/>
      <c r="SOS4" s="2"/>
      <c r="SOT4" s="2"/>
      <c r="SOU4" s="2"/>
      <c r="SOV4" s="2"/>
      <c r="SOW4" s="2"/>
      <c r="SOX4" s="2"/>
      <c r="SOY4" s="2"/>
      <c r="SOZ4" s="2"/>
      <c r="SPA4" s="2"/>
      <c r="SPB4" s="2"/>
      <c r="SPC4" s="2"/>
      <c r="SPD4" s="2"/>
      <c r="SPE4" s="2"/>
      <c r="SPF4" s="2"/>
      <c r="SPG4" s="2"/>
      <c r="SPH4" s="2"/>
      <c r="SPI4" s="2"/>
      <c r="SPJ4" s="2"/>
      <c r="SPK4" s="2"/>
      <c r="SPL4" s="2"/>
      <c r="SPM4" s="2"/>
      <c r="SPN4" s="2"/>
      <c r="SPO4" s="2"/>
      <c r="SPP4" s="2"/>
      <c r="SPQ4" s="2"/>
      <c r="SPR4" s="2"/>
      <c r="SPS4" s="2"/>
      <c r="SPT4" s="2"/>
      <c r="SPU4" s="2"/>
      <c r="SPV4" s="2"/>
      <c r="SPW4" s="2"/>
      <c r="SPX4" s="2"/>
      <c r="SPY4" s="2"/>
      <c r="SPZ4" s="2"/>
      <c r="SQA4" s="2"/>
      <c r="SQB4" s="2"/>
      <c r="SQC4" s="2"/>
      <c r="SQD4" s="2"/>
      <c r="SQE4" s="2"/>
      <c r="SQF4" s="2"/>
      <c r="SQG4" s="2"/>
      <c r="SQH4" s="2"/>
      <c r="SQI4" s="2"/>
      <c r="SQJ4" s="2"/>
      <c r="SQK4" s="2"/>
      <c r="SQL4" s="2"/>
      <c r="SQM4" s="2"/>
      <c r="SQN4" s="2"/>
      <c r="SQO4" s="2"/>
      <c r="SQP4" s="2"/>
      <c r="SQQ4" s="2"/>
      <c r="SQR4" s="2"/>
      <c r="SQS4" s="2"/>
      <c r="SQT4" s="2"/>
      <c r="SQU4" s="2"/>
      <c r="SQV4" s="2"/>
      <c r="SQW4" s="2"/>
      <c r="SQX4" s="2"/>
      <c r="SQY4" s="2"/>
      <c r="SQZ4" s="2"/>
      <c r="SRA4" s="2"/>
      <c r="SRB4" s="2"/>
      <c r="SRC4" s="2"/>
      <c r="SRD4" s="2"/>
      <c r="SRE4" s="2"/>
      <c r="SRF4" s="2"/>
      <c r="SRG4" s="2"/>
      <c r="SRH4" s="2"/>
      <c r="SRI4" s="2"/>
      <c r="SRJ4" s="2"/>
      <c r="SRK4" s="2"/>
      <c r="SRL4" s="2"/>
      <c r="SRM4" s="2"/>
      <c r="SRN4" s="2"/>
      <c r="SRO4" s="2"/>
      <c r="SRP4" s="2"/>
      <c r="SRQ4" s="2"/>
      <c r="SRR4" s="2"/>
      <c r="SRS4" s="2"/>
      <c r="SRT4" s="2"/>
      <c r="SRU4" s="2"/>
      <c r="SRV4" s="2"/>
      <c r="SRW4" s="2"/>
      <c r="SRX4" s="2"/>
      <c r="SRY4" s="2"/>
      <c r="SRZ4" s="2"/>
      <c r="SSA4" s="2"/>
      <c r="SSB4" s="2"/>
      <c r="SSC4" s="2"/>
      <c r="SSD4" s="2"/>
      <c r="SSE4" s="2"/>
      <c r="SSF4" s="2"/>
      <c r="SSG4" s="2"/>
      <c r="SSH4" s="2"/>
      <c r="SSI4" s="2"/>
      <c r="SSJ4" s="2"/>
      <c r="SSK4" s="2"/>
      <c r="SSL4" s="2"/>
      <c r="SSM4" s="2"/>
      <c r="SSN4" s="2"/>
      <c r="SSO4" s="2"/>
      <c r="SSP4" s="2"/>
      <c r="SSQ4" s="2"/>
      <c r="SSR4" s="2"/>
      <c r="SSS4" s="2"/>
      <c r="SST4" s="2"/>
      <c r="SSU4" s="2"/>
      <c r="SSV4" s="2"/>
      <c r="SSW4" s="2"/>
      <c r="SSX4" s="2"/>
      <c r="SSY4" s="2"/>
      <c r="SSZ4" s="2"/>
      <c r="STA4" s="2"/>
      <c r="STB4" s="2"/>
      <c r="STC4" s="2"/>
      <c r="STD4" s="2"/>
      <c r="STE4" s="2"/>
      <c r="STF4" s="2"/>
      <c r="STG4" s="2"/>
      <c r="STH4" s="2"/>
      <c r="STI4" s="2"/>
      <c r="STJ4" s="2"/>
      <c r="STK4" s="2"/>
      <c r="STL4" s="2"/>
      <c r="STM4" s="2"/>
      <c r="STN4" s="2"/>
      <c r="STO4" s="2"/>
      <c r="STP4" s="2"/>
      <c r="STQ4" s="2"/>
      <c r="STR4" s="2"/>
      <c r="STS4" s="2"/>
      <c r="STT4" s="2"/>
      <c r="STU4" s="2"/>
      <c r="STV4" s="2"/>
      <c r="STW4" s="2"/>
      <c r="STX4" s="2"/>
      <c r="STY4" s="2"/>
      <c r="STZ4" s="2"/>
      <c r="SUA4" s="2"/>
      <c r="SUB4" s="2"/>
      <c r="SUC4" s="2"/>
      <c r="SUD4" s="2"/>
      <c r="SUE4" s="2"/>
      <c r="SUF4" s="2"/>
      <c r="SUG4" s="2"/>
      <c r="SUH4" s="2"/>
      <c r="SUI4" s="2"/>
      <c r="SUJ4" s="2"/>
      <c r="SUK4" s="2"/>
      <c r="SUL4" s="2"/>
      <c r="SUM4" s="2"/>
      <c r="SUN4" s="2"/>
      <c r="SUO4" s="2"/>
      <c r="SUP4" s="2"/>
      <c r="SUQ4" s="2"/>
      <c r="SUR4" s="2"/>
      <c r="SUS4" s="2"/>
      <c r="SUT4" s="2"/>
      <c r="SUU4" s="2"/>
      <c r="SUV4" s="2"/>
      <c r="SUW4" s="2"/>
      <c r="SUX4" s="2"/>
      <c r="SUY4" s="2"/>
      <c r="SUZ4" s="2"/>
      <c r="SVA4" s="2"/>
      <c r="SVB4" s="2"/>
      <c r="SVC4" s="2"/>
      <c r="SVD4" s="2"/>
      <c r="SVE4" s="2"/>
      <c r="SVF4" s="2"/>
      <c r="SVG4" s="2"/>
      <c r="SVH4" s="2"/>
      <c r="SVI4" s="2"/>
      <c r="SVJ4" s="2"/>
      <c r="SVK4" s="2"/>
      <c r="SVL4" s="2"/>
      <c r="SVM4" s="2"/>
      <c r="SVN4" s="2"/>
      <c r="SVO4" s="2"/>
      <c r="SVP4" s="2"/>
      <c r="SVQ4" s="2"/>
      <c r="SVR4" s="2"/>
      <c r="SVS4" s="2"/>
      <c r="SVT4" s="2"/>
      <c r="SVU4" s="2"/>
      <c r="SVV4" s="2"/>
      <c r="SVW4" s="2"/>
      <c r="SVX4" s="2"/>
      <c r="SVY4" s="2"/>
      <c r="SVZ4" s="2"/>
      <c r="SWA4" s="2"/>
      <c r="SWB4" s="2"/>
      <c r="SWC4" s="2"/>
      <c r="SWD4" s="2"/>
      <c r="SWE4" s="2"/>
      <c r="SWF4" s="2"/>
      <c r="SWG4" s="2"/>
      <c r="SWH4" s="2"/>
      <c r="SWI4" s="2"/>
      <c r="SWJ4" s="2"/>
      <c r="SWK4" s="2"/>
      <c r="SWL4" s="2"/>
      <c r="SWM4" s="2"/>
      <c r="SWN4" s="2"/>
      <c r="SWO4" s="2"/>
      <c r="SWP4" s="2"/>
      <c r="SWQ4" s="2"/>
      <c r="SWR4" s="2"/>
      <c r="SWS4" s="2"/>
      <c r="SWT4" s="2"/>
      <c r="SWU4" s="2"/>
      <c r="SWV4" s="2"/>
      <c r="SWW4" s="2"/>
      <c r="SWX4" s="2"/>
      <c r="SWY4" s="2"/>
      <c r="SWZ4" s="2"/>
      <c r="SXA4" s="2"/>
      <c r="SXB4" s="2"/>
      <c r="SXC4" s="2"/>
      <c r="SXD4" s="2"/>
      <c r="SXE4" s="2"/>
      <c r="SXF4" s="2"/>
      <c r="SXG4" s="2"/>
      <c r="SXH4" s="2"/>
      <c r="SXI4" s="2"/>
      <c r="SXJ4" s="2"/>
      <c r="SXK4" s="2"/>
      <c r="SXL4" s="2"/>
      <c r="SXM4" s="2"/>
      <c r="SXN4" s="2"/>
      <c r="SXO4" s="2"/>
      <c r="SXP4" s="2"/>
      <c r="SXQ4" s="2"/>
      <c r="SXR4" s="2"/>
      <c r="SXS4" s="2"/>
      <c r="SXT4" s="2"/>
      <c r="SXU4" s="2"/>
      <c r="SXV4" s="2"/>
      <c r="SXW4" s="2"/>
      <c r="SXX4" s="2"/>
      <c r="SXY4" s="2"/>
      <c r="SXZ4" s="2"/>
      <c r="SYA4" s="2"/>
      <c r="SYB4" s="2"/>
      <c r="SYC4" s="2"/>
      <c r="SYD4" s="2"/>
      <c r="SYE4" s="2"/>
      <c r="SYF4" s="2"/>
      <c r="SYG4" s="2"/>
      <c r="SYH4" s="2"/>
      <c r="SYI4" s="2"/>
      <c r="SYJ4" s="2"/>
      <c r="SYK4" s="2"/>
      <c r="SYL4" s="2"/>
      <c r="SYM4" s="2"/>
      <c r="SYN4" s="2"/>
      <c r="SYO4" s="2"/>
      <c r="SYP4" s="2"/>
      <c r="SYQ4" s="2"/>
      <c r="SYR4" s="2"/>
      <c r="SYS4" s="2"/>
      <c r="SYT4" s="2"/>
      <c r="SYU4" s="2"/>
      <c r="SYV4" s="2"/>
      <c r="SYW4" s="2"/>
      <c r="SYX4" s="2"/>
      <c r="SYY4" s="2"/>
      <c r="SYZ4" s="2"/>
      <c r="SZA4" s="2"/>
      <c r="SZB4" s="2"/>
      <c r="SZC4" s="2"/>
      <c r="SZD4" s="2"/>
      <c r="SZE4" s="2"/>
      <c r="SZF4" s="2"/>
      <c r="SZG4" s="2"/>
      <c r="SZH4" s="2"/>
      <c r="SZI4" s="2"/>
      <c r="SZJ4" s="2"/>
      <c r="SZK4" s="2"/>
      <c r="SZL4" s="2"/>
      <c r="SZM4" s="2"/>
      <c r="SZN4" s="2"/>
      <c r="SZO4" s="2"/>
      <c r="SZP4" s="2"/>
      <c r="SZQ4" s="2"/>
      <c r="SZR4" s="2"/>
      <c r="SZS4" s="2"/>
      <c r="SZT4" s="2"/>
      <c r="SZU4" s="2"/>
      <c r="SZV4" s="2"/>
      <c r="SZW4" s="2"/>
      <c r="SZX4" s="2"/>
      <c r="SZY4" s="2"/>
      <c r="SZZ4" s="2"/>
      <c r="TAA4" s="2"/>
      <c r="TAB4" s="2"/>
      <c r="TAC4" s="2"/>
      <c r="TAD4" s="2"/>
      <c r="TAE4" s="2"/>
      <c r="TAF4" s="2"/>
      <c r="TAG4" s="2"/>
      <c r="TAH4" s="2"/>
      <c r="TAI4" s="2"/>
      <c r="TAJ4" s="2"/>
      <c r="TAK4" s="2"/>
      <c r="TAL4" s="2"/>
      <c r="TAM4" s="2"/>
      <c r="TAN4" s="2"/>
      <c r="TAO4" s="2"/>
      <c r="TAP4" s="2"/>
      <c r="TAQ4" s="2"/>
      <c r="TAR4" s="2"/>
      <c r="TAS4" s="2"/>
      <c r="TAT4" s="2"/>
      <c r="TAU4" s="2"/>
      <c r="TAV4" s="2"/>
      <c r="TAW4" s="2"/>
      <c r="TAX4" s="2"/>
      <c r="TAY4" s="2"/>
      <c r="TAZ4" s="2"/>
      <c r="TBA4" s="2"/>
      <c r="TBB4" s="2"/>
      <c r="TBC4" s="2"/>
      <c r="TBD4" s="2"/>
      <c r="TBE4" s="2"/>
      <c r="TBF4" s="2"/>
      <c r="TBG4" s="2"/>
      <c r="TBH4" s="2"/>
      <c r="TBI4" s="2"/>
      <c r="TBJ4" s="2"/>
      <c r="TBK4" s="2"/>
      <c r="TBL4" s="2"/>
      <c r="TBM4" s="2"/>
      <c r="TBN4" s="2"/>
      <c r="TBO4" s="2"/>
      <c r="TBP4" s="2"/>
      <c r="TBQ4" s="2"/>
      <c r="TBR4" s="2"/>
      <c r="TBS4" s="2"/>
      <c r="TBT4" s="2"/>
      <c r="TBU4" s="2"/>
      <c r="TBV4" s="2"/>
      <c r="TBW4" s="2"/>
      <c r="TBX4" s="2"/>
      <c r="TBY4" s="2"/>
      <c r="TBZ4" s="2"/>
      <c r="TCA4" s="2"/>
      <c r="TCB4" s="2"/>
      <c r="TCC4" s="2"/>
      <c r="TCD4" s="2"/>
      <c r="TCE4" s="2"/>
      <c r="TCF4" s="2"/>
      <c r="TCG4" s="2"/>
      <c r="TCH4" s="2"/>
      <c r="TCI4" s="2"/>
      <c r="TCJ4" s="2"/>
      <c r="TCK4" s="2"/>
      <c r="TCL4" s="2"/>
      <c r="TCM4" s="2"/>
      <c r="TCN4" s="2"/>
      <c r="TCO4" s="2"/>
      <c r="TCP4" s="2"/>
      <c r="TCQ4" s="2"/>
      <c r="TCR4" s="2"/>
      <c r="TCS4" s="2"/>
      <c r="TCT4" s="2"/>
      <c r="TCU4" s="2"/>
      <c r="TCV4" s="2"/>
      <c r="TCW4" s="2"/>
      <c r="TCX4" s="2"/>
      <c r="TCY4" s="2"/>
      <c r="TCZ4" s="2"/>
      <c r="TDA4" s="2"/>
      <c r="TDB4" s="2"/>
      <c r="TDC4" s="2"/>
      <c r="TDD4" s="2"/>
      <c r="TDE4" s="2"/>
      <c r="TDF4" s="2"/>
      <c r="TDG4" s="2"/>
      <c r="TDH4" s="2"/>
      <c r="TDI4" s="2"/>
      <c r="TDJ4" s="2"/>
      <c r="TDK4" s="2"/>
      <c r="TDL4" s="2"/>
      <c r="TDM4" s="2"/>
      <c r="TDN4" s="2"/>
      <c r="TDO4" s="2"/>
      <c r="TDP4" s="2"/>
      <c r="TDQ4" s="2"/>
      <c r="TDR4" s="2"/>
      <c r="TDS4" s="2"/>
      <c r="TDT4" s="2"/>
      <c r="TDU4" s="2"/>
      <c r="TDV4" s="2"/>
      <c r="TDW4" s="2"/>
      <c r="TDX4" s="2"/>
      <c r="TDY4" s="2"/>
      <c r="TDZ4" s="2"/>
      <c r="TEA4" s="2"/>
      <c r="TEB4" s="2"/>
      <c r="TEC4" s="2"/>
      <c r="TED4" s="2"/>
      <c r="TEE4" s="2"/>
      <c r="TEF4" s="2"/>
      <c r="TEG4" s="2"/>
      <c r="TEH4" s="2"/>
      <c r="TEI4" s="2"/>
      <c r="TEJ4" s="2"/>
      <c r="TEK4" s="2"/>
      <c r="TEL4" s="2"/>
      <c r="TEM4" s="2"/>
      <c r="TEN4" s="2"/>
      <c r="TEO4" s="2"/>
      <c r="TEP4" s="2"/>
      <c r="TEQ4" s="2"/>
      <c r="TER4" s="2"/>
      <c r="TES4" s="2"/>
      <c r="TET4" s="2"/>
      <c r="TEU4" s="2"/>
      <c r="TEV4" s="2"/>
      <c r="TEW4" s="2"/>
      <c r="TEX4" s="2"/>
      <c r="TEY4" s="2"/>
      <c r="TEZ4" s="2"/>
      <c r="TFA4" s="2"/>
      <c r="TFB4" s="2"/>
      <c r="TFC4" s="2"/>
      <c r="TFD4" s="2"/>
      <c r="TFE4" s="2"/>
      <c r="TFF4" s="2"/>
      <c r="TFG4" s="2"/>
      <c r="TFH4" s="2"/>
      <c r="TFI4" s="2"/>
      <c r="TFJ4" s="2"/>
      <c r="TFK4" s="2"/>
      <c r="TFL4" s="2"/>
      <c r="TFM4" s="2"/>
      <c r="TFN4" s="2"/>
      <c r="TFO4" s="2"/>
      <c r="TFP4" s="2"/>
      <c r="TFQ4" s="2"/>
      <c r="TFR4" s="2"/>
      <c r="TFS4" s="2"/>
      <c r="TFT4" s="2"/>
      <c r="TFU4" s="2"/>
      <c r="TFV4" s="2"/>
      <c r="TFW4" s="2"/>
      <c r="TFX4" s="2"/>
      <c r="TFY4" s="2"/>
      <c r="TFZ4" s="2"/>
      <c r="TGA4" s="2"/>
      <c r="TGB4" s="2"/>
      <c r="TGC4" s="2"/>
      <c r="TGD4" s="2"/>
      <c r="TGE4" s="2"/>
      <c r="TGF4" s="2"/>
      <c r="TGG4" s="2"/>
      <c r="TGH4" s="2"/>
      <c r="TGI4" s="2"/>
      <c r="TGJ4" s="2"/>
      <c r="TGK4" s="2"/>
      <c r="TGL4" s="2"/>
      <c r="TGM4" s="2"/>
      <c r="TGN4" s="2"/>
      <c r="TGO4" s="2"/>
      <c r="TGP4" s="2"/>
      <c r="TGQ4" s="2"/>
      <c r="TGR4" s="2"/>
      <c r="TGS4" s="2"/>
      <c r="TGT4" s="2"/>
      <c r="TGU4" s="2"/>
      <c r="TGV4" s="2"/>
      <c r="TGW4" s="2"/>
      <c r="TGX4" s="2"/>
      <c r="TGY4" s="2"/>
      <c r="TGZ4" s="2"/>
      <c r="THA4" s="2"/>
      <c r="THB4" s="2"/>
      <c r="THC4" s="2"/>
      <c r="THD4" s="2"/>
      <c r="THE4" s="2"/>
      <c r="THF4" s="2"/>
      <c r="THG4" s="2"/>
      <c r="THH4" s="2"/>
      <c r="THI4" s="2"/>
      <c r="THJ4" s="2"/>
      <c r="THK4" s="2"/>
      <c r="THL4" s="2"/>
      <c r="THM4" s="2"/>
      <c r="THN4" s="2"/>
      <c r="THO4" s="2"/>
      <c r="THP4" s="2"/>
      <c r="THQ4" s="2"/>
      <c r="THR4" s="2"/>
      <c r="THS4" s="2"/>
      <c r="THT4" s="2"/>
      <c r="THU4" s="2"/>
      <c r="THV4" s="2"/>
      <c r="THW4" s="2"/>
      <c r="THX4" s="2"/>
      <c r="THY4" s="2"/>
      <c r="THZ4" s="2"/>
      <c r="TIA4" s="2"/>
      <c r="TIB4" s="2"/>
      <c r="TIC4" s="2"/>
      <c r="TID4" s="2"/>
      <c r="TIE4" s="2"/>
      <c r="TIF4" s="2"/>
      <c r="TIG4" s="2"/>
      <c r="TIH4" s="2"/>
      <c r="TII4" s="2"/>
      <c r="TIJ4" s="2"/>
      <c r="TIK4" s="2"/>
      <c r="TIL4" s="2"/>
      <c r="TIM4" s="2"/>
      <c r="TIN4" s="2"/>
      <c r="TIO4" s="2"/>
      <c r="TIP4" s="2"/>
      <c r="TIQ4" s="2"/>
      <c r="TIR4" s="2"/>
      <c r="TIS4" s="2"/>
      <c r="TIT4" s="2"/>
      <c r="TIU4" s="2"/>
      <c r="TIV4" s="2"/>
      <c r="TIW4" s="2"/>
      <c r="TIX4" s="2"/>
      <c r="TIY4" s="2"/>
      <c r="TIZ4" s="2"/>
      <c r="TJA4" s="2"/>
      <c r="TJB4" s="2"/>
      <c r="TJC4" s="2"/>
      <c r="TJD4" s="2"/>
      <c r="TJE4" s="2"/>
      <c r="TJF4" s="2"/>
      <c r="TJG4" s="2"/>
      <c r="TJH4" s="2"/>
      <c r="TJI4" s="2"/>
      <c r="TJJ4" s="2"/>
      <c r="TJK4" s="2"/>
      <c r="TJL4" s="2"/>
      <c r="TJM4" s="2"/>
      <c r="TJN4" s="2"/>
      <c r="TJO4" s="2"/>
      <c r="TJP4" s="2"/>
      <c r="TJQ4" s="2"/>
      <c r="TJR4" s="2"/>
      <c r="TJS4" s="2"/>
      <c r="TJT4" s="2"/>
      <c r="TJU4" s="2"/>
      <c r="TJV4" s="2"/>
      <c r="TJW4" s="2"/>
      <c r="TJX4" s="2"/>
      <c r="TJY4" s="2"/>
      <c r="TJZ4" s="2"/>
      <c r="TKA4" s="2"/>
      <c r="TKB4" s="2"/>
      <c r="TKC4" s="2"/>
      <c r="TKD4" s="2"/>
      <c r="TKE4" s="2"/>
      <c r="TKF4" s="2"/>
      <c r="TKG4" s="2"/>
      <c r="TKH4" s="2"/>
      <c r="TKI4" s="2"/>
      <c r="TKJ4" s="2"/>
      <c r="TKK4" s="2"/>
      <c r="TKL4" s="2"/>
      <c r="TKM4" s="2"/>
      <c r="TKN4" s="2"/>
      <c r="TKO4" s="2"/>
      <c r="TKP4" s="2"/>
      <c r="TKQ4" s="2"/>
      <c r="TKR4" s="2"/>
      <c r="TKS4" s="2"/>
      <c r="TKT4" s="2"/>
      <c r="TKU4" s="2"/>
      <c r="TKV4" s="2"/>
      <c r="TKW4" s="2"/>
      <c r="TKX4" s="2"/>
      <c r="TKY4" s="2"/>
      <c r="TKZ4" s="2"/>
      <c r="TLA4" s="2"/>
      <c r="TLB4" s="2"/>
      <c r="TLC4" s="2"/>
      <c r="TLD4" s="2"/>
      <c r="TLE4" s="2"/>
      <c r="TLF4" s="2"/>
      <c r="TLG4" s="2"/>
      <c r="TLH4" s="2"/>
      <c r="TLI4" s="2"/>
      <c r="TLJ4" s="2"/>
      <c r="TLK4" s="2"/>
      <c r="TLL4" s="2"/>
      <c r="TLM4" s="2"/>
      <c r="TLN4" s="2"/>
      <c r="TLO4" s="2"/>
      <c r="TLP4" s="2"/>
      <c r="TLQ4" s="2"/>
      <c r="TLR4" s="2"/>
      <c r="TLS4" s="2"/>
      <c r="TLT4" s="2"/>
      <c r="TLU4" s="2"/>
      <c r="TLV4" s="2"/>
      <c r="TLW4" s="2"/>
      <c r="TLX4" s="2"/>
      <c r="TLY4" s="2"/>
      <c r="TLZ4" s="2"/>
      <c r="TMA4" s="2"/>
      <c r="TMB4" s="2"/>
      <c r="TMC4" s="2"/>
      <c r="TMD4" s="2"/>
      <c r="TME4" s="2"/>
      <c r="TMF4" s="2"/>
      <c r="TMG4" s="2"/>
      <c r="TMH4" s="2"/>
      <c r="TMI4" s="2"/>
      <c r="TMJ4" s="2"/>
      <c r="TMK4" s="2"/>
      <c r="TML4" s="2"/>
      <c r="TMM4" s="2"/>
      <c r="TMN4" s="2"/>
      <c r="TMO4" s="2"/>
      <c r="TMP4" s="2"/>
      <c r="TMQ4" s="2"/>
      <c r="TMR4" s="2"/>
      <c r="TMS4" s="2"/>
      <c r="TMT4" s="2"/>
      <c r="TMU4" s="2"/>
      <c r="TMV4" s="2"/>
      <c r="TMW4" s="2"/>
      <c r="TMX4" s="2"/>
      <c r="TMY4" s="2"/>
      <c r="TMZ4" s="2"/>
      <c r="TNA4" s="2"/>
      <c r="TNB4" s="2"/>
      <c r="TNC4" s="2"/>
      <c r="TND4" s="2"/>
      <c r="TNE4" s="2"/>
      <c r="TNF4" s="2"/>
      <c r="TNG4" s="2"/>
      <c r="TNH4" s="2"/>
      <c r="TNI4" s="2"/>
      <c r="TNJ4" s="2"/>
      <c r="TNK4" s="2"/>
      <c r="TNL4" s="2"/>
      <c r="TNM4" s="2"/>
      <c r="TNN4" s="2"/>
      <c r="TNO4" s="2"/>
      <c r="TNP4" s="2"/>
      <c r="TNQ4" s="2"/>
      <c r="TNR4" s="2"/>
      <c r="TNS4" s="2"/>
      <c r="TNT4" s="2"/>
      <c r="TNU4" s="2"/>
      <c r="TNV4" s="2"/>
      <c r="TNW4" s="2"/>
      <c r="TNX4" s="2"/>
      <c r="TNY4" s="2"/>
      <c r="TNZ4" s="2"/>
      <c r="TOA4" s="2"/>
      <c r="TOB4" s="2"/>
      <c r="TOC4" s="2"/>
      <c r="TOD4" s="2"/>
      <c r="TOE4" s="2"/>
      <c r="TOF4" s="2"/>
      <c r="TOG4" s="2"/>
      <c r="TOH4" s="2"/>
      <c r="TOI4" s="2"/>
      <c r="TOJ4" s="2"/>
      <c r="TOK4" s="2"/>
      <c r="TOL4" s="2"/>
      <c r="TOM4" s="2"/>
      <c r="TON4" s="2"/>
      <c r="TOO4" s="2"/>
      <c r="TOP4" s="2"/>
      <c r="TOQ4" s="2"/>
      <c r="TOR4" s="2"/>
      <c r="TOS4" s="2"/>
      <c r="TOT4" s="2"/>
      <c r="TOU4" s="2"/>
      <c r="TOV4" s="2"/>
      <c r="TOW4" s="2"/>
      <c r="TOX4" s="2"/>
      <c r="TOY4" s="2"/>
      <c r="TOZ4" s="2"/>
      <c r="TPA4" s="2"/>
      <c r="TPB4" s="2"/>
      <c r="TPC4" s="2"/>
      <c r="TPD4" s="2"/>
      <c r="TPE4" s="2"/>
      <c r="TPF4" s="2"/>
      <c r="TPG4" s="2"/>
      <c r="TPH4" s="2"/>
      <c r="TPI4" s="2"/>
      <c r="TPJ4" s="2"/>
      <c r="TPK4" s="2"/>
      <c r="TPL4" s="2"/>
      <c r="TPM4" s="2"/>
      <c r="TPN4" s="2"/>
      <c r="TPO4" s="2"/>
      <c r="TPP4" s="2"/>
      <c r="TPQ4" s="2"/>
      <c r="TPR4" s="2"/>
      <c r="TPS4" s="2"/>
      <c r="TPT4" s="2"/>
      <c r="TPU4" s="2"/>
      <c r="TPV4" s="2"/>
      <c r="TPW4" s="2"/>
      <c r="TPX4" s="2"/>
      <c r="TPY4" s="2"/>
      <c r="TPZ4" s="2"/>
      <c r="TQA4" s="2"/>
      <c r="TQB4" s="2"/>
      <c r="TQC4" s="2"/>
      <c r="TQD4" s="2"/>
      <c r="TQE4" s="2"/>
      <c r="TQF4" s="2"/>
      <c r="TQG4" s="2"/>
      <c r="TQH4" s="2"/>
      <c r="TQI4" s="2"/>
      <c r="TQJ4" s="2"/>
      <c r="TQK4" s="2"/>
      <c r="TQL4" s="2"/>
      <c r="TQM4" s="2"/>
      <c r="TQN4" s="2"/>
      <c r="TQO4" s="2"/>
      <c r="TQP4" s="2"/>
      <c r="TQQ4" s="2"/>
      <c r="TQR4" s="2"/>
      <c r="TQS4" s="2"/>
      <c r="TQT4" s="2"/>
      <c r="TQU4" s="2"/>
      <c r="TQV4" s="2"/>
      <c r="TQW4" s="2"/>
      <c r="TQX4" s="2"/>
      <c r="TQY4" s="2"/>
      <c r="TQZ4" s="2"/>
      <c r="TRA4" s="2"/>
      <c r="TRB4" s="2"/>
      <c r="TRC4" s="2"/>
      <c r="TRD4" s="2"/>
      <c r="TRE4" s="2"/>
      <c r="TRF4" s="2"/>
      <c r="TRG4" s="2"/>
      <c r="TRH4" s="2"/>
      <c r="TRI4" s="2"/>
      <c r="TRJ4" s="2"/>
      <c r="TRK4" s="2"/>
      <c r="TRL4" s="2"/>
      <c r="TRM4" s="2"/>
      <c r="TRN4" s="2"/>
      <c r="TRO4" s="2"/>
      <c r="TRP4" s="2"/>
      <c r="TRQ4" s="2"/>
      <c r="TRR4" s="2"/>
      <c r="TRS4" s="2"/>
      <c r="TRT4" s="2"/>
      <c r="TRU4" s="2"/>
      <c r="TRV4" s="2"/>
      <c r="TRW4" s="2"/>
      <c r="TRX4" s="2"/>
      <c r="TRY4" s="2"/>
      <c r="TRZ4" s="2"/>
      <c r="TSA4" s="2"/>
      <c r="TSB4" s="2"/>
      <c r="TSC4" s="2"/>
      <c r="TSD4" s="2"/>
      <c r="TSE4" s="2"/>
      <c r="TSF4" s="2"/>
      <c r="TSG4" s="2"/>
      <c r="TSH4" s="2"/>
      <c r="TSI4" s="2"/>
      <c r="TSJ4" s="2"/>
      <c r="TSK4" s="2"/>
      <c r="TSL4" s="2"/>
      <c r="TSM4" s="2"/>
      <c r="TSN4" s="2"/>
      <c r="TSO4" s="2"/>
      <c r="TSP4" s="2"/>
      <c r="TSQ4" s="2"/>
      <c r="TSR4" s="2"/>
      <c r="TSS4" s="2"/>
      <c r="TST4" s="2"/>
      <c r="TSU4" s="2"/>
      <c r="TSV4" s="2"/>
      <c r="TSW4" s="2"/>
      <c r="TSX4" s="2"/>
      <c r="TSY4" s="2"/>
      <c r="TSZ4" s="2"/>
      <c r="TTA4" s="2"/>
      <c r="TTB4" s="2"/>
      <c r="TTC4" s="2"/>
      <c r="TTD4" s="2"/>
      <c r="TTE4" s="2"/>
      <c r="TTF4" s="2"/>
      <c r="TTG4" s="2"/>
      <c r="TTH4" s="2"/>
      <c r="TTI4" s="2"/>
      <c r="TTJ4" s="2"/>
      <c r="TTK4" s="2"/>
      <c r="TTL4" s="2"/>
      <c r="TTM4" s="2"/>
      <c r="TTN4" s="2"/>
      <c r="TTO4" s="2"/>
      <c r="TTP4" s="2"/>
      <c r="TTQ4" s="2"/>
      <c r="TTR4" s="2"/>
      <c r="TTS4" s="2"/>
      <c r="TTT4" s="2"/>
      <c r="TTU4" s="2"/>
      <c r="TTV4" s="2"/>
      <c r="TTW4" s="2"/>
      <c r="TTX4" s="2"/>
      <c r="TTY4" s="2"/>
      <c r="TTZ4" s="2"/>
      <c r="TUA4" s="2"/>
      <c r="TUB4" s="2"/>
      <c r="TUC4" s="2"/>
      <c r="TUD4" s="2"/>
      <c r="TUE4" s="2"/>
      <c r="TUF4" s="2"/>
      <c r="TUG4" s="2"/>
      <c r="TUH4" s="2"/>
      <c r="TUI4" s="2"/>
      <c r="TUJ4" s="2"/>
      <c r="TUK4" s="2"/>
      <c r="TUL4" s="2"/>
      <c r="TUM4" s="2"/>
      <c r="TUN4" s="2"/>
      <c r="TUO4" s="2"/>
      <c r="TUP4" s="2"/>
      <c r="TUQ4" s="2"/>
      <c r="TUR4" s="2"/>
      <c r="TUS4" s="2"/>
      <c r="TUT4" s="2"/>
      <c r="TUU4" s="2"/>
      <c r="TUV4" s="2"/>
      <c r="TUW4" s="2"/>
      <c r="TUX4" s="2"/>
      <c r="TUY4" s="2"/>
      <c r="TUZ4" s="2"/>
      <c r="TVA4" s="2"/>
      <c r="TVB4" s="2"/>
      <c r="TVC4" s="2"/>
      <c r="TVD4" s="2"/>
      <c r="TVE4" s="2"/>
      <c r="TVF4" s="2"/>
      <c r="TVG4" s="2"/>
      <c r="TVH4" s="2"/>
      <c r="TVI4" s="2"/>
      <c r="TVJ4" s="2"/>
      <c r="TVK4" s="2"/>
      <c r="TVL4" s="2"/>
      <c r="TVM4" s="2"/>
      <c r="TVN4" s="2"/>
      <c r="TVO4" s="2"/>
      <c r="TVP4" s="2"/>
      <c r="TVQ4" s="2"/>
      <c r="TVR4" s="2"/>
      <c r="TVS4" s="2"/>
      <c r="TVT4" s="2"/>
      <c r="TVU4" s="2"/>
      <c r="TVV4" s="2"/>
      <c r="TVW4" s="2"/>
      <c r="TVX4" s="2"/>
      <c r="TVY4" s="2"/>
      <c r="TVZ4" s="2"/>
      <c r="TWA4" s="2"/>
      <c r="TWB4" s="2"/>
      <c r="TWC4" s="2"/>
      <c r="TWD4" s="2"/>
      <c r="TWE4" s="2"/>
      <c r="TWF4" s="2"/>
      <c r="TWG4" s="2"/>
      <c r="TWH4" s="2"/>
      <c r="TWI4" s="2"/>
      <c r="TWJ4" s="2"/>
      <c r="TWK4" s="2"/>
      <c r="TWL4" s="2"/>
      <c r="TWM4" s="2"/>
      <c r="TWN4" s="2"/>
      <c r="TWO4" s="2"/>
      <c r="TWP4" s="2"/>
      <c r="TWQ4" s="2"/>
      <c r="TWR4" s="2"/>
      <c r="TWS4" s="2"/>
      <c r="TWT4" s="2"/>
      <c r="TWU4" s="2"/>
      <c r="TWV4" s="2"/>
      <c r="TWW4" s="2"/>
      <c r="TWX4" s="2"/>
      <c r="TWY4" s="2"/>
      <c r="TWZ4" s="2"/>
      <c r="TXA4" s="2"/>
      <c r="TXB4" s="2"/>
      <c r="TXC4" s="2"/>
      <c r="TXD4" s="2"/>
      <c r="TXE4" s="2"/>
      <c r="TXF4" s="2"/>
      <c r="TXG4" s="2"/>
      <c r="TXH4" s="2"/>
      <c r="TXI4" s="2"/>
      <c r="TXJ4" s="2"/>
      <c r="TXK4" s="2"/>
      <c r="TXL4" s="2"/>
      <c r="TXM4" s="2"/>
      <c r="TXN4" s="2"/>
      <c r="TXO4" s="2"/>
      <c r="TXP4" s="2"/>
      <c r="TXQ4" s="2"/>
      <c r="TXR4" s="2"/>
      <c r="TXS4" s="2"/>
      <c r="TXT4" s="2"/>
      <c r="TXU4" s="2"/>
      <c r="TXV4" s="2"/>
      <c r="TXW4" s="2"/>
      <c r="TXX4" s="2"/>
      <c r="TXY4" s="2"/>
      <c r="TXZ4" s="2"/>
      <c r="TYA4" s="2"/>
      <c r="TYB4" s="2"/>
      <c r="TYC4" s="2"/>
      <c r="TYD4" s="2"/>
      <c r="TYE4" s="2"/>
      <c r="TYF4" s="2"/>
      <c r="TYG4" s="2"/>
      <c r="TYH4" s="2"/>
      <c r="TYI4" s="2"/>
      <c r="TYJ4" s="2"/>
      <c r="TYK4" s="2"/>
      <c r="TYL4" s="2"/>
      <c r="TYM4" s="2"/>
      <c r="TYN4" s="2"/>
      <c r="TYO4" s="2"/>
      <c r="TYP4" s="2"/>
      <c r="TYQ4" s="2"/>
      <c r="TYR4" s="2"/>
      <c r="TYS4" s="2"/>
      <c r="TYT4" s="2"/>
      <c r="TYU4" s="2"/>
      <c r="TYV4" s="2"/>
      <c r="TYW4" s="2"/>
      <c r="TYX4" s="2"/>
      <c r="TYY4" s="2"/>
      <c r="TYZ4" s="2"/>
      <c r="TZA4" s="2"/>
      <c r="TZB4" s="2"/>
      <c r="TZC4" s="2"/>
      <c r="TZD4" s="2"/>
      <c r="TZE4" s="2"/>
      <c r="TZF4" s="2"/>
      <c r="TZG4" s="2"/>
      <c r="TZH4" s="2"/>
      <c r="TZI4" s="2"/>
      <c r="TZJ4" s="2"/>
      <c r="TZK4" s="2"/>
      <c r="TZL4" s="2"/>
      <c r="TZM4" s="2"/>
      <c r="TZN4" s="2"/>
      <c r="TZO4" s="2"/>
      <c r="TZP4" s="2"/>
      <c r="TZQ4" s="2"/>
      <c r="TZR4" s="2"/>
      <c r="TZS4" s="2"/>
      <c r="TZT4" s="2"/>
      <c r="TZU4" s="2"/>
      <c r="TZV4" s="2"/>
      <c r="TZW4" s="2"/>
      <c r="TZX4" s="2"/>
      <c r="TZY4" s="2"/>
      <c r="TZZ4" s="2"/>
      <c r="UAA4" s="2"/>
      <c r="UAB4" s="2"/>
      <c r="UAC4" s="2"/>
      <c r="UAD4" s="2"/>
      <c r="UAE4" s="2"/>
      <c r="UAF4" s="2"/>
      <c r="UAG4" s="2"/>
      <c r="UAH4" s="2"/>
      <c r="UAI4" s="2"/>
      <c r="UAJ4" s="2"/>
      <c r="UAK4" s="2"/>
      <c r="UAL4" s="2"/>
      <c r="UAM4" s="2"/>
      <c r="UAN4" s="2"/>
      <c r="UAO4" s="2"/>
      <c r="UAP4" s="2"/>
      <c r="UAQ4" s="2"/>
      <c r="UAR4" s="2"/>
      <c r="UAS4" s="2"/>
      <c r="UAT4" s="2"/>
      <c r="UAU4" s="2"/>
      <c r="UAV4" s="2"/>
      <c r="UAW4" s="2"/>
      <c r="UAX4" s="2"/>
      <c r="UAY4" s="2"/>
      <c r="UAZ4" s="2"/>
      <c r="UBA4" s="2"/>
      <c r="UBB4" s="2"/>
      <c r="UBC4" s="2"/>
      <c r="UBD4" s="2"/>
      <c r="UBE4" s="2"/>
      <c r="UBF4" s="2"/>
      <c r="UBG4" s="2"/>
      <c r="UBH4" s="2"/>
      <c r="UBI4" s="2"/>
      <c r="UBJ4" s="2"/>
      <c r="UBK4" s="2"/>
      <c r="UBL4" s="2"/>
      <c r="UBM4" s="2"/>
      <c r="UBN4" s="2"/>
      <c r="UBO4" s="2"/>
      <c r="UBP4" s="2"/>
      <c r="UBQ4" s="2"/>
      <c r="UBR4" s="2"/>
      <c r="UBS4" s="2"/>
      <c r="UBT4" s="2"/>
      <c r="UBU4" s="2"/>
      <c r="UBV4" s="2"/>
      <c r="UBW4" s="2"/>
      <c r="UBX4" s="2"/>
      <c r="UBY4" s="2"/>
      <c r="UBZ4" s="2"/>
      <c r="UCA4" s="2"/>
      <c r="UCB4" s="2"/>
      <c r="UCC4" s="2"/>
      <c r="UCD4" s="2"/>
      <c r="UCE4" s="2"/>
      <c r="UCF4" s="2"/>
      <c r="UCG4" s="2"/>
      <c r="UCH4" s="2"/>
      <c r="UCI4" s="2"/>
      <c r="UCJ4" s="2"/>
      <c r="UCK4" s="2"/>
      <c r="UCL4" s="2"/>
      <c r="UCM4" s="2"/>
      <c r="UCN4" s="2"/>
      <c r="UCO4" s="2"/>
      <c r="UCP4" s="2"/>
      <c r="UCQ4" s="2"/>
      <c r="UCR4" s="2"/>
      <c r="UCS4" s="2"/>
      <c r="UCT4" s="2"/>
      <c r="UCU4" s="2"/>
      <c r="UCV4" s="2"/>
      <c r="UCW4" s="2"/>
      <c r="UCX4" s="2"/>
      <c r="UCY4" s="2"/>
      <c r="UCZ4" s="2"/>
      <c r="UDA4" s="2"/>
      <c r="UDB4" s="2"/>
      <c r="UDC4" s="2"/>
      <c r="UDD4" s="2"/>
      <c r="UDE4" s="2"/>
      <c r="UDF4" s="2"/>
      <c r="UDG4" s="2"/>
      <c r="UDH4" s="2"/>
      <c r="UDI4" s="2"/>
      <c r="UDJ4" s="2"/>
      <c r="UDK4" s="2"/>
      <c r="UDL4" s="2"/>
      <c r="UDM4" s="2"/>
      <c r="UDN4" s="2"/>
      <c r="UDO4" s="2"/>
      <c r="UDP4" s="2"/>
      <c r="UDQ4" s="2"/>
      <c r="UDR4" s="2"/>
      <c r="UDS4" s="2"/>
      <c r="UDT4" s="2"/>
      <c r="UDU4" s="2"/>
      <c r="UDV4" s="2"/>
      <c r="UDW4" s="2"/>
      <c r="UDX4" s="2"/>
      <c r="UDY4" s="2"/>
      <c r="UDZ4" s="2"/>
      <c r="UEA4" s="2"/>
      <c r="UEB4" s="2"/>
      <c r="UEC4" s="2"/>
      <c r="UED4" s="2"/>
      <c r="UEE4" s="2"/>
      <c r="UEF4" s="2"/>
      <c r="UEG4" s="2"/>
      <c r="UEH4" s="2"/>
      <c r="UEI4" s="2"/>
      <c r="UEJ4" s="2"/>
      <c r="UEK4" s="2"/>
      <c r="UEL4" s="2"/>
      <c r="UEM4" s="2"/>
      <c r="UEN4" s="2"/>
      <c r="UEO4" s="2"/>
      <c r="UEP4" s="2"/>
      <c r="UEQ4" s="2"/>
      <c r="UER4" s="2"/>
      <c r="UES4" s="2"/>
      <c r="UET4" s="2"/>
      <c r="UEU4" s="2"/>
      <c r="UEV4" s="2"/>
      <c r="UEW4" s="2"/>
      <c r="UEX4" s="2"/>
      <c r="UEY4" s="2"/>
      <c r="UEZ4" s="2"/>
      <c r="UFA4" s="2"/>
      <c r="UFB4" s="2"/>
      <c r="UFC4" s="2"/>
      <c r="UFD4" s="2"/>
      <c r="UFE4" s="2"/>
      <c r="UFF4" s="2"/>
      <c r="UFG4" s="2"/>
      <c r="UFH4" s="2"/>
      <c r="UFI4" s="2"/>
      <c r="UFJ4" s="2"/>
      <c r="UFK4" s="2"/>
      <c r="UFL4" s="2"/>
      <c r="UFM4" s="2"/>
      <c r="UFN4" s="2"/>
      <c r="UFO4" s="2"/>
      <c r="UFP4" s="2"/>
      <c r="UFQ4" s="2"/>
      <c r="UFR4" s="2"/>
      <c r="UFS4" s="2"/>
      <c r="UFT4" s="2"/>
      <c r="UFU4" s="2"/>
      <c r="UFV4" s="2"/>
      <c r="UFW4" s="2"/>
      <c r="UFX4" s="2"/>
      <c r="UFY4" s="2"/>
      <c r="UFZ4" s="2"/>
      <c r="UGA4" s="2"/>
      <c r="UGB4" s="2"/>
      <c r="UGC4" s="2"/>
      <c r="UGD4" s="2"/>
      <c r="UGE4" s="2"/>
      <c r="UGF4" s="2"/>
      <c r="UGG4" s="2"/>
      <c r="UGH4" s="2"/>
      <c r="UGI4" s="2"/>
      <c r="UGJ4" s="2"/>
      <c r="UGK4" s="2"/>
      <c r="UGL4" s="2"/>
      <c r="UGM4" s="2"/>
      <c r="UGN4" s="2"/>
      <c r="UGO4" s="2"/>
      <c r="UGP4" s="2"/>
      <c r="UGQ4" s="2"/>
      <c r="UGR4" s="2"/>
      <c r="UGS4" s="2"/>
      <c r="UGT4" s="2"/>
      <c r="UGU4" s="2"/>
      <c r="UGV4" s="2"/>
      <c r="UGW4" s="2"/>
      <c r="UGX4" s="2"/>
      <c r="UGY4" s="2"/>
      <c r="UGZ4" s="2"/>
      <c r="UHA4" s="2"/>
      <c r="UHB4" s="2"/>
      <c r="UHC4" s="2"/>
      <c r="UHD4" s="2"/>
      <c r="UHE4" s="2"/>
      <c r="UHF4" s="2"/>
      <c r="UHG4" s="2"/>
      <c r="UHH4" s="2"/>
      <c r="UHI4" s="2"/>
      <c r="UHJ4" s="2"/>
      <c r="UHK4" s="2"/>
      <c r="UHL4" s="2"/>
      <c r="UHM4" s="2"/>
      <c r="UHN4" s="2"/>
      <c r="UHO4" s="2"/>
      <c r="UHP4" s="2"/>
      <c r="UHQ4" s="2"/>
      <c r="UHR4" s="2"/>
      <c r="UHS4" s="2"/>
      <c r="UHT4" s="2"/>
      <c r="UHU4" s="2"/>
      <c r="UHV4" s="2"/>
      <c r="UHW4" s="2"/>
      <c r="UHX4" s="2"/>
      <c r="UHY4" s="2"/>
      <c r="UHZ4" s="2"/>
      <c r="UIA4" s="2"/>
      <c r="UIB4" s="2"/>
      <c r="UIC4" s="2"/>
      <c r="UID4" s="2"/>
      <c r="UIE4" s="2"/>
      <c r="UIF4" s="2"/>
      <c r="UIG4" s="2"/>
      <c r="UIH4" s="2"/>
      <c r="UII4" s="2"/>
      <c r="UIJ4" s="2"/>
      <c r="UIK4" s="2"/>
      <c r="UIL4" s="2"/>
      <c r="UIM4" s="2"/>
      <c r="UIN4" s="2"/>
      <c r="UIO4" s="2"/>
      <c r="UIP4" s="2"/>
      <c r="UIQ4" s="2"/>
      <c r="UIR4" s="2"/>
      <c r="UIS4" s="2"/>
      <c r="UIT4" s="2"/>
      <c r="UIU4" s="2"/>
      <c r="UIV4" s="2"/>
      <c r="UIW4" s="2"/>
      <c r="UIX4" s="2"/>
      <c r="UIY4" s="2"/>
      <c r="UIZ4" s="2"/>
      <c r="UJA4" s="2"/>
      <c r="UJB4" s="2"/>
      <c r="UJC4" s="2"/>
      <c r="UJD4" s="2"/>
      <c r="UJE4" s="2"/>
      <c r="UJF4" s="2"/>
      <c r="UJG4" s="2"/>
      <c r="UJH4" s="2"/>
      <c r="UJI4" s="2"/>
      <c r="UJJ4" s="2"/>
      <c r="UJK4" s="2"/>
      <c r="UJL4" s="2"/>
      <c r="UJM4" s="2"/>
      <c r="UJN4" s="2"/>
      <c r="UJO4" s="2"/>
      <c r="UJP4" s="2"/>
      <c r="UJQ4" s="2"/>
      <c r="UJR4" s="2"/>
      <c r="UJS4" s="2"/>
      <c r="UJT4" s="2"/>
      <c r="UJU4" s="2"/>
      <c r="UJV4" s="2"/>
      <c r="UJW4" s="2"/>
      <c r="UJX4" s="2"/>
      <c r="UJY4" s="2"/>
      <c r="UJZ4" s="2"/>
      <c r="UKA4" s="2"/>
      <c r="UKB4" s="2"/>
      <c r="UKC4" s="2"/>
      <c r="UKD4" s="2"/>
      <c r="UKE4" s="2"/>
      <c r="UKF4" s="2"/>
      <c r="UKG4" s="2"/>
      <c r="UKH4" s="2"/>
      <c r="UKI4" s="2"/>
      <c r="UKJ4" s="2"/>
      <c r="UKK4" s="2"/>
      <c r="UKL4" s="2"/>
      <c r="UKM4" s="2"/>
      <c r="UKN4" s="2"/>
      <c r="UKO4" s="2"/>
      <c r="UKP4" s="2"/>
      <c r="UKQ4" s="2"/>
      <c r="UKR4" s="2"/>
      <c r="UKS4" s="2"/>
      <c r="UKT4" s="2"/>
      <c r="UKU4" s="2"/>
      <c r="UKV4" s="2"/>
      <c r="UKW4" s="2"/>
      <c r="UKX4" s="2"/>
      <c r="UKY4" s="2"/>
      <c r="UKZ4" s="2"/>
      <c r="ULA4" s="2"/>
      <c r="ULB4" s="2"/>
      <c r="ULC4" s="2"/>
      <c r="ULD4" s="2"/>
      <c r="ULE4" s="2"/>
      <c r="ULF4" s="2"/>
      <c r="ULG4" s="2"/>
      <c r="ULH4" s="2"/>
      <c r="ULI4" s="2"/>
      <c r="ULJ4" s="2"/>
      <c r="ULK4" s="2"/>
      <c r="ULL4" s="2"/>
      <c r="ULM4" s="2"/>
      <c r="ULN4" s="2"/>
      <c r="ULO4" s="2"/>
      <c r="ULP4" s="2"/>
      <c r="ULQ4" s="2"/>
      <c r="ULR4" s="2"/>
      <c r="ULS4" s="2"/>
      <c r="ULT4" s="2"/>
      <c r="ULU4" s="2"/>
      <c r="ULV4" s="2"/>
      <c r="ULW4" s="2"/>
      <c r="ULX4" s="2"/>
      <c r="ULY4" s="2"/>
      <c r="ULZ4" s="2"/>
      <c r="UMA4" s="2"/>
      <c r="UMB4" s="2"/>
      <c r="UMC4" s="2"/>
      <c r="UMD4" s="2"/>
      <c r="UME4" s="2"/>
      <c r="UMF4" s="2"/>
      <c r="UMG4" s="2"/>
      <c r="UMH4" s="2"/>
      <c r="UMI4" s="2"/>
      <c r="UMJ4" s="2"/>
      <c r="UMK4" s="2"/>
      <c r="UML4" s="2"/>
      <c r="UMM4" s="2"/>
      <c r="UMN4" s="2"/>
      <c r="UMO4" s="2"/>
      <c r="UMP4" s="2"/>
      <c r="UMQ4" s="2"/>
      <c r="UMR4" s="2"/>
      <c r="UMS4" s="2"/>
      <c r="UMT4" s="2"/>
      <c r="UMU4" s="2"/>
      <c r="UMV4" s="2"/>
      <c r="UMW4" s="2"/>
      <c r="UMX4" s="2"/>
      <c r="UMY4" s="2"/>
      <c r="UMZ4" s="2"/>
      <c r="UNA4" s="2"/>
      <c r="UNB4" s="2"/>
      <c r="UNC4" s="2"/>
      <c r="UND4" s="2"/>
      <c r="UNE4" s="2"/>
      <c r="UNF4" s="2"/>
      <c r="UNG4" s="2"/>
      <c r="UNH4" s="2"/>
      <c r="UNI4" s="2"/>
      <c r="UNJ4" s="2"/>
      <c r="UNK4" s="2"/>
      <c r="UNL4" s="2"/>
      <c r="UNM4" s="2"/>
      <c r="UNN4" s="2"/>
      <c r="UNO4" s="2"/>
      <c r="UNP4" s="2"/>
      <c r="UNQ4" s="2"/>
      <c r="UNR4" s="2"/>
      <c r="UNS4" s="2"/>
      <c r="UNT4" s="2"/>
      <c r="UNU4" s="2"/>
      <c r="UNV4" s="2"/>
      <c r="UNW4" s="2"/>
      <c r="UNX4" s="2"/>
      <c r="UNY4" s="2"/>
      <c r="UNZ4" s="2"/>
      <c r="UOA4" s="2"/>
      <c r="UOB4" s="2"/>
      <c r="UOC4" s="2"/>
      <c r="UOD4" s="2"/>
      <c r="UOE4" s="2"/>
      <c r="UOF4" s="2"/>
      <c r="UOG4" s="2"/>
      <c r="UOH4" s="2"/>
      <c r="UOI4" s="2"/>
      <c r="UOJ4" s="2"/>
      <c r="UOK4" s="2"/>
      <c r="UOL4" s="2"/>
      <c r="UOM4" s="2"/>
      <c r="UON4" s="2"/>
      <c r="UOO4" s="2"/>
      <c r="UOP4" s="2"/>
      <c r="UOQ4" s="2"/>
      <c r="UOR4" s="2"/>
      <c r="UOS4" s="2"/>
      <c r="UOT4" s="2"/>
      <c r="UOU4" s="2"/>
      <c r="UOV4" s="2"/>
      <c r="UOW4" s="2"/>
      <c r="UOX4" s="2"/>
      <c r="UOY4" s="2"/>
      <c r="UOZ4" s="2"/>
      <c r="UPA4" s="2"/>
      <c r="UPB4" s="2"/>
      <c r="UPC4" s="2"/>
      <c r="UPD4" s="2"/>
      <c r="UPE4" s="2"/>
      <c r="UPF4" s="2"/>
      <c r="UPG4" s="2"/>
      <c r="UPH4" s="2"/>
      <c r="UPI4" s="2"/>
      <c r="UPJ4" s="2"/>
      <c r="UPK4" s="2"/>
      <c r="UPL4" s="2"/>
      <c r="UPM4" s="2"/>
      <c r="UPN4" s="2"/>
      <c r="UPO4" s="2"/>
      <c r="UPP4" s="2"/>
      <c r="UPQ4" s="2"/>
      <c r="UPR4" s="2"/>
      <c r="UPS4" s="2"/>
      <c r="UPT4" s="2"/>
      <c r="UPU4" s="2"/>
      <c r="UPV4" s="2"/>
      <c r="UPW4" s="2"/>
      <c r="UPX4" s="2"/>
      <c r="UPY4" s="2"/>
      <c r="UPZ4" s="2"/>
      <c r="UQA4" s="2"/>
      <c r="UQB4" s="2"/>
      <c r="UQC4" s="2"/>
      <c r="UQD4" s="2"/>
      <c r="UQE4" s="2"/>
      <c r="UQF4" s="2"/>
      <c r="UQG4" s="2"/>
      <c r="UQH4" s="2"/>
      <c r="UQI4" s="2"/>
      <c r="UQJ4" s="2"/>
      <c r="UQK4" s="2"/>
      <c r="UQL4" s="2"/>
      <c r="UQM4" s="2"/>
      <c r="UQN4" s="2"/>
      <c r="UQO4" s="2"/>
      <c r="UQP4" s="2"/>
      <c r="UQQ4" s="2"/>
      <c r="UQR4" s="2"/>
      <c r="UQS4" s="2"/>
      <c r="UQT4" s="2"/>
      <c r="UQU4" s="2"/>
      <c r="UQV4" s="2"/>
      <c r="UQW4" s="2"/>
      <c r="UQX4" s="2"/>
      <c r="UQY4" s="2"/>
      <c r="UQZ4" s="2"/>
      <c r="URA4" s="2"/>
      <c r="URB4" s="2"/>
      <c r="URC4" s="2"/>
      <c r="URD4" s="2"/>
      <c r="URE4" s="2"/>
      <c r="URF4" s="2"/>
      <c r="URG4" s="2"/>
      <c r="URH4" s="2"/>
      <c r="URI4" s="2"/>
      <c r="URJ4" s="2"/>
      <c r="URK4" s="2"/>
      <c r="URL4" s="2"/>
      <c r="URM4" s="2"/>
      <c r="URN4" s="2"/>
      <c r="URO4" s="2"/>
      <c r="URP4" s="2"/>
      <c r="URQ4" s="2"/>
      <c r="URR4" s="2"/>
      <c r="URS4" s="2"/>
      <c r="URT4" s="2"/>
      <c r="URU4" s="2"/>
      <c r="URV4" s="2"/>
      <c r="URW4" s="2"/>
      <c r="URX4" s="2"/>
      <c r="URY4" s="2"/>
      <c r="URZ4" s="2"/>
      <c r="USA4" s="2"/>
      <c r="USB4" s="2"/>
      <c r="USC4" s="2"/>
      <c r="USD4" s="2"/>
      <c r="USE4" s="2"/>
      <c r="USF4" s="2"/>
      <c r="USG4" s="2"/>
      <c r="USH4" s="2"/>
      <c r="USI4" s="2"/>
      <c r="USJ4" s="2"/>
      <c r="USK4" s="2"/>
      <c r="USL4" s="2"/>
      <c r="USM4" s="2"/>
      <c r="USN4" s="2"/>
      <c r="USO4" s="2"/>
      <c r="USP4" s="2"/>
      <c r="USQ4" s="2"/>
      <c r="USR4" s="2"/>
      <c r="USS4" s="2"/>
      <c r="UST4" s="2"/>
      <c r="USU4" s="2"/>
      <c r="USV4" s="2"/>
      <c r="USW4" s="2"/>
      <c r="USX4" s="2"/>
      <c r="USY4" s="2"/>
      <c r="USZ4" s="2"/>
      <c r="UTA4" s="2"/>
      <c r="UTB4" s="2"/>
      <c r="UTC4" s="2"/>
      <c r="UTD4" s="2"/>
      <c r="UTE4" s="2"/>
      <c r="UTF4" s="2"/>
      <c r="UTG4" s="2"/>
      <c r="UTH4" s="2"/>
      <c r="UTI4" s="2"/>
      <c r="UTJ4" s="2"/>
      <c r="UTK4" s="2"/>
      <c r="UTL4" s="2"/>
      <c r="UTM4" s="2"/>
      <c r="UTN4" s="2"/>
      <c r="UTO4" s="2"/>
      <c r="UTP4" s="2"/>
      <c r="UTQ4" s="2"/>
      <c r="UTR4" s="2"/>
      <c r="UTS4" s="2"/>
      <c r="UTT4" s="2"/>
      <c r="UTU4" s="2"/>
      <c r="UTV4" s="2"/>
      <c r="UTW4" s="2"/>
      <c r="UTX4" s="2"/>
      <c r="UTY4" s="2"/>
      <c r="UTZ4" s="2"/>
      <c r="UUA4" s="2"/>
      <c r="UUB4" s="2"/>
      <c r="UUC4" s="2"/>
      <c r="UUD4" s="2"/>
      <c r="UUE4" s="2"/>
      <c r="UUF4" s="2"/>
      <c r="UUG4" s="2"/>
      <c r="UUH4" s="2"/>
      <c r="UUI4" s="2"/>
      <c r="UUJ4" s="2"/>
      <c r="UUK4" s="2"/>
      <c r="UUL4" s="2"/>
      <c r="UUM4" s="2"/>
      <c r="UUN4" s="2"/>
      <c r="UUO4" s="2"/>
      <c r="UUP4" s="2"/>
      <c r="UUQ4" s="2"/>
      <c r="UUR4" s="2"/>
      <c r="UUS4" s="2"/>
      <c r="UUT4" s="2"/>
      <c r="UUU4" s="2"/>
      <c r="UUV4" s="2"/>
      <c r="UUW4" s="2"/>
      <c r="UUX4" s="2"/>
      <c r="UUY4" s="2"/>
      <c r="UUZ4" s="2"/>
      <c r="UVA4" s="2"/>
      <c r="UVB4" s="2"/>
      <c r="UVC4" s="2"/>
      <c r="UVD4" s="2"/>
      <c r="UVE4" s="2"/>
      <c r="UVF4" s="2"/>
      <c r="UVG4" s="2"/>
      <c r="UVH4" s="2"/>
      <c r="UVI4" s="2"/>
      <c r="UVJ4" s="2"/>
      <c r="UVK4" s="2"/>
      <c r="UVL4" s="2"/>
      <c r="UVM4" s="2"/>
      <c r="UVN4" s="2"/>
      <c r="UVO4" s="2"/>
      <c r="UVP4" s="2"/>
      <c r="UVQ4" s="2"/>
      <c r="UVR4" s="2"/>
      <c r="UVS4" s="2"/>
      <c r="UVT4" s="2"/>
      <c r="UVU4" s="2"/>
      <c r="UVV4" s="2"/>
      <c r="UVW4" s="2"/>
      <c r="UVX4" s="2"/>
      <c r="UVY4" s="2"/>
      <c r="UVZ4" s="2"/>
      <c r="UWA4" s="2"/>
      <c r="UWB4" s="2"/>
      <c r="UWC4" s="2"/>
      <c r="UWD4" s="2"/>
      <c r="UWE4" s="2"/>
      <c r="UWF4" s="2"/>
      <c r="UWG4" s="2"/>
      <c r="UWH4" s="2"/>
      <c r="UWI4" s="2"/>
      <c r="UWJ4" s="2"/>
      <c r="UWK4" s="2"/>
      <c r="UWL4" s="2"/>
      <c r="UWM4" s="2"/>
      <c r="UWN4" s="2"/>
      <c r="UWO4" s="2"/>
      <c r="UWP4" s="2"/>
      <c r="UWQ4" s="2"/>
      <c r="UWR4" s="2"/>
      <c r="UWS4" s="2"/>
      <c r="UWT4" s="2"/>
      <c r="UWU4" s="2"/>
      <c r="UWV4" s="2"/>
      <c r="UWW4" s="2"/>
      <c r="UWX4" s="2"/>
      <c r="UWY4" s="2"/>
      <c r="UWZ4" s="2"/>
      <c r="UXA4" s="2"/>
      <c r="UXB4" s="2"/>
      <c r="UXC4" s="2"/>
      <c r="UXD4" s="2"/>
      <c r="UXE4" s="2"/>
      <c r="UXF4" s="2"/>
      <c r="UXG4" s="2"/>
      <c r="UXH4" s="2"/>
      <c r="UXI4" s="2"/>
      <c r="UXJ4" s="2"/>
      <c r="UXK4" s="2"/>
      <c r="UXL4" s="2"/>
      <c r="UXM4" s="2"/>
      <c r="UXN4" s="2"/>
      <c r="UXO4" s="2"/>
      <c r="UXP4" s="2"/>
      <c r="UXQ4" s="2"/>
      <c r="UXR4" s="2"/>
      <c r="UXS4" s="2"/>
      <c r="UXT4" s="2"/>
      <c r="UXU4" s="2"/>
      <c r="UXV4" s="2"/>
      <c r="UXW4" s="2"/>
      <c r="UXX4" s="2"/>
      <c r="UXY4" s="2"/>
      <c r="UXZ4" s="2"/>
      <c r="UYA4" s="2"/>
      <c r="UYB4" s="2"/>
      <c r="UYC4" s="2"/>
      <c r="UYD4" s="2"/>
      <c r="UYE4" s="2"/>
      <c r="UYF4" s="2"/>
      <c r="UYG4" s="2"/>
      <c r="UYH4" s="2"/>
      <c r="UYI4" s="2"/>
      <c r="UYJ4" s="2"/>
      <c r="UYK4" s="2"/>
      <c r="UYL4" s="2"/>
      <c r="UYM4" s="2"/>
      <c r="UYN4" s="2"/>
      <c r="UYO4" s="2"/>
      <c r="UYP4" s="2"/>
      <c r="UYQ4" s="2"/>
      <c r="UYR4" s="2"/>
      <c r="UYS4" s="2"/>
      <c r="UYT4" s="2"/>
      <c r="UYU4" s="2"/>
      <c r="UYV4" s="2"/>
      <c r="UYW4" s="2"/>
      <c r="UYX4" s="2"/>
      <c r="UYY4" s="2"/>
      <c r="UYZ4" s="2"/>
      <c r="UZA4" s="2"/>
      <c r="UZB4" s="2"/>
      <c r="UZC4" s="2"/>
      <c r="UZD4" s="2"/>
      <c r="UZE4" s="2"/>
      <c r="UZF4" s="2"/>
      <c r="UZG4" s="2"/>
      <c r="UZH4" s="2"/>
      <c r="UZI4" s="2"/>
      <c r="UZJ4" s="2"/>
      <c r="UZK4" s="2"/>
      <c r="UZL4" s="2"/>
      <c r="UZM4" s="2"/>
      <c r="UZN4" s="2"/>
      <c r="UZO4" s="2"/>
      <c r="UZP4" s="2"/>
      <c r="UZQ4" s="2"/>
      <c r="UZR4" s="2"/>
      <c r="UZS4" s="2"/>
      <c r="UZT4" s="2"/>
      <c r="UZU4" s="2"/>
      <c r="UZV4" s="2"/>
      <c r="UZW4" s="2"/>
      <c r="UZX4" s="2"/>
      <c r="UZY4" s="2"/>
      <c r="UZZ4" s="2"/>
      <c r="VAA4" s="2"/>
      <c r="VAB4" s="2"/>
      <c r="VAC4" s="2"/>
      <c r="VAD4" s="2"/>
      <c r="VAE4" s="2"/>
      <c r="VAF4" s="2"/>
      <c r="VAG4" s="2"/>
      <c r="VAH4" s="2"/>
      <c r="VAI4" s="2"/>
      <c r="VAJ4" s="2"/>
      <c r="VAK4" s="2"/>
      <c r="VAL4" s="2"/>
      <c r="VAM4" s="2"/>
      <c r="VAN4" s="2"/>
      <c r="VAO4" s="2"/>
      <c r="VAP4" s="2"/>
      <c r="VAQ4" s="2"/>
      <c r="VAR4" s="2"/>
      <c r="VAS4" s="2"/>
      <c r="VAT4" s="2"/>
      <c r="VAU4" s="2"/>
      <c r="VAV4" s="2"/>
      <c r="VAW4" s="2"/>
      <c r="VAX4" s="2"/>
      <c r="VAY4" s="2"/>
      <c r="VAZ4" s="2"/>
      <c r="VBA4" s="2"/>
      <c r="VBB4" s="2"/>
      <c r="VBC4" s="2"/>
      <c r="VBD4" s="2"/>
      <c r="VBE4" s="2"/>
      <c r="VBF4" s="2"/>
      <c r="VBG4" s="2"/>
      <c r="VBH4" s="2"/>
      <c r="VBI4" s="2"/>
      <c r="VBJ4" s="2"/>
      <c r="VBK4" s="2"/>
      <c r="VBL4" s="2"/>
      <c r="VBM4" s="2"/>
      <c r="VBN4" s="2"/>
      <c r="VBO4" s="2"/>
      <c r="VBP4" s="2"/>
      <c r="VBQ4" s="2"/>
      <c r="VBR4" s="2"/>
      <c r="VBS4" s="2"/>
      <c r="VBT4" s="2"/>
      <c r="VBU4" s="2"/>
      <c r="VBV4" s="2"/>
      <c r="VBW4" s="2"/>
      <c r="VBX4" s="2"/>
      <c r="VBY4" s="2"/>
      <c r="VBZ4" s="2"/>
      <c r="VCA4" s="2"/>
      <c r="VCB4" s="2"/>
      <c r="VCC4" s="2"/>
      <c r="VCD4" s="2"/>
      <c r="VCE4" s="2"/>
      <c r="VCF4" s="2"/>
      <c r="VCG4" s="2"/>
      <c r="VCH4" s="2"/>
      <c r="VCI4" s="2"/>
      <c r="VCJ4" s="2"/>
      <c r="VCK4" s="2"/>
      <c r="VCL4" s="2"/>
      <c r="VCM4" s="2"/>
      <c r="VCN4" s="2"/>
      <c r="VCO4" s="2"/>
      <c r="VCP4" s="2"/>
      <c r="VCQ4" s="2"/>
      <c r="VCR4" s="2"/>
      <c r="VCS4" s="2"/>
      <c r="VCT4" s="2"/>
      <c r="VCU4" s="2"/>
      <c r="VCV4" s="2"/>
      <c r="VCW4" s="2"/>
      <c r="VCX4" s="2"/>
      <c r="VCY4" s="2"/>
      <c r="VCZ4" s="2"/>
      <c r="VDA4" s="2"/>
      <c r="VDB4" s="2"/>
      <c r="VDC4" s="2"/>
      <c r="VDD4" s="2"/>
      <c r="VDE4" s="2"/>
      <c r="VDF4" s="2"/>
      <c r="VDG4" s="2"/>
      <c r="VDH4" s="2"/>
      <c r="VDI4" s="2"/>
      <c r="VDJ4" s="2"/>
      <c r="VDK4" s="2"/>
      <c r="VDL4" s="2"/>
      <c r="VDM4" s="2"/>
      <c r="VDN4" s="2"/>
      <c r="VDO4" s="2"/>
      <c r="VDP4" s="2"/>
      <c r="VDQ4" s="2"/>
      <c r="VDR4" s="2"/>
      <c r="VDS4" s="2"/>
      <c r="VDT4" s="2"/>
      <c r="VDU4" s="2"/>
      <c r="VDV4" s="2"/>
      <c r="VDW4" s="2"/>
      <c r="VDX4" s="2"/>
      <c r="VDY4" s="2"/>
      <c r="VDZ4" s="2"/>
      <c r="VEA4" s="2"/>
      <c r="VEB4" s="2"/>
      <c r="VEC4" s="2"/>
      <c r="VED4" s="2"/>
      <c r="VEE4" s="2"/>
      <c r="VEF4" s="2"/>
      <c r="VEG4" s="2"/>
      <c r="VEH4" s="2"/>
      <c r="VEI4" s="2"/>
      <c r="VEJ4" s="2"/>
      <c r="VEK4" s="2"/>
      <c r="VEL4" s="2"/>
      <c r="VEM4" s="2"/>
      <c r="VEN4" s="2"/>
      <c r="VEO4" s="2"/>
      <c r="VEP4" s="2"/>
      <c r="VEQ4" s="2"/>
      <c r="VER4" s="2"/>
      <c r="VES4" s="2"/>
      <c r="VET4" s="2"/>
      <c r="VEU4" s="2"/>
      <c r="VEV4" s="2"/>
      <c r="VEW4" s="2"/>
      <c r="VEX4" s="2"/>
      <c r="VEY4" s="2"/>
      <c r="VEZ4" s="2"/>
      <c r="VFA4" s="2"/>
      <c r="VFB4" s="2"/>
      <c r="VFC4" s="2"/>
      <c r="VFD4" s="2"/>
      <c r="VFE4" s="2"/>
      <c r="VFF4" s="2"/>
      <c r="VFG4" s="2"/>
      <c r="VFH4" s="2"/>
      <c r="VFI4" s="2"/>
      <c r="VFJ4" s="2"/>
      <c r="VFK4" s="2"/>
      <c r="VFL4" s="2"/>
      <c r="VFM4" s="2"/>
      <c r="VFN4" s="2"/>
      <c r="VFO4" s="2"/>
      <c r="VFP4" s="2"/>
      <c r="VFQ4" s="2"/>
      <c r="VFR4" s="2"/>
      <c r="VFS4" s="2"/>
      <c r="VFT4" s="2"/>
      <c r="VFU4" s="2"/>
      <c r="VFV4" s="2"/>
      <c r="VFW4" s="2"/>
      <c r="VFX4" s="2"/>
      <c r="VFY4" s="2"/>
      <c r="VFZ4" s="2"/>
      <c r="VGA4" s="2"/>
      <c r="VGB4" s="2"/>
      <c r="VGC4" s="2"/>
      <c r="VGD4" s="2"/>
      <c r="VGE4" s="2"/>
      <c r="VGF4" s="2"/>
      <c r="VGG4" s="2"/>
      <c r="VGH4" s="2"/>
      <c r="VGI4" s="2"/>
      <c r="VGJ4" s="2"/>
      <c r="VGK4" s="2"/>
      <c r="VGL4" s="2"/>
      <c r="VGM4" s="2"/>
      <c r="VGN4" s="2"/>
      <c r="VGO4" s="2"/>
      <c r="VGP4" s="2"/>
      <c r="VGQ4" s="2"/>
      <c r="VGR4" s="2"/>
      <c r="VGS4" s="2"/>
      <c r="VGT4" s="2"/>
      <c r="VGU4" s="2"/>
      <c r="VGV4" s="2"/>
      <c r="VGW4" s="2"/>
      <c r="VGX4" s="2"/>
      <c r="VGY4" s="2"/>
      <c r="VGZ4" s="2"/>
      <c r="VHA4" s="2"/>
      <c r="VHB4" s="2"/>
      <c r="VHC4" s="2"/>
      <c r="VHD4" s="2"/>
      <c r="VHE4" s="2"/>
      <c r="VHF4" s="2"/>
      <c r="VHG4" s="2"/>
      <c r="VHH4" s="2"/>
      <c r="VHI4" s="2"/>
      <c r="VHJ4" s="2"/>
      <c r="VHK4" s="2"/>
      <c r="VHL4" s="2"/>
      <c r="VHM4" s="2"/>
      <c r="VHN4" s="2"/>
      <c r="VHO4" s="2"/>
      <c r="VHP4" s="2"/>
      <c r="VHQ4" s="2"/>
      <c r="VHR4" s="2"/>
      <c r="VHS4" s="2"/>
      <c r="VHT4" s="2"/>
      <c r="VHU4" s="2"/>
      <c r="VHV4" s="2"/>
      <c r="VHW4" s="2"/>
      <c r="VHX4" s="2"/>
      <c r="VHY4" s="2"/>
      <c r="VHZ4" s="2"/>
      <c r="VIA4" s="2"/>
      <c r="VIB4" s="2"/>
      <c r="VIC4" s="2"/>
      <c r="VID4" s="2"/>
      <c r="VIE4" s="2"/>
      <c r="VIF4" s="2"/>
      <c r="VIG4" s="2"/>
      <c r="VIH4" s="2"/>
      <c r="VII4" s="2"/>
      <c r="VIJ4" s="2"/>
      <c r="VIK4" s="2"/>
      <c r="VIL4" s="2"/>
      <c r="VIM4" s="2"/>
      <c r="VIN4" s="2"/>
      <c r="VIO4" s="2"/>
      <c r="VIP4" s="2"/>
      <c r="VIQ4" s="2"/>
      <c r="VIR4" s="2"/>
      <c r="VIS4" s="2"/>
      <c r="VIT4" s="2"/>
      <c r="VIU4" s="2"/>
      <c r="VIV4" s="2"/>
      <c r="VIW4" s="2"/>
      <c r="VIX4" s="2"/>
      <c r="VIY4" s="2"/>
      <c r="VIZ4" s="2"/>
      <c r="VJA4" s="2"/>
      <c r="VJB4" s="2"/>
      <c r="VJC4" s="2"/>
      <c r="VJD4" s="2"/>
      <c r="VJE4" s="2"/>
      <c r="VJF4" s="2"/>
      <c r="VJG4" s="2"/>
      <c r="VJH4" s="2"/>
      <c r="VJI4" s="2"/>
      <c r="VJJ4" s="2"/>
      <c r="VJK4" s="2"/>
      <c r="VJL4" s="2"/>
      <c r="VJM4" s="2"/>
      <c r="VJN4" s="2"/>
      <c r="VJO4" s="2"/>
      <c r="VJP4" s="2"/>
      <c r="VJQ4" s="2"/>
      <c r="VJR4" s="2"/>
      <c r="VJS4" s="2"/>
      <c r="VJT4" s="2"/>
      <c r="VJU4" s="2"/>
      <c r="VJV4" s="2"/>
      <c r="VJW4" s="2"/>
      <c r="VJX4" s="2"/>
      <c r="VJY4" s="2"/>
      <c r="VJZ4" s="2"/>
      <c r="VKA4" s="2"/>
      <c r="VKB4" s="2"/>
      <c r="VKC4" s="2"/>
      <c r="VKD4" s="2"/>
      <c r="VKE4" s="2"/>
      <c r="VKF4" s="2"/>
      <c r="VKG4" s="2"/>
      <c r="VKH4" s="2"/>
      <c r="VKI4" s="2"/>
      <c r="VKJ4" s="2"/>
      <c r="VKK4" s="2"/>
      <c r="VKL4" s="2"/>
      <c r="VKM4" s="2"/>
      <c r="VKN4" s="2"/>
      <c r="VKO4" s="2"/>
      <c r="VKP4" s="2"/>
      <c r="VKQ4" s="2"/>
      <c r="VKR4" s="2"/>
      <c r="VKS4" s="2"/>
      <c r="VKT4" s="2"/>
      <c r="VKU4" s="2"/>
      <c r="VKV4" s="2"/>
      <c r="VKW4" s="2"/>
      <c r="VKX4" s="2"/>
      <c r="VKY4" s="2"/>
      <c r="VKZ4" s="2"/>
      <c r="VLA4" s="2"/>
      <c r="VLB4" s="2"/>
      <c r="VLC4" s="2"/>
      <c r="VLD4" s="2"/>
      <c r="VLE4" s="2"/>
      <c r="VLF4" s="2"/>
      <c r="VLG4" s="2"/>
      <c r="VLH4" s="2"/>
      <c r="VLI4" s="2"/>
      <c r="VLJ4" s="2"/>
      <c r="VLK4" s="2"/>
      <c r="VLL4" s="2"/>
      <c r="VLM4" s="2"/>
      <c r="VLN4" s="2"/>
      <c r="VLO4" s="2"/>
      <c r="VLP4" s="2"/>
      <c r="VLQ4" s="2"/>
      <c r="VLR4" s="2"/>
      <c r="VLS4" s="2"/>
      <c r="VLT4" s="2"/>
      <c r="VLU4" s="2"/>
      <c r="VLV4" s="2"/>
      <c r="VLW4" s="2"/>
      <c r="VLX4" s="2"/>
      <c r="VLY4" s="2"/>
      <c r="VLZ4" s="2"/>
      <c r="VMA4" s="2"/>
      <c r="VMB4" s="2"/>
      <c r="VMC4" s="2"/>
      <c r="VMD4" s="2"/>
      <c r="VME4" s="2"/>
      <c r="VMF4" s="2"/>
      <c r="VMG4" s="2"/>
      <c r="VMH4" s="2"/>
      <c r="VMI4" s="2"/>
      <c r="VMJ4" s="2"/>
      <c r="VMK4" s="2"/>
      <c r="VML4" s="2"/>
      <c r="VMM4" s="2"/>
      <c r="VMN4" s="2"/>
      <c r="VMO4" s="2"/>
      <c r="VMP4" s="2"/>
      <c r="VMQ4" s="2"/>
      <c r="VMR4" s="2"/>
      <c r="VMS4" s="2"/>
      <c r="VMT4" s="2"/>
      <c r="VMU4" s="2"/>
      <c r="VMV4" s="2"/>
      <c r="VMW4" s="2"/>
      <c r="VMX4" s="2"/>
      <c r="VMY4" s="2"/>
      <c r="VMZ4" s="2"/>
      <c r="VNA4" s="2"/>
      <c r="VNB4" s="2"/>
      <c r="VNC4" s="2"/>
      <c r="VND4" s="2"/>
      <c r="VNE4" s="2"/>
      <c r="VNF4" s="2"/>
      <c r="VNG4" s="2"/>
      <c r="VNH4" s="2"/>
      <c r="VNI4" s="2"/>
      <c r="VNJ4" s="2"/>
      <c r="VNK4" s="2"/>
      <c r="VNL4" s="2"/>
      <c r="VNM4" s="2"/>
      <c r="VNN4" s="2"/>
      <c r="VNO4" s="2"/>
      <c r="VNP4" s="2"/>
      <c r="VNQ4" s="2"/>
      <c r="VNR4" s="2"/>
      <c r="VNS4" s="2"/>
      <c r="VNT4" s="2"/>
      <c r="VNU4" s="2"/>
      <c r="VNV4" s="2"/>
      <c r="VNW4" s="2"/>
      <c r="VNX4" s="2"/>
      <c r="VNY4" s="2"/>
      <c r="VNZ4" s="2"/>
      <c r="VOA4" s="2"/>
      <c r="VOB4" s="2"/>
      <c r="VOC4" s="2"/>
      <c r="VOD4" s="2"/>
      <c r="VOE4" s="2"/>
      <c r="VOF4" s="2"/>
      <c r="VOG4" s="2"/>
      <c r="VOH4" s="2"/>
      <c r="VOI4" s="2"/>
      <c r="VOJ4" s="2"/>
      <c r="VOK4" s="2"/>
      <c r="VOL4" s="2"/>
      <c r="VOM4" s="2"/>
      <c r="VON4" s="2"/>
      <c r="VOO4" s="2"/>
      <c r="VOP4" s="2"/>
      <c r="VOQ4" s="2"/>
      <c r="VOR4" s="2"/>
      <c r="VOS4" s="2"/>
      <c r="VOT4" s="2"/>
      <c r="VOU4" s="2"/>
      <c r="VOV4" s="2"/>
      <c r="VOW4" s="2"/>
      <c r="VOX4" s="2"/>
      <c r="VOY4" s="2"/>
      <c r="VOZ4" s="2"/>
      <c r="VPA4" s="2"/>
      <c r="VPB4" s="2"/>
      <c r="VPC4" s="2"/>
      <c r="VPD4" s="2"/>
      <c r="VPE4" s="2"/>
      <c r="VPF4" s="2"/>
      <c r="VPG4" s="2"/>
      <c r="VPH4" s="2"/>
      <c r="VPI4" s="2"/>
      <c r="VPJ4" s="2"/>
      <c r="VPK4" s="2"/>
      <c r="VPL4" s="2"/>
      <c r="VPM4" s="2"/>
      <c r="VPN4" s="2"/>
      <c r="VPO4" s="2"/>
      <c r="VPP4" s="2"/>
      <c r="VPQ4" s="2"/>
      <c r="VPR4" s="2"/>
      <c r="VPS4" s="2"/>
      <c r="VPT4" s="2"/>
      <c r="VPU4" s="2"/>
      <c r="VPV4" s="2"/>
      <c r="VPW4" s="2"/>
      <c r="VPX4" s="2"/>
      <c r="VPY4" s="2"/>
      <c r="VPZ4" s="2"/>
      <c r="VQA4" s="2"/>
      <c r="VQB4" s="2"/>
      <c r="VQC4" s="2"/>
      <c r="VQD4" s="2"/>
      <c r="VQE4" s="2"/>
      <c r="VQF4" s="2"/>
      <c r="VQG4" s="2"/>
      <c r="VQH4" s="2"/>
      <c r="VQI4" s="2"/>
      <c r="VQJ4" s="2"/>
      <c r="VQK4" s="2"/>
      <c r="VQL4" s="2"/>
      <c r="VQM4" s="2"/>
      <c r="VQN4" s="2"/>
      <c r="VQO4" s="2"/>
      <c r="VQP4" s="2"/>
      <c r="VQQ4" s="2"/>
      <c r="VQR4" s="2"/>
      <c r="VQS4" s="2"/>
      <c r="VQT4" s="2"/>
      <c r="VQU4" s="2"/>
      <c r="VQV4" s="2"/>
      <c r="VQW4" s="2"/>
      <c r="VQX4" s="2"/>
      <c r="VQY4" s="2"/>
      <c r="VQZ4" s="2"/>
      <c r="VRA4" s="2"/>
      <c r="VRB4" s="2"/>
      <c r="VRC4" s="2"/>
      <c r="VRD4" s="2"/>
      <c r="VRE4" s="2"/>
      <c r="VRF4" s="2"/>
      <c r="VRG4" s="2"/>
      <c r="VRH4" s="2"/>
      <c r="VRI4" s="2"/>
      <c r="VRJ4" s="2"/>
      <c r="VRK4" s="2"/>
      <c r="VRL4" s="2"/>
      <c r="VRM4" s="2"/>
      <c r="VRN4" s="2"/>
      <c r="VRO4" s="2"/>
      <c r="VRP4" s="2"/>
      <c r="VRQ4" s="2"/>
      <c r="VRR4" s="2"/>
      <c r="VRS4" s="2"/>
      <c r="VRT4" s="2"/>
      <c r="VRU4" s="2"/>
      <c r="VRV4" s="2"/>
      <c r="VRW4" s="2"/>
      <c r="VRX4" s="2"/>
      <c r="VRY4" s="2"/>
      <c r="VRZ4" s="2"/>
      <c r="VSA4" s="2"/>
      <c r="VSB4" s="2"/>
      <c r="VSC4" s="2"/>
      <c r="VSD4" s="2"/>
      <c r="VSE4" s="2"/>
      <c r="VSF4" s="2"/>
      <c r="VSG4" s="2"/>
      <c r="VSH4" s="2"/>
      <c r="VSI4" s="2"/>
      <c r="VSJ4" s="2"/>
      <c r="VSK4" s="2"/>
      <c r="VSL4" s="2"/>
      <c r="VSM4" s="2"/>
      <c r="VSN4" s="2"/>
      <c r="VSO4" s="2"/>
      <c r="VSP4" s="2"/>
      <c r="VSQ4" s="2"/>
      <c r="VSR4" s="2"/>
      <c r="VSS4" s="2"/>
      <c r="VST4" s="2"/>
      <c r="VSU4" s="2"/>
      <c r="VSV4" s="2"/>
      <c r="VSW4" s="2"/>
      <c r="VSX4" s="2"/>
      <c r="VSY4" s="2"/>
      <c r="VSZ4" s="2"/>
      <c r="VTA4" s="2"/>
      <c r="VTB4" s="2"/>
      <c r="VTC4" s="2"/>
      <c r="VTD4" s="2"/>
      <c r="VTE4" s="2"/>
      <c r="VTF4" s="2"/>
      <c r="VTG4" s="2"/>
      <c r="VTH4" s="2"/>
      <c r="VTI4" s="2"/>
      <c r="VTJ4" s="2"/>
      <c r="VTK4" s="2"/>
      <c r="VTL4" s="2"/>
      <c r="VTM4" s="2"/>
      <c r="VTN4" s="2"/>
      <c r="VTO4" s="2"/>
      <c r="VTP4" s="2"/>
      <c r="VTQ4" s="2"/>
      <c r="VTR4" s="2"/>
      <c r="VTS4" s="2"/>
      <c r="VTT4" s="2"/>
      <c r="VTU4" s="2"/>
      <c r="VTV4" s="2"/>
      <c r="VTW4" s="2"/>
      <c r="VTX4" s="2"/>
      <c r="VTY4" s="2"/>
      <c r="VTZ4" s="2"/>
      <c r="VUA4" s="2"/>
      <c r="VUB4" s="2"/>
      <c r="VUC4" s="2"/>
      <c r="VUD4" s="2"/>
      <c r="VUE4" s="2"/>
      <c r="VUF4" s="2"/>
      <c r="VUG4" s="2"/>
      <c r="VUH4" s="2"/>
      <c r="VUI4" s="2"/>
      <c r="VUJ4" s="2"/>
      <c r="VUK4" s="2"/>
      <c r="VUL4" s="2"/>
      <c r="VUM4" s="2"/>
      <c r="VUN4" s="2"/>
      <c r="VUO4" s="2"/>
      <c r="VUP4" s="2"/>
      <c r="VUQ4" s="2"/>
      <c r="VUR4" s="2"/>
      <c r="VUS4" s="2"/>
      <c r="VUT4" s="2"/>
      <c r="VUU4" s="2"/>
      <c r="VUV4" s="2"/>
      <c r="VUW4" s="2"/>
      <c r="VUX4" s="2"/>
      <c r="VUY4" s="2"/>
      <c r="VUZ4" s="2"/>
      <c r="VVA4" s="2"/>
      <c r="VVB4" s="2"/>
      <c r="VVC4" s="2"/>
      <c r="VVD4" s="2"/>
      <c r="VVE4" s="2"/>
      <c r="VVF4" s="2"/>
      <c r="VVG4" s="2"/>
      <c r="VVH4" s="2"/>
      <c r="VVI4" s="2"/>
      <c r="VVJ4" s="2"/>
      <c r="VVK4" s="2"/>
      <c r="VVL4" s="2"/>
      <c r="VVM4" s="2"/>
      <c r="VVN4" s="2"/>
      <c r="VVO4" s="2"/>
      <c r="VVP4" s="2"/>
      <c r="VVQ4" s="2"/>
      <c r="VVR4" s="2"/>
      <c r="VVS4" s="2"/>
      <c r="VVT4" s="2"/>
      <c r="VVU4" s="2"/>
      <c r="VVV4" s="2"/>
      <c r="VVW4" s="2"/>
      <c r="VVX4" s="2"/>
      <c r="VVY4" s="2"/>
      <c r="VVZ4" s="2"/>
      <c r="VWA4" s="2"/>
      <c r="VWB4" s="2"/>
      <c r="VWC4" s="2"/>
      <c r="VWD4" s="2"/>
      <c r="VWE4" s="2"/>
      <c r="VWF4" s="2"/>
      <c r="VWG4" s="2"/>
      <c r="VWH4" s="2"/>
      <c r="VWI4" s="2"/>
      <c r="VWJ4" s="2"/>
      <c r="VWK4" s="2"/>
      <c r="VWL4" s="2"/>
      <c r="VWM4" s="2"/>
      <c r="VWN4" s="2"/>
      <c r="VWO4" s="2"/>
      <c r="VWP4" s="2"/>
      <c r="VWQ4" s="2"/>
      <c r="VWR4" s="2"/>
      <c r="VWS4" s="2"/>
      <c r="VWT4" s="2"/>
      <c r="VWU4" s="2"/>
      <c r="VWV4" s="2"/>
      <c r="VWW4" s="2"/>
      <c r="VWX4" s="2"/>
      <c r="VWY4" s="2"/>
      <c r="VWZ4" s="2"/>
      <c r="VXA4" s="2"/>
      <c r="VXB4" s="2"/>
      <c r="VXC4" s="2"/>
      <c r="VXD4" s="2"/>
      <c r="VXE4" s="2"/>
      <c r="VXF4" s="2"/>
      <c r="VXG4" s="2"/>
      <c r="VXH4" s="2"/>
      <c r="VXI4" s="2"/>
      <c r="VXJ4" s="2"/>
      <c r="VXK4" s="2"/>
      <c r="VXL4" s="2"/>
      <c r="VXM4" s="2"/>
      <c r="VXN4" s="2"/>
      <c r="VXO4" s="2"/>
      <c r="VXP4" s="2"/>
      <c r="VXQ4" s="2"/>
      <c r="VXR4" s="2"/>
      <c r="VXS4" s="2"/>
      <c r="VXT4" s="2"/>
      <c r="VXU4" s="2"/>
      <c r="VXV4" s="2"/>
      <c r="VXW4" s="2"/>
      <c r="VXX4" s="2"/>
      <c r="VXY4" s="2"/>
      <c r="VXZ4" s="2"/>
      <c r="VYA4" s="2"/>
      <c r="VYB4" s="2"/>
      <c r="VYC4" s="2"/>
      <c r="VYD4" s="2"/>
      <c r="VYE4" s="2"/>
      <c r="VYF4" s="2"/>
      <c r="VYG4" s="2"/>
      <c r="VYH4" s="2"/>
      <c r="VYI4" s="2"/>
      <c r="VYJ4" s="2"/>
      <c r="VYK4" s="2"/>
      <c r="VYL4" s="2"/>
      <c r="VYM4" s="2"/>
      <c r="VYN4" s="2"/>
      <c r="VYO4" s="2"/>
      <c r="VYP4" s="2"/>
      <c r="VYQ4" s="2"/>
      <c r="VYR4" s="2"/>
      <c r="VYS4" s="2"/>
      <c r="VYT4" s="2"/>
      <c r="VYU4" s="2"/>
      <c r="VYV4" s="2"/>
      <c r="VYW4" s="2"/>
      <c r="VYX4" s="2"/>
      <c r="VYY4" s="2"/>
      <c r="VYZ4" s="2"/>
      <c r="VZA4" s="2"/>
      <c r="VZB4" s="2"/>
      <c r="VZC4" s="2"/>
      <c r="VZD4" s="2"/>
      <c r="VZE4" s="2"/>
      <c r="VZF4" s="2"/>
      <c r="VZG4" s="2"/>
      <c r="VZH4" s="2"/>
      <c r="VZI4" s="2"/>
      <c r="VZJ4" s="2"/>
      <c r="VZK4" s="2"/>
      <c r="VZL4" s="2"/>
      <c r="VZM4" s="2"/>
      <c r="VZN4" s="2"/>
      <c r="VZO4" s="2"/>
      <c r="VZP4" s="2"/>
      <c r="VZQ4" s="2"/>
      <c r="VZR4" s="2"/>
      <c r="VZS4" s="2"/>
      <c r="VZT4" s="2"/>
      <c r="VZU4" s="2"/>
      <c r="VZV4" s="2"/>
      <c r="VZW4" s="2"/>
      <c r="VZX4" s="2"/>
      <c r="VZY4" s="2"/>
      <c r="VZZ4" s="2"/>
      <c r="WAA4" s="2"/>
      <c r="WAB4" s="2"/>
      <c r="WAC4" s="2"/>
      <c r="WAD4" s="2"/>
      <c r="WAE4" s="2"/>
      <c r="WAF4" s="2"/>
      <c r="WAG4" s="2"/>
      <c r="WAH4" s="2"/>
      <c r="WAI4" s="2"/>
      <c r="WAJ4" s="2"/>
      <c r="WAK4" s="2"/>
      <c r="WAL4" s="2"/>
      <c r="WAM4" s="2"/>
      <c r="WAN4" s="2"/>
      <c r="WAO4" s="2"/>
      <c r="WAP4" s="2"/>
      <c r="WAQ4" s="2"/>
      <c r="WAR4" s="2"/>
      <c r="WAS4" s="2"/>
      <c r="WAT4" s="2"/>
      <c r="WAU4" s="2"/>
      <c r="WAV4" s="2"/>
      <c r="WAW4" s="2"/>
      <c r="WAX4" s="2"/>
      <c r="WAY4" s="2"/>
      <c r="WAZ4" s="2"/>
      <c r="WBA4" s="2"/>
      <c r="WBB4" s="2"/>
      <c r="WBC4" s="2"/>
      <c r="WBD4" s="2"/>
      <c r="WBE4" s="2"/>
      <c r="WBF4" s="2"/>
      <c r="WBG4" s="2"/>
      <c r="WBH4" s="2"/>
      <c r="WBI4" s="2"/>
      <c r="WBJ4" s="2"/>
      <c r="WBK4" s="2"/>
      <c r="WBL4" s="2"/>
      <c r="WBM4" s="2"/>
      <c r="WBN4" s="2"/>
      <c r="WBO4" s="2"/>
      <c r="WBP4" s="2"/>
      <c r="WBQ4" s="2"/>
      <c r="WBR4" s="2"/>
      <c r="WBS4" s="2"/>
      <c r="WBT4" s="2"/>
      <c r="WBU4" s="2"/>
      <c r="WBV4" s="2"/>
      <c r="WBW4" s="2"/>
      <c r="WBX4" s="2"/>
      <c r="WBY4" s="2"/>
      <c r="WBZ4" s="2"/>
      <c r="WCA4" s="2"/>
      <c r="WCB4" s="2"/>
      <c r="WCC4" s="2"/>
      <c r="WCD4" s="2"/>
      <c r="WCE4" s="2"/>
      <c r="WCF4" s="2"/>
      <c r="WCG4" s="2"/>
      <c r="WCH4" s="2"/>
      <c r="WCI4" s="2"/>
      <c r="WCJ4" s="2"/>
      <c r="WCK4" s="2"/>
      <c r="WCL4" s="2"/>
      <c r="WCM4" s="2"/>
      <c r="WCN4" s="2"/>
      <c r="WCO4" s="2"/>
      <c r="WCP4" s="2"/>
      <c r="WCQ4" s="2"/>
      <c r="WCR4" s="2"/>
      <c r="WCS4" s="2"/>
      <c r="WCT4" s="2"/>
      <c r="WCU4" s="2"/>
      <c r="WCV4" s="2"/>
      <c r="WCW4" s="2"/>
      <c r="WCX4" s="2"/>
      <c r="WCY4" s="2"/>
      <c r="WCZ4" s="2"/>
      <c r="WDA4" s="2"/>
      <c r="WDB4" s="2"/>
      <c r="WDC4" s="2"/>
      <c r="WDD4" s="2"/>
      <c r="WDE4" s="2"/>
      <c r="WDF4" s="2"/>
      <c r="WDG4" s="2"/>
      <c r="WDH4" s="2"/>
      <c r="WDI4" s="2"/>
      <c r="WDJ4" s="2"/>
      <c r="WDK4" s="2"/>
      <c r="WDL4" s="2"/>
      <c r="WDM4" s="2"/>
      <c r="WDN4" s="2"/>
      <c r="WDO4" s="2"/>
      <c r="WDP4" s="2"/>
      <c r="WDQ4" s="2"/>
      <c r="WDR4" s="2"/>
      <c r="WDS4" s="2"/>
      <c r="WDT4" s="2"/>
      <c r="WDU4" s="2"/>
      <c r="WDV4" s="2"/>
      <c r="WDW4" s="2"/>
      <c r="WDX4" s="2"/>
      <c r="WDY4" s="2"/>
      <c r="WDZ4" s="2"/>
      <c r="WEA4" s="2"/>
      <c r="WEB4" s="2"/>
      <c r="WEC4" s="2"/>
      <c r="WED4" s="2"/>
      <c r="WEE4" s="2"/>
      <c r="WEF4" s="2"/>
      <c r="WEG4" s="2"/>
      <c r="WEH4" s="2"/>
      <c r="WEI4" s="2"/>
      <c r="WEJ4" s="2"/>
      <c r="WEK4" s="2"/>
      <c r="WEL4" s="2"/>
      <c r="WEM4" s="2"/>
      <c r="WEN4" s="2"/>
      <c r="WEO4" s="2"/>
      <c r="WEP4" s="2"/>
      <c r="WEQ4" s="2"/>
      <c r="WER4" s="2"/>
      <c r="WES4" s="2"/>
      <c r="WET4" s="2"/>
      <c r="WEU4" s="2"/>
      <c r="WEV4" s="2"/>
      <c r="WEW4" s="2"/>
      <c r="WEX4" s="2"/>
      <c r="WEY4" s="2"/>
      <c r="WEZ4" s="2"/>
      <c r="WFA4" s="2"/>
      <c r="WFB4" s="2"/>
      <c r="WFC4" s="2"/>
      <c r="WFD4" s="2"/>
      <c r="WFE4" s="2"/>
      <c r="WFF4" s="2"/>
      <c r="WFG4" s="2"/>
      <c r="WFH4" s="2"/>
      <c r="WFI4" s="2"/>
      <c r="WFJ4" s="2"/>
      <c r="WFK4" s="2"/>
      <c r="WFL4" s="2"/>
      <c r="WFM4" s="2"/>
      <c r="WFN4" s="2"/>
      <c r="WFO4" s="2"/>
      <c r="WFP4" s="2"/>
      <c r="WFQ4" s="2"/>
      <c r="WFR4" s="2"/>
      <c r="WFS4" s="2"/>
      <c r="WFT4" s="2"/>
      <c r="WFU4" s="2"/>
      <c r="WFV4" s="2"/>
      <c r="WFW4" s="2"/>
      <c r="WFX4" s="2"/>
      <c r="WFY4" s="2"/>
      <c r="WFZ4" s="2"/>
      <c r="WGA4" s="2"/>
      <c r="WGB4" s="2"/>
      <c r="WGC4" s="2"/>
      <c r="WGD4" s="2"/>
      <c r="WGE4" s="2"/>
      <c r="WGF4" s="2"/>
      <c r="WGG4" s="2"/>
      <c r="WGH4" s="2"/>
      <c r="WGI4" s="2"/>
      <c r="WGJ4" s="2"/>
      <c r="WGK4" s="2"/>
      <c r="WGL4" s="2"/>
      <c r="WGM4" s="2"/>
      <c r="WGN4" s="2"/>
      <c r="WGO4" s="2"/>
      <c r="WGP4" s="2"/>
      <c r="WGQ4" s="2"/>
      <c r="WGR4" s="2"/>
      <c r="WGS4" s="2"/>
      <c r="WGT4" s="2"/>
      <c r="WGU4" s="2"/>
      <c r="WGV4" s="2"/>
      <c r="WGW4" s="2"/>
      <c r="WGX4" s="2"/>
      <c r="WGY4" s="2"/>
      <c r="WGZ4" s="2"/>
      <c r="WHA4" s="2"/>
      <c r="WHB4" s="2"/>
      <c r="WHC4" s="2"/>
      <c r="WHD4" s="2"/>
      <c r="WHE4" s="2"/>
      <c r="WHF4" s="2"/>
      <c r="WHG4" s="2"/>
      <c r="WHH4" s="2"/>
      <c r="WHI4" s="2"/>
      <c r="WHJ4" s="2"/>
      <c r="WHK4" s="2"/>
      <c r="WHL4" s="2"/>
      <c r="WHM4" s="2"/>
      <c r="WHN4" s="2"/>
      <c r="WHO4" s="2"/>
      <c r="WHP4" s="2"/>
      <c r="WHQ4" s="2"/>
      <c r="WHR4" s="2"/>
      <c r="WHS4" s="2"/>
      <c r="WHT4" s="2"/>
      <c r="WHU4" s="2"/>
      <c r="WHV4" s="2"/>
      <c r="WHW4" s="2"/>
      <c r="WHX4" s="2"/>
      <c r="WHY4" s="2"/>
      <c r="WHZ4" s="2"/>
      <c r="WIA4" s="2"/>
      <c r="WIB4" s="2"/>
      <c r="WIC4" s="2"/>
      <c r="WID4" s="2"/>
      <c r="WIE4" s="2"/>
      <c r="WIF4" s="2"/>
      <c r="WIG4" s="2"/>
      <c r="WIH4" s="2"/>
      <c r="WII4" s="2"/>
      <c r="WIJ4" s="2"/>
      <c r="WIK4" s="2"/>
      <c r="WIL4" s="2"/>
      <c r="WIM4" s="2"/>
      <c r="WIN4" s="2"/>
      <c r="WIO4" s="2"/>
      <c r="WIP4" s="2"/>
      <c r="WIQ4" s="2"/>
      <c r="WIR4" s="2"/>
      <c r="WIS4" s="2"/>
      <c r="WIT4" s="2"/>
      <c r="WIU4" s="2"/>
      <c r="WIV4" s="2"/>
      <c r="WIW4" s="2"/>
      <c r="WIX4" s="2"/>
      <c r="WIY4" s="2"/>
      <c r="WIZ4" s="2"/>
      <c r="WJA4" s="2"/>
      <c r="WJB4" s="2"/>
      <c r="WJC4" s="2"/>
      <c r="WJD4" s="2"/>
      <c r="WJE4" s="2"/>
      <c r="WJF4" s="2"/>
      <c r="WJG4" s="2"/>
      <c r="WJH4" s="2"/>
      <c r="WJI4" s="2"/>
      <c r="WJJ4" s="2"/>
      <c r="WJK4" s="2"/>
      <c r="WJL4" s="2"/>
      <c r="WJM4" s="2"/>
      <c r="WJN4" s="2"/>
      <c r="WJO4" s="2"/>
      <c r="WJP4" s="2"/>
      <c r="WJQ4" s="2"/>
      <c r="WJR4" s="2"/>
      <c r="WJS4" s="2"/>
      <c r="WJT4" s="2"/>
      <c r="WJU4" s="2"/>
      <c r="WJV4" s="2"/>
      <c r="WJW4" s="2"/>
      <c r="WJX4" s="2"/>
      <c r="WJY4" s="2"/>
      <c r="WJZ4" s="2"/>
      <c r="WKA4" s="2"/>
      <c r="WKB4" s="2"/>
      <c r="WKC4" s="2"/>
      <c r="WKD4" s="2"/>
      <c r="WKE4" s="2"/>
      <c r="WKF4" s="2"/>
      <c r="WKG4" s="2"/>
      <c r="WKH4" s="2"/>
      <c r="WKI4" s="2"/>
      <c r="WKJ4" s="2"/>
      <c r="WKK4" s="2"/>
      <c r="WKL4" s="2"/>
      <c r="WKM4" s="2"/>
      <c r="WKN4" s="2"/>
      <c r="WKO4" s="2"/>
      <c r="WKP4" s="2"/>
      <c r="WKQ4" s="2"/>
      <c r="WKR4" s="2"/>
      <c r="WKS4" s="2"/>
      <c r="WKT4" s="2"/>
      <c r="WKU4" s="2"/>
      <c r="WKV4" s="2"/>
      <c r="WKW4" s="2"/>
      <c r="WKX4" s="2"/>
      <c r="WKY4" s="2"/>
      <c r="WKZ4" s="2"/>
      <c r="WLA4" s="2"/>
      <c r="WLB4" s="2"/>
      <c r="WLC4" s="2"/>
      <c r="WLD4" s="2"/>
      <c r="WLE4" s="2"/>
      <c r="WLF4" s="2"/>
      <c r="WLG4" s="2"/>
      <c r="WLH4" s="2"/>
      <c r="WLI4" s="2"/>
      <c r="WLJ4" s="2"/>
      <c r="WLK4" s="2"/>
      <c r="WLL4" s="2"/>
      <c r="WLM4" s="2"/>
      <c r="WLN4" s="2"/>
      <c r="WLO4" s="2"/>
      <c r="WLP4" s="2"/>
      <c r="WLQ4" s="2"/>
      <c r="WLR4" s="2"/>
      <c r="WLS4" s="2"/>
      <c r="WLT4" s="2"/>
      <c r="WLU4" s="2"/>
      <c r="WLV4" s="2"/>
      <c r="WLW4" s="2"/>
      <c r="WLX4" s="2"/>
      <c r="WLY4" s="2"/>
      <c r="WLZ4" s="2"/>
      <c r="WMA4" s="2"/>
      <c r="WMB4" s="2"/>
      <c r="WMC4" s="2"/>
      <c r="WMD4" s="2"/>
      <c r="WME4" s="2"/>
      <c r="WMF4" s="2"/>
      <c r="WMG4" s="2"/>
      <c r="WMH4" s="2"/>
      <c r="WMI4" s="2"/>
      <c r="WMJ4" s="2"/>
      <c r="WMK4" s="2"/>
      <c r="WML4" s="2"/>
      <c r="WMM4" s="2"/>
      <c r="WMN4" s="2"/>
      <c r="WMO4" s="2"/>
      <c r="WMP4" s="2"/>
      <c r="WMQ4" s="2"/>
      <c r="WMR4" s="2"/>
      <c r="WMS4" s="2"/>
      <c r="WMT4" s="2"/>
      <c r="WMU4" s="2"/>
      <c r="WMV4" s="2"/>
      <c r="WMW4" s="2"/>
      <c r="WMX4" s="2"/>
      <c r="WMY4" s="2"/>
      <c r="WMZ4" s="2"/>
      <c r="WNA4" s="2"/>
      <c r="WNB4" s="2"/>
      <c r="WNC4" s="2"/>
      <c r="WND4" s="2"/>
      <c r="WNE4" s="2"/>
      <c r="WNF4" s="2"/>
      <c r="WNG4" s="2"/>
      <c r="WNH4" s="2"/>
      <c r="WNI4" s="2"/>
      <c r="WNJ4" s="2"/>
      <c r="WNK4" s="2"/>
      <c r="WNL4" s="2"/>
      <c r="WNM4" s="2"/>
      <c r="WNN4" s="2"/>
      <c r="WNO4" s="2"/>
      <c r="WNP4" s="2"/>
      <c r="WNQ4" s="2"/>
      <c r="WNR4" s="2"/>
      <c r="WNS4" s="2"/>
      <c r="WNT4" s="2"/>
      <c r="WNU4" s="2"/>
      <c r="WNV4" s="2"/>
      <c r="WNW4" s="2"/>
      <c r="WNX4" s="2"/>
      <c r="WNY4" s="2"/>
      <c r="WNZ4" s="2"/>
      <c r="WOA4" s="2"/>
      <c r="WOB4" s="2"/>
      <c r="WOC4" s="2"/>
      <c r="WOD4" s="2"/>
      <c r="WOE4" s="2"/>
      <c r="WOF4" s="2"/>
      <c r="WOG4" s="2"/>
      <c r="WOH4" s="2"/>
      <c r="WOI4" s="2"/>
      <c r="WOJ4" s="2"/>
      <c r="WOK4" s="2"/>
      <c r="WOL4" s="2"/>
      <c r="WOM4" s="2"/>
      <c r="WON4" s="2"/>
      <c r="WOO4" s="2"/>
      <c r="WOP4" s="2"/>
      <c r="WOQ4" s="2"/>
      <c r="WOR4" s="2"/>
      <c r="WOS4" s="2"/>
      <c r="WOT4" s="2"/>
      <c r="WOU4" s="2"/>
      <c r="WOV4" s="2"/>
      <c r="WOW4" s="2"/>
      <c r="WOX4" s="2"/>
      <c r="WOY4" s="2"/>
      <c r="WOZ4" s="2"/>
      <c r="WPA4" s="2"/>
      <c r="WPB4" s="2"/>
      <c r="WPC4" s="2"/>
      <c r="WPD4" s="2"/>
      <c r="WPE4" s="2"/>
      <c r="WPF4" s="2"/>
      <c r="WPG4" s="2"/>
      <c r="WPH4" s="2"/>
      <c r="WPI4" s="2"/>
      <c r="WPJ4" s="2"/>
      <c r="WPK4" s="2"/>
      <c r="WPL4" s="2"/>
      <c r="WPM4" s="2"/>
      <c r="WPN4" s="2"/>
      <c r="WPO4" s="2"/>
      <c r="WPP4" s="2"/>
      <c r="WPQ4" s="2"/>
      <c r="WPR4" s="2"/>
      <c r="WPS4" s="2"/>
      <c r="WPT4" s="2"/>
      <c r="WPU4" s="2"/>
      <c r="WPV4" s="2"/>
      <c r="WPW4" s="2"/>
      <c r="WPX4" s="2"/>
      <c r="WPY4" s="2"/>
      <c r="WPZ4" s="2"/>
      <c r="WQA4" s="2"/>
      <c r="WQB4" s="2"/>
      <c r="WQC4" s="2"/>
      <c r="WQD4" s="2"/>
      <c r="WQE4" s="2"/>
      <c r="WQF4" s="2"/>
      <c r="WQG4" s="2"/>
      <c r="WQH4" s="2"/>
      <c r="WQI4" s="2"/>
      <c r="WQJ4" s="2"/>
      <c r="WQK4" s="2"/>
      <c r="WQL4" s="2"/>
      <c r="WQM4" s="2"/>
      <c r="WQN4" s="2"/>
      <c r="WQO4" s="2"/>
      <c r="WQP4" s="2"/>
      <c r="WQQ4" s="2"/>
      <c r="WQR4" s="2"/>
      <c r="WQS4" s="2"/>
      <c r="WQT4" s="2"/>
      <c r="WQU4" s="2"/>
      <c r="WQV4" s="2"/>
      <c r="WQW4" s="2"/>
      <c r="WQX4" s="2"/>
      <c r="WQY4" s="2"/>
      <c r="WQZ4" s="2"/>
      <c r="WRA4" s="2"/>
      <c r="WRB4" s="2"/>
      <c r="WRC4" s="2"/>
      <c r="WRD4" s="2"/>
      <c r="WRE4" s="2"/>
      <c r="WRF4" s="2"/>
      <c r="WRG4" s="2"/>
      <c r="WRH4" s="2"/>
      <c r="WRI4" s="2"/>
      <c r="WRJ4" s="2"/>
      <c r="WRK4" s="2"/>
      <c r="WRL4" s="2"/>
      <c r="WRM4" s="2"/>
      <c r="WRN4" s="2"/>
      <c r="WRO4" s="2"/>
      <c r="WRP4" s="2"/>
      <c r="WRQ4" s="2"/>
      <c r="WRR4" s="2"/>
      <c r="WRS4" s="2"/>
      <c r="WRT4" s="2"/>
      <c r="WRU4" s="2"/>
      <c r="WRV4" s="2"/>
      <c r="WRW4" s="2"/>
      <c r="WRX4" s="2"/>
      <c r="WRY4" s="2"/>
      <c r="WRZ4" s="2"/>
      <c r="WSA4" s="2"/>
      <c r="WSB4" s="2"/>
      <c r="WSC4" s="2"/>
      <c r="WSD4" s="2"/>
      <c r="WSE4" s="2"/>
      <c r="WSF4" s="2"/>
      <c r="WSG4" s="2"/>
      <c r="WSH4" s="2"/>
      <c r="WSI4" s="2"/>
      <c r="WSJ4" s="2"/>
      <c r="WSK4" s="2"/>
      <c r="WSL4" s="2"/>
      <c r="WSM4" s="2"/>
      <c r="WSN4" s="2"/>
      <c r="WSO4" s="2"/>
      <c r="WSP4" s="2"/>
      <c r="WSQ4" s="2"/>
      <c r="WSR4" s="2"/>
      <c r="WSS4" s="2"/>
      <c r="WST4" s="2"/>
      <c r="WSU4" s="2"/>
      <c r="WSV4" s="2"/>
      <c r="WSW4" s="2"/>
      <c r="WSX4" s="2"/>
      <c r="WSY4" s="2"/>
      <c r="WSZ4" s="2"/>
      <c r="WTA4" s="2"/>
      <c r="WTB4" s="2"/>
      <c r="WTC4" s="2"/>
      <c r="WTD4" s="2"/>
      <c r="WTE4" s="2"/>
      <c r="WTF4" s="2"/>
      <c r="WTG4" s="2"/>
      <c r="WTH4" s="2"/>
      <c r="WTI4" s="2"/>
      <c r="WTJ4" s="2"/>
      <c r="WTK4" s="2"/>
      <c r="WTL4" s="2"/>
      <c r="WTM4" s="2"/>
      <c r="WTN4" s="2"/>
      <c r="WTO4" s="2"/>
      <c r="WTP4" s="2"/>
      <c r="WTQ4" s="2"/>
      <c r="WTR4" s="2"/>
      <c r="WTS4" s="2"/>
      <c r="WTT4" s="2"/>
      <c r="WTU4" s="2"/>
      <c r="WTV4" s="2"/>
      <c r="WTW4" s="2"/>
      <c r="WTX4" s="2"/>
      <c r="WTY4" s="2"/>
      <c r="WTZ4" s="2"/>
      <c r="WUA4" s="2"/>
      <c r="WUB4" s="2"/>
      <c r="WUC4" s="2"/>
      <c r="WUD4" s="2"/>
      <c r="WUE4" s="2"/>
      <c r="WUF4" s="2"/>
      <c r="WUG4" s="2"/>
      <c r="WUH4" s="2"/>
      <c r="WUI4" s="2"/>
      <c r="WUJ4" s="2"/>
      <c r="WUK4" s="2"/>
      <c r="WUL4" s="2"/>
      <c r="WUM4" s="2"/>
      <c r="WUN4" s="2"/>
      <c r="WUO4" s="2"/>
      <c r="WUP4" s="2"/>
      <c r="WUQ4" s="2"/>
      <c r="WUR4" s="2"/>
      <c r="WUS4" s="2"/>
      <c r="WUT4" s="2"/>
      <c r="WUU4" s="2"/>
      <c r="WUV4" s="2"/>
      <c r="WUW4" s="2"/>
      <c r="WUX4" s="2"/>
      <c r="WUY4" s="2"/>
      <c r="WUZ4" s="2"/>
      <c r="WVA4" s="2"/>
      <c r="WVB4" s="2"/>
      <c r="WVC4" s="2"/>
      <c r="WVD4" s="2"/>
      <c r="WVE4" s="2"/>
      <c r="WVF4" s="2"/>
      <c r="WVG4" s="2"/>
      <c r="WVH4" s="2"/>
      <c r="WVI4" s="2"/>
      <c r="WVJ4" s="2"/>
      <c r="WVK4" s="2"/>
      <c r="WVL4" s="2"/>
      <c r="WVM4" s="2"/>
      <c r="WVN4" s="2"/>
      <c r="WVO4" s="2"/>
      <c r="WVP4" s="2"/>
      <c r="WVQ4" s="2"/>
      <c r="WVR4" s="2"/>
      <c r="WVS4" s="2"/>
      <c r="WVT4" s="2"/>
      <c r="WVU4" s="2"/>
      <c r="WVV4" s="2"/>
      <c r="WVW4" s="2"/>
      <c r="WVX4" s="2"/>
      <c r="WVY4" s="2"/>
      <c r="WVZ4" s="2"/>
      <c r="WWA4" s="2"/>
      <c r="WWB4" s="2"/>
      <c r="WWC4" s="2"/>
      <c r="WWD4" s="2"/>
      <c r="WWE4" s="2"/>
      <c r="WWF4" s="2"/>
      <c r="WWG4" s="2"/>
      <c r="WWH4" s="2"/>
      <c r="WWI4" s="2"/>
      <c r="WWJ4" s="2"/>
      <c r="WWK4" s="2"/>
      <c r="WWL4" s="2"/>
      <c r="WWM4" s="2"/>
      <c r="WWN4" s="2"/>
      <c r="WWO4" s="2"/>
      <c r="WWP4" s="2"/>
      <c r="WWQ4" s="2"/>
      <c r="WWR4" s="2"/>
      <c r="WWS4" s="2"/>
      <c r="WWT4" s="2"/>
      <c r="WWU4" s="2"/>
      <c r="WWV4" s="2"/>
      <c r="WWW4" s="2"/>
      <c r="WWX4" s="2"/>
      <c r="WWY4" s="2"/>
      <c r="WWZ4" s="2"/>
      <c r="WXA4" s="2"/>
      <c r="WXB4" s="2"/>
      <c r="WXC4" s="2"/>
      <c r="WXD4" s="2"/>
      <c r="WXE4" s="2"/>
      <c r="WXF4" s="2"/>
      <c r="WXG4" s="2"/>
      <c r="WXH4" s="2"/>
      <c r="WXI4" s="2"/>
      <c r="WXJ4" s="2"/>
      <c r="WXK4" s="2"/>
      <c r="WXL4" s="2"/>
      <c r="WXM4" s="2"/>
      <c r="WXN4" s="2"/>
      <c r="WXO4" s="2"/>
      <c r="WXP4" s="2"/>
      <c r="WXQ4" s="2"/>
      <c r="WXR4" s="2"/>
      <c r="WXS4" s="2"/>
      <c r="WXT4" s="2"/>
      <c r="WXU4" s="2"/>
      <c r="WXV4" s="2"/>
      <c r="WXW4" s="2"/>
      <c r="WXX4" s="2"/>
      <c r="WXY4" s="2"/>
      <c r="WXZ4" s="2"/>
      <c r="WYA4" s="2"/>
      <c r="WYB4" s="2"/>
      <c r="WYC4" s="2"/>
      <c r="WYD4" s="2"/>
      <c r="WYE4" s="2"/>
      <c r="WYF4" s="2"/>
      <c r="WYG4" s="2"/>
      <c r="WYH4" s="2"/>
      <c r="WYI4" s="2"/>
      <c r="WYJ4" s="2"/>
      <c r="WYK4" s="2"/>
      <c r="WYL4" s="2"/>
      <c r="WYM4" s="2"/>
      <c r="WYN4" s="2"/>
      <c r="WYO4" s="2"/>
      <c r="WYP4" s="2"/>
      <c r="WYQ4" s="2"/>
      <c r="WYR4" s="2"/>
      <c r="WYS4" s="2"/>
      <c r="WYT4" s="2"/>
      <c r="WYU4" s="2"/>
      <c r="WYV4" s="2"/>
      <c r="WYW4" s="2"/>
      <c r="WYX4" s="2"/>
      <c r="WYY4" s="2"/>
      <c r="WYZ4" s="2"/>
      <c r="WZA4" s="2"/>
      <c r="WZB4" s="2"/>
      <c r="WZC4" s="2"/>
      <c r="WZD4" s="2"/>
      <c r="WZE4" s="2"/>
      <c r="WZF4" s="2"/>
      <c r="WZG4" s="2"/>
      <c r="WZH4" s="2"/>
      <c r="WZI4" s="2"/>
      <c r="WZJ4" s="2"/>
      <c r="WZK4" s="2"/>
      <c r="WZL4" s="2"/>
      <c r="WZM4" s="2"/>
      <c r="WZN4" s="2"/>
      <c r="WZO4" s="2"/>
      <c r="WZP4" s="2"/>
      <c r="WZQ4" s="2"/>
      <c r="WZR4" s="2"/>
      <c r="WZS4" s="2"/>
      <c r="WZT4" s="2"/>
      <c r="WZU4" s="2"/>
      <c r="WZV4" s="2"/>
      <c r="WZW4" s="2"/>
      <c r="WZX4" s="2"/>
      <c r="WZY4" s="2"/>
      <c r="WZZ4" s="2"/>
      <c r="XAA4" s="2"/>
      <c r="XAB4" s="2"/>
      <c r="XAC4" s="2"/>
      <c r="XAD4" s="2"/>
      <c r="XAE4" s="2"/>
      <c r="XAF4" s="2"/>
      <c r="XAG4" s="2"/>
      <c r="XAH4" s="2"/>
      <c r="XAI4" s="2"/>
      <c r="XAJ4" s="2"/>
      <c r="XAK4" s="2"/>
      <c r="XAL4" s="2"/>
      <c r="XAM4" s="2"/>
      <c r="XAN4" s="2"/>
      <c r="XAO4" s="2"/>
      <c r="XAP4" s="2"/>
      <c r="XAQ4" s="2"/>
      <c r="XAR4" s="2"/>
      <c r="XAS4" s="2"/>
      <c r="XAT4" s="2"/>
      <c r="XAU4" s="2"/>
      <c r="XAV4" s="2"/>
      <c r="XAW4" s="2"/>
      <c r="XAX4" s="2"/>
      <c r="XAY4" s="2"/>
      <c r="XAZ4" s="2"/>
      <c r="XBA4" s="2"/>
      <c r="XBB4" s="2"/>
      <c r="XBC4" s="2"/>
      <c r="XBD4" s="2"/>
      <c r="XBE4" s="2"/>
      <c r="XBF4" s="2"/>
      <c r="XBG4" s="2"/>
      <c r="XBH4" s="2"/>
      <c r="XBI4" s="2"/>
      <c r="XBJ4" s="2"/>
      <c r="XBK4" s="2"/>
      <c r="XBL4" s="2"/>
      <c r="XBM4" s="2"/>
      <c r="XBN4" s="2"/>
      <c r="XBO4" s="2"/>
      <c r="XBP4" s="2"/>
      <c r="XBQ4" s="2"/>
      <c r="XBR4" s="2"/>
      <c r="XBS4" s="2"/>
      <c r="XBT4" s="2"/>
      <c r="XBU4" s="2"/>
      <c r="XBV4" s="2"/>
      <c r="XBW4" s="2"/>
      <c r="XBX4" s="2"/>
      <c r="XBY4" s="2"/>
      <c r="XBZ4" s="2"/>
      <c r="XCA4" s="2"/>
      <c r="XCB4" s="2"/>
      <c r="XCC4" s="2"/>
      <c r="XCD4" s="2"/>
      <c r="XCE4" s="2"/>
      <c r="XCF4" s="2"/>
      <c r="XCG4" s="2"/>
      <c r="XCH4" s="2"/>
      <c r="XCI4" s="2"/>
      <c r="XCJ4" s="2"/>
      <c r="XCK4" s="2"/>
      <c r="XCL4" s="2"/>
      <c r="XCM4" s="2"/>
      <c r="XCN4" s="2"/>
      <c r="XCO4" s="2"/>
      <c r="XCP4" s="2"/>
      <c r="XCQ4" s="2"/>
      <c r="XCR4" s="2"/>
      <c r="XCS4" s="2"/>
      <c r="XCT4" s="2"/>
      <c r="XCU4" s="2"/>
      <c r="XCV4" s="2"/>
      <c r="XCW4" s="2"/>
      <c r="XCX4" s="2"/>
      <c r="XCY4" s="2"/>
      <c r="XCZ4" s="2"/>
      <c r="XDA4" s="2"/>
      <c r="XDB4" s="2"/>
      <c r="XDC4" s="2"/>
      <c r="XDD4" s="2"/>
      <c r="XDE4" s="2"/>
      <c r="XDF4" s="2"/>
      <c r="XDG4" s="2"/>
      <c r="XDH4" s="2"/>
      <c r="XDI4" s="2"/>
      <c r="XDJ4" s="2"/>
      <c r="XDK4" s="2"/>
      <c r="XDL4" s="2"/>
      <c r="XDM4" s="2"/>
      <c r="XDN4" s="2"/>
      <c r="XDO4" s="2"/>
      <c r="XDP4" s="2"/>
      <c r="XDQ4" s="2"/>
      <c r="XDR4" s="2"/>
      <c r="XDS4" s="2"/>
      <c r="XDT4" s="2"/>
      <c r="XDU4" s="2"/>
      <c r="XDV4" s="2"/>
      <c r="XDW4" s="2"/>
      <c r="XDX4" s="2"/>
      <c r="XDY4" s="2"/>
      <c r="XDZ4" s="2"/>
      <c r="XEA4" s="2"/>
      <c r="XEB4" s="2"/>
      <c r="XEC4" s="2"/>
      <c r="XED4" s="2"/>
      <c r="XEE4" s="2"/>
      <c r="XEF4" s="2"/>
      <c r="XEG4" s="2"/>
      <c r="XEH4" s="2"/>
      <c r="XEI4" s="2"/>
      <c r="XEJ4" s="2"/>
      <c r="XEK4" s="2"/>
      <c r="XEL4" s="2"/>
      <c r="XEM4" s="2"/>
      <c r="XEN4" s="2"/>
      <c r="XEO4" s="2"/>
      <c r="XEP4" s="2"/>
      <c r="XEQ4" s="2"/>
      <c r="XER4" s="2"/>
      <c r="XES4" s="2"/>
      <c r="XET4" s="2"/>
      <c r="XEU4" s="2"/>
      <c r="XEV4" s="2"/>
      <c r="XEW4" s="2"/>
      <c r="XEX4" s="2"/>
      <c r="XEY4" s="2"/>
      <c r="XEZ4" s="2"/>
      <c r="XFA4" s="2"/>
      <c r="XFB4" s="2"/>
      <c r="XFC4" s="2"/>
      <c r="XFD4" s="2"/>
    </row>
    <row r="5" spans="1:16384" x14ac:dyDescent="0.15">
      <c r="A5" s="9" t="s">
        <v>216</v>
      </c>
      <c r="B5" s="10"/>
    </row>
    <row r="6" spans="1:16384" x14ac:dyDescent="0.15">
      <c r="A6" s="11" t="s">
        <v>9</v>
      </c>
      <c r="B6" s="15" t="s">
        <v>326</v>
      </c>
    </row>
    <row r="7" spans="1:16384" ht="14" x14ac:dyDescent="0.15">
      <c r="A7" s="11" t="s">
        <v>0</v>
      </c>
      <c r="B7" s="16" t="s">
        <v>327</v>
      </c>
    </row>
    <row r="8" spans="1:16384" x14ac:dyDescent="0.15">
      <c r="A8" s="11" t="s">
        <v>1</v>
      </c>
      <c r="B8" s="15" t="s">
        <v>210</v>
      </c>
    </row>
    <row r="9" spans="1:16384" x14ac:dyDescent="0.15">
      <c r="A9" s="11" t="s">
        <v>2</v>
      </c>
      <c r="B9" s="15" t="s">
        <v>211</v>
      </c>
    </row>
    <row r="10" spans="1:16384" ht="14" x14ac:dyDescent="0.15">
      <c r="A10" s="11" t="s">
        <v>3</v>
      </c>
      <c r="B10" s="16" t="s">
        <v>328</v>
      </c>
    </row>
    <row r="11" spans="1:16384" ht="14" x14ac:dyDescent="0.15">
      <c r="A11" s="11" t="s">
        <v>4</v>
      </c>
      <c r="B11" s="16" t="s">
        <v>329</v>
      </c>
    </row>
    <row r="12" spans="1:16384" ht="14" x14ac:dyDescent="0.15">
      <c r="A12" s="11" t="s">
        <v>5</v>
      </c>
      <c r="B12" s="16" t="s">
        <v>330</v>
      </c>
    </row>
    <row r="13" spans="1:16384" ht="14" x14ac:dyDescent="0.15">
      <c r="A13" s="11" t="s">
        <v>6</v>
      </c>
      <c r="B13" s="16" t="s">
        <v>331</v>
      </c>
    </row>
    <row r="14" spans="1:16384" ht="14" x14ac:dyDescent="0.15">
      <c r="A14" s="11" t="s">
        <v>7</v>
      </c>
      <c r="B14" s="16" t="s">
        <v>212</v>
      </c>
      <c r="C14" s="17"/>
      <c r="D14" s="18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  <c r="Z14" s="18"/>
      <c r="AA14" s="18" t="s">
        <v>8</v>
      </c>
      <c r="AB14" s="18" t="s">
        <v>8</v>
      </c>
      <c r="AC14" s="18" t="s">
        <v>8</v>
      </c>
      <c r="AD14" s="18" t="s">
        <v>8</v>
      </c>
      <c r="AE14" s="18" t="s">
        <v>8</v>
      </c>
      <c r="AF14" s="18" t="s">
        <v>8</v>
      </c>
      <c r="AG14" s="18" t="s">
        <v>8</v>
      </c>
      <c r="AH14" s="18" t="s">
        <v>8</v>
      </c>
      <c r="AI14" s="18" t="s">
        <v>8</v>
      </c>
      <c r="AJ14" s="18" t="s">
        <v>8</v>
      </c>
      <c r="AK14" s="18" t="s">
        <v>8</v>
      </c>
      <c r="AL14" s="18" t="s">
        <v>8</v>
      </c>
      <c r="AM14" s="18" t="s">
        <v>8</v>
      </c>
      <c r="AN14" s="18" t="s">
        <v>8</v>
      </c>
      <c r="AO14" s="18" t="s">
        <v>8</v>
      </c>
      <c r="AP14" s="18" t="s">
        <v>8</v>
      </c>
      <c r="AQ14" s="18" t="s">
        <v>8</v>
      </c>
      <c r="AR14" s="18" t="s">
        <v>8</v>
      </c>
      <c r="AS14" s="18" t="s">
        <v>8</v>
      </c>
      <c r="AT14" s="18" t="s">
        <v>8</v>
      </c>
      <c r="AU14" s="18" t="s">
        <v>8</v>
      </c>
      <c r="AV14" s="18" t="s">
        <v>8</v>
      </c>
      <c r="AW14" s="18" t="s">
        <v>8</v>
      </c>
      <c r="AX14" s="18" t="s">
        <v>8</v>
      </c>
      <c r="AY14" s="18" t="s">
        <v>8</v>
      </c>
      <c r="AZ14" s="18" t="s">
        <v>8</v>
      </c>
      <c r="BA14" s="18" t="s">
        <v>8</v>
      </c>
      <c r="BB14" s="18" t="s">
        <v>8</v>
      </c>
      <c r="BC14" s="18" t="s">
        <v>8</v>
      </c>
      <c r="BD14" s="18" t="s">
        <v>8</v>
      </c>
      <c r="BE14" s="18" t="s">
        <v>8</v>
      </c>
      <c r="BF14" s="18" t="s">
        <v>8</v>
      </c>
      <c r="BG14" s="18" t="s">
        <v>8</v>
      </c>
      <c r="BH14" s="18" t="s">
        <v>8</v>
      </c>
      <c r="BI14" s="18" t="s">
        <v>8</v>
      </c>
      <c r="BJ14" s="18" t="s">
        <v>8</v>
      </c>
      <c r="BK14" s="18" t="s">
        <v>8</v>
      </c>
      <c r="BL14" s="18" t="s">
        <v>8</v>
      </c>
      <c r="BM14" s="18" t="s">
        <v>8</v>
      </c>
      <c r="BN14" s="18" t="s">
        <v>8</v>
      </c>
      <c r="BO14" s="18" t="s">
        <v>8</v>
      </c>
      <c r="BP14" s="18" t="s">
        <v>8</v>
      </c>
      <c r="BQ14" s="18" t="s">
        <v>8</v>
      </c>
      <c r="BR14" s="18" t="s">
        <v>8</v>
      </c>
      <c r="BS14" s="18" t="s">
        <v>8</v>
      </c>
      <c r="BT14" s="18" t="s">
        <v>8</v>
      </c>
      <c r="BU14" s="18" t="s">
        <v>8</v>
      </c>
      <c r="BV14" s="18" t="s">
        <v>8</v>
      </c>
      <c r="BW14" s="18" t="s">
        <v>8</v>
      </c>
      <c r="BX14" s="18" t="s">
        <v>8</v>
      </c>
      <c r="BY14" s="18" t="s">
        <v>8</v>
      </c>
      <c r="BZ14" s="18" t="s">
        <v>8</v>
      </c>
      <c r="CA14" s="18" t="s">
        <v>8</v>
      </c>
      <c r="CB14" s="18" t="s">
        <v>8</v>
      </c>
      <c r="CC14" s="18" t="s">
        <v>8</v>
      </c>
      <c r="CD14" s="18" t="s">
        <v>8</v>
      </c>
      <c r="CE14" s="18" t="s">
        <v>8</v>
      </c>
      <c r="CF14" s="18" t="s">
        <v>8</v>
      </c>
      <c r="CG14" s="18" t="s">
        <v>8</v>
      </c>
      <c r="CH14" s="18" t="s">
        <v>8</v>
      </c>
      <c r="CI14" s="18" t="s">
        <v>8</v>
      </c>
      <c r="CJ14" s="18" t="s">
        <v>8</v>
      </c>
      <c r="CK14" s="18" t="s">
        <v>8</v>
      </c>
      <c r="CL14" s="18" t="s">
        <v>8</v>
      </c>
      <c r="CM14" s="18" t="s">
        <v>8</v>
      </c>
      <c r="CN14" s="18" t="s">
        <v>8</v>
      </c>
      <c r="CO14" s="18" t="s">
        <v>8</v>
      </c>
      <c r="CP14" s="18" t="s">
        <v>8</v>
      </c>
      <c r="CQ14" s="18" t="s">
        <v>8</v>
      </c>
      <c r="CR14" s="18" t="s">
        <v>8</v>
      </c>
      <c r="CS14" s="18" t="s">
        <v>8</v>
      </c>
      <c r="CT14" s="18" t="s">
        <v>8</v>
      </c>
      <c r="CU14" s="18" t="s">
        <v>8</v>
      </c>
      <c r="CV14" s="18" t="s">
        <v>8</v>
      </c>
      <c r="CW14" s="18" t="s">
        <v>8</v>
      </c>
      <c r="CX14" s="18" t="s">
        <v>8</v>
      </c>
      <c r="CY14" s="18" t="s">
        <v>8</v>
      </c>
      <c r="CZ14" s="18" t="s">
        <v>8</v>
      </c>
      <c r="DA14" s="18" t="s">
        <v>8</v>
      </c>
      <c r="DB14" s="18" t="s">
        <v>8</v>
      </c>
      <c r="DC14" s="18" t="s">
        <v>8</v>
      </c>
      <c r="DD14" s="18" t="s">
        <v>8</v>
      </c>
      <c r="DE14" s="18" t="s">
        <v>8</v>
      </c>
      <c r="DF14" s="18" t="s">
        <v>8</v>
      </c>
      <c r="DG14" s="18" t="s">
        <v>8</v>
      </c>
      <c r="DH14" s="18" t="s">
        <v>8</v>
      </c>
      <c r="DI14" s="18" t="s">
        <v>8</v>
      </c>
      <c r="DJ14" s="18" t="s">
        <v>8</v>
      </c>
      <c r="DK14" s="18" t="s">
        <v>8</v>
      </c>
      <c r="DL14" s="18" t="s">
        <v>8</v>
      </c>
      <c r="DM14" s="18" t="s">
        <v>8</v>
      </c>
      <c r="DN14" s="18" t="s">
        <v>8</v>
      </c>
      <c r="DO14" s="18" t="s">
        <v>8</v>
      </c>
      <c r="DP14" s="18" t="s">
        <v>8</v>
      </c>
      <c r="DQ14" s="18" t="s">
        <v>8</v>
      </c>
      <c r="DR14" s="18" t="s">
        <v>8</v>
      </c>
      <c r="DS14" s="18" t="s">
        <v>8</v>
      </c>
      <c r="DT14" s="18" t="s">
        <v>8</v>
      </c>
      <c r="DU14" s="18" t="s">
        <v>8</v>
      </c>
      <c r="DV14" s="18" t="s">
        <v>8</v>
      </c>
      <c r="DW14" s="18" t="s">
        <v>8</v>
      </c>
      <c r="DX14" s="18" t="s">
        <v>8</v>
      </c>
      <c r="DY14" s="18" t="s">
        <v>8</v>
      </c>
      <c r="DZ14" s="18" t="s">
        <v>8</v>
      </c>
      <c r="EA14" s="18" t="s">
        <v>8</v>
      </c>
      <c r="EB14" s="18" t="s">
        <v>8</v>
      </c>
      <c r="EC14" s="18" t="s">
        <v>8</v>
      </c>
      <c r="ED14" s="18" t="s">
        <v>8</v>
      </c>
      <c r="EE14" s="18" t="s">
        <v>8</v>
      </c>
      <c r="EF14" s="18" t="s">
        <v>8</v>
      </c>
      <c r="EG14" s="18" t="s">
        <v>8</v>
      </c>
      <c r="EH14" s="18" t="s">
        <v>8</v>
      </c>
      <c r="EI14" s="18" t="s">
        <v>8</v>
      </c>
      <c r="EJ14" s="18" t="s">
        <v>8</v>
      </c>
      <c r="EK14" s="18" t="s">
        <v>8</v>
      </c>
      <c r="EL14" s="18" t="s">
        <v>8</v>
      </c>
      <c r="EM14" s="18" t="s">
        <v>8</v>
      </c>
      <c r="EN14" s="18" t="s">
        <v>8</v>
      </c>
      <c r="EO14" s="18" t="s">
        <v>8</v>
      </c>
      <c r="EP14" s="18" t="s">
        <v>8</v>
      </c>
      <c r="EQ14" s="18" t="s">
        <v>8</v>
      </c>
      <c r="ER14" s="18" t="s">
        <v>8</v>
      </c>
      <c r="ES14" s="18" t="s">
        <v>8</v>
      </c>
      <c r="ET14" s="18" t="s">
        <v>8</v>
      </c>
      <c r="EU14" s="18" t="s">
        <v>8</v>
      </c>
      <c r="EV14" s="18" t="s">
        <v>8</v>
      </c>
      <c r="EW14" s="18" t="s">
        <v>8</v>
      </c>
      <c r="EX14" s="18" t="s">
        <v>8</v>
      </c>
      <c r="EY14" s="18" t="s">
        <v>8</v>
      </c>
      <c r="EZ14" s="18" t="s">
        <v>8</v>
      </c>
      <c r="FA14" s="18" t="s">
        <v>8</v>
      </c>
      <c r="FB14" s="18" t="s">
        <v>8</v>
      </c>
      <c r="FC14" s="18" t="s">
        <v>8</v>
      </c>
      <c r="FD14" s="18" t="s">
        <v>8</v>
      </c>
      <c r="FE14" s="18" t="s">
        <v>8</v>
      </c>
      <c r="FF14" s="18" t="s">
        <v>8</v>
      </c>
      <c r="FG14" s="18" t="s">
        <v>8</v>
      </c>
      <c r="FH14" s="18" t="s">
        <v>8</v>
      </c>
      <c r="FI14" s="18" t="s">
        <v>8</v>
      </c>
      <c r="FJ14" s="18" t="s">
        <v>8</v>
      </c>
      <c r="FK14" s="18" t="s">
        <v>8</v>
      </c>
      <c r="FL14" s="18" t="s">
        <v>8</v>
      </c>
      <c r="FM14" s="18" t="s">
        <v>8</v>
      </c>
      <c r="FN14" s="18" t="s">
        <v>8</v>
      </c>
      <c r="FO14" s="18" t="s">
        <v>8</v>
      </c>
      <c r="FP14" s="18" t="s">
        <v>8</v>
      </c>
      <c r="FQ14" s="18" t="s">
        <v>8</v>
      </c>
      <c r="FR14" s="18" t="s">
        <v>8</v>
      </c>
      <c r="FS14" s="18" t="s">
        <v>8</v>
      </c>
      <c r="FT14" s="18" t="s">
        <v>8</v>
      </c>
      <c r="FU14" s="18" t="s">
        <v>8</v>
      </c>
      <c r="FV14" s="18" t="s">
        <v>8</v>
      </c>
      <c r="FW14" s="18" t="s">
        <v>8</v>
      </c>
      <c r="FX14" s="18" t="s">
        <v>8</v>
      </c>
      <c r="FY14" s="18" t="s">
        <v>8</v>
      </c>
      <c r="FZ14" s="18" t="s">
        <v>8</v>
      </c>
      <c r="GA14" s="18" t="s">
        <v>8</v>
      </c>
      <c r="GB14" s="18" t="s">
        <v>8</v>
      </c>
      <c r="GC14" s="18" t="s">
        <v>8</v>
      </c>
      <c r="GD14" s="18" t="s">
        <v>8</v>
      </c>
      <c r="GE14" s="18" t="s">
        <v>8</v>
      </c>
      <c r="GF14" s="18" t="s">
        <v>8</v>
      </c>
      <c r="GG14" s="18" t="s">
        <v>8</v>
      </c>
      <c r="GH14" s="18" t="s">
        <v>8</v>
      </c>
      <c r="GI14" s="18" t="s">
        <v>8</v>
      </c>
      <c r="GJ14" s="18" t="s">
        <v>8</v>
      </c>
      <c r="GK14" s="18" t="s">
        <v>8</v>
      </c>
      <c r="GL14" s="18" t="s">
        <v>8</v>
      </c>
      <c r="GM14" s="18" t="s">
        <v>8</v>
      </c>
      <c r="GN14" s="18" t="s">
        <v>8</v>
      </c>
      <c r="GO14" s="18" t="s">
        <v>8</v>
      </c>
      <c r="GP14" s="18" t="s">
        <v>8</v>
      </c>
      <c r="GQ14" s="18" t="s">
        <v>8</v>
      </c>
      <c r="GR14" s="18" t="s">
        <v>8</v>
      </c>
      <c r="GS14" s="18" t="s">
        <v>8</v>
      </c>
      <c r="GT14" s="18" t="s">
        <v>8</v>
      </c>
      <c r="GU14" s="18" t="s">
        <v>8</v>
      </c>
      <c r="GV14" s="18" t="s">
        <v>8</v>
      </c>
      <c r="GW14" s="18" t="s">
        <v>8</v>
      </c>
      <c r="GX14" s="18" t="s">
        <v>8</v>
      </c>
      <c r="GY14" s="18" t="s">
        <v>8</v>
      </c>
      <c r="GZ14" s="18" t="s">
        <v>8</v>
      </c>
      <c r="HA14" s="18" t="s">
        <v>8</v>
      </c>
      <c r="HB14" s="18" t="s">
        <v>8</v>
      </c>
      <c r="HC14" s="18" t="s">
        <v>8</v>
      </c>
      <c r="HD14" s="18" t="s">
        <v>8</v>
      </c>
      <c r="HE14" s="18" t="s">
        <v>8</v>
      </c>
      <c r="HF14" s="18" t="s">
        <v>8</v>
      </c>
      <c r="HG14" s="18" t="s">
        <v>8</v>
      </c>
      <c r="HH14" s="18" t="s">
        <v>8</v>
      </c>
      <c r="HI14" s="18" t="s">
        <v>8</v>
      </c>
      <c r="HJ14" s="18" t="s">
        <v>8</v>
      </c>
      <c r="HK14" s="18" t="s">
        <v>8</v>
      </c>
      <c r="HL14" s="18" t="s">
        <v>8</v>
      </c>
      <c r="HM14" s="18" t="s">
        <v>8</v>
      </c>
      <c r="HN14" s="18" t="s">
        <v>8</v>
      </c>
      <c r="HO14" s="18" t="s">
        <v>8</v>
      </c>
      <c r="HP14" s="18" t="s">
        <v>8</v>
      </c>
      <c r="HQ14" s="18" t="s">
        <v>8</v>
      </c>
      <c r="HR14" s="18" t="s">
        <v>8</v>
      </c>
      <c r="HS14" s="18" t="s">
        <v>8</v>
      </c>
      <c r="HT14" s="18" t="s">
        <v>8</v>
      </c>
      <c r="HU14" s="18" t="s">
        <v>8</v>
      </c>
      <c r="HV14" s="18" t="s">
        <v>8</v>
      </c>
      <c r="HW14" s="18" t="s">
        <v>8</v>
      </c>
      <c r="HX14" s="18" t="s">
        <v>8</v>
      </c>
      <c r="HY14" s="18" t="s">
        <v>8</v>
      </c>
      <c r="HZ14" s="18" t="s">
        <v>8</v>
      </c>
      <c r="IA14" s="18" t="s">
        <v>8</v>
      </c>
      <c r="IB14" s="18" t="s">
        <v>8</v>
      </c>
      <c r="IC14" s="18" t="s">
        <v>8</v>
      </c>
      <c r="ID14" s="18" t="s">
        <v>8</v>
      </c>
      <c r="IE14" s="18" t="s">
        <v>8</v>
      </c>
      <c r="IF14" s="18" t="s">
        <v>8</v>
      </c>
      <c r="IG14" s="18" t="s">
        <v>8</v>
      </c>
      <c r="IH14" s="18" t="s">
        <v>8</v>
      </c>
      <c r="II14" s="18" t="s">
        <v>8</v>
      </c>
      <c r="IJ14" s="18" t="s">
        <v>8</v>
      </c>
      <c r="IK14" s="18" t="s">
        <v>8</v>
      </c>
      <c r="IL14" s="18" t="s">
        <v>8</v>
      </c>
      <c r="IM14" s="18" t="s">
        <v>8</v>
      </c>
      <c r="IN14" s="18" t="s">
        <v>8</v>
      </c>
      <c r="IO14" s="18" t="s">
        <v>8</v>
      </c>
      <c r="IP14" s="18" t="s">
        <v>8</v>
      </c>
      <c r="IQ14" s="18" t="s">
        <v>8</v>
      </c>
      <c r="IR14" s="18" t="s">
        <v>8</v>
      </c>
      <c r="IS14" s="18" t="s">
        <v>8</v>
      </c>
      <c r="IT14" s="18" t="s">
        <v>8</v>
      </c>
      <c r="IU14" s="18" t="s">
        <v>8</v>
      </c>
      <c r="IV14" s="18" t="s">
        <v>8</v>
      </c>
      <c r="IW14" s="18" t="s">
        <v>8</v>
      </c>
      <c r="IX14" s="18" t="s">
        <v>8</v>
      </c>
      <c r="IY14" s="18" t="s">
        <v>8</v>
      </c>
      <c r="IZ14" s="18" t="s">
        <v>8</v>
      </c>
      <c r="JA14" s="18" t="s">
        <v>8</v>
      </c>
      <c r="JB14" s="18" t="s">
        <v>8</v>
      </c>
      <c r="JC14" s="18" t="s">
        <v>8</v>
      </c>
      <c r="JD14" s="18" t="s">
        <v>8</v>
      </c>
      <c r="JE14" s="18" t="s">
        <v>8</v>
      </c>
      <c r="JF14" s="18" t="s">
        <v>8</v>
      </c>
      <c r="JG14" s="18" t="s">
        <v>8</v>
      </c>
      <c r="JH14" s="18" t="s">
        <v>8</v>
      </c>
      <c r="JI14" s="18" t="s">
        <v>8</v>
      </c>
      <c r="JJ14" s="18" t="s">
        <v>8</v>
      </c>
      <c r="JK14" s="18" t="s">
        <v>8</v>
      </c>
      <c r="JL14" s="18" t="s">
        <v>8</v>
      </c>
      <c r="JM14" s="18" t="s">
        <v>8</v>
      </c>
      <c r="JN14" s="18" t="s">
        <v>8</v>
      </c>
      <c r="JO14" s="18" t="s">
        <v>8</v>
      </c>
      <c r="JP14" s="18" t="s">
        <v>8</v>
      </c>
      <c r="JQ14" s="18" t="s">
        <v>8</v>
      </c>
      <c r="JR14" s="18" t="s">
        <v>8</v>
      </c>
      <c r="JS14" s="18" t="s">
        <v>8</v>
      </c>
      <c r="JT14" s="18" t="s">
        <v>8</v>
      </c>
      <c r="JU14" s="18" t="s">
        <v>8</v>
      </c>
      <c r="JV14" s="18" t="s">
        <v>8</v>
      </c>
      <c r="JW14" s="18" t="s">
        <v>8</v>
      </c>
      <c r="JX14" s="18" t="s">
        <v>8</v>
      </c>
      <c r="JY14" s="18" t="s">
        <v>8</v>
      </c>
      <c r="JZ14" s="18" t="s">
        <v>8</v>
      </c>
      <c r="KA14" s="18" t="s">
        <v>8</v>
      </c>
      <c r="KB14" s="18" t="s">
        <v>8</v>
      </c>
      <c r="KC14" s="18" t="s">
        <v>8</v>
      </c>
      <c r="KD14" s="18" t="s">
        <v>8</v>
      </c>
      <c r="KE14" s="18" t="s">
        <v>8</v>
      </c>
      <c r="KF14" s="18" t="s">
        <v>8</v>
      </c>
      <c r="KG14" s="18" t="s">
        <v>8</v>
      </c>
      <c r="KH14" s="18" t="s">
        <v>8</v>
      </c>
      <c r="KI14" s="18" t="s">
        <v>8</v>
      </c>
      <c r="KJ14" s="18" t="s">
        <v>8</v>
      </c>
      <c r="KK14" s="18" t="s">
        <v>8</v>
      </c>
      <c r="KL14" s="18" t="s">
        <v>8</v>
      </c>
      <c r="KM14" s="18" t="s">
        <v>8</v>
      </c>
      <c r="KN14" s="18" t="s">
        <v>8</v>
      </c>
      <c r="KO14" s="18" t="s">
        <v>8</v>
      </c>
      <c r="KP14" s="18" t="s">
        <v>8</v>
      </c>
      <c r="KQ14" s="18" t="s">
        <v>8</v>
      </c>
      <c r="KR14" s="18" t="s">
        <v>8</v>
      </c>
      <c r="KS14" s="18" t="s">
        <v>8</v>
      </c>
      <c r="KT14" s="18" t="s">
        <v>8</v>
      </c>
      <c r="KU14" s="18" t="s">
        <v>8</v>
      </c>
      <c r="KV14" s="18" t="s">
        <v>8</v>
      </c>
      <c r="KW14" s="18" t="s">
        <v>8</v>
      </c>
      <c r="KX14" s="18" t="s">
        <v>8</v>
      </c>
      <c r="KY14" s="18" t="s">
        <v>8</v>
      </c>
      <c r="KZ14" s="18" t="s">
        <v>8</v>
      </c>
      <c r="LA14" s="18" t="s">
        <v>8</v>
      </c>
      <c r="LB14" s="18" t="s">
        <v>8</v>
      </c>
      <c r="LC14" s="18" t="s">
        <v>8</v>
      </c>
      <c r="LD14" s="18" t="s">
        <v>8</v>
      </c>
      <c r="LE14" s="18" t="s">
        <v>8</v>
      </c>
      <c r="LF14" s="18" t="s">
        <v>8</v>
      </c>
      <c r="LG14" s="18" t="s">
        <v>8</v>
      </c>
      <c r="LH14" s="18" t="s">
        <v>8</v>
      </c>
      <c r="LI14" s="18" t="s">
        <v>8</v>
      </c>
      <c r="LJ14" s="18" t="s">
        <v>8</v>
      </c>
      <c r="LK14" s="18" t="s">
        <v>8</v>
      </c>
      <c r="LL14" s="18" t="s">
        <v>8</v>
      </c>
      <c r="LM14" s="18" t="s">
        <v>8</v>
      </c>
      <c r="LN14" s="18" t="s">
        <v>8</v>
      </c>
      <c r="LO14" s="18" t="s">
        <v>8</v>
      </c>
      <c r="LP14" s="18" t="s">
        <v>8</v>
      </c>
      <c r="LQ14" s="18" t="s">
        <v>8</v>
      </c>
      <c r="LR14" s="18" t="s">
        <v>8</v>
      </c>
      <c r="LS14" s="18" t="s">
        <v>8</v>
      </c>
      <c r="LT14" s="18" t="s">
        <v>8</v>
      </c>
      <c r="LU14" s="18" t="s">
        <v>8</v>
      </c>
      <c r="LV14" s="18" t="s">
        <v>8</v>
      </c>
      <c r="LW14" s="18" t="s">
        <v>8</v>
      </c>
      <c r="LX14" s="18" t="s">
        <v>8</v>
      </c>
      <c r="LY14" s="18" t="s">
        <v>8</v>
      </c>
      <c r="LZ14" s="18" t="s">
        <v>8</v>
      </c>
      <c r="MA14" s="18" t="s">
        <v>8</v>
      </c>
      <c r="MB14" s="18" t="s">
        <v>8</v>
      </c>
      <c r="MC14" s="18" t="s">
        <v>8</v>
      </c>
      <c r="MD14" s="18" t="s">
        <v>8</v>
      </c>
      <c r="ME14" s="18" t="s">
        <v>8</v>
      </c>
      <c r="MF14" s="18" t="s">
        <v>8</v>
      </c>
      <c r="MG14" s="18" t="s">
        <v>8</v>
      </c>
      <c r="MH14" s="18" t="s">
        <v>8</v>
      </c>
      <c r="MI14" s="18" t="s">
        <v>8</v>
      </c>
      <c r="MJ14" s="18" t="s">
        <v>8</v>
      </c>
      <c r="MK14" s="18" t="s">
        <v>8</v>
      </c>
      <c r="ML14" s="18" t="s">
        <v>8</v>
      </c>
      <c r="MM14" s="18" t="s">
        <v>8</v>
      </c>
      <c r="MN14" s="18" t="s">
        <v>8</v>
      </c>
      <c r="MO14" s="18" t="s">
        <v>8</v>
      </c>
      <c r="MP14" s="18" t="s">
        <v>8</v>
      </c>
      <c r="MQ14" s="18" t="s">
        <v>8</v>
      </c>
      <c r="MR14" s="18" t="s">
        <v>8</v>
      </c>
      <c r="MS14" s="18" t="s">
        <v>8</v>
      </c>
      <c r="MT14" s="18" t="s">
        <v>8</v>
      </c>
      <c r="MU14" s="18" t="s">
        <v>8</v>
      </c>
      <c r="MV14" s="18" t="s">
        <v>8</v>
      </c>
      <c r="MW14" s="18" t="s">
        <v>8</v>
      </c>
      <c r="MX14" s="18" t="s">
        <v>8</v>
      </c>
      <c r="MY14" s="18" t="s">
        <v>8</v>
      </c>
      <c r="MZ14" s="18" t="s">
        <v>8</v>
      </c>
      <c r="NA14" s="18" t="s">
        <v>8</v>
      </c>
      <c r="NB14" s="18" t="s">
        <v>8</v>
      </c>
      <c r="NC14" s="18" t="s">
        <v>8</v>
      </c>
      <c r="ND14" s="18" t="s">
        <v>8</v>
      </c>
      <c r="NE14" s="18" t="s">
        <v>8</v>
      </c>
      <c r="NF14" s="18" t="s">
        <v>8</v>
      </c>
      <c r="NG14" s="18" t="s">
        <v>8</v>
      </c>
      <c r="NH14" s="18" t="s">
        <v>8</v>
      </c>
      <c r="NI14" s="18" t="s">
        <v>8</v>
      </c>
      <c r="NJ14" s="18" t="s">
        <v>8</v>
      </c>
      <c r="NK14" s="18" t="s">
        <v>8</v>
      </c>
      <c r="NL14" s="18" t="s">
        <v>8</v>
      </c>
      <c r="NM14" s="18" t="s">
        <v>8</v>
      </c>
      <c r="NN14" s="18" t="s">
        <v>8</v>
      </c>
      <c r="NO14" s="18" t="s">
        <v>8</v>
      </c>
      <c r="NP14" s="18" t="s">
        <v>8</v>
      </c>
      <c r="NQ14" s="18" t="s">
        <v>8</v>
      </c>
      <c r="NR14" s="18" t="s">
        <v>8</v>
      </c>
      <c r="NS14" s="18" t="s">
        <v>8</v>
      </c>
      <c r="NT14" s="18" t="s">
        <v>8</v>
      </c>
      <c r="NU14" s="18" t="s">
        <v>8</v>
      </c>
      <c r="NV14" s="18" t="s">
        <v>8</v>
      </c>
      <c r="NW14" s="18" t="s">
        <v>8</v>
      </c>
      <c r="NX14" s="18" t="s">
        <v>8</v>
      </c>
      <c r="NY14" s="18" t="s">
        <v>8</v>
      </c>
      <c r="NZ14" s="18" t="s">
        <v>8</v>
      </c>
      <c r="OA14" s="18" t="s">
        <v>8</v>
      </c>
      <c r="OB14" s="18" t="s">
        <v>8</v>
      </c>
      <c r="OC14" s="18" t="s">
        <v>8</v>
      </c>
      <c r="OD14" s="18" t="s">
        <v>8</v>
      </c>
      <c r="OE14" s="18" t="s">
        <v>8</v>
      </c>
      <c r="OF14" s="18" t="s">
        <v>8</v>
      </c>
      <c r="OG14" s="18" t="s">
        <v>8</v>
      </c>
      <c r="OH14" s="18" t="s">
        <v>8</v>
      </c>
      <c r="OI14" s="18" t="s">
        <v>8</v>
      </c>
      <c r="OJ14" s="18" t="s">
        <v>8</v>
      </c>
      <c r="OK14" s="18" t="s">
        <v>8</v>
      </c>
      <c r="OL14" s="18" t="s">
        <v>8</v>
      </c>
      <c r="OM14" s="18" t="s">
        <v>8</v>
      </c>
      <c r="ON14" s="18" t="s">
        <v>8</v>
      </c>
      <c r="OO14" s="18" t="s">
        <v>8</v>
      </c>
      <c r="OP14" s="18" t="s">
        <v>8</v>
      </c>
      <c r="OQ14" s="18" t="s">
        <v>8</v>
      </c>
      <c r="OR14" s="18" t="s">
        <v>8</v>
      </c>
      <c r="OS14" s="18" t="s">
        <v>8</v>
      </c>
      <c r="OT14" s="18" t="s">
        <v>8</v>
      </c>
      <c r="OU14" s="18" t="s">
        <v>8</v>
      </c>
      <c r="OV14" s="18" t="s">
        <v>8</v>
      </c>
      <c r="OW14" s="18" t="s">
        <v>8</v>
      </c>
      <c r="OX14" s="18" t="s">
        <v>8</v>
      </c>
      <c r="OY14" s="18" t="s">
        <v>8</v>
      </c>
      <c r="OZ14" s="18" t="s">
        <v>8</v>
      </c>
      <c r="PA14" s="18" t="s">
        <v>8</v>
      </c>
      <c r="PB14" s="18" t="s">
        <v>8</v>
      </c>
      <c r="PC14" s="18" t="s">
        <v>8</v>
      </c>
      <c r="PD14" s="18" t="s">
        <v>8</v>
      </c>
      <c r="PE14" s="18" t="s">
        <v>8</v>
      </c>
      <c r="PF14" s="18" t="s">
        <v>8</v>
      </c>
      <c r="PG14" s="18" t="s">
        <v>8</v>
      </c>
      <c r="PH14" s="18" t="s">
        <v>8</v>
      </c>
      <c r="PI14" s="18" t="s">
        <v>8</v>
      </c>
      <c r="PJ14" s="18" t="s">
        <v>8</v>
      </c>
      <c r="PK14" s="18" t="s">
        <v>8</v>
      </c>
      <c r="PL14" s="18" t="s">
        <v>8</v>
      </c>
      <c r="PM14" s="18" t="s">
        <v>8</v>
      </c>
      <c r="PN14" s="18" t="s">
        <v>8</v>
      </c>
      <c r="PO14" s="18" t="s">
        <v>8</v>
      </c>
      <c r="PP14" s="18" t="s">
        <v>8</v>
      </c>
      <c r="PQ14" s="18" t="s">
        <v>8</v>
      </c>
      <c r="PR14" s="18" t="s">
        <v>8</v>
      </c>
      <c r="PS14" s="18" t="s">
        <v>8</v>
      </c>
      <c r="PT14" s="18" t="s">
        <v>8</v>
      </c>
      <c r="PU14" s="18" t="s">
        <v>8</v>
      </c>
      <c r="PV14" s="18" t="s">
        <v>8</v>
      </c>
      <c r="PW14" s="18" t="s">
        <v>8</v>
      </c>
      <c r="PX14" s="18" t="s">
        <v>8</v>
      </c>
      <c r="PY14" s="18" t="s">
        <v>8</v>
      </c>
      <c r="PZ14" s="18" t="s">
        <v>8</v>
      </c>
      <c r="QA14" s="18" t="s">
        <v>8</v>
      </c>
      <c r="QB14" s="18" t="s">
        <v>8</v>
      </c>
      <c r="QC14" s="18" t="s">
        <v>8</v>
      </c>
      <c r="QD14" s="18" t="s">
        <v>8</v>
      </c>
      <c r="QE14" s="18" t="s">
        <v>8</v>
      </c>
      <c r="QF14" s="18" t="s">
        <v>8</v>
      </c>
      <c r="QG14" s="18" t="s">
        <v>8</v>
      </c>
      <c r="QH14" s="18" t="s">
        <v>8</v>
      </c>
      <c r="QI14" s="18" t="s">
        <v>8</v>
      </c>
      <c r="QJ14" s="18" t="s">
        <v>8</v>
      </c>
      <c r="QK14" s="18" t="s">
        <v>8</v>
      </c>
      <c r="QL14" s="18" t="s">
        <v>8</v>
      </c>
      <c r="QM14" s="18" t="s">
        <v>8</v>
      </c>
      <c r="QN14" s="18" t="s">
        <v>8</v>
      </c>
      <c r="QO14" s="18" t="s">
        <v>8</v>
      </c>
      <c r="QP14" s="18" t="s">
        <v>8</v>
      </c>
      <c r="QQ14" s="18" t="s">
        <v>8</v>
      </c>
      <c r="QR14" s="18" t="s">
        <v>8</v>
      </c>
      <c r="QS14" s="18" t="s">
        <v>8</v>
      </c>
      <c r="QT14" s="18" t="s">
        <v>8</v>
      </c>
      <c r="QU14" s="18" t="s">
        <v>8</v>
      </c>
      <c r="QV14" s="18" t="s">
        <v>8</v>
      </c>
      <c r="QW14" s="18" t="s">
        <v>8</v>
      </c>
      <c r="QX14" s="18" t="s">
        <v>8</v>
      </c>
      <c r="QY14" s="18" t="s">
        <v>8</v>
      </c>
      <c r="QZ14" s="18" t="s">
        <v>8</v>
      </c>
      <c r="RA14" s="18" t="s">
        <v>8</v>
      </c>
      <c r="RB14" s="18" t="s">
        <v>8</v>
      </c>
      <c r="RC14" s="18" t="s">
        <v>8</v>
      </c>
      <c r="RD14" s="18" t="s">
        <v>8</v>
      </c>
      <c r="RE14" s="18" t="s">
        <v>8</v>
      </c>
      <c r="RF14" s="18" t="s">
        <v>8</v>
      </c>
      <c r="RG14" s="18" t="s">
        <v>8</v>
      </c>
      <c r="RH14" s="18" t="s">
        <v>8</v>
      </c>
      <c r="RI14" s="18" t="s">
        <v>8</v>
      </c>
      <c r="RJ14" s="18" t="s">
        <v>8</v>
      </c>
      <c r="RK14" s="18" t="s">
        <v>8</v>
      </c>
      <c r="RL14" s="18" t="s">
        <v>8</v>
      </c>
      <c r="RM14" s="18" t="s">
        <v>8</v>
      </c>
      <c r="RN14" s="18" t="s">
        <v>8</v>
      </c>
      <c r="RO14" s="18" t="s">
        <v>8</v>
      </c>
      <c r="RP14" s="18" t="s">
        <v>8</v>
      </c>
      <c r="RQ14" s="18" t="s">
        <v>8</v>
      </c>
      <c r="RR14" s="18" t="s">
        <v>8</v>
      </c>
      <c r="RS14" s="18" t="s">
        <v>8</v>
      </c>
      <c r="RT14" s="18" t="s">
        <v>8</v>
      </c>
      <c r="RU14" s="18" t="s">
        <v>8</v>
      </c>
      <c r="RV14" s="18" t="s">
        <v>8</v>
      </c>
      <c r="RW14" s="18" t="s">
        <v>8</v>
      </c>
      <c r="RX14" s="18" t="s">
        <v>8</v>
      </c>
      <c r="RY14" s="18" t="s">
        <v>8</v>
      </c>
      <c r="RZ14" s="18" t="s">
        <v>8</v>
      </c>
      <c r="SA14" s="18" t="s">
        <v>8</v>
      </c>
      <c r="SB14" s="18" t="s">
        <v>8</v>
      </c>
      <c r="SC14" s="18" t="s">
        <v>8</v>
      </c>
      <c r="SD14" s="18" t="s">
        <v>8</v>
      </c>
      <c r="SE14" s="18" t="s">
        <v>8</v>
      </c>
      <c r="SF14" s="18" t="s">
        <v>8</v>
      </c>
      <c r="SG14" s="18" t="s">
        <v>8</v>
      </c>
      <c r="SH14" s="18" t="s">
        <v>8</v>
      </c>
      <c r="SI14" s="18" t="s">
        <v>8</v>
      </c>
      <c r="SJ14" s="18" t="s">
        <v>8</v>
      </c>
      <c r="SK14" s="18" t="s">
        <v>8</v>
      </c>
      <c r="SL14" s="18" t="s">
        <v>8</v>
      </c>
      <c r="SM14" s="18" t="s">
        <v>8</v>
      </c>
      <c r="SN14" s="18" t="s">
        <v>8</v>
      </c>
      <c r="SO14" s="18" t="s">
        <v>8</v>
      </c>
      <c r="SP14" s="18" t="s">
        <v>8</v>
      </c>
      <c r="SQ14" s="18" t="s">
        <v>8</v>
      </c>
      <c r="SR14" s="18" t="s">
        <v>8</v>
      </c>
      <c r="SS14" s="18" t="s">
        <v>8</v>
      </c>
      <c r="ST14" s="18" t="s">
        <v>8</v>
      </c>
      <c r="SU14" s="18" t="s">
        <v>8</v>
      </c>
      <c r="SV14" s="18" t="s">
        <v>8</v>
      </c>
      <c r="SW14" s="18" t="s">
        <v>8</v>
      </c>
      <c r="SX14" s="18" t="s">
        <v>8</v>
      </c>
      <c r="SY14" s="18" t="s">
        <v>8</v>
      </c>
      <c r="SZ14" s="18" t="s">
        <v>8</v>
      </c>
      <c r="TA14" s="18" t="s">
        <v>8</v>
      </c>
      <c r="TB14" s="18" t="s">
        <v>8</v>
      </c>
      <c r="TC14" s="18" t="s">
        <v>8</v>
      </c>
      <c r="TD14" s="18" t="s">
        <v>8</v>
      </c>
      <c r="TE14" s="18" t="s">
        <v>8</v>
      </c>
      <c r="TF14" s="18" t="s">
        <v>8</v>
      </c>
      <c r="TG14" s="18" t="s">
        <v>8</v>
      </c>
      <c r="TH14" s="18" t="s">
        <v>8</v>
      </c>
      <c r="TI14" s="18" t="s">
        <v>8</v>
      </c>
      <c r="TJ14" s="18" t="s">
        <v>8</v>
      </c>
      <c r="TK14" s="18" t="s">
        <v>8</v>
      </c>
      <c r="TL14" s="18" t="s">
        <v>8</v>
      </c>
      <c r="TM14" s="18" t="s">
        <v>8</v>
      </c>
      <c r="TN14" s="18" t="s">
        <v>8</v>
      </c>
      <c r="TO14" s="18" t="s">
        <v>8</v>
      </c>
      <c r="TP14" s="18" t="s">
        <v>8</v>
      </c>
      <c r="TQ14" s="18" t="s">
        <v>8</v>
      </c>
      <c r="TR14" s="18" t="s">
        <v>8</v>
      </c>
      <c r="TS14" s="18" t="s">
        <v>8</v>
      </c>
      <c r="TT14" s="18" t="s">
        <v>8</v>
      </c>
      <c r="TU14" s="18" t="s">
        <v>8</v>
      </c>
      <c r="TV14" s="18" t="s">
        <v>8</v>
      </c>
      <c r="TW14" s="18" t="s">
        <v>8</v>
      </c>
      <c r="TX14" s="18" t="s">
        <v>8</v>
      </c>
      <c r="TY14" s="18" t="s">
        <v>8</v>
      </c>
      <c r="TZ14" s="18" t="s">
        <v>8</v>
      </c>
      <c r="UA14" s="18" t="s">
        <v>8</v>
      </c>
      <c r="UB14" s="18" t="s">
        <v>8</v>
      </c>
      <c r="UC14" s="18" t="s">
        <v>8</v>
      </c>
      <c r="UD14" s="18" t="s">
        <v>8</v>
      </c>
      <c r="UE14" s="18" t="s">
        <v>8</v>
      </c>
      <c r="UF14" s="18" t="s">
        <v>8</v>
      </c>
      <c r="UG14" s="18" t="s">
        <v>8</v>
      </c>
      <c r="UH14" s="18" t="s">
        <v>8</v>
      </c>
      <c r="UI14" s="18" t="s">
        <v>8</v>
      </c>
      <c r="UJ14" s="18" t="s">
        <v>8</v>
      </c>
      <c r="UK14" s="18" t="s">
        <v>8</v>
      </c>
      <c r="UL14" s="18" t="s">
        <v>8</v>
      </c>
      <c r="UM14" s="18" t="s">
        <v>8</v>
      </c>
      <c r="UN14" s="18" t="s">
        <v>8</v>
      </c>
      <c r="UO14" s="18" t="s">
        <v>8</v>
      </c>
      <c r="UP14" s="18" t="s">
        <v>8</v>
      </c>
      <c r="UQ14" s="18" t="s">
        <v>8</v>
      </c>
      <c r="UR14" s="18" t="s">
        <v>8</v>
      </c>
      <c r="US14" s="18" t="s">
        <v>8</v>
      </c>
      <c r="UT14" s="18" t="s">
        <v>8</v>
      </c>
      <c r="UU14" s="18" t="s">
        <v>8</v>
      </c>
      <c r="UV14" s="18" t="s">
        <v>8</v>
      </c>
      <c r="UW14" s="18" t="s">
        <v>8</v>
      </c>
      <c r="UX14" s="18" t="s">
        <v>8</v>
      </c>
      <c r="UY14" s="18" t="s">
        <v>8</v>
      </c>
      <c r="UZ14" s="18" t="s">
        <v>8</v>
      </c>
      <c r="VA14" s="18" t="s">
        <v>8</v>
      </c>
      <c r="VB14" s="18" t="s">
        <v>8</v>
      </c>
      <c r="VC14" s="18" t="s">
        <v>8</v>
      </c>
      <c r="VD14" s="18" t="s">
        <v>8</v>
      </c>
      <c r="VE14" s="18" t="s">
        <v>8</v>
      </c>
      <c r="VF14" s="18" t="s">
        <v>8</v>
      </c>
      <c r="VG14" s="18" t="s">
        <v>8</v>
      </c>
      <c r="VH14" s="18" t="s">
        <v>8</v>
      </c>
      <c r="VI14" s="18" t="s">
        <v>8</v>
      </c>
      <c r="VJ14" s="18" t="s">
        <v>8</v>
      </c>
      <c r="VK14" s="18" t="s">
        <v>8</v>
      </c>
      <c r="VL14" s="18" t="s">
        <v>8</v>
      </c>
      <c r="VM14" s="18" t="s">
        <v>8</v>
      </c>
      <c r="VN14" s="18" t="s">
        <v>8</v>
      </c>
      <c r="VO14" s="18" t="s">
        <v>8</v>
      </c>
      <c r="VP14" s="18" t="s">
        <v>8</v>
      </c>
      <c r="VQ14" s="18" t="s">
        <v>8</v>
      </c>
      <c r="VR14" s="18" t="s">
        <v>8</v>
      </c>
      <c r="VS14" s="18" t="s">
        <v>8</v>
      </c>
      <c r="VT14" s="18" t="s">
        <v>8</v>
      </c>
      <c r="VU14" s="18" t="s">
        <v>8</v>
      </c>
      <c r="VV14" s="18" t="s">
        <v>8</v>
      </c>
      <c r="VW14" s="18" t="s">
        <v>8</v>
      </c>
      <c r="VX14" s="18" t="s">
        <v>8</v>
      </c>
      <c r="VY14" s="18" t="s">
        <v>8</v>
      </c>
      <c r="VZ14" s="18" t="s">
        <v>8</v>
      </c>
      <c r="WA14" s="18" t="s">
        <v>8</v>
      </c>
      <c r="WB14" s="18" t="s">
        <v>8</v>
      </c>
      <c r="WC14" s="18" t="s">
        <v>8</v>
      </c>
      <c r="WD14" s="18" t="s">
        <v>8</v>
      </c>
      <c r="WE14" s="18" t="s">
        <v>8</v>
      </c>
      <c r="WF14" s="18" t="s">
        <v>8</v>
      </c>
      <c r="WG14" s="18" t="s">
        <v>8</v>
      </c>
      <c r="WH14" s="18" t="s">
        <v>8</v>
      </c>
      <c r="WI14" s="18" t="s">
        <v>8</v>
      </c>
      <c r="WJ14" s="18" t="s">
        <v>8</v>
      </c>
      <c r="WK14" s="18" t="s">
        <v>8</v>
      </c>
      <c r="WL14" s="18" t="s">
        <v>8</v>
      </c>
      <c r="WM14" s="18" t="s">
        <v>8</v>
      </c>
      <c r="WN14" s="18" t="s">
        <v>8</v>
      </c>
      <c r="WO14" s="18" t="s">
        <v>8</v>
      </c>
      <c r="WP14" s="18" t="s">
        <v>8</v>
      </c>
      <c r="WQ14" s="18" t="s">
        <v>8</v>
      </c>
      <c r="WR14" s="18" t="s">
        <v>8</v>
      </c>
      <c r="WS14" s="18" t="s">
        <v>8</v>
      </c>
      <c r="WT14" s="18" t="s">
        <v>8</v>
      </c>
      <c r="WU14" s="18" t="s">
        <v>8</v>
      </c>
      <c r="WV14" s="18" t="s">
        <v>8</v>
      </c>
      <c r="WW14" s="18" t="s">
        <v>8</v>
      </c>
      <c r="WX14" s="18" t="s">
        <v>8</v>
      </c>
      <c r="WY14" s="18" t="s">
        <v>8</v>
      </c>
      <c r="WZ14" s="18" t="s">
        <v>8</v>
      </c>
      <c r="XA14" s="18" t="s">
        <v>8</v>
      </c>
      <c r="XB14" s="18" t="s">
        <v>8</v>
      </c>
      <c r="XC14" s="18" t="s">
        <v>8</v>
      </c>
      <c r="XD14" s="18" t="s">
        <v>8</v>
      </c>
      <c r="XE14" s="18" t="s">
        <v>8</v>
      </c>
      <c r="XF14" s="18" t="s">
        <v>8</v>
      </c>
      <c r="XG14" s="18" t="s">
        <v>8</v>
      </c>
      <c r="XH14" s="18" t="s">
        <v>8</v>
      </c>
      <c r="XI14" s="18" t="s">
        <v>8</v>
      </c>
      <c r="XJ14" s="18" t="s">
        <v>8</v>
      </c>
      <c r="XK14" s="18" t="s">
        <v>8</v>
      </c>
      <c r="XL14" s="18" t="s">
        <v>8</v>
      </c>
      <c r="XM14" s="18" t="s">
        <v>8</v>
      </c>
      <c r="XN14" s="18" t="s">
        <v>8</v>
      </c>
      <c r="XO14" s="18" t="s">
        <v>8</v>
      </c>
      <c r="XP14" s="18" t="s">
        <v>8</v>
      </c>
      <c r="XQ14" s="18" t="s">
        <v>8</v>
      </c>
      <c r="XR14" s="18" t="s">
        <v>8</v>
      </c>
      <c r="XS14" s="18" t="s">
        <v>8</v>
      </c>
      <c r="XT14" s="18" t="s">
        <v>8</v>
      </c>
      <c r="XU14" s="18" t="s">
        <v>8</v>
      </c>
      <c r="XV14" s="18" t="s">
        <v>8</v>
      </c>
      <c r="XW14" s="18" t="s">
        <v>8</v>
      </c>
      <c r="XX14" s="18" t="s">
        <v>8</v>
      </c>
      <c r="XY14" s="18" t="s">
        <v>8</v>
      </c>
      <c r="XZ14" s="18" t="s">
        <v>8</v>
      </c>
      <c r="YA14" s="18" t="s">
        <v>8</v>
      </c>
      <c r="YB14" s="18" t="s">
        <v>8</v>
      </c>
      <c r="YC14" s="18" t="s">
        <v>8</v>
      </c>
      <c r="YD14" s="18" t="s">
        <v>8</v>
      </c>
      <c r="YE14" s="18" t="s">
        <v>8</v>
      </c>
      <c r="YF14" s="18" t="s">
        <v>8</v>
      </c>
      <c r="YG14" s="18" t="s">
        <v>8</v>
      </c>
      <c r="YH14" s="18" t="s">
        <v>8</v>
      </c>
      <c r="YI14" s="18" t="s">
        <v>8</v>
      </c>
      <c r="YJ14" s="18" t="s">
        <v>8</v>
      </c>
      <c r="YK14" s="18" t="s">
        <v>8</v>
      </c>
      <c r="YL14" s="18" t="s">
        <v>8</v>
      </c>
      <c r="YM14" s="18" t="s">
        <v>8</v>
      </c>
      <c r="YN14" s="18" t="s">
        <v>8</v>
      </c>
      <c r="YO14" s="18" t="s">
        <v>8</v>
      </c>
      <c r="YP14" s="18" t="s">
        <v>8</v>
      </c>
      <c r="YQ14" s="18" t="s">
        <v>8</v>
      </c>
      <c r="YR14" s="18" t="s">
        <v>8</v>
      </c>
      <c r="YS14" s="18" t="s">
        <v>8</v>
      </c>
      <c r="YT14" s="18" t="s">
        <v>8</v>
      </c>
      <c r="YU14" s="18" t="s">
        <v>8</v>
      </c>
      <c r="YV14" s="18" t="s">
        <v>8</v>
      </c>
      <c r="YW14" s="18" t="s">
        <v>8</v>
      </c>
      <c r="YX14" s="18" t="s">
        <v>8</v>
      </c>
      <c r="YY14" s="18" t="s">
        <v>8</v>
      </c>
      <c r="YZ14" s="18" t="s">
        <v>8</v>
      </c>
      <c r="ZA14" s="18" t="s">
        <v>8</v>
      </c>
      <c r="ZB14" s="18" t="s">
        <v>8</v>
      </c>
      <c r="ZC14" s="18" t="s">
        <v>8</v>
      </c>
      <c r="ZD14" s="18" t="s">
        <v>8</v>
      </c>
      <c r="ZE14" s="18" t="s">
        <v>8</v>
      </c>
      <c r="ZF14" s="18" t="s">
        <v>8</v>
      </c>
      <c r="ZG14" s="18" t="s">
        <v>8</v>
      </c>
      <c r="ZH14" s="18" t="s">
        <v>8</v>
      </c>
      <c r="ZI14" s="18" t="s">
        <v>8</v>
      </c>
      <c r="ZJ14" s="18" t="s">
        <v>8</v>
      </c>
      <c r="ZK14" s="18" t="s">
        <v>8</v>
      </c>
      <c r="ZL14" s="18" t="s">
        <v>8</v>
      </c>
      <c r="ZM14" s="18" t="s">
        <v>8</v>
      </c>
      <c r="ZN14" s="18" t="s">
        <v>8</v>
      </c>
      <c r="ZO14" s="18" t="s">
        <v>8</v>
      </c>
      <c r="ZP14" s="18" t="s">
        <v>8</v>
      </c>
      <c r="ZQ14" s="18" t="s">
        <v>8</v>
      </c>
      <c r="ZR14" s="18" t="s">
        <v>8</v>
      </c>
      <c r="ZS14" s="18" t="s">
        <v>8</v>
      </c>
      <c r="ZT14" s="18" t="s">
        <v>8</v>
      </c>
      <c r="ZU14" s="18" t="s">
        <v>8</v>
      </c>
      <c r="ZV14" s="18" t="s">
        <v>8</v>
      </c>
      <c r="ZW14" s="18" t="s">
        <v>8</v>
      </c>
      <c r="ZX14" s="18" t="s">
        <v>8</v>
      </c>
      <c r="ZY14" s="18" t="s">
        <v>8</v>
      </c>
      <c r="ZZ14" s="18" t="s">
        <v>8</v>
      </c>
      <c r="AAA14" s="18" t="s">
        <v>8</v>
      </c>
      <c r="AAB14" s="18" t="s">
        <v>8</v>
      </c>
      <c r="AAC14" s="18" t="s">
        <v>8</v>
      </c>
      <c r="AAD14" s="18" t="s">
        <v>8</v>
      </c>
      <c r="AAE14" s="18" t="s">
        <v>8</v>
      </c>
      <c r="AAF14" s="18" t="s">
        <v>8</v>
      </c>
      <c r="AAG14" s="18" t="s">
        <v>8</v>
      </c>
      <c r="AAH14" s="18" t="s">
        <v>8</v>
      </c>
      <c r="AAI14" s="18" t="s">
        <v>8</v>
      </c>
      <c r="AAJ14" s="18" t="s">
        <v>8</v>
      </c>
      <c r="AAK14" s="18" t="s">
        <v>8</v>
      </c>
      <c r="AAL14" s="18" t="s">
        <v>8</v>
      </c>
      <c r="AAM14" s="18" t="s">
        <v>8</v>
      </c>
      <c r="AAN14" s="18" t="s">
        <v>8</v>
      </c>
      <c r="AAO14" s="18" t="s">
        <v>8</v>
      </c>
      <c r="AAP14" s="18" t="s">
        <v>8</v>
      </c>
      <c r="AAQ14" s="18" t="s">
        <v>8</v>
      </c>
      <c r="AAR14" s="18" t="s">
        <v>8</v>
      </c>
      <c r="AAS14" s="18" t="s">
        <v>8</v>
      </c>
      <c r="AAT14" s="18" t="s">
        <v>8</v>
      </c>
      <c r="AAU14" s="18" t="s">
        <v>8</v>
      </c>
      <c r="AAV14" s="18" t="s">
        <v>8</v>
      </c>
      <c r="AAW14" s="18" t="s">
        <v>8</v>
      </c>
      <c r="AAX14" s="18" t="s">
        <v>8</v>
      </c>
      <c r="AAY14" s="18" t="s">
        <v>8</v>
      </c>
      <c r="AAZ14" s="18" t="s">
        <v>8</v>
      </c>
      <c r="ABA14" s="18" t="s">
        <v>8</v>
      </c>
      <c r="ABB14" s="18" t="s">
        <v>8</v>
      </c>
      <c r="ABC14" s="18" t="s">
        <v>8</v>
      </c>
      <c r="ABD14" s="18" t="s">
        <v>8</v>
      </c>
      <c r="ABE14" s="18" t="s">
        <v>8</v>
      </c>
      <c r="ABF14" s="18" t="s">
        <v>8</v>
      </c>
      <c r="ABG14" s="18" t="s">
        <v>8</v>
      </c>
      <c r="ABH14" s="18" t="s">
        <v>8</v>
      </c>
      <c r="ABI14" s="18" t="s">
        <v>8</v>
      </c>
      <c r="ABJ14" s="18" t="s">
        <v>8</v>
      </c>
      <c r="ABK14" s="18" t="s">
        <v>8</v>
      </c>
      <c r="ABL14" s="18" t="s">
        <v>8</v>
      </c>
      <c r="ABM14" s="18" t="s">
        <v>8</v>
      </c>
      <c r="ABN14" s="18" t="s">
        <v>8</v>
      </c>
      <c r="ABO14" s="18" t="s">
        <v>8</v>
      </c>
      <c r="ABP14" s="18" t="s">
        <v>8</v>
      </c>
      <c r="ABQ14" s="18" t="s">
        <v>8</v>
      </c>
      <c r="ABR14" s="18" t="s">
        <v>8</v>
      </c>
      <c r="ABS14" s="18" t="s">
        <v>8</v>
      </c>
      <c r="ABT14" s="18" t="s">
        <v>8</v>
      </c>
      <c r="ABU14" s="18" t="s">
        <v>8</v>
      </c>
      <c r="ABV14" s="18" t="s">
        <v>8</v>
      </c>
      <c r="ABW14" s="18" t="s">
        <v>8</v>
      </c>
      <c r="ABX14" s="18" t="s">
        <v>8</v>
      </c>
      <c r="ABY14" s="18" t="s">
        <v>8</v>
      </c>
      <c r="ABZ14" s="18" t="s">
        <v>8</v>
      </c>
      <c r="ACA14" s="18" t="s">
        <v>8</v>
      </c>
      <c r="ACB14" s="18" t="s">
        <v>8</v>
      </c>
      <c r="ACC14" s="18" t="s">
        <v>8</v>
      </c>
      <c r="ACD14" s="18" t="s">
        <v>8</v>
      </c>
      <c r="ACE14" s="18" t="s">
        <v>8</v>
      </c>
      <c r="ACF14" s="18" t="s">
        <v>8</v>
      </c>
      <c r="ACG14" s="18" t="s">
        <v>8</v>
      </c>
      <c r="ACH14" s="18" t="s">
        <v>8</v>
      </c>
      <c r="ACI14" s="18" t="s">
        <v>8</v>
      </c>
      <c r="ACJ14" s="18" t="s">
        <v>8</v>
      </c>
      <c r="ACK14" s="18" t="s">
        <v>8</v>
      </c>
      <c r="ACL14" s="18" t="s">
        <v>8</v>
      </c>
      <c r="ACM14" s="18" t="s">
        <v>8</v>
      </c>
      <c r="ACN14" s="18" t="s">
        <v>8</v>
      </c>
      <c r="ACO14" s="18" t="s">
        <v>8</v>
      </c>
      <c r="ACP14" s="18" t="s">
        <v>8</v>
      </c>
      <c r="ACQ14" s="18" t="s">
        <v>8</v>
      </c>
      <c r="ACR14" s="18" t="s">
        <v>8</v>
      </c>
      <c r="ACS14" s="18" t="s">
        <v>8</v>
      </c>
      <c r="ACT14" s="18" t="s">
        <v>8</v>
      </c>
      <c r="ACU14" s="18" t="s">
        <v>8</v>
      </c>
      <c r="ACV14" s="18" t="s">
        <v>8</v>
      </c>
      <c r="ACW14" s="18" t="s">
        <v>8</v>
      </c>
      <c r="ACX14" s="18" t="s">
        <v>8</v>
      </c>
      <c r="ACY14" s="18" t="s">
        <v>8</v>
      </c>
      <c r="ACZ14" s="18" t="s">
        <v>8</v>
      </c>
      <c r="ADA14" s="18" t="s">
        <v>8</v>
      </c>
      <c r="ADB14" s="18" t="s">
        <v>8</v>
      </c>
      <c r="ADC14" s="18" t="s">
        <v>8</v>
      </c>
      <c r="ADD14" s="18" t="s">
        <v>8</v>
      </c>
      <c r="ADE14" s="18" t="s">
        <v>8</v>
      </c>
      <c r="ADF14" s="18" t="s">
        <v>8</v>
      </c>
      <c r="ADG14" s="18" t="s">
        <v>8</v>
      </c>
      <c r="ADH14" s="18" t="s">
        <v>8</v>
      </c>
      <c r="ADI14" s="18" t="s">
        <v>8</v>
      </c>
      <c r="ADJ14" s="18" t="s">
        <v>8</v>
      </c>
      <c r="ADK14" s="18" t="s">
        <v>8</v>
      </c>
      <c r="ADL14" s="18" t="s">
        <v>8</v>
      </c>
      <c r="ADM14" s="18" t="s">
        <v>8</v>
      </c>
      <c r="ADN14" s="18" t="s">
        <v>8</v>
      </c>
      <c r="ADO14" s="18" t="s">
        <v>8</v>
      </c>
      <c r="ADP14" s="18" t="s">
        <v>8</v>
      </c>
      <c r="ADQ14" s="18" t="s">
        <v>8</v>
      </c>
      <c r="ADR14" s="18" t="s">
        <v>8</v>
      </c>
      <c r="ADS14" s="18" t="s">
        <v>8</v>
      </c>
      <c r="ADT14" s="18" t="s">
        <v>8</v>
      </c>
      <c r="ADU14" s="18" t="s">
        <v>8</v>
      </c>
      <c r="ADV14" s="18" t="s">
        <v>8</v>
      </c>
      <c r="ADW14" s="18" t="s">
        <v>8</v>
      </c>
      <c r="ADX14" s="18" t="s">
        <v>8</v>
      </c>
      <c r="ADY14" s="18" t="s">
        <v>8</v>
      </c>
      <c r="ADZ14" s="18" t="s">
        <v>8</v>
      </c>
      <c r="AEA14" s="18" t="s">
        <v>8</v>
      </c>
      <c r="AEB14" s="18" t="s">
        <v>8</v>
      </c>
      <c r="AEC14" s="18" t="s">
        <v>8</v>
      </c>
      <c r="AED14" s="18" t="s">
        <v>8</v>
      </c>
      <c r="AEE14" s="18" t="s">
        <v>8</v>
      </c>
      <c r="AEF14" s="18" t="s">
        <v>8</v>
      </c>
      <c r="AEG14" s="18" t="s">
        <v>8</v>
      </c>
      <c r="AEH14" s="18" t="s">
        <v>8</v>
      </c>
      <c r="AEI14" s="18" t="s">
        <v>8</v>
      </c>
      <c r="AEJ14" s="18" t="s">
        <v>8</v>
      </c>
      <c r="AEK14" s="18" t="s">
        <v>8</v>
      </c>
      <c r="AEL14" s="18" t="s">
        <v>8</v>
      </c>
      <c r="AEM14" s="18" t="s">
        <v>8</v>
      </c>
      <c r="AEN14" s="18" t="s">
        <v>8</v>
      </c>
      <c r="AEO14" s="18" t="s">
        <v>8</v>
      </c>
      <c r="AEP14" s="18" t="s">
        <v>8</v>
      </c>
      <c r="AEQ14" s="18" t="s">
        <v>8</v>
      </c>
      <c r="AER14" s="18" t="s">
        <v>8</v>
      </c>
      <c r="AES14" s="18" t="s">
        <v>8</v>
      </c>
      <c r="AET14" s="18" t="s">
        <v>8</v>
      </c>
      <c r="AEU14" s="18" t="s">
        <v>8</v>
      </c>
      <c r="AEV14" s="18" t="s">
        <v>8</v>
      </c>
      <c r="AEW14" s="18" t="s">
        <v>8</v>
      </c>
      <c r="AEX14" s="18" t="s">
        <v>8</v>
      </c>
      <c r="AEY14" s="18" t="s">
        <v>8</v>
      </c>
      <c r="AEZ14" s="18" t="s">
        <v>8</v>
      </c>
      <c r="AFA14" s="18" t="s">
        <v>8</v>
      </c>
      <c r="AFB14" s="18" t="s">
        <v>8</v>
      </c>
      <c r="AFC14" s="18" t="s">
        <v>8</v>
      </c>
      <c r="AFD14" s="18" t="s">
        <v>8</v>
      </c>
      <c r="AFE14" s="18" t="s">
        <v>8</v>
      </c>
      <c r="AFF14" s="18" t="s">
        <v>8</v>
      </c>
      <c r="AFG14" s="18" t="s">
        <v>8</v>
      </c>
      <c r="AFH14" s="18" t="s">
        <v>8</v>
      </c>
      <c r="AFI14" s="18" t="s">
        <v>8</v>
      </c>
      <c r="AFJ14" s="18" t="s">
        <v>8</v>
      </c>
      <c r="AFK14" s="18" t="s">
        <v>8</v>
      </c>
      <c r="AFL14" s="18" t="s">
        <v>8</v>
      </c>
      <c r="AFM14" s="18" t="s">
        <v>8</v>
      </c>
      <c r="AFN14" s="18" t="s">
        <v>8</v>
      </c>
      <c r="AFO14" s="18" t="s">
        <v>8</v>
      </c>
      <c r="AFP14" s="18" t="s">
        <v>8</v>
      </c>
      <c r="AFQ14" s="18" t="s">
        <v>8</v>
      </c>
      <c r="AFR14" s="18" t="s">
        <v>8</v>
      </c>
      <c r="AFS14" s="18" t="s">
        <v>8</v>
      </c>
      <c r="AFT14" s="18" t="s">
        <v>8</v>
      </c>
      <c r="AFU14" s="18" t="s">
        <v>8</v>
      </c>
      <c r="AFV14" s="18" t="s">
        <v>8</v>
      </c>
      <c r="AFW14" s="18" t="s">
        <v>8</v>
      </c>
      <c r="AFX14" s="18" t="s">
        <v>8</v>
      </c>
      <c r="AFY14" s="18" t="s">
        <v>8</v>
      </c>
      <c r="AFZ14" s="18" t="s">
        <v>8</v>
      </c>
      <c r="AGA14" s="18" t="s">
        <v>8</v>
      </c>
      <c r="AGB14" s="18" t="s">
        <v>8</v>
      </c>
      <c r="AGC14" s="18" t="s">
        <v>8</v>
      </c>
      <c r="AGD14" s="18" t="s">
        <v>8</v>
      </c>
      <c r="AGE14" s="18" t="s">
        <v>8</v>
      </c>
      <c r="AGF14" s="18" t="s">
        <v>8</v>
      </c>
      <c r="AGG14" s="18" t="s">
        <v>8</v>
      </c>
      <c r="AGH14" s="18" t="s">
        <v>8</v>
      </c>
      <c r="AGI14" s="18" t="s">
        <v>8</v>
      </c>
      <c r="AGJ14" s="18" t="s">
        <v>8</v>
      </c>
      <c r="AGK14" s="18" t="s">
        <v>8</v>
      </c>
      <c r="AGL14" s="18" t="s">
        <v>8</v>
      </c>
      <c r="AGM14" s="18" t="s">
        <v>8</v>
      </c>
      <c r="AGN14" s="18" t="s">
        <v>8</v>
      </c>
      <c r="AGO14" s="18" t="s">
        <v>8</v>
      </c>
      <c r="AGP14" s="18" t="s">
        <v>8</v>
      </c>
      <c r="AGQ14" s="18" t="s">
        <v>8</v>
      </c>
      <c r="AGR14" s="18" t="s">
        <v>8</v>
      </c>
      <c r="AGS14" s="18" t="s">
        <v>8</v>
      </c>
      <c r="AGT14" s="18" t="s">
        <v>8</v>
      </c>
      <c r="AGU14" s="18" t="s">
        <v>8</v>
      </c>
      <c r="AGV14" s="18" t="s">
        <v>8</v>
      </c>
      <c r="AGW14" s="18" t="s">
        <v>8</v>
      </c>
      <c r="AGX14" s="18" t="s">
        <v>8</v>
      </c>
      <c r="AGY14" s="18" t="s">
        <v>8</v>
      </c>
      <c r="AGZ14" s="18" t="s">
        <v>8</v>
      </c>
      <c r="AHA14" s="18" t="s">
        <v>8</v>
      </c>
      <c r="AHB14" s="18" t="s">
        <v>8</v>
      </c>
      <c r="AHC14" s="18" t="s">
        <v>8</v>
      </c>
      <c r="AHD14" s="18" t="s">
        <v>8</v>
      </c>
      <c r="AHE14" s="18" t="s">
        <v>8</v>
      </c>
      <c r="AHF14" s="18" t="s">
        <v>8</v>
      </c>
      <c r="AHG14" s="18" t="s">
        <v>8</v>
      </c>
      <c r="AHH14" s="18" t="s">
        <v>8</v>
      </c>
      <c r="AHI14" s="18" t="s">
        <v>8</v>
      </c>
      <c r="AHJ14" s="18" t="s">
        <v>8</v>
      </c>
      <c r="AHK14" s="18" t="s">
        <v>8</v>
      </c>
      <c r="AHL14" s="18" t="s">
        <v>8</v>
      </c>
      <c r="AHM14" s="18" t="s">
        <v>8</v>
      </c>
      <c r="AHN14" s="18" t="s">
        <v>8</v>
      </c>
      <c r="AHO14" s="18" t="s">
        <v>8</v>
      </c>
      <c r="AHP14" s="18" t="s">
        <v>8</v>
      </c>
      <c r="AHQ14" s="18" t="s">
        <v>8</v>
      </c>
      <c r="AHR14" s="18" t="s">
        <v>8</v>
      </c>
      <c r="AHS14" s="18" t="s">
        <v>8</v>
      </c>
      <c r="AHT14" s="18" t="s">
        <v>8</v>
      </c>
      <c r="AHU14" s="18" t="s">
        <v>8</v>
      </c>
      <c r="AHV14" s="18" t="s">
        <v>8</v>
      </c>
      <c r="AHW14" s="18" t="s">
        <v>8</v>
      </c>
      <c r="AHX14" s="18" t="s">
        <v>8</v>
      </c>
      <c r="AHY14" s="18" t="s">
        <v>8</v>
      </c>
      <c r="AHZ14" s="18" t="s">
        <v>8</v>
      </c>
      <c r="AIA14" s="18" t="s">
        <v>8</v>
      </c>
      <c r="AIB14" s="18" t="s">
        <v>8</v>
      </c>
      <c r="AIC14" s="18" t="s">
        <v>8</v>
      </c>
      <c r="AID14" s="18" t="s">
        <v>8</v>
      </c>
      <c r="AIE14" s="18" t="s">
        <v>8</v>
      </c>
      <c r="AIF14" s="18" t="s">
        <v>8</v>
      </c>
      <c r="AIG14" s="18" t="s">
        <v>8</v>
      </c>
      <c r="AIH14" s="18" t="s">
        <v>8</v>
      </c>
      <c r="AII14" s="18" t="s">
        <v>8</v>
      </c>
      <c r="AIJ14" s="18" t="s">
        <v>8</v>
      </c>
      <c r="AIK14" s="18" t="s">
        <v>8</v>
      </c>
      <c r="AIL14" s="18" t="s">
        <v>8</v>
      </c>
      <c r="AIM14" s="18" t="s">
        <v>8</v>
      </c>
      <c r="AIN14" s="18" t="s">
        <v>8</v>
      </c>
      <c r="AIO14" s="18" t="s">
        <v>8</v>
      </c>
      <c r="AIP14" s="18" t="s">
        <v>8</v>
      </c>
      <c r="AIQ14" s="18" t="s">
        <v>8</v>
      </c>
      <c r="AIR14" s="18" t="s">
        <v>8</v>
      </c>
      <c r="AIS14" s="18" t="s">
        <v>8</v>
      </c>
      <c r="AIT14" s="18" t="s">
        <v>8</v>
      </c>
      <c r="AIU14" s="18" t="s">
        <v>8</v>
      </c>
      <c r="AIV14" s="18" t="s">
        <v>8</v>
      </c>
      <c r="AIW14" s="18" t="s">
        <v>8</v>
      </c>
      <c r="AIX14" s="18" t="s">
        <v>8</v>
      </c>
      <c r="AIY14" s="18" t="s">
        <v>8</v>
      </c>
      <c r="AIZ14" s="18" t="s">
        <v>8</v>
      </c>
      <c r="AJA14" s="18" t="s">
        <v>8</v>
      </c>
      <c r="AJB14" s="18" t="s">
        <v>8</v>
      </c>
      <c r="AJC14" s="18" t="s">
        <v>8</v>
      </c>
      <c r="AJD14" s="18" t="s">
        <v>8</v>
      </c>
      <c r="AJE14" s="18" t="s">
        <v>8</v>
      </c>
      <c r="AJF14" s="18" t="s">
        <v>8</v>
      </c>
      <c r="AJG14" s="18" t="s">
        <v>8</v>
      </c>
      <c r="AJH14" s="18" t="s">
        <v>8</v>
      </c>
      <c r="AJI14" s="18" t="s">
        <v>8</v>
      </c>
      <c r="AJJ14" s="18" t="s">
        <v>8</v>
      </c>
      <c r="AJK14" s="18" t="s">
        <v>8</v>
      </c>
      <c r="AJL14" s="18" t="s">
        <v>8</v>
      </c>
      <c r="AJM14" s="18" t="s">
        <v>8</v>
      </c>
      <c r="AJN14" s="18" t="s">
        <v>8</v>
      </c>
      <c r="AJO14" s="18" t="s">
        <v>8</v>
      </c>
      <c r="AJP14" s="18" t="s">
        <v>8</v>
      </c>
      <c r="AJQ14" s="18" t="s">
        <v>8</v>
      </c>
      <c r="AJR14" s="18" t="s">
        <v>8</v>
      </c>
      <c r="AJS14" s="18" t="s">
        <v>8</v>
      </c>
      <c r="AJT14" s="18" t="s">
        <v>8</v>
      </c>
      <c r="AJU14" s="18" t="s">
        <v>8</v>
      </c>
      <c r="AJV14" s="18" t="s">
        <v>8</v>
      </c>
      <c r="AJW14" s="18" t="s">
        <v>8</v>
      </c>
      <c r="AJX14" s="18" t="s">
        <v>8</v>
      </c>
      <c r="AJY14" s="18" t="s">
        <v>8</v>
      </c>
      <c r="AJZ14" s="18" t="s">
        <v>8</v>
      </c>
      <c r="AKA14" s="18" t="s">
        <v>8</v>
      </c>
      <c r="AKB14" s="18" t="s">
        <v>8</v>
      </c>
      <c r="AKC14" s="18" t="s">
        <v>8</v>
      </c>
      <c r="AKD14" s="18" t="s">
        <v>8</v>
      </c>
      <c r="AKE14" s="18" t="s">
        <v>8</v>
      </c>
      <c r="AKF14" s="18" t="s">
        <v>8</v>
      </c>
      <c r="AKG14" s="18" t="s">
        <v>8</v>
      </c>
      <c r="AKH14" s="18" t="s">
        <v>8</v>
      </c>
      <c r="AKI14" s="18" t="s">
        <v>8</v>
      </c>
      <c r="AKJ14" s="18" t="s">
        <v>8</v>
      </c>
      <c r="AKK14" s="18" t="s">
        <v>8</v>
      </c>
      <c r="AKL14" s="18" t="s">
        <v>8</v>
      </c>
      <c r="AKM14" s="18" t="s">
        <v>8</v>
      </c>
      <c r="AKN14" s="18" t="s">
        <v>8</v>
      </c>
      <c r="AKO14" s="18" t="s">
        <v>8</v>
      </c>
      <c r="AKP14" s="18" t="s">
        <v>8</v>
      </c>
      <c r="AKQ14" s="18" t="s">
        <v>8</v>
      </c>
      <c r="AKR14" s="18" t="s">
        <v>8</v>
      </c>
      <c r="AKS14" s="18" t="s">
        <v>8</v>
      </c>
      <c r="AKT14" s="18" t="s">
        <v>8</v>
      </c>
      <c r="AKU14" s="18" t="s">
        <v>8</v>
      </c>
      <c r="AKV14" s="18" t="s">
        <v>8</v>
      </c>
      <c r="AKW14" s="18" t="s">
        <v>8</v>
      </c>
      <c r="AKX14" s="18" t="s">
        <v>8</v>
      </c>
      <c r="AKY14" s="18" t="s">
        <v>8</v>
      </c>
      <c r="AKZ14" s="18" t="s">
        <v>8</v>
      </c>
      <c r="ALA14" s="18" t="s">
        <v>8</v>
      </c>
      <c r="ALB14" s="18" t="s">
        <v>8</v>
      </c>
      <c r="ALC14" s="18" t="s">
        <v>8</v>
      </c>
      <c r="ALD14" s="18" t="s">
        <v>8</v>
      </c>
      <c r="ALE14" s="18" t="s">
        <v>8</v>
      </c>
      <c r="ALF14" s="18" t="s">
        <v>8</v>
      </c>
      <c r="ALG14" s="18" t="s">
        <v>8</v>
      </c>
      <c r="ALH14" s="18" t="s">
        <v>8</v>
      </c>
      <c r="ALI14" s="18" t="s">
        <v>8</v>
      </c>
      <c r="ALJ14" s="18" t="s">
        <v>8</v>
      </c>
      <c r="ALK14" s="18" t="s">
        <v>8</v>
      </c>
      <c r="ALL14" s="18" t="s">
        <v>8</v>
      </c>
      <c r="ALM14" s="18" t="s">
        <v>8</v>
      </c>
      <c r="ALN14" s="18" t="s">
        <v>8</v>
      </c>
      <c r="ALO14" s="18" t="s">
        <v>8</v>
      </c>
      <c r="ALP14" s="18" t="s">
        <v>8</v>
      </c>
      <c r="ALQ14" s="18" t="s">
        <v>8</v>
      </c>
      <c r="ALR14" s="18" t="s">
        <v>8</v>
      </c>
      <c r="ALS14" s="18" t="s">
        <v>8</v>
      </c>
      <c r="ALT14" s="18" t="s">
        <v>8</v>
      </c>
      <c r="ALU14" s="18" t="s">
        <v>8</v>
      </c>
      <c r="ALV14" s="18" t="s">
        <v>8</v>
      </c>
      <c r="ALW14" s="18" t="s">
        <v>8</v>
      </c>
      <c r="ALX14" s="18" t="s">
        <v>8</v>
      </c>
      <c r="ALY14" s="18" t="s">
        <v>8</v>
      </c>
      <c r="ALZ14" s="18" t="s">
        <v>8</v>
      </c>
      <c r="AMA14" s="18" t="s">
        <v>8</v>
      </c>
      <c r="AMB14" s="18" t="s">
        <v>8</v>
      </c>
      <c r="AMC14" s="18" t="s">
        <v>8</v>
      </c>
      <c r="AMD14" s="18" t="s">
        <v>8</v>
      </c>
      <c r="AME14" s="18" t="s">
        <v>8</v>
      </c>
      <c r="AMF14" s="18" t="s">
        <v>8</v>
      </c>
      <c r="AMG14" s="18" t="s">
        <v>8</v>
      </c>
      <c r="AMH14" s="18" t="s">
        <v>8</v>
      </c>
      <c r="AMI14" s="18" t="s">
        <v>8</v>
      </c>
      <c r="AMJ14" s="18" t="s">
        <v>8</v>
      </c>
      <c r="AMK14" s="18" t="s">
        <v>8</v>
      </c>
      <c r="AML14" s="18" t="s">
        <v>8</v>
      </c>
      <c r="AMM14" s="18" t="s">
        <v>8</v>
      </c>
      <c r="AMN14" s="18" t="s">
        <v>8</v>
      </c>
      <c r="AMO14" s="18" t="s">
        <v>8</v>
      </c>
      <c r="AMP14" s="18" t="s">
        <v>8</v>
      </c>
      <c r="AMQ14" s="18" t="s">
        <v>8</v>
      </c>
      <c r="AMR14" s="18" t="s">
        <v>8</v>
      </c>
      <c r="AMS14" s="18" t="s">
        <v>8</v>
      </c>
      <c r="AMT14" s="18" t="s">
        <v>8</v>
      </c>
      <c r="AMU14" s="18" t="s">
        <v>8</v>
      </c>
      <c r="AMV14" s="18" t="s">
        <v>8</v>
      </c>
      <c r="AMW14" s="18" t="s">
        <v>8</v>
      </c>
      <c r="AMX14" s="18" t="s">
        <v>8</v>
      </c>
      <c r="AMY14" s="18" t="s">
        <v>8</v>
      </c>
      <c r="AMZ14" s="18" t="s">
        <v>8</v>
      </c>
      <c r="ANA14" s="18" t="s">
        <v>8</v>
      </c>
      <c r="ANB14" s="18" t="s">
        <v>8</v>
      </c>
      <c r="ANC14" s="18" t="s">
        <v>8</v>
      </c>
      <c r="AND14" s="18" t="s">
        <v>8</v>
      </c>
      <c r="ANE14" s="18" t="s">
        <v>8</v>
      </c>
      <c r="ANF14" s="18" t="s">
        <v>8</v>
      </c>
      <c r="ANG14" s="18" t="s">
        <v>8</v>
      </c>
      <c r="ANH14" s="18" t="s">
        <v>8</v>
      </c>
      <c r="ANI14" s="18" t="s">
        <v>8</v>
      </c>
      <c r="ANJ14" s="18" t="s">
        <v>8</v>
      </c>
      <c r="ANK14" s="18" t="s">
        <v>8</v>
      </c>
      <c r="ANL14" s="18" t="s">
        <v>8</v>
      </c>
      <c r="ANM14" s="18" t="s">
        <v>8</v>
      </c>
      <c r="ANN14" s="18" t="s">
        <v>8</v>
      </c>
      <c r="ANO14" s="18" t="s">
        <v>8</v>
      </c>
      <c r="ANP14" s="18" t="s">
        <v>8</v>
      </c>
      <c r="ANQ14" s="18" t="s">
        <v>8</v>
      </c>
      <c r="ANR14" s="18" t="s">
        <v>8</v>
      </c>
      <c r="ANS14" s="18" t="s">
        <v>8</v>
      </c>
      <c r="ANT14" s="18" t="s">
        <v>8</v>
      </c>
      <c r="ANU14" s="18" t="s">
        <v>8</v>
      </c>
      <c r="ANV14" s="18" t="s">
        <v>8</v>
      </c>
      <c r="ANW14" s="18" t="s">
        <v>8</v>
      </c>
      <c r="ANX14" s="18" t="s">
        <v>8</v>
      </c>
      <c r="ANY14" s="18" t="s">
        <v>8</v>
      </c>
      <c r="ANZ14" s="18" t="s">
        <v>8</v>
      </c>
      <c r="AOA14" s="18" t="s">
        <v>8</v>
      </c>
      <c r="AOB14" s="18" t="s">
        <v>8</v>
      </c>
      <c r="AOC14" s="18" t="s">
        <v>8</v>
      </c>
      <c r="AOD14" s="18" t="s">
        <v>8</v>
      </c>
      <c r="AOE14" s="18" t="s">
        <v>8</v>
      </c>
      <c r="AOF14" s="18" t="s">
        <v>8</v>
      </c>
      <c r="AOG14" s="18" t="s">
        <v>8</v>
      </c>
      <c r="AOH14" s="18" t="s">
        <v>8</v>
      </c>
      <c r="AOI14" s="18" t="s">
        <v>8</v>
      </c>
      <c r="AOJ14" s="18" t="s">
        <v>8</v>
      </c>
      <c r="AOK14" s="18" t="s">
        <v>8</v>
      </c>
      <c r="AOL14" s="18" t="s">
        <v>8</v>
      </c>
      <c r="AOM14" s="18" t="s">
        <v>8</v>
      </c>
      <c r="AON14" s="18" t="s">
        <v>8</v>
      </c>
      <c r="AOO14" s="18" t="s">
        <v>8</v>
      </c>
      <c r="AOP14" s="18" t="s">
        <v>8</v>
      </c>
      <c r="AOQ14" s="18" t="s">
        <v>8</v>
      </c>
      <c r="AOR14" s="18" t="s">
        <v>8</v>
      </c>
      <c r="AOS14" s="18" t="s">
        <v>8</v>
      </c>
      <c r="AOT14" s="18" t="s">
        <v>8</v>
      </c>
      <c r="AOU14" s="18" t="s">
        <v>8</v>
      </c>
      <c r="AOV14" s="18" t="s">
        <v>8</v>
      </c>
      <c r="AOW14" s="18" t="s">
        <v>8</v>
      </c>
      <c r="AOX14" s="18" t="s">
        <v>8</v>
      </c>
      <c r="AOY14" s="18" t="s">
        <v>8</v>
      </c>
      <c r="AOZ14" s="18" t="s">
        <v>8</v>
      </c>
      <c r="APA14" s="18" t="s">
        <v>8</v>
      </c>
      <c r="APB14" s="18" t="s">
        <v>8</v>
      </c>
      <c r="APC14" s="18" t="s">
        <v>8</v>
      </c>
      <c r="APD14" s="18" t="s">
        <v>8</v>
      </c>
      <c r="APE14" s="18" t="s">
        <v>8</v>
      </c>
      <c r="APF14" s="18" t="s">
        <v>8</v>
      </c>
      <c r="APG14" s="18" t="s">
        <v>8</v>
      </c>
      <c r="APH14" s="18" t="s">
        <v>8</v>
      </c>
      <c r="API14" s="18" t="s">
        <v>8</v>
      </c>
      <c r="APJ14" s="18" t="s">
        <v>8</v>
      </c>
      <c r="APK14" s="18" t="s">
        <v>8</v>
      </c>
      <c r="APL14" s="18" t="s">
        <v>8</v>
      </c>
      <c r="APM14" s="18" t="s">
        <v>8</v>
      </c>
      <c r="APN14" s="18" t="s">
        <v>8</v>
      </c>
      <c r="APO14" s="18" t="s">
        <v>8</v>
      </c>
      <c r="APP14" s="18" t="s">
        <v>8</v>
      </c>
      <c r="APQ14" s="18" t="s">
        <v>8</v>
      </c>
      <c r="APR14" s="18" t="s">
        <v>8</v>
      </c>
      <c r="APS14" s="18" t="s">
        <v>8</v>
      </c>
      <c r="APT14" s="18" t="s">
        <v>8</v>
      </c>
      <c r="APU14" s="18" t="s">
        <v>8</v>
      </c>
      <c r="APV14" s="18" t="s">
        <v>8</v>
      </c>
      <c r="APW14" s="18" t="s">
        <v>8</v>
      </c>
      <c r="APX14" s="18" t="s">
        <v>8</v>
      </c>
      <c r="APY14" s="18" t="s">
        <v>8</v>
      </c>
      <c r="APZ14" s="18" t="s">
        <v>8</v>
      </c>
      <c r="AQA14" s="18" t="s">
        <v>8</v>
      </c>
      <c r="AQB14" s="18" t="s">
        <v>8</v>
      </c>
      <c r="AQC14" s="18" t="s">
        <v>8</v>
      </c>
      <c r="AQD14" s="18" t="s">
        <v>8</v>
      </c>
      <c r="AQE14" s="18" t="s">
        <v>8</v>
      </c>
      <c r="AQF14" s="18" t="s">
        <v>8</v>
      </c>
      <c r="AQG14" s="18" t="s">
        <v>8</v>
      </c>
      <c r="AQH14" s="18" t="s">
        <v>8</v>
      </c>
      <c r="AQI14" s="18" t="s">
        <v>8</v>
      </c>
      <c r="AQJ14" s="18" t="s">
        <v>8</v>
      </c>
      <c r="AQK14" s="18" t="s">
        <v>8</v>
      </c>
      <c r="AQL14" s="18" t="s">
        <v>8</v>
      </c>
      <c r="AQM14" s="18" t="s">
        <v>8</v>
      </c>
      <c r="AQN14" s="18" t="s">
        <v>8</v>
      </c>
      <c r="AQO14" s="18" t="s">
        <v>8</v>
      </c>
      <c r="AQP14" s="18" t="s">
        <v>8</v>
      </c>
      <c r="AQQ14" s="18" t="s">
        <v>8</v>
      </c>
      <c r="AQR14" s="18" t="s">
        <v>8</v>
      </c>
      <c r="AQS14" s="18" t="s">
        <v>8</v>
      </c>
      <c r="AQT14" s="18" t="s">
        <v>8</v>
      </c>
      <c r="AQU14" s="18" t="s">
        <v>8</v>
      </c>
      <c r="AQV14" s="18" t="s">
        <v>8</v>
      </c>
      <c r="AQW14" s="18" t="s">
        <v>8</v>
      </c>
      <c r="AQX14" s="18" t="s">
        <v>8</v>
      </c>
      <c r="AQY14" s="18" t="s">
        <v>8</v>
      </c>
      <c r="AQZ14" s="18" t="s">
        <v>8</v>
      </c>
      <c r="ARA14" s="18" t="s">
        <v>8</v>
      </c>
      <c r="ARB14" s="18" t="s">
        <v>8</v>
      </c>
      <c r="ARC14" s="18" t="s">
        <v>8</v>
      </c>
      <c r="ARD14" s="18" t="s">
        <v>8</v>
      </c>
      <c r="ARE14" s="18" t="s">
        <v>8</v>
      </c>
      <c r="ARF14" s="18" t="s">
        <v>8</v>
      </c>
      <c r="ARG14" s="18" t="s">
        <v>8</v>
      </c>
      <c r="ARH14" s="18" t="s">
        <v>8</v>
      </c>
      <c r="ARI14" s="18" t="s">
        <v>8</v>
      </c>
      <c r="ARJ14" s="18" t="s">
        <v>8</v>
      </c>
      <c r="ARK14" s="18" t="s">
        <v>8</v>
      </c>
      <c r="ARL14" s="18" t="s">
        <v>8</v>
      </c>
      <c r="ARM14" s="18" t="s">
        <v>8</v>
      </c>
      <c r="ARN14" s="18" t="s">
        <v>8</v>
      </c>
      <c r="ARO14" s="18" t="s">
        <v>8</v>
      </c>
      <c r="ARP14" s="18" t="s">
        <v>8</v>
      </c>
      <c r="ARQ14" s="18" t="s">
        <v>8</v>
      </c>
      <c r="ARR14" s="18" t="s">
        <v>8</v>
      </c>
      <c r="ARS14" s="18" t="s">
        <v>8</v>
      </c>
      <c r="ART14" s="18" t="s">
        <v>8</v>
      </c>
      <c r="ARU14" s="18" t="s">
        <v>8</v>
      </c>
      <c r="ARV14" s="18" t="s">
        <v>8</v>
      </c>
      <c r="ARW14" s="18" t="s">
        <v>8</v>
      </c>
      <c r="ARX14" s="18" t="s">
        <v>8</v>
      </c>
      <c r="ARY14" s="18" t="s">
        <v>8</v>
      </c>
      <c r="ARZ14" s="18" t="s">
        <v>8</v>
      </c>
      <c r="ASA14" s="18" t="s">
        <v>8</v>
      </c>
      <c r="ASB14" s="18" t="s">
        <v>8</v>
      </c>
      <c r="ASC14" s="18" t="s">
        <v>8</v>
      </c>
      <c r="ASD14" s="18" t="s">
        <v>8</v>
      </c>
      <c r="ASE14" s="18" t="s">
        <v>8</v>
      </c>
      <c r="ASF14" s="18" t="s">
        <v>8</v>
      </c>
      <c r="ASG14" s="18" t="s">
        <v>8</v>
      </c>
      <c r="ASH14" s="18" t="s">
        <v>8</v>
      </c>
      <c r="ASI14" s="18" t="s">
        <v>8</v>
      </c>
      <c r="ASJ14" s="18" t="s">
        <v>8</v>
      </c>
      <c r="ASK14" s="18" t="s">
        <v>8</v>
      </c>
      <c r="ASL14" s="18" t="s">
        <v>8</v>
      </c>
      <c r="ASM14" s="18" t="s">
        <v>8</v>
      </c>
      <c r="ASN14" s="18" t="s">
        <v>8</v>
      </c>
      <c r="ASO14" s="18" t="s">
        <v>8</v>
      </c>
      <c r="ASP14" s="18" t="s">
        <v>8</v>
      </c>
      <c r="ASQ14" s="18" t="s">
        <v>8</v>
      </c>
      <c r="ASR14" s="18" t="s">
        <v>8</v>
      </c>
      <c r="ASS14" s="18" t="s">
        <v>8</v>
      </c>
      <c r="AST14" s="18" t="s">
        <v>8</v>
      </c>
      <c r="ASU14" s="18" t="s">
        <v>8</v>
      </c>
      <c r="ASV14" s="18" t="s">
        <v>8</v>
      </c>
      <c r="ASW14" s="18" t="s">
        <v>8</v>
      </c>
      <c r="ASX14" s="18" t="s">
        <v>8</v>
      </c>
      <c r="ASY14" s="18" t="s">
        <v>8</v>
      </c>
      <c r="ASZ14" s="18" t="s">
        <v>8</v>
      </c>
      <c r="ATA14" s="18" t="s">
        <v>8</v>
      </c>
      <c r="ATB14" s="18" t="s">
        <v>8</v>
      </c>
      <c r="ATC14" s="18" t="s">
        <v>8</v>
      </c>
      <c r="ATD14" s="18" t="s">
        <v>8</v>
      </c>
      <c r="ATE14" s="18" t="s">
        <v>8</v>
      </c>
      <c r="ATF14" s="18" t="s">
        <v>8</v>
      </c>
      <c r="ATG14" s="18" t="s">
        <v>8</v>
      </c>
      <c r="ATH14" s="18" t="s">
        <v>8</v>
      </c>
      <c r="ATI14" s="18" t="s">
        <v>8</v>
      </c>
      <c r="ATJ14" s="18" t="s">
        <v>8</v>
      </c>
      <c r="ATK14" s="18" t="s">
        <v>8</v>
      </c>
      <c r="ATL14" s="18" t="s">
        <v>8</v>
      </c>
      <c r="ATM14" s="18" t="s">
        <v>8</v>
      </c>
      <c r="ATN14" s="18" t="s">
        <v>8</v>
      </c>
      <c r="ATO14" s="18" t="s">
        <v>8</v>
      </c>
      <c r="ATP14" s="18" t="s">
        <v>8</v>
      </c>
      <c r="ATQ14" s="18" t="s">
        <v>8</v>
      </c>
      <c r="ATR14" s="18" t="s">
        <v>8</v>
      </c>
      <c r="ATS14" s="18" t="s">
        <v>8</v>
      </c>
      <c r="ATT14" s="18" t="s">
        <v>8</v>
      </c>
      <c r="ATU14" s="18" t="s">
        <v>8</v>
      </c>
      <c r="ATV14" s="18" t="s">
        <v>8</v>
      </c>
      <c r="ATW14" s="18" t="s">
        <v>8</v>
      </c>
      <c r="ATX14" s="18" t="s">
        <v>8</v>
      </c>
      <c r="ATY14" s="18" t="s">
        <v>8</v>
      </c>
      <c r="ATZ14" s="18" t="s">
        <v>8</v>
      </c>
      <c r="AUA14" s="18" t="s">
        <v>8</v>
      </c>
      <c r="AUB14" s="18" t="s">
        <v>8</v>
      </c>
      <c r="AUC14" s="18" t="s">
        <v>8</v>
      </c>
      <c r="AUD14" s="18" t="s">
        <v>8</v>
      </c>
      <c r="AUE14" s="18" t="s">
        <v>8</v>
      </c>
      <c r="AUF14" s="18" t="s">
        <v>8</v>
      </c>
      <c r="AUG14" s="18" t="s">
        <v>8</v>
      </c>
      <c r="AUH14" s="18" t="s">
        <v>8</v>
      </c>
      <c r="AUI14" s="18" t="s">
        <v>8</v>
      </c>
      <c r="AUJ14" s="18" t="s">
        <v>8</v>
      </c>
      <c r="AUK14" s="18" t="s">
        <v>8</v>
      </c>
      <c r="AUL14" s="18" t="s">
        <v>8</v>
      </c>
      <c r="AUM14" s="18" t="s">
        <v>8</v>
      </c>
      <c r="AUN14" s="18" t="s">
        <v>8</v>
      </c>
      <c r="AUO14" s="18" t="s">
        <v>8</v>
      </c>
      <c r="AUP14" s="18" t="s">
        <v>8</v>
      </c>
      <c r="AUQ14" s="18" t="s">
        <v>8</v>
      </c>
      <c r="AUR14" s="18" t="s">
        <v>8</v>
      </c>
      <c r="AUS14" s="18" t="s">
        <v>8</v>
      </c>
      <c r="AUT14" s="18" t="s">
        <v>8</v>
      </c>
      <c r="AUU14" s="18" t="s">
        <v>8</v>
      </c>
      <c r="AUV14" s="18" t="s">
        <v>8</v>
      </c>
      <c r="AUW14" s="18" t="s">
        <v>8</v>
      </c>
      <c r="AUX14" s="18" t="s">
        <v>8</v>
      </c>
      <c r="AUY14" s="18" t="s">
        <v>8</v>
      </c>
      <c r="AUZ14" s="18" t="s">
        <v>8</v>
      </c>
      <c r="AVA14" s="18" t="s">
        <v>8</v>
      </c>
      <c r="AVB14" s="18" t="s">
        <v>8</v>
      </c>
      <c r="AVC14" s="18" t="s">
        <v>8</v>
      </c>
      <c r="AVD14" s="18" t="s">
        <v>8</v>
      </c>
      <c r="AVE14" s="18" t="s">
        <v>8</v>
      </c>
      <c r="AVF14" s="18" t="s">
        <v>8</v>
      </c>
      <c r="AVG14" s="18" t="s">
        <v>8</v>
      </c>
      <c r="AVH14" s="18" t="s">
        <v>8</v>
      </c>
      <c r="AVI14" s="18" t="s">
        <v>8</v>
      </c>
      <c r="AVJ14" s="18" t="s">
        <v>8</v>
      </c>
      <c r="AVK14" s="18" t="s">
        <v>8</v>
      </c>
      <c r="AVL14" s="18" t="s">
        <v>8</v>
      </c>
      <c r="AVM14" s="18" t="s">
        <v>8</v>
      </c>
      <c r="AVN14" s="18" t="s">
        <v>8</v>
      </c>
      <c r="AVO14" s="18" t="s">
        <v>8</v>
      </c>
      <c r="AVP14" s="18" t="s">
        <v>8</v>
      </c>
      <c r="AVQ14" s="18" t="s">
        <v>8</v>
      </c>
      <c r="AVR14" s="18" t="s">
        <v>8</v>
      </c>
      <c r="AVS14" s="18" t="s">
        <v>8</v>
      </c>
      <c r="AVT14" s="18" t="s">
        <v>8</v>
      </c>
      <c r="AVU14" s="18" t="s">
        <v>8</v>
      </c>
      <c r="AVV14" s="18" t="s">
        <v>8</v>
      </c>
      <c r="AVW14" s="18" t="s">
        <v>8</v>
      </c>
      <c r="AVX14" s="18" t="s">
        <v>8</v>
      </c>
      <c r="AVY14" s="18" t="s">
        <v>8</v>
      </c>
      <c r="AVZ14" s="18" t="s">
        <v>8</v>
      </c>
      <c r="AWA14" s="18" t="s">
        <v>8</v>
      </c>
      <c r="AWB14" s="18" t="s">
        <v>8</v>
      </c>
      <c r="AWC14" s="18" t="s">
        <v>8</v>
      </c>
      <c r="AWD14" s="18" t="s">
        <v>8</v>
      </c>
      <c r="AWE14" s="18" t="s">
        <v>8</v>
      </c>
      <c r="AWF14" s="18" t="s">
        <v>8</v>
      </c>
      <c r="AWG14" s="18" t="s">
        <v>8</v>
      </c>
      <c r="AWH14" s="18" t="s">
        <v>8</v>
      </c>
      <c r="AWI14" s="18" t="s">
        <v>8</v>
      </c>
      <c r="AWJ14" s="18" t="s">
        <v>8</v>
      </c>
      <c r="AWK14" s="18" t="s">
        <v>8</v>
      </c>
      <c r="AWL14" s="18" t="s">
        <v>8</v>
      </c>
      <c r="AWM14" s="18" t="s">
        <v>8</v>
      </c>
      <c r="AWN14" s="18" t="s">
        <v>8</v>
      </c>
      <c r="AWO14" s="18" t="s">
        <v>8</v>
      </c>
      <c r="AWP14" s="18" t="s">
        <v>8</v>
      </c>
      <c r="AWQ14" s="18" t="s">
        <v>8</v>
      </c>
      <c r="AWR14" s="18" t="s">
        <v>8</v>
      </c>
      <c r="AWS14" s="18" t="s">
        <v>8</v>
      </c>
      <c r="AWT14" s="18" t="s">
        <v>8</v>
      </c>
      <c r="AWU14" s="18" t="s">
        <v>8</v>
      </c>
      <c r="AWV14" s="18" t="s">
        <v>8</v>
      </c>
      <c r="AWW14" s="18" t="s">
        <v>8</v>
      </c>
      <c r="AWX14" s="18" t="s">
        <v>8</v>
      </c>
      <c r="AWY14" s="18" t="s">
        <v>8</v>
      </c>
      <c r="AWZ14" s="18" t="s">
        <v>8</v>
      </c>
      <c r="AXA14" s="18" t="s">
        <v>8</v>
      </c>
      <c r="AXB14" s="18" t="s">
        <v>8</v>
      </c>
      <c r="AXC14" s="18" t="s">
        <v>8</v>
      </c>
      <c r="AXD14" s="18" t="s">
        <v>8</v>
      </c>
      <c r="AXE14" s="18" t="s">
        <v>8</v>
      </c>
      <c r="AXF14" s="18" t="s">
        <v>8</v>
      </c>
      <c r="AXG14" s="18" t="s">
        <v>8</v>
      </c>
      <c r="AXH14" s="18" t="s">
        <v>8</v>
      </c>
      <c r="AXI14" s="18" t="s">
        <v>8</v>
      </c>
      <c r="AXJ14" s="18" t="s">
        <v>8</v>
      </c>
      <c r="AXK14" s="18" t="s">
        <v>8</v>
      </c>
      <c r="AXL14" s="18" t="s">
        <v>8</v>
      </c>
      <c r="AXM14" s="18" t="s">
        <v>8</v>
      </c>
      <c r="AXN14" s="18" t="s">
        <v>8</v>
      </c>
      <c r="AXO14" s="18" t="s">
        <v>8</v>
      </c>
      <c r="AXP14" s="18" t="s">
        <v>8</v>
      </c>
      <c r="AXQ14" s="18" t="s">
        <v>8</v>
      </c>
      <c r="AXR14" s="18" t="s">
        <v>8</v>
      </c>
      <c r="AXS14" s="18" t="s">
        <v>8</v>
      </c>
      <c r="AXT14" s="18" t="s">
        <v>8</v>
      </c>
      <c r="AXU14" s="18" t="s">
        <v>8</v>
      </c>
      <c r="AXV14" s="18" t="s">
        <v>8</v>
      </c>
      <c r="AXW14" s="18" t="s">
        <v>8</v>
      </c>
      <c r="AXX14" s="18" t="s">
        <v>8</v>
      </c>
      <c r="AXY14" s="18" t="s">
        <v>8</v>
      </c>
      <c r="AXZ14" s="18" t="s">
        <v>8</v>
      </c>
      <c r="AYA14" s="18" t="s">
        <v>8</v>
      </c>
      <c r="AYB14" s="18" t="s">
        <v>8</v>
      </c>
      <c r="AYC14" s="18" t="s">
        <v>8</v>
      </c>
      <c r="AYD14" s="18" t="s">
        <v>8</v>
      </c>
      <c r="AYE14" s="18" t="s">
        <v>8</v>
      </c>
      <c r="AYF14" s="18" t="s">
        <v>8</v>
      </c>
      <c r="AYG14" s="18" t="s">
        <v>8</v>
      </c>
      <c r="AYH14" s="18" t="s">
        <v>8</v>
      </c>
      <c r="AYI14" s="18" t="s">
        <v>8</v>
      </c>
      <c r="AYJ14" s="18" t="s">
        <v>8</v>
      </c>
      <c r="AYK14" s="18" t="s">
        <v>8</v>
      </c>
      <c r="AYL14" s="18" t="s">
        <v>8</v>
      </c>
      <c r="AYM14" s="18" t="s">
        <v>8</v>
      </c>
      <c r="AYN14" s="18" t="s">
        <v>8</v>
      </c>
      <c r="AYO14" s="18" t="s">
        <v>8</v>
      </c>
      <c r="AYP14" s="18" t="s">
        <v>8</v>
      </c>
      <c r="AYQ14" s="18" t="s">
        <v>8</v>
      </c>
      <c r="AYR14" s="18" t="s">
        <v>8</v>
      </c>
      <c r="AYS14" s="18" t="s">
        <v>8</v>
      </c>
      <c r="AYT14" s="18" t="s">
        <v>8</v>
      </c>
      <c r="AYU14" s="18" t="s">
        <v>8</v>
      </c>
      <c r="AYV14" s="18" t="s">
        <v>8</v>
      </c>
      <c r="AYW14" s="18" t="s">
        <v>8</v>
      </c>
      <c r="AYX14" s="18" t="s">
        <v>8</v>
      </c>
      <c r="AYY14" s="18" t="s">
        <v>8</v>
      </c>
      <c r="AYZ14" s="18" t="s">
        <v>8</v>
      </c>
      <c r="AZA14" s="18" t="s">
        <v>8</v>
      </c>
      <c r="AZB14" s="18" t="s">
        <v>8</v>
      </c>
      <c r="AZC14" s="18" t="s">
        <v>8</v>
      </c>
      <c r="AZD14" s="18" t="s">
        <v>8</v>
      </c>
      <c r="AZE14" s="18" t="s">
        <v>8</v>
      </c>
      <c r="AZF14" s="18" t="s">
        <v>8</v>
      </c>
      <c r="AZG14" s="18" t="s">
        <v>8</v>
      </c>
      <c r="AZH14" s="18" t="s">
        <v>8</v>
      </c>
      <c r="AZI14" s="18" t="s">
        <v>8</v>
      </c>
      <c r="AZJ14" s="18" t="s">
        <v>8</v>
      </c>
      <c r="AZK14" s="18" t="s">
        <v>8</v>
      </c>
      <c r="AZL14" s="18" t="s">
        <v>8</v>
      </c>
      <c r="AZM14" s="18" t="s">
        <v>8</v>
      </c>
      <c r="AZN14" s="18" t="s">
        <v>8</v>
      </c>
      <c r="AZO14" s="18" t="s">
        <v>8</v>
      </c>
      <c r="AZP14" s="18" t="s">
        <v>8</v>
      </c>
      <c r="AZQ14" s="18" t="s">
        <v>8</v>
      </c>
      <c r="AZR14" s="18" t="s">
        <v>8</v>
      </c>
      <c r="AZS14" s="18" t="s">
        <v>8</v>
      </c>
      <c r="AZT14" s="18" t="s">
        <v>8</v>
      </c>
      <c r="AZU14" s="18" t="s">
        <v>8</v>
      </c>
      <c r="AZV14" s="18" t="s">
        <v>8</v>
      </c>
      <c r="AZW14" s="18" t="s">
        <v>8</v>
      </c>
      <c r="AZX14" s="18" t="s">
        <v>8</v>
      </c>
      <c r="AZY14" s="18" t="s">
        <v>8</v>
      </c>
      <c r="AZZ14" s="18" t="s">
        <v>8</v>
      </c>
      <c r="BAA14" s="18" t="s">
        <v>8</v>
      </c>
      <c r="BAB14" s="18" t="s">
        <v>8</v>
      </c>
      <c r="BAC14" s="18" t="s">
        <v>8</v>
      </c>
      <c r="BAD14" s="18" t="s">
        <v>8</v>
      </c>
      <c r="BAE14" s="18" t="s">
        <v>8</v>
      </c>
      <c r="BAF14" s="18" t="s">
        <v>8</v>
      </c>
      <c r="BAG14" s="18" t="s">
        <v>8</v>
      </c>
      <c r="BAH14" s="18" t="s">
        <v>8</v>
      </c>
      <c r="BAI14" s="18" t="s">
        <v>8</v>
      </c>
      <c r="BAJ14" s="18" t="s">
        <v>8</v>
      </c>
      <c r="BAK14" s="18" t="s">
        <v>8</v>
      </c>
      <c r="BAL14" s="18" t="s">
        <v>8</v>
      </c>
      <c r="BAM14" s="18" t="s">
        <v>8</v>
      </c>
      <c r="BAN14" s="18" t="s">
        <v>8</v>
      </c>
      <c r="BAO14" s="18" t="s">
        <v>8</v>
      </c>
      <c r="BAP14" s="18" t="s">
        <v>8</v>
      </c>
      <c r="BAQ14" s="18" t="s">
        <v>8</v>
      </c>
      <c r="BAR14" s="18" t="s">
        <v>8</v>
      </c>
      <c r="BAS14" s="18" t="s">
        <v>8</v>
      </c>
      <c r="BAT14" s="18" t="s">
        <v>8</v>
      </c>
      <c r="BAU14" s="18" t="s">
        <v>8</v>
      </c>
      <c r="BAV14" s="18" t="s">
        <v>8</v>
      </c>
      <c r="BAW14" s="18" t="s">
        <v>8</v>
      </c>
      <c r="BAX14" s="18" t="s">
        <v>8</v>
      </c>
      <c r="BAY14" s="18" t="s">
        <v>8</v>
      </c>
      <c r="BAZ14" s="18" t="s">
        <v>8</v>
      </c>
      <c r="BBA14" s="18" t="s">
        <v>8</v>
      </c>
      <c r="BBB14" s="18" t="s">
        <v>8</v>
      </c>
      <c r="BBC14" s="18" t="s">
        <v>8</v>
      </c>
      <c r="BBD14" s="18" t="s">
        <v>8</v>
      </c>
      <c r="BBE14" s="18" t="s">
        <v>8</v>
      </c>
      <c r="BBF14" s="18" t="s">
        <v>8</v>
      </c>
      <c r="BBG14" s="18" t="s">
        <v>8</v>
      </c>
      <c r="BBH14" s="18" t="s">
        <v>8</v>
      </c>
      <c r="BBI14" s="18" t="s">
        <v>8</v>
      </c>
      <c r="BBJ14" s="18" t="s">
        <v>8</v>
      </c>
      <c r="BBK14" s="18" t="s">
        <v>8</v>
      </c>
      <c r="BBL14" s="18" t="s">
        <v>8</v>
      </c>
      <c r="BBM14" s="18" t="s">
        <v>8</v>
      </c>
      <c r="BBN14" s="18" t="s">
        <v>8</v>
      </c>
      <c r="BBO14" s="18" t="s">
        <v>8</v>
      </c>
      <c r="BBP14" s="18" t="s">
        <v>8</v>
      </c>
      <c r="BBQ14" s="18" t="s">
        <v>8</v>
      </c>
      <c r="BBR14" s="18" t="s">
        <v>8</v>
      </c>
      <c r="BBS14" s="18" t="s">
        <v>8</v>
      </c>
      <c r="BBT14" s="18" t="s">
        <v>8</v>
      </c>
      <c r="BBU14" s="18" t="s">
        <v>8</v>
      </c>
      <c r="BBV14" s="18" t="s">
        <v>8</v>
      </c>
      <c r="BBW14" s="18" t="s">
        <v>8</v>
      </c>
      <c r="BBX14" s="18" t="s">
        <v>8</v>
      </c>
      <c r="BBY14" s="18" t="s">
        <v>8</v>
      </c>
      <c r="BBZ14" s="18" t="s">
        <v>8</v>
      </c>
      <c r="BCA14" s="18" t="s">
        <v>8</v>
      </c>
      <c r="BCB14" s="18" t="s">
        <v>8</v>
      </c>
      <c r="BCC14" s="18" t="s">
        <v>8</v>
      </c>
      <c r="BCD14" s="18" t="s">
        <v>8</v>
      </c>
      <c r="BCE14" s="18" t="s">
        <v>8</v>
      </c>
      <c r="BCF14" s="18" t="s">
        <v>8</v>
      </c>
      <c r="BCG14" s="18" t="s">
        <v>8</v>
      </c>
      <c r="BCH14" s="18" t="s">
        <v>8</v>
      </c>
      <c r="BCI14" s="18" t="s">
        <v>8</v>
      </c>
      <c r="BCJ14" s="18" t="s">
        <v>8</v>
      </c>
      <c r="BCK14" s="18" t="s">
        <v>8</v>
      </c>
      <c r="BCL14" s="18" t="s">
        <v>8</v>
      </c>
      <c r="BCM14" s="18" t="s">
        <v>8</v>
      </c>
      <c r="BCN14" s="18" t="s">
        <v>8</v>
      </c>
      <c r="BCO14" s="18" t="s">
        <v>8</v>
      </c>
      <c r="BCP14" s="18" t="s">
        <v>8</v>
      </c>
      <c r="BCQ14" s="18" t="s">
        <v>8</v>
      </c>
      <c r="BCR14" s="18" t="s">
        <v>8</v>
      </c>
      <c r="BCS14" s="18" t="s">
        <v>8</v>
      </c>
      <c r="BCT14" s="18" t="s">
        <v>8</v>
      </c>
      <c r="BCU14" s="18" t="s">
        <v>8</v>
      </c>
      <c r="BCV14" s="18" t="s">
        <v>8</v>
      </c>
      <c r="BCW14" s="18" t="s">
        <v>8</v>
      </c>
      <c r="BCX14" s="18" t="s">
        <v>8</v>
      </c>
      <c r="BCY14" s="18" t="s">
        <v>8</v>
      </c>
      <c r="BCZ14" s="18" t="s">
        <v>8</v>
      </c>
      <c r="BDA14" s="18" t="s">
        <v>8</v>
      </c>
      <c r="BDB14" s="18" t="s">
        <v>8</v>
      </c>
      <c r="BDC14" s="18" t="s">
        <v>8</v>
      </c>
      <c r="BDD14" s="18" t="s">
        <v>8</v>
      </c>
      <c r="BDE14" s="18" t="s">
        <v>8</v>
      </c>
      <c r="BDF14" s="18" t="s">
        <v>8</v>
      </c>
      <c r="BDG14" s="18" t="s">
        <v>8</v>
      </c>
      <c r="BDH14" s="18" t="s">
        <v>8</v>
      </c>
      <c r="BDI14" s="18" t="s">
        <v>8</v>
      </c>
      <c r="BDJ14" s="18" t="s">
        <v>8</v>
      </c>
      <c r="BDK14" s="18" t="s">
        <v>8</v>
      </c>
      <c r="BDL14" s="18" t="s">
        <v>8</v>
      </c>
      <c r="BDM14" s="18" t="s">
        <v>8</v>
      </c>
      <c r="BDN14" s="18" t="s">
        <v>8</v>
      </c>
      <c r="BDO14" s="18" t="s">
        <v>8</v>
      </c>
      <c r="BDP14" s="18" t="s">
        <v>8</v>
      </c>
      <c r="BDQ14" s="18" t="s">
        <v>8</v>
      </c>
      <c r="BDR14" s="18" t="s">
        <v>8</v>
      </c>
      <c r="BDS14" s="18" t="s">
        <v>8</v>
      </c>
      <c r="BDT14" s="18" t="s">
        <v>8</v>
      </c>
      <c r="BDU14" s="18" t="s">
        <v>8</v>
      </c>
      <c r="BDV14" s="18" t="s">
        <v>8</v>
      </c>
      <c r="BDW14" s="18" t="s">
        <v>8</v>
      </c>
      <c r="BDX14" s="18" t="s">
        <v>8</v>
      </c>
      <c r="BDY14" s="18" t="s">
        <v>8</v>
      </c>
      <c r="BDZ14" s="18" t="s">
        <v>8</v>
      </c>
      <c r="BEA14" s="18" t="s">
        <v>8</v>
      </c>
      <c r="BEB14" s="18" t="s">
        <v>8</v>
      </c>
      <c r="BEC14" s="18" t="s">
        <v>8</v>
      </c>
      <c r="BED14" s="18" t="s">
        <v>8</v>
      </c>
      <c r="BEE14" s="18" t="s">
        <v>8</v>
      </c>
      <c r="BEF14" s="18" t="s">
        <v>8</v>
      </c>
      <c r="BEG14" s="18" t="s">
        <v>8</v>
      </c>
      <c r="BEH14" s="18" t="s">
        <v>8</v>
      </c>
      <c r="BEI14" s="18" t="s">
        <v>8</v>
      </c>
      <c r="BEJ14" s="18" t="s">
        <v>8</v>
      </c>
      <c r="BEK14" s="18" t="s">
        <v>8</v>
      </c>
      <c r="BEL14" s="18" t="s">
        <v>8</v>
      </c>
      <c r="BEM14" s="18" t="s">
        <v>8</v>
      </c>
      <c r="BEN14" s="18" t="s">
        <v>8</v>
      </c>
      <c r="BEO14" s="18" t="s">
        <v>8</v>
      </c>
      <c r="BEP14" s="18" t="s">
        <v>8</v>
      </c>
      <c r="BEQ14" s="18" t="s">
        <v>8</v>
      </c>
      <c r="BER14" s="18" t="s">
        <v>8</v>
      </c>
      <c r="BES14" s="18" t="s">
        <v>8</v>
      </c>
      <c r="BET14" s="18" t="s">
        <v>8</v>
      </c>
      <c r="BEU14" s="18" t="s">
        <v>8</v>
      </c>
      <c r="BEV14" s="18" t="s">
        <v>8</v>
      </c>
      <c r="BEW14" s="18" t="s">
        <v>8</v>
      </c>
      <c r="BEX14" s="18" t="s">
        <v>8</v>
      </c>
      <c r="BEY14" s="18" t="s">
        <v>8</v>
      </c>
      <c r="BEZ14" s="18" t="s">
        <v>8</v>
      </c>
      <c r="BFA14" s="18" t="s">
        <v>8</v>
      </c>
      <c r="BFB14" s="18" t="s">
        <v>8</v>
      </c>
      <c r="BFC14" s="18" t="s">
        <v>8</v>
      </c>
      <c r="BFD14" s="18" t="s">
        <v>8</v>
      </c>
      <c r="BFE14" s="18" t="s">
        <v>8</v>
      </c>
      <c r="BFF14" s="18" t="s">
        <v>8</v>
      </c>
      <c r="BFG14" s="18" t="s">
        <v>8</v>
      </c>
      <c r="BFH14" s="18" t="s">
        <v>8</v>
      </c>
      <c r="BFI14" s="18" t="s">
        <v>8</v>
      </c>
      <c r="BFJ14" s="18" t="s">
        <v>8</v>
      </c>
      <c r="BFK14" s="18" t="s">
        <v>8</v>
      </c>
      <c r="BFL14" s="18" t="s">
        <v>8</v>
      </c>
      <c r="BFM14" s="18" t="s">
        <v>8</v>
      </c>
      <c r="BFN14" s="18" t="s">
        <v>8</v>
      </c>
      <c r="BFO14" s="18" t="s">
        <v>8</v>
      </c>
      <c r="BFP14" s="18" t="s">
        <v>8</v>
      </c>
      <c r="BFQ14" s="18" t="s">
        <v>8</v>
      </c>
      <c r="BFR14" s="18" t="s">
        <v>8</v>
      </c>
      <c r="BFS14" s="18" t="s">
        <v>8</v>
      </c>
      <c r="BFT14" s="18" t="s">
        <v>8</v>
      </c>
      <c r="BFU14" s="18" t="s">
        <v>8</v>
      </c>
      <c r="BFV14" s="18" t="s">
        <v>8</v>
      </c>
      <c r="BFW14" s="18" t="s">
        <v>8</v>
      </c>
      <c r="BFX14" s="18" t="s">
        <v>8</v>
      </c>
      <c r="BFY14" s="18" t="s">
        <v>8</v>
      </c>
      <c r="BFZ14" s="18" t="s">
        <v>8</v>
      </c>
      <c r="BGA14" s="18" t="s">
        <v>8</v>
      </c>
      <c r="BGB14" s="18" t="s">
        <v>8</v>
      </c>
      <c r="BGC14" s="18" t="s">
        <v>8</v>
      </c>
      <c r="BGD14" s="18" t="s">
        <v>8</v>
      </c>
      <c r="BGE14" s="18" t="s">
        <v>8</v>
      </c>
      <c r="BGF14" s="18" t="s">
        <v>8</v>
      </c>
      <c r="BGG14" s="18" t="s">
        <v>8</v>
      </c>
      <c r="BGH14" s="18" t="s">
        <v>8</v>
      </c>
      <c r="BGI14" s="18" t="s">
        <v>8</v>
      </c>
      <c r="BGJ14" s="18" t="s">
        <v>8</v>
      </c>
      <c r="BGK14" s="18" t="s">
        <v>8</v>
      </c>
      <c r="BGL14" s="18" t="s">
        <v>8</v>
      </c>
      <c r="BGM14" s="18" t="s">
        <v>8</v>
      </c>
      <c r="BGN14" s="18" t="s">
        <v>8</v>
      </c>
      <c r="BGO14" s="18" t="s">
        <v>8</v>
      </c>
      <c r="BGP14" s="18" t="s">
        <v>8</v>
      </c>
      <c r="BGQ14" s="18" t="s">
        <v>8</v>
      </c>
      <c r="BGR14" s="18" t="s">
        <v>8</v>
      </c>
      <c r="BGS14" s="18" t="s">
        <v>8</v>
      </c>
      <c r="BGT14" s="18" t="s">
        <v>8</v>
      </c>
      <c r="BGU14" s="18" t="s">
        <v>8</v>
      </c>
      <c r="BGV14" s="18" t="s">
        <v>8</v>
      </c>
      <c r="BGW14" s="18" t="s">
        <v>8</v>
      </c>
      <c r="BGX14" s="18" t="s">
        <v>8</v>
      </c>
      <c r="BGY14" s="18" t="s">
        <v>8</v>
      </c>
      <c r="BGZ14" s="18" t="s">
        <v>8</v>
      </c>
      <c r="BHA14" s="18" t="s">
        <v>8</v>
      </c>
      <c r="BHB14" s="18" t="s">
        <v>8</v>
      </c>
      <c r="BHC14" s="18" t="s">
        <v>8</v>
      </c>
      <c r="BHD14" s="18" t="s">
        <v>8</v>
      </c>
      <c r="BHE14" s="18" t="s">
        <v>8</v>
      </c>
      <c r="BHF14" s="18" t="s">
        <v>8</v>
      </c>
      <c r="BHG14" s="18" t="s">
        <v>8</v>
      </c>
      <c r="BHH14" s="18" t="s">
        <v>8</v>
      </c>
      <c r="BHI14" s="18" t="s">
        <v>8</v>
      </c>
      <c r="BHJ14" s="18" t="s">
        <v>8</v>
      </c>
      <c r="BHK14" s="18" t="s">
        <v>8</v>
      </c>
      <c r="BHL14" s="18" t="s">
        <v>8</v>
      </c>
      <c r="BHM14" s="18" t="s">
        <v>8</v>
      </c>
      <c r="BHN14" s="18" t="s">
        <v>8</v>
      </c>
      <c r="BHO14" s="18" t="s">
        <v>8</v>
      </c>
      <c r="BHP14" s="18" t="s">
        <v>8</v>
      </c>
      <c r="BHQ14" s="18" t="s">
        <v>8</v>
      </c>
      <c r="BHR14" s="18" t="s">
        <v>8</v>
      </c>
      <c r="BHS14" s="18" t="s">
        <v>8</v>
      </c>
      <c r="BHT14" s="18" t="s">
        <v>8</v>
      </c>
      <c r="BHU14" s="18" t="s">
        <v>8</v>
      </c>
      <c r="BHV14" s="18" t="s">
        <v>8</v>
      </c>
      <c r="BHW14" s="18" t="s">
        <v>8</v>
      </c>
      <c r="BHX14" s="18" t="s">
        <v>8</v>
      </c>
      <c r="BHY14" s="18" t="s">
        <v>8</v>
      </c>
      <c r="BHZ14" s="18" t="s">
        <v>8</v>
      </c>
      <c r="BIA14" s="18" t="s">
        <v>8</v>
      </c>
      <c r="BIB14" s="18" t="s">
        <v>8</v>
      </c>
      <c r="BIC14" s="18" t="s">
        <v>8</v>
      </c>
      <c r="BID14" s="18" t="s">
        <v>8</v>
      </c>
      <c r="BIE14" s="18" t="s">
        <v>8</v>
      </c>
      <c r="BIF14" s="18" t="s">
        <v>8</v>
      </c>
      <c r="BIG14" s="18" t="s">
        <v>8</v>
      </c>
      <c r="BIH14" s="18" t="s">
        <v>8</v>
      </c>
      <c r="BII14" s="18" t="s">
        <v>8</v>
      </c>
      <c r="BIJ14" s="18" t="s">
        <v>8</v>
      </c>
      <c r="BIK14" s="18" t="s">
        <v>8</v>
      </c>
      <c r="BIL14" s="18" t="s">
        <v>8</v>
      </c>
      <c r="BIM14" s="18" t="s">
        <v>8</v>
      </c>
      <c r="BIN14" s="18" t="s">
        <v>8</v>
      </c>
      <c r="BIO14" s="18" t="s">
        <v>8</v>
      </c>
      <c r="BIP14" s="18" t="s">
        <v>8</v>
      </c>
      <c r="BIQ14" s="18" t="s">
        <v>8</v>
      </c>
      <c r="BIR14" s="18" t="s">
        <v>8</v>
      </c>
      <c r="BIS14" s="18" t="s">
        <v>8</v>
      </c>
      <c r="BIT14" s="18" t="s">
        <v>8</v>
      </c>
      <c r="BIU14" s="18" t="s">
        <v>8</v>
      </c>
      <c r="BIV14" s="18" t="s">
        <v>8</v>
      </c>
      <c r="BIW14" s="18" t="s">
        <v>8</v>
      </c>
      <c r="BIX14" s="18" t="s">
        <v>8</v>
      </c>
      <c r="BIY14" s="18" t="s">
        <v>8</v>
      </c>
      <c r="BIZ14" s="18" t="s">
        <v>8</v>
      </c>
      <c r="BJA14" s="18" t="s">
        <v>8</v>
      </c>
      <c r="BJB14" s="18" t="s">
        <v>8</v>
      </c>
      <c r="BJC14" s="18" t="s">
        <v>8</v>
      </c>
      <c r="BJD14" s="18" t="s">
        <v>8</v>
      </c>
      <c r="BJE14" s="18" t="s">
        <v>8</v>
      </c>
      <c r="BJF14" s="18" t="s">
        <v>8</v>
      </c>
      <c r="BJG14" s="18" t="s">
        <v>8</v>
      </c>
      <c r="BJH14" s="18" t="s">
        <v>8</v>
      </c>
      <c r="BJI14" s="18" t="s">
        <v>8</v>
      </c>
      <c r="BJJ14" s="18" t="s">
        <v>8</v>
      </c>
      <c r="BJK14" s="18" t="s">
        <v>8</v>
      </c>
      <c r="BJL14" s="18" t="s">
        <v>8</v>
      </c>
      <c r="BJM14" s="18" t="s">
        <v>8</v>
      </c>
      <c r="BJN14" s="18" t="s">
        <v>8</v>
      </c>
      <c r="BJO14" s="18" t="s">
        <v>8</v>
      </c>
      <c r="BJP14" s="18" t="s">
        <v>8</v>
      </c>
      <c r="BJQ14" s="18" t="s">
        <v>8</v>
      </c>
      <c r="BJR14" s="18" t="s">
        <v>8</v>
      </c>
      <c r="BJS14" s="18" t="s">
        <v>8</v>
      </c>
      <c r="BJT14" s="18" t="s">
        <v>8</v>
      </c>
      <c r="BJU14" s="18" t="s">
        <v>8</v>
      </c>
      <c r="BJV14" s="18" t="s">
        <v>8</v>
      </c>
      <c r="BJW14" s="18" t="s">
        <v>8</v>
      </c>
      <c r="BJX14" s="18" t="s">
        <v>8</v>
      </c>
      <c r="BJY14" s="18" t="s">
        <v>8</v>
      </c>
      <c r="BJZ14" s="18" t="s">
        <v>8</v>
      </c>
      <c r="BKA14" s="18" t="s">
        <v>8</v>
      </c>
      <c r="BKB14" s="18" t="s">
        <v>8</v>
      </c>
      <c r="BKC14" s="18" t="s">
        <v>8</v>
      </c>
      <c r="BKD14" s="18" t="s">
        <v>8</v>
      </c>
      <c r="BKE14" s="18" t="s">
        <v>8</v>
      </c>
      <c r="BKF14" s="18" t="s">
        <v>8</v>
      </c>
      <c r="BKG14" s="18" t="s">
        <v>8</v>
      </c>
      <c r="BKH14" s="18" t="s">
        <v>8</v>
      </c>
      <c r="BKI14" s="18" t="s">
        <v>8</v>
      </c>
      <c r="BKJ14" s="18" t="s">
        <v>8</v>
      </c>
      <c r="BKK14" s="18" t="s">
        <v>8</v>
      </c>
      <c r="BKL14" s="18" t="s">
        <v>8</v>
      </c>
      <c r="BKM14" s="18" t="s">
        <v>8</v>
      </c>
      <c r="BKN14" s="18" t="s">
        <v>8</v>
      </c>
      <c r="BKO14" s="18" t="s">
        <v>8</v>
      </c>
      <c r="BKP14" s="18" t="s">
        <v>8</v>
      </c>
      <c r="BKQ14" s="18" t="s">
        <v>8</v>
      </c>
      <c r="BKR14" s="18" t="s">
        <v>8</v>
      </c>
      <c r="BKS14" s="18" t="s">
        <v>8</v>
      </c>
      <c r="BKT14" s="18" t="s">
        <v>8</v>
      </c>
      <c r="BKU14" s="18" t="s">
        <v>8</v>
      </c>
      <c r="BKV14" s="18" t="s">
        <v>8</v>
      </c>
      <c r="BKW14" s="18" t="s">
        <v>8</v>
      </c>
      <c r="BKX14" s="18" t="s">
        <v>8</v>
      </c>
      <c r="BKY14" s="18" t="s">
        <v>8</v>
      </c>
      <c r="BKZ14" s="18" t="s">
        <v>8</v>
      </c>
      <c r="BLA14" s="18" t="s">
        <v>8</v>
      </c>
      <c r="BLB14" s="18" t="s">
        <v>8</v>
      </c>
      <c r="BLC14" s="18" t="s">
        <v>8</v>
      </c>
      <c r="BLD14" s="18" t="s">
        <v>8</v>
      </c>
      <c r="BLE14" s="18" t="s">
        <v>8</v>
      </c>
      <c r="BLF14" s="18" t="s">
        <v>8</v>
      </c>
      <c r="BLG14" s="18" t="s">
        <v>8</v>
      </c>
      <c r="BLH14" s="18" t="s">
        <v>8</v>
      </c>
      <c r="BLI14" s="18" t="s">
        <v>8</v>
      </c>
      <c r="BLJ14" s="18" t="s">
        <v>8</v>
      </c>
      <c r="BLK14" s="18" t="s">
        <v>8</v>
      </c>
      <c r="BLL14" s="18" t="s">
        <v>8</v>
      </c>
      <c r="BLM14" s="18" t="s">
        <v>8</v>
      </c>
      <c r="BLN14" s="18" t="s">
        <v>8</v>
      </c>
      <c r="BLO14" s="18" t="s">
        <v>8</v>
      </c>
      <c r="BLP14" s="18" t="s">
        <v>8</v>
      </c>
      <c r="BLQ14" s="18" t="s">
        <v>8</v>
      </c>
      <c r="BLR14" s="18" t="s">
        <v>8</v>
      </c>
      <c r="BLS14" s="18" t="s">
        <v>8</v>
      </c>
      <c r="BLT14" s="18" t="s">
        <v>8</v>
      </c>
      <c r="BLU14" s="18" t="s">
        <v>8</v>
      </c>
      <c r="BLV14" s="18" t="s">
        <v>8</v>
      </c>
      <c r="BLW14" s="18" t="s">
        <v>8</v>
      </c>
      <c r="BLX14" s="18" t="s">
        <v>8</v>
      </c>
      <c r="BLY14" s="18" t="s">
        <v>8</v>
      </c>
      <c r="BLZ14" s="18" t="s">
        <v>8</v>
      </c>
      <c r="BMA14" s="18" t="s">
        <v>8</v>
      </c>
      <c r="BMB14" s="18" t="s">
        <v>8</v>
      </c>
      <c r="BMC14" s="18" t="s">
        <v>8</v>
      </c>
      <c r="BMD14" s="18" t="s">
        <v>8</v>
      </c>
      <c r="BME14" s="18" t="s">
        <v>8</v>
      </c>
      <c r="BMF14" s="18" t="s">
        <v>8</v>
      </c>
      <c r="BMG14" s="18" t="s">
        <v>8</v>
      </c>
      <c r="BMH14" s="18" t="s">
        <v>8</v>
      </c>
      <c r="BMI14" s="18" t="s">
        <v>8</v>
      </c>
      <c r="BMJ14" s="18" t="s">
        <v>8</v>
      </c>
      <c r="BMK14" s="18" t="s">
        <v>8</v>
      </c>
      <c r="BML14" s="18" t="s">
        <v>8</v>
      </c>
      <c r="BMM14" s="18" t="s">
        <v>8</v>
      </c>
      <c r="BMN14" s="18" t="s">
        <v>8</v>
      </c>
      <c r="BMO14" s="18" t="s">
        <v>8</v>
      </c>
      <c r="BMP14" s="18" t="s">
        <v>8</v>
      </c>
      <c r="BMQ14" s="18" t="s">
        <v>8</v>
      </c>
      <c r="BMR14" s="18" t="s">
        <v>8</v>
      </c>
      <c r="BMS14" s="18" t="s">
        <v>8</v>
      </c>
      <c r="BMT14" s="18" t="s">
        <v>8</v>
      </c>
      <c r="BMU14" s="18" t="s">
        <v>8</v>
      </c>
      <c r="BMV14" s="18" t="s">
        <v>8</v>
      </c>
      <c r="BMW14" s="18" t="s">
        <v>8</v>
      </c>
      <c r="BMX14" s="18" t="s">
        <v>8</v>
      </c>
      <c r="BMY14" s="18" t="s">
        <v>8</v>
      </c>
      <c r="BMZ14" s="18" t="s">
        <v>8</v>
      </c>
      <c r="BNA14" s="18" t="s">
        <v>8</v>
      </c>
      <c r="BNB14" s="18" t="s">
        <v>8</v>
      </c>
      <c r="BNC14" s="18" t="s">
        <v>8</v>
      </c>
      <c r="BND14" s="18" t="s">
        <v>8</v>
      </c>
      <c r="BNE14" s="18" t="s">
        <v>8</v>
      </c>
      <c r="BNF14" s="18" t="s">
        <v>8</v>
      </c>
      <c r="BNG14" s="18" t="s">
        <v>8</v>
      </c>
      <c r="BNH14" s="18" t="s">
        <v>8</v>
      </c>
      <c r="BNI14" s="18" t="s">
        <v>8</v>
      </c>
      <c r="BNJ14" s="18" t="s">
        <v>8</v>
      </c>
      <c r="BNK14" s="18" t="s">
        <v>8</v>
      </c>
      <c r="BNL14" s="18" t="s">
        <v>8</v>
      </c>
      <c r="BNM14" s="18" t="s">
        <v>8</v>
      </c>
      <c r="BNN14" s="18" t="s">
        <v>8</v>
      </c>
      <c r="BNO14" s="18" t="s">
        <v>8</v>
      </c>
      <c r="BNP14" s="18" t="s">
        <v>8</v>
      </c>
      <c r="BNQ14" s="18" t="s">
        <v>8</v>
      </c>
      <c r="BNR14" s="18" t="s">
        <v>8</v>
      </c>
      <c r="BNS14" s="18" t="s">
        <v>8</v>
      </c>
      <c r="BNT14" s="18" t="s">
        <v>8</v>
      </c>
      <c r="BNU14" s="18" t="s">
        <v>8</v>
      </c>
      <c r="BNV14" s="18" t="s">
        <v>8</v>
      </c>
      <c r="BNW14" s="18" t="s">
        <v>8</v>
      </c>
      <c r="BNX14" s="18" t="s">
        <v>8</v>
      </c>
      <c r="BNY14" s="18" t="s">
        <v>8</v>
      </c>
      <c r="BNZ14" s="18" t="s">
        <v>8</v>
      </c>
      <c r="BOA14" s="18" t="s">
        <v>8</v>
      </c>
      <c r="BOB14" s="18" t="s">
        <v>8</v>
      </c>
      <c r="BOC14" s="18" t="s">
        <v>8</v>
      </c>
      <c r="BOD14" s="18" t="s">
        <v>8</v>
      </c>
      <c r="BOE14" s="18" t="s">
        <v>8</v>
      </c>
      <c r="BOF14" s="18" t="s">
        <v>8</v>
      </c>
      <c r="BOG14" s="18" t="s">
        <v>8</v>
      </c>
      <c r="BOH14" s="18" t="s">
        <v>8</v>
      </c>
      <c r="BOI14" s="18" t="s">
        <v>8</v>
      </c>
      <c r="BOJ14" s="18" t="s">
        <v>8</v>
      </c>
      <c r="BOK14" s="18" t="s">
        <v>8</v>
      </c>
      <c r="BOL14" s="18" t="s">
        <v>8</v>
      </c>
      <c r="BOM14" s="18" t="s">
        <v>8</v>
      </c>
      <c r="BON14" s="18" t="s">
        <v>8</v>
      </c>
      <c r="BOO14" s="18" t="s">
        <v>8</v>
      </c>
      <c r="BOP14" s="18" t="s">
        <v>8</v>
      </c>
      <c r="BOQ14" s="18" t="s">
        <v>8</v>
      </c>
      <c r="BOR14" s="18" t="s">
        <v>8</v>
      </c>
      <c r="BOS14" s="18" t="s">
        <v>8</v>
      </c>
      <c r="BOT14" s="18" t="s">
        <v>8</v>
      </c>
      <c r="BOU14" s="18" t="s">
        <v>8</v>
      </c>
      <c r="BOV14" s="18" t="s">
        <v>8</v>
      </c>
      <c r="BOW14" s="18" t="s">
        <v>8</v>
      </c>
      <c r="BOX14" s="18" t="s">
        <v>8</v>
      </c>
      <c r="BOY14" s="18" t="s">
        <v>8</v>
      </c>
      <c r="BOZ14" s="18" t="s">
        <v>8</v>
      </c>
      <c r="BPA14" s="18" t="s">
        <v>8</v>
      </c>
      <c r="BPB14" s="18" t="s">
        <v>8</v>
      </c>
      <c r="BPC14" s="18" t="s">
        <v>8</v>
      </c>
      <c r="BPD14" s="18" t="s">
        <v>8</v>
      </c>
      <c r="BPE14" s="18" t="s">
        <v>8</v>
      </c>
      <c r="BPF14" s="18" t="s">
        <v>8</v>
      </c>
      <c r="BPG14" s="18" t="s">
        <v>8</v>
      </c>
      <c r="BPH14" s="18" t="s">
        <v>8</v>
      </c>
      <c r="BPI14" s="18" t="s">
        <v>8</v>
      </c>
      <c r="BPJ14" s="18" t="s">
        <v>8</v>
      </c>
      <c r="BPK14" s="18" t="s">
        <v>8</v>
      </c>
      <c r="BPL14" s="18" t="s">
        <v>8</v>
      </c>
      <c r="BPM14" s="18" t="s">
        <v>8</v>
      </c>
      <c r="BPN14" s="18" t="s">
        <v>8</v>
      </c>
      <c r="BPO14" s="18" t="s">
        <v>8</v>
      </c>
      <c r="BPP14" s="18" t="s">
        <v>8</v>
      </c>
      <c r="BPQ14" s="18" t="s">
        <v>8</v>
      </c>
      <c r="BPR14" s="18" t="s">
        <v>8</v>
      </c>
      <c r="BPS14" s="18" t="s">
        <v>8</v>
      </c>
      <c r="BPT14" s="18" t="s">
        <v>8</v>
      </c>
      <c r="BPU14" s="18" t="s">
        <v>8</v>
      </c>
      <c r="BPV14" s="18" t="s">
        <v>8</v>
      </c>
      <c r="BPW14" s="18" t="s">
        <v>8</v>
      </c>
      <c r="BPX14" s="18" t="s">
        <v>8</v>
      </c>
      <c r="BPY14" s="18" t="s">
        <v>8</v>
      </c>
      <c r="BPZ14" s="18" t="s">
        <v>8</v>
      </c>
      <c r="BQA14" s="18" t="s">
        <v>8</v>
      </c>
      <c r="BQB14" s="18" t="s">
        <v>8</v>
      </c>
      <c r="BQC14" s="18" t="s">
        <v>8</v>
      </c>
      <c r="BQD14" s="18" t="s">
        <v>8</v>
      </c>
      <c r="BQE14" s="18" t="s">
        <v>8</v>
      </c>
      <c r="BQF14" s="18" t="s">
        <v>8</v>
      </c>
      <c r="BQG14" s="18" t="s">
        <v>8</v>
      </c>
      <c r="BQH14" s="18" t="s">
        <v>8</v>
      </c>
      <c r="BQI14" s="18" t="s">
        <v>8</v>
      </c>
      <c r="BQJ14" s="18" t="s">
        <v>8</v>
      </c>
      <c r="BQK14" s="18" t="s">
        <v>8</v>
      </c>
      <c r="BQL14" s="18" t="s">
        <v>8</v>
      </c>
      <c r="BQM14" s="18" t="s">
        <v>8</v>
      </c>
      <c r="BQN14" s="18" t="s">
        <v>8</v>
      </c>
      <c r="BQO14" s="18" t="s">
        <v>8</v>
      </c>
      <c r="BQP14" s="18" t="s">
        <v>8</v>
      </c>
      <c r="BQQ14" s="18" t="s">
        <v>8</v>
      </c>
      <c r="BQR14" s="18" t="s">
        <v>8</v>
      </c>
      <c r="BQS14" s="18" t="s">
        <v>8</v>
      </c>
      <c r="BQT14" s="18" t="s">
        <v>8</v>
      </c>
      <c r="BQU14" s="18" t="s">
        <v>8</v>
      </c>
      <c r="BQV14" s="18" t="s">
        <v>8</v>
      </c>
      <c r="BQW14" s="18" t="s">
        <v>8</v>
      </c>
      <c r="BQX14" s="18" t="s">
        <v>8</v>
      </c>
      <c r="BQY14" s="18" t="s">
        <v>8</v>
      </c>
      <c r="BQZ14" s="18" t="s">
        <v>8</v>
      </c>
      <c r="BRA14" s="18" t="s">
        <v>8</v>
      </c>
      <c r="BRB14" s="18" t="s">
        <v>8</v>
      </c>
      <c r="BRC14" s="18" t="s">
        <v>8</v>
      </c>
      <c r="BRD14" s="18" t="s">
        <v>8</v>
      </c>
      <c r="BRE14" s="18" t="s">
        <v>8</v>
      </c>
      <c r="BRF14" s="18" t="s">
        <v>8</v>
      </c>
      <c r="BRG14" s="18" t="s">
        <v>8</v>
      </c>
      <c r="BRH14" s="18" t="s">
        <v>8</v>
      </c>
      <c r="BRI14" s="18" t="s">
        <v>8</v>
      </c>
      <c r="BRJ14" s="18" t="s">
        <v>8</v>
      </c>
      <c r="BRK14" s="18" t="s">
        <v>8</v>
      </c>
      <c r="BRL14" s="18" t="s">
        <v>8</v>
      </c>
      <c r="BRM14" s="18" t="s">
        <v>8</v>
      </c>
      <c r="BRN14" s="18" t="s">
        <v>8</v>
      </c>
      <c r="BRO14" s="18" t="s">
        <v>8</v>
      </c>
      <c r="BRP14" s="18" t="s">
        <v>8</v>
      </c>
      <c r="BRQ14" s="18" t="s">
        <v>8</v>
      </c>
      <c r="BRR14" s="18" t="s">
        <v>8</v>
      </c>
      <c r="BRS14" s="18" t="s">
        <v>8</v>
      </c>
      <c r="BRT14" s="18" t="s">
        <v>8</v>
      </c>
      <c r="BRU14" s="18" t="s">
        <v>8</v>
      </c>
      <c r="BRV14" s="18" t="s">
        <v>8</v>
      </c>
      <c r="BRW14" s="18" t="s">
        <v>8</v>
      </c>
      <c r="BRX14" s="18" t="s">
        <v>8</v>
      </c>
      <c r="BRY14" s="18" t="s">
        <v>8</v>
      </c>
      <c r="BRZ14" s="18" t="s">
        <v>8</v>
      </c>
      <c r="BSA14" s="18" t="s">
        <v>8</v>
      </c>
      <c r="BSB14" s="18" t="s">
        <v>8</v>
      </c>
      <c r="BSC14" s="18" t="s">
        <v>8</v>
      </c>
      <c r="BSD14" s="18" t="s">
        <v>8</v>
      </c>
      <c r="BSE14" s="18" t="s">
        <v>8</v>
      </c>
      <c r="BSF14" s="18" t="s">
        <v>8</v>
      </c>
      <c r="BSG14" s="18" t="s">
        <v>8</v>
      </c>
      <c r="BSH14" s="18" t="s">
        <v>8</v>
      </c>
      <c r="BSI14" s="18" t="s">
        <v>8</v>
      </c>
      <c r="BSJ14" s="18" t="s">
        <v>8</v>
      </c>
      <c r="BSK14" s="18" t="s">
        <v>8</v>
      </c>
      <c r="BSL14" s="18" t="s">
        <v>8</v>
      </c>
      <c r="BSM14" s="18" t="s">
        <v>8</v>
      </c>
      <c r="BSN14" s="18" t="s">
        <v>8</v>
      </c>
      <c r="BSO14" s="18" t="s">
        <v>8</v>
      </c>
      <c r="BSP14" s="18" t="s">
        <v>8</v>
      </c>
      <c r="BSQ14" s="18" t="s">
        <v>8</v>
      </c>
      <c r="BSR14" s="18" t="s">
        <v>8</v>
      </c>
      <c r="BSS14" s="18" t="s">
        <v>8</v>
      </c>
      <c r="BST14" s="18" t="s">
        <v>8</v>
      </c>
      <c r="BSU14" s="18" t="s">
        <v>8</v>
      </c>
      <c r="BSV14" s="18" t="s">
        <v>8</v>
      </c>
      <c r="BSW14" s="18" t="s">
        <v>8</v>
      </c>
      <c r="BSX14" s="18" t="s">
        <v>8</v>
      </c>
      <c r="BSY14" s="18" t="s">
        <v>8</v>
      </c>
      <c r="BSZ14" s="18" t="s">
        <v>8</v>
      </c>
      <c r="BTA14" s="18" t="s">
        <v>8</v>
      </c>
      <c r="BTB14" s="18" t="s">
        <v>8</v>
      </c>
      <c r="BTC14" s="18" t="s">
        <v>8</v>
      </c>
      <c r="BTD14" s="18" t="s">
        <v>8</v>
      </c>
      <c r="BTE14" s="18" t="s">
        <v>8</v>
      </c>
      <c r="BTF14" s="18" t="s">
        <v>8</v>
      </c>
      <c r="BTG14" s="18" t="s">
        <v>8</v>
      </c>
      <c r="BTH14" s="18" t="s">
        <v>8</v>
      </c>
      <c r="BTI14" s="18" t="s">
        <v>8</v>
      </c>
      <c r="BTJ14" s="18" t="s">
        <v>8</v>
      </c>
      <c r="BTK14" s="18" t="s">
        <v>8</v>
      </c>
      <c r="BTL14" s="18" t="s">
        <v>8</v>
      </c>
      <c r="BTM14" s="18" t="s">
        <v>8</v>
      </c>
      <c r="BTN14" s="18" t="s">
        <v>8</v>
      </c>
      <c r="BTO14" s="18" t="s">
        <v>8</v>
      </c>
      <c r="BTP14" s="18" t="s">
        <v>8</v>
      </c>
      <c r="BTQ14" s="18" t="s">
        <v>8</v>
      </c>
      <c r="BTR14" s="18" t="s">
        <v>8</v>
      </c>
      <c r="BTS14" s="18" t="s">
        <v>8</v>
      </c>
      <c r="BTT14" s="18" t="s">
        <v>8</v>
      </c>
      <c r="BTU14" s="18" t="s">
        <v>8</v>
      </c>
      <c r="BTV14" s="18" t="s">
        <v>8</v>
      </c>
      <c r="BTW14" s="18" t="s">
        <v>8</v>
      </c>
      <c r="BTX14" s="18" t="s">
        <v>8</v>
      </c>
      <c r="BTY14" s="18" t="s">
        <v>8</v>
      </c>
      <c r="BTZ14" s="18" t="s">
        <v>8</v>
      </c>
      <c r="BUA14" s="18" t="s">
        <v>8</v>
      </c>
      <c r="BUB14" s="18" t="s">
        <v>8</v>
      </c>
      <c r="BUC14" s="18" t="s">
        <v>8</v>
      </c>
      <c r="BUD14" s="18" t="s">
        <v>8</v>
      </c>
      <c r="BUE14" s="18" t="s">
        <v>8</v>
      </c>
      <c r="BUF14" s="18" t="s">
        <v>8</v>
      </c>
      <c r="BUG14" s="18" t="s">
        <v>8</v>
      </c>
      <c r="BUH14" s="18" t="s">
        <v>8</v>
      </c>
      <c r="BUI14" s="18" t="s">
        <v>8</v>
      </c>
      <c r="BUJ14" s="18" t="s">
        <v>8</v>
      </c>
      <c r="BUK14" s="18" t="s">
        <v>8</v>
      </c>
      <c r="BUL14" s="18" t="s">
        <v>8</v>
      </c>
      <c r="BUM14" s="18" t="s">
        <v>8</v>
      </c>
      <c r="BUN14" s="18" t="s">
        <v>8</v>
      </c>
      <c r="BUO14" s="18" t="s">
        <v>8</v>
      </c>
      <c r="BUP14" s="18" t="s">
        <v>8</v>
      </c>
      <c r="BUQ14" s="18" t="s">
        <v>8</v>
      </c>
      <c r="BUR14" s="18" t="s">
        <v>8</v>
      </c>
      <c r="BUS14" s="18" t="s">
        <v>8</v>
      </c>
      <c r="BUT14" s="18" t="s">
        <v>8</v>
      </c>
      <c r="BUU14" s="18" t="s">
        <v>8</v>
      </c>
      <c r="BUV14" s="18" t="s">
        <v>8</v>
      </c>
      <c r="BUW14" s="18" t="s">
        <v>8</v>
      </c>
      <c r="BUX14" s="18" t="s">
        <v>8</v>
      </c>
      <c r="BUY14" s="18" t="s">
        <v>8</v>
      </c>
      <c r="BUZ14" s="18" t="s">
        <v>8</v>
      </c>
      <c r="BVA14" s="18" t="s">
        <v>8</v>
      </c>
      <c r="BVB14" s="18" t="s">
        <v>8</v>
      </c>
      <c r="BVC14" s="18" t="s">
        <v>8</v>
      </c>
      <c r="BVD14" s="18" t="s">
        <v>8</v>
      </c>
      <c r="BVE14" s="18" t="s">
        <v>8</v>
      </c>
      <c r="BVF14" s="18" t="s">
        <v>8</v>
      </c>
      <c r="BVG14" s="18" t="s">
        <v>8</v>
      </c>
      <c r="BVH14" s="18" t="s">
        <v>8</v>
      </c>
      <c r="BVI14" s="18" t="s">
        <v>8</v>
      </c>
      <c r="BVJ14" s="18" t="s">
        <v>8</v>
      </c>
      <c r="BVK14" s="18" t="s">
        <v>8</v>
      </c>
      <c r="BVL14" s="18" t="s">
        <v>8</v>
      </c>
      <c r="BVM14" s="18" t="s">
        <v>8</v>
      </c>
      <c r="BVN14" s="18" t="s">
        <v>8</v>
      </c>
      <c r="BVO14" s="18" t="s">
        <v>8</v>
      </c>
      <c r="BVP14" s="18" t="s">
        <v>8</v>
      </c>
      <c r="BVQ14" s="18" t="s">
        <v>8</v>
      </c>
      <c r="BVR14" s="18" t="s">
        <v>8</v>
      </c>
      <c r="BVS14" s="18" t="s">
        <v>8</v>
      </c>
      <c r="BVT14" s="18" t="s">
        <v>8</v>
      </c>
      <c r="BVU14" s="18" t="s">
        <v>8</v>
      </c>
      <c r="BVV14" s="18" t="s">
        <v>8</v>
      </c>
      <c r="BVW14" s="18" t="s">
        <v>8</v>
      </c>
      <c r="BVX14" s="18" t="s">
        <v>8</v>
      </c>
      <c r="BVY14" s="18" t="s">
        <v>8</v>
      </c>
      <c r="BVZ14" s="18" t="s">
        <v>8</v>
      </c>
      <c r="BWA14" s="18" t="s">
        <v>8</v>
      </c>
      <c r="BWB14" s="18" t="s">
        <v>8</v>
      </c>
      <c r="BWC14" s="18" t="s">
        <v>8</v>
      </c>
      <c r="BWD14" s="18" t="s">
        <v>8</v>
      </c>
      <c r="BWE14" s="18" t="s">
        <v>8</v>
      </c>
      <c r="BWF14" s="18" t="s">
        <v>8</v>
      </c>
      <c r="BWG14" s="18" t="s">
        <v>8</v>
      </c>
      <c r="BWH14" s="18" t="s">
        <v>8</v>
      </c>
      <c r="BWI14" s="18" t="s">
        <v>8</v>
      </c>
      <c r="BWJ14" s="18" t="s">
        <v>8</v>
      </c>
      <c r="BWK14" s="18" t="s">
        <v>8</v>
      </c>
      <c r="BWL14" s="18" t="s">
        <v>8</v>
      </c>
      <c r="BWM14" s="18" t="s">
        <v>8</v>
      </c>
      <c r="BWN14" s="18" t="s">
        <v>8</v>
      </c>
      <c r="BWO14" s="18" t="s">
        <v>8</v>
      </c>
      <c r="BWP14" s="18" t="s">
        <v>8</v>
      </c>
      <c r="BWQ14" s="18" t="s">
        <v>8</v>
      </c>
      <c r="BWR14" s="18" t="s">
        <v>8</v>
      </c>
      <c r="BWS14" s="18" t="s">
        <v>8</v>
      </c>
      <c r="BWT14" s="18" t="s">
        <v>8</v>
      </c>
      <c r="BWU14" s="18" t="s">
        <v>8</v>
      </c>
      <c r="BWV14" s="18" t="s">
        <v>8</v>
      </c>
      <c r="BWW14" s="18" t="s">
        <v>8</v>
      </c>
      <c r="BWX14" s="18" t="s">
        <v>8</v>
      </c>
      <c r="BWY14" s="18" t="s">
        <v>8</v>
      </c>
      <c r="BWZ14" s="18" t="s">
        <v>8</v>
      </c>
      <c r="BXA14" s="18" t="s">
        <v>8</v>
      </c>
      <c r="BXB14" s="18" t="s">
        <v>8</v>
      </c>
      <c r="BXC14" s="18" t="s">
        <v>8</v>
      </c>
      <c r="BXD14" s="18" t="s">
        <v>8</v>
      </c>
      <c r="BXE14" s="18" t="s">
        <v>8</v>
      </c>
      <c r="BXF14" s="18" t="s">
        <v>8</v>
      </c>
      <c r="BXG14" s="18" t="s">
        <v>8</v>
      </c>
      <c r="BXH14" s="18" t="s">
        <v>8</v>
      </c>
      <c r="BXI14" s="18" t="s">
        <v>8</v>
      </c>
      <c r="BXJ14" s="18" t="s">
        <v>8</v>
      </c>
      <c r="BXK14" s="18" t="s">
        <v>8</v>
      </c>
      <c r="BXL14" s="18" t="s">
        <v>8</v>
      </c>
      <c r="BXM14" s="18" t="s">
        <v>8</v>
      </c>
      <c r="BXN14" s="18" t="s">
        <v>8</v>
      </c>
      <c r="BXO14" s="18" t="s">
        <v>8</v>
      </c>
      <c r="BXP14" s="18" t="s">
        <v>8</v>
      </c>
      <c r="BXQ14" s="18" t="s">
        <v>8</v>
      </c>
      <c r="BXR14" s="18" t="s">
        <v>8</v>
      </c>
      <c r="BXS14" s="18" t="s">
        <v>8</v>
      </c>
      <c r="BXT14" s="18" t="s">
        <v>8</v>
      </c>
      <c r="BXU14" s="18" t="s">
        <v>8</v>
      </c>
      <c r="BXV14" s="18" t="s">
        <v>8</v>
      </c>
      <c r="BXW14" s="18" t="s">
        <v>8</v>
      </c>
      <c r="BXX14" s="18" t="s">
        <v>8</v>
      </c>
      <c r="BXY14" s="18" t="s">
        <v>8</v>
      </c>
      <c r="BXZ14" s="18" t="s">
        <v>8</v>
      </c>
      <c r="BYA14" s="18" t="s">
        <v>8</v>
      </c>
      <c r="BYB14" s="18" t="s">
        <v>8</v>
      </c>
      <c r="BYC14" s="18" t="s">
        <v>8</v>
      </c>
      <c r="BYD14" s="18" t="s">
        <v>8</v>
      </c>
      <c r="BYE14" s="18" t="s">
        <v>8</v>
      </c>
      <c r="BYF14" s="18" t="s">
        <v>8</v>
      </c>
      <c r="BYG14" s="18" t="s">
        <v>8</v>
      </c>
      <c r="BYH14" s="18" t="s">
        <v>8</v>
      </c>
      <c r="BYI14" s="18" t="s">
        <v>8</v>
      </c>
      <c r="BYJ14" s="18" t="s">
        <v>8</v>
      </c>
      <c r="BYK14" s="18" t="s">
        <v>8</v>
      </c>
      <c r="BYL14" s="18" t="s">
        <v>8</v>
      </c>
      <c r="BYM14" s="18" t="s">
        <v>8</v>
      </c>
      <c r="BYN14" s="18" t="s">
        <v>8</v>
      </c>
      <c r="BYO14" s="18" t="s">
        <v>8</v>
      </c>
      <c r="BYP14" s="18" t="s">
        <v>8</v>
      </c>
      <c r="BYQ14" s="18" t="s">
        <v>8</v>
      </c>
      <c r="BYR14" s="18" t="s">
        <v>8</v>
      </c>
      <c r="BYS14" s="18" t="s">
        <v>8</v>
      </c>
      <c r="BYT14" s="18" t="s">
        <v>8</v>
      </c>
      <c r="BYU14" s="18" t="s">
        <v>8</v>
      </c>
      <c r="BYV14" s="18" t="s">
        <v>8</v>
      </c>
      <c r="BYW14" s="18" t="s">
        <v>8</v>
      </c>
      <c r="BYX14" s="18" t="s">
        <v>8</v>
      </c>
      <c r="BYY14" s="18" t="s">
        <v>8</v>
      </c>
      <c r="BYZ14" s="18" t="s">
        <v>8</v>
      </c>
      <c r="BZA14" s="18" t="s">
        <v>8</v>
      </c>
      <c r="BZB14" s="18" t="s">
        <v>8</v>
      </c>
      <c r="BZC14" s="18" t="s">
        <v>8</v>
      </c>
      <c r="BZD14" s="18" t="s">
        <v>8</v>
      </c>
      <c r="BZE14" s="18" t="s">
        <v>8</v>
      </c>
      <c r="BZF14" s="18" t="s">
        <v>8</v>
      </c>
      <c r="BZG14" s="18" t="s">
        <v>8</v>
      </c>
      <c r="BZH14" s="18" t="s">
        <v>8</v>
      </c>
      <c r="BZI14" s="18" t="s">
        <v>8</v>
      </c>
      <c r="BZJ14" s="18" t="s">
        <v>8</v>
      </c>
      <c r="BZK14" s="18" t="s">
        <v>8</v>
      </c>
      <c r="BZL14" s="18" t="s">
        <v>8</v>
      </c>
      <c r="BZM14" s="18" t="s">
        <v>8</v>
      </c>
      <c r="BZN14" s="18" t="s">
        <v>8</v>
      </c>
      <c r="BZO14" s="18" t="s">
        <v>8</v>
      </c>
      <c r="BZP14" s="18" t="s">
        <v>8</v>
      </c>
      <c r="BZQ14" s="18" t="s">
        <v>8</v>
      </c>
      <c r="BZR14" s="18" t="s">
        <v>8</v>
      </c>
      <c r="BZS14" s="18" t="s">
        <v>8</v>
      </c>
      <c r="BZT14" s="18" t="s">
        <v>8</v>
      </c>
      <c r="BZU14" s="18" t="s">
        <v>8</v>
      </c>
      <c r="BZV14" s="18" t="s">
        <v>8</v>
      </c>
      <c r="BZW14" s="18" t="s">
        <v>8</v>
      </c>
      <c r="BZX14" s="18" t="s">
        <v>8</v>
      </c>
      <c r="BZY14" s="18" t="s">
        <v>8</v>
      </c>
      <c r="BZZ14" s="18" t="s">
        <v>8</v>
      </c>
      <c r="CAA14" s="18" t="s">
        <v>8</v>
      </c>
      <c r="CAB14" s="18" t="s">
        <v>8</v>
      </c>
      <c r="CAC14" s="18" t="s">
        <v>8</v>
      </c>
      <c r="CAD14" s="18" t="s">
        <v>8</v>
      </c>
      <c r="CAE14" s="18" t="s">
        <v>8</v>
      </c>
      <c r="CAF14" s="18" t="s">
        <v>8</v>
      </c>
      <c r="CAG14" s="18" t="s">
        <v>8</v>
      </c>
      <c r="CAH14" s="18" t="s">
        <v>8</v>
      </c>
      <c r="CAI14" s="18" t="s">
        <v>8</v>
      </c>
      <c r="CAJ14" s="18" t="s">
        <v>8</v>
      </c>
      <c r="CAK14" s="18" t="s">
        <v>8</v>
      </c>
      <c r="CAL14" s="18" t="s">
        <v>8</v>
      </c>
      <c r="CAM14" s="18" t="s">
        <v>8</v>
      </c>
      <c r="CAN14" s="18" t="s">
        <v>8</v>
      </c>
      <c r="CAO14" s="18" t="s">
        <v>8</v>
      </c>
      <c r="CAP14" s="18" t="s">
        <v>8</v>
      </c>
      <c r="CAQ14" s="18" t="s">
        <v>8</v>
      </c>
      <c r="CAR14" s="18" t="s">
        <v>8</v>
      </c>
      <c r="CAS14" s="18" t="s">
        <v>8</v>
      </c>
      <c r="CAT14" s="18" t="s">
        <v>8</v>
      </c>
      <c r="CAU14" s="18" t="s">
        <v>8</v>
      </c>
      <c r="CAV14" s="18" t="s">
        <v>8</v>
      </c>
      <c r="CAW14" s="18" t="s">
        <v>8</v>
      </c>
      <c r="CAX14" s="18" t="s">
        <v>8</v>
      </c>
      <c r="CAY14" s="18" t="s">
        <v>8</v>
      </c>
      <c r="CAZ14" s="18" t="s">
        <v>8</v>
      </c>
      <c r="CBA14" s="18" t="s">
        <v>8</v>
      </c>
      <c r="CBB14" s="18" t="s">
        <v>8</v>
      </c>
      <c r="CBC14" s="18" t="s">
        <v>8</v>
      </c>
      <c r="CBD14" s="18" t="s">
        <v>8</v>
      </c>
      <c r="CBE14" s="18" t="s">
        <v>8</v>
      </c>
      <c r="CBF14" s="18" t="s">
        <v>8</v>
      </c>
      <c r="CBG14" s="18" t="s">
        <v>8</v>
      </c>
      <c r="CBH14" s="18" t="s">
        <v>8</v>
      </c>
      <c r="CBI14" s="18" t="s">
        <v>8</v>
      </c>
      <c r="CBJ14" s="18" t="s">
        <v>8</v>
      </c>
      <c r="CBK14" s="18" t="s">
        <v>8</v>
      </c>
      <c r="CBL14" s="18" t="s">
        <v>8</v>
      </c>
      <c r="CBM14" s="18" t="s">
        <v>8</v>
      </c>
      <c r="CBN14" s="18" t="s">
        <v>8</v>
      </c>
      <c r="CBO14" s="18" t="s">
        <v>8</v>
      </c>
      <c r="CBP14" s="18" t="s">
        <v>8</v>
      </c>
      <c r="CBQ14" s="18" t="s">
        <v>8</v>
      </c>
      <c r="CBR14" s="18" t="s">
        <v>8</v>
      </c>
      <c r="CBS14" s="18" t="s">
        <v>8</v>
      </c>
      <c r="CBT14" s="18" t="s">
        <v>8</v>
      </c>
      <c r="CBU14" s="18" t="s">
        <v>8</v>
      </c>
      <c r="CBV14" s="18" t="s">
        <v>8</v>
      </c>
      <c r="CBW14" s="18" t="s">
        <v>8</v>
      </c>
      <c r="CBX14" s="18" t="s">
        <v>8</v>
      </c>
      <c r="CBY14" s="18" t="s">
        <v>8</v>
      </c>
      <c r="CBZ14" s="18" t="s">
        <v>8</v>
      </c>
      <c r="CCA14" s="18" t="s">
        <v>8</v>
      </c>
      <c r="CCB14" s="18" t="s">
        <v>8</v>
      </c>
      <c r="CCC14" s="18" t="s">
        <v>8</v>
      </c>
      <c r="CCD14" s="18" t="s">
        <v>8</v>
      </c>
      <c r="CCE14" s="18" t="s">
        <v>8</v>
      </c>
      <c r="CCF14" s="18" t="s">
        <v>8</v>
      </c>
      <c r="CCG14" s="18" t="s">
        <v>8</v>
      </c>
      <c r="CCH14" s="18" t="s">
        <v>8</v>
      </c>
      <c r="CCI14" s="18" t="s">
        <v>8</v>
      </c>
      <c r="CCJ14" s="18" t="s">
        <v>8</v>
      </c>
      <c r="CCK14" s="18" t="s">
        <v>8</v>
      </c>
      <c r="CCL14" s="18" t="s">
        <v>8</v>
      </c>
      <c r="CCM14" s="18" t="s">
        <v>8</v>
      </c>
      <c r="CCN14" s="18" t="s">
        <v>8</v>
      </c>
      <c r="CCO14" s="18" t="s">
        <v>8</v>
      </c>
      <c r="CCP14" s="18" t="s">
        <v>8</v>
      </c>
      <c r="CCQ14" s="18" t="s">
        <v>8</v>
      </c>
      <c r="CCR14" s="18" t="s">
        <v>8</v>
      </c>
      <c r="CCS14" s="18" t="s">
        <v>8</v>
      </c>
      <c r="CCT14" s="18" t="s">
        <v>8</v>
      </c>
      <c r="CCU14" s="18" t="s">
        <v>8</v>
      </c>
      <c r="CCV14" s="18" t="s">
        <v>8</v>
      </c>
      <c r="CCW14" s="18" t="s">
        <v>8</v>
      </c>
      <c r="CCX14" s="18" t="s">
        <v>8</v>
      </c>
      <c r="CCY14" s="18" t="s">
        <v>8</v>
      </c>
      <c r="CCZ14" s="18" t="s">
        <v>8</v>
      </c>
      <c r="CDA14" s="18" t="s">
        <v>8</v>
      </c>
      <c r="CDB14" s="18" t="s">
        <v>8</v>
      </c>
      <c r="CDC14" s="18" t="s">
        <v>8</v>
      </c>
      <c r="CDD14" s="18" t="s">
        <v>8</v>
      </c>
      <c r="CDE14" s="18" t="s">
        <v>8</v>
      </c>
      <c r="CDF14" s="18" t="s">
        <v>8</v>
      </c>
      <c r="CDG14" s="18" t="s">
        <v>8</v>
      </c>
      <c r="CDH14" s="18" t="s">
        <v>8</v>
      </c>
      <c r="CDI14" s="18" t="s">
        <v>8</v>
      </c>
      <c r="CDJ14" s="18" t="s">
        <v>8</v>
      </c>
      <c r="CDK14" s="18" t="s">
        <v>8</v>
      </c>
      <c r="CDL14" s="18" t="s">
        <v>8</v>
      </c>
      <c r="CDM14" s="18" t="s">
        <v>8</v>
      </c>
      <c r="CDN14" s="18" t="s">
        <v>8</v>
      </c>
      <c r="CDO14" s="18" t="s">
        <v>8</v>
      </c>
      <c r="CDP14" s="18" t="s">
        <v>8</v>
      </c>
      <c r="CDQ14" s="18" t="s">
        <v>8</v>
      </c>
      <c r="CDR14" s="18" t="s">
        <v>8</v>
      </c>
      <c r="CDS14" s="18" t="s">
        <v>8</v>
      </c>
      <c r="CDT14" s="18" t="s">
        <v>8</v>
      </c>
      <c r="CDU14" s="18" t="s">
        <v>8</v>
      </c>
      <c r="CDV14" s="18" t="s">
        <v>8</v>
      </c>
      <c r="CDW14" s="18" t="s">
        <v>8</v>
      </c>
      <c r="CDX14" s="18" t="s">
        <v>8</v>
      </c>
      <c r="CDY14" s="18" t="s">
        <v>8</v>
      </c>
      <c r="CDZ14" s="18" t="s">
        <v>8</v>
      </c>
      <c r="CEA14" s="18" t="s">
        <v>8</v>
      </c>
      <c r="CEB14" s="18" t="s">
        <v>8</v>
      </c>
      <c r="CEC14" s="18" t="s">
        <v>8</v>
      </c>
      <c r="CED14" s="18" t="s">
        <v>8</v>
      </c>
      <c r="CEE14" s="18" t="s">
        <v>8</v>
      </c>
      <c r="CEF14" s="18" t="s">
        <v>8</v>
      </c>
      <c r="CEG14" s="18" t="s">
        <v>8</v>
      </c>
      <c r="CEH14" s="18" t="s">
        <v>8</v>
      </c>
      <c r="CEI14" s="18" t="s">
        <v>8</v>
      </c>
      <c r="CEJ14" s="18" t="s">
        <v>8</v>
      </c>
      <c r="CEK14" s="18" t="s">
        <v>8</v>
      </c>
      <c r="CEL14" s="18" t="s">
        <v>8</v>
      </c>
      <c r="CEM14" s="18" t="s">
        <v>8</v>
      </c>
      <c r="CEN14" s="18" t="s">
        <v>8</v>
      </c>
      <c r="CEO14" s="18" t="s">
        <v>8</v>
      </c>
      <c r="CEP14" s="18" t="s">
        <v>8</v>
      </c>
      <c r="CEQ14" s="18" t="s">
        <v>8</v>
      </c>
      <c r="CER14" s="18" t="s">
        <v>8</v>
      </c>
      <c r="CES14" s="18" t="s">
        <v>8</v>
      </c>
      <c r="CET14" s="18" t="s">
        <v>8</v>
      </c>
      <c r="CEU14" s="18" t="s">
        <v>8</v>
      </c>
      <c r="CEV14" s="18" t="s">
        <v>8</v>
      </c>
      <c r="CEW14" s="18" t="s">
        <v>8</v>
      </c>
      <c r="CEX14" s="18" t="s">
        <v>8</v>
      </c>
      <c r="CEY14" s="18" t="s">
        <v>8</v>
      </c>
      <c r="CEZ14" s="18" t="s">
        <v>8</v>
      </c>
      <c r="CFA14" s="18" t="s">
        <v>8</v>
      </c>
      <c r="CFB14" s="18" t="s">
        <v>8</v>
      </c>
      <c r="CFC14" s="18" t="s">
        <v>8</v>
      </c>
      <c r="CFD14" s="18" t="s">
        <v>8</v>
      </c>
      <c r="CFE14" s="18" t="s">
        <v>8</v>
      </c>
      <c r="CFF14" s="18" t="s">
        <v>8</v>
      </c>
      <c r="CFG14" s="18" t="s">
        <v>8</v>
      </c>
      <c r="CFH14" s="18" t="s">
        <v>8</v>
      </c>
      <c r="CFI14" s="18" t="s">
        <v>8</v>
      </c>
      <c r="CFJ14" s="18" t="s">
        <v>8</v>
      </c>
      <c r="CFK14" s="18" t="s">
        <v>8</v>
      </c>
      <c r="CFL14" s="18" t="s">
        <v>8</v>
      </c>
      <c r="CFM14" s="18" t="s">
        <v>8</v>
      </c>
      <c r="CFN14" s="18" t="s">
        <v>8</v>
      </c>
      <c r="CFO14" s="18" t="s">
        <v>8</v>
      </c>
      <c r="CFP14" s="18" t="s">
        <v>8</v>
      </c>
      <c r="CFQ14" s="18" t="s">
        <v>8</v>
      </c>
      <c r="CFR14" s="18" t="s">
        <v>8</v>
      </c>
      <c r="CFS14" s="18" t="s">
        <v>8</v>
      </c>
      <c r="CFT14" s="18" t="s">
        <v>8</v>
      </c>
      <c r="CFU14" s="18" t="s">
        <v>8</v>
      </c>
      <c r="CFV14" s="18" t="s">
        <v>8</v>
      </c>
      <c r="CFW14" s="18" t="s">
        <v>8</v>
      </c>
      <c r="CFX14" s="18" t="s">
        <v>8</v>
      </c>
      <c r="CFY14" s="18" t="s">
        <v>8</v>
      </c>
      <c r="CFZ14" s="18" t="s">
        <v>8</v>
      </c>
      <c r="CGA14" s="18" t="s">
        <v>8</v>
      </c>
      <c r="CGB14" s="18" t="s">
        <v>8</v>
      </c>
      <c r="CGC14" s="18" t="s">
        <v>8</v>
      </c>
      <c r="CGD14" s="18" t="s">
        <v>8</v>
      </c>
      <c r="CGE14" s="18" t="s">
        <v>8</v>
      </c>
      <c r="CGF14" s="18" t="s">
        <v>8</v>
      </c>
      <c r="CGG14" s="18" t="s">
        <v>8</v>
      </c>
      <c r="CGH14" s="18" t="s">
        <v>8</v>
      </c>
      <c r="CGI14" s="18" t="s">
        <v>8</v>
      </c>
      <c r="CGJ14" s="18" t="s">
        <v>8</v>
      </c>
      <c r="CGK14" s="18" t="s">
        <v>8</v>
      </c>
      <c r="CGL14" s="18" t="s">
        <v>8</v>
      </c>
      <c r="CGM14" s="18" t="s">
        <v>8</v>
      </c>
      <c r="CGN14" s="18" t="s">
        <v>8</v>
      </c>
      <c r="CGO14" s="18" t="s">
        <v>8</v>
      </c>
      <c r="CGP14" s="18" t="s">
        <v>8</v>
      </c>
      <c r="CGQ14" s="18" t="s">
        <v>8</v>
      </c>
      <c r="CGR14" s="18" t="s">
        <v>8</v>
      </c>
      <c r="CGS14" s="18" t="s">
        <v>8</v>
      </c>
      <c r="CGT14" s="18" t="s">
        <v>8</v>
      </c>
      <c r="CGU14" s="18" t="s">
        <v>8</v>
      </c>
      <c r="CGV14" s="18" t="s">
        <v>8</v>
      </c>
      <c r="CGW14" s="18" t="s">
        <v>8</v>
      </c>
      <c r="CGX14" s="18" t="s">
        <v>8</v>
      </c>
      <c r="CGY14" s="18" t="s">
        <v>8</v>
      </c>
      <c r="CGZ14" s="18" t="s">
        <v>8</v>
      </c>
      <c r="CHA14" s="18" t="s">
        <v>8</v>
      </c>
      <c r="CHB14" s="18" t="s">
        <v>8</v>
      </c>
      <c r="CHC14" s="18" t="s">
        <v>8</v>
      </c>
      <c r="CHD14" s="18" t="s">
        <v>8</v>
      </c>
      <c r="CHE14" s="18" t="s">
        <v>8</v>
      </c>
      <c r="CHF14" s="18" t="s">
        <v>8</v>
      </c>
      <c r="CHG14" s="18" t="s">
        <v>8</v>
      </c>
      <c r="CHH14" s="18" t="s">
        <v>8</v>
      </c>
      <c r="CHI14" s="18" t="s">
        <v>8</v>
      </c>
      <c r="CHJ14" s="18" t="s">
        <v>8</v>
      </c>
      <c r="CHK14" s="18" t="s">
        <v>8</v>
      </c>
      <c r="CHL14" s="18" t="s">
        <v>8</v>
      </c>
      <c r="CHM14" s="18" t="s">
        <v>8</v>
      </c>
      <c r="CHN14" s="18" t="s">
        <v>8</v>
      </c>
      <c r="CHO14" s="18" t="s">
        <v>8</v>
      </c>
      <c r="CHP14" s="18" t="s">
        <v>8</v>
      </c>
      <c r="CHQ14" s="18" t="s">
        <v>8</v>
      </c>
      <c r="CHR14" s="18" t="s">
        <v>8</v>
      </c>
      <c r="CHS14" s="18" t="s">
        <v>8</v>
      </c>
      <c r="CHT14" s="18" t="s">
        <v>8</v>
      </c>
      <c r="CHU14" s="18" t="s">
        <v>8</v>
      </c>
      <c r="CHV14" s="18" t="s">
        <v>8</v>
      </c>
      <c r="CHW14" s="18" t="s">
        <v>8</v>
      </c>
      <c r="CHX14" s="18" t="s">
        <v>8</v>
      </c>
      <c r="CHY14" s="18" t="s">
        <v>8</v>
      </c>
      <c r="CHZ14" s="18" t="s">
        <v>8</v>
      </c>
      <c r="CIA14" s="18" t="s">
        <v>8</v>
      </c>
      <c r="CIB14" s="18" t="s">
        <v>8</v>
      </c>
      <c r="CIC14" s="18" t="s">
        <v>8</v>
      </c>
      <c r="CID14" s="18" t="s">
        <v>8</v>
      </c>
      <c r="CIE14" s="18" t="s">
        <v>8</v>
      </c>
      <c r="CIF14" s="18" t="s">
        <v>8</v>
      </c>
      <c r="CIG14" s="18" t="s">
        <v>8</v>
      </c>
      <c r="CIH14" s="18" t="s">
        <v>8</v>
      </c>
      <c r="CII14" s="18" t="s">
        <v>8</v>
      </c>
      <c r="CIJ14" s="18" t="s">
        <v>8</v>
      </c>
      <c r="CIK14" s="18" t="s">
        <v>8</v>
      </c>
      <c r="CIL14" s="18" t="s">
        <v>8</v>
      </c>
      <c r="CIM14" s="18" t="s">
        <v>8</v>
      </c>
      <c r="CIN14" s="18" t="s">
        <v>8</v>
      </c>
      <c r="CIO14" s="18" t="s">
        <v>8</v>
      </c>
      <c r="CIP14" s="18" t="s">
        <v>8</v>
      </c>
      <c r="CIQ14" s="18" t="s">
        <v>8</v>
      </c>
      <c r="CIR14" s="18" t="s">
        <v>8</v>
      </c>
      <c r="CIS14" s="18" t="s">
        <v>8</v>
      </c>
      <c r="CIT14" s="18" t="s">
        <v>8</v>
      </c>
      <c r="CIU14" s="18" t="s">
        <v>8</v>
      </c>
      <c r="CIV14" s="18" t="s">
        <v>8</v>
      </c>
      <c r="CIW14" s="18" t="s">
        <v>8</v>
      </c>
      <c r="CIX14" s="18" t="s">
        <v>8</v>
      </c>
      <c r="CIY14" s="18" t="s">
        <v>8</v>
      </c>
      <c r="CIZ14" s="18" t="s">
        <v>8</v>
      </c>
      <c r="CJA14" s="18" t="s">
        <v>8</v>
      </c>
      <c r="CJB14" s="18" t="s">
        <v>8</v>
      </c>
      <c r="CJC14" s="18" t="s">
        <v>8</v>
      </c>
      <c r="CJD14" s="18" t="s">
        <v>8</v>
      </c>
      <c r="CJE14" s="18" t="s">
        <v>8</v>
      </c>
      <c r="CJF14" s="18" t="s">
        <v>8</v>
      </c>
      <c r="CJG14" s="18" t="s">
        <v>8</v>
      </c>
      <c r="CJH14" s="18" t="s">
        <v>8</v>
      </c>
      <c r="CJI14" s="18" t="s">
        <v>8</v>
      </c>
      <c r="CJJ14" s="18" t="s">
        <v>8</v>
      </c>
      <c r="CJK14" s="18" t="s">
        <v>8</v>
      </c>
      <c r="CJL14" s="18" t="s">
        <v>8</v>
      </c>
      <c r="CJM14" s="18" t="s">
        <v>8</v>
      </c>
      <c r="CJN14" s="18" t="s">
        <v>8</v>
      </c>
      <c r="CJO14" s="18" t="s">
        <v>8</v>
      </c>
      <c r="CJP14" s="18" t="s">
        <v>8</v>
      </c>
      <c r="CJQ14" s="18" t="s">
        <v>8</v>
      </c>
      <c r="CJR14" s="18" t="s">
        <v>8</v>
      </c>
      <c r="CJS14" s="18" t="s">
        <v>8</v>
      </c>
      <c r="CJT14" s="18" t="s">
        <v>8</v>
      </c>
      <c r="CJU14" s="18" t="s">
        <v>8</v>
      </c>
      <c r="CJV14" s="18" t="s">
        <v>8</v>
      </c>
      <c r="CJW14" s="18" t="s">
        <v>8</v>
      </c>
      <c r="CJX14" s="18" t="s">
        <v>8</v>
      </c>
      <c r="CJY14" s="18" t="s">
        <v>8</v>
      </c>
      <c r="CJZ14" s="18" t="s">
        <v>8</v>
      </c>
      <c r="CKA14" s="18" t="s">
        <v>8</v>
      </c>
      <c r="CKB14" s="18" t="s">
        <v>8</v>
      </c>
      <c r="CKC14" s="18" t="s">
        <v>8</v>
      </c>
      <c r="CKD14" s="18" t="s">
        <v>8</v>
      </c>
      <c r="CKE14" s="18" t="s">
        <v>8</v>
      </c>
      <c r="CKF14" s="18" t="s">
        <v>8</v>
      </c>
      <c r="CKG14" s="18" t="s">
        <v>8</v>
      </c>
      <c r="CKH14" s="18" t="s">
        <v>8</v>
      </c>
      <c r="CKI14" s="18" t="s">
        <v>8</v>
      </c>
      <c r="CKJ14" s="18" t="s">
        <v>8</v>
      </c>
      <c r="CKK14" s="18" t="s">
        <v>8</v>
      </c>
      <c r="CKL14" s="18" t="s">
        <v>8</v>
      </c>
      <c r="CKM14" s="18" t="s">
        <v>8</v>
      </c>
      <c r="CKN14" s="18" t="s">
        <v>8</v>
      </c>
      <c r="CKO14" s="18" t="s">
        <v>8</v>
      </c>
      <c r="CKP14" s="18" t="s">
        <v>8</v>
      </c>
      <c r="CKQ14" s="18" t="s">
        <v>8</v>
      </c>
      <c r="CKR14" s="18" t="s">
        <v>8</v>
      </c>
      <c r="CKS14" s="18" t="s">
        <v>8</v>
      </c>
      <c r="CKT14" s="18" t="s">
        <v>8</v>
      </c>
      <c r="CKU14" s="18" t="s">
        <v>8</v>
      </c>
      <c r="CKV14" s="18" t="s">
        <v>8</v>
      </c>
      <c r="CKW14" s="18" t="s">
        <v>8</v>
      </c>
      <c r="CKX14" s="18" t="s">
        <v>8</v>
      </c>
      <c r="CKY14" s="18" t="s">
        <v>8</v>
      </c>
      <c r="CKZ14" s="18" t="s">
        <v>8</v>
      </c>
      <c r="CLA14" s="18" t="s">
        <v>8</v>
      </c>
      <c r="CLB14" s="18" t="s">
        <v>8</v>
      </c>
      <c r="CLC14" s="18" t="s">
        <v>8</v>
      </c>
      <c r="CLD14" s="18" t="s">
        <v>8</v>
      </c>
      <c r="CLE14" s="18" t="s">
        <v>8</v>
      </c>
      <c r="CLF14" s="18" t="s">
        <v>8</v>
      </c>
      <c r="CLG14" s="18" t="s">
        <v>8</v>
      </c>
      <c r="CLH14" s="18" t="s">
        <v>8</v>
      </c>
      <c r="CLI14" s="18" t="s">
        <v>8</v>
      </c>
      <c r="CLJ14" s="18" t="s">
        <v>8</v>
      </c>
      <c r="CLK14" s="18" t="s">
        <v>8</v>
      </c>
      <c r="CLL14" s="18" t="s">
        <v>8</v>
      </c>
      <c r="CLM14" s="18" t="s">
        <v>8</v>
      </c>
      <c r="CLN14" s="18" t="s">
        <v>8</v>
      </c>
      <c r="CLO14" s="18" t="s">
        <v>8</v>
      </c>
      <c r="CLP14" s="18" t="s">
        <v>8</v>
      </c>
      <c r="CLQ14" s="18" t="s">
        <v>8</v>
      </c>
      <c r="CLR14" s="18" t="s">
        <v>8</v>
      </c>
      <c r="CLS14" s="18" t="s">
        <v>8</v>
      </c>
      <c r="CLT14" s="18" t="s">
        <v>8</v>
      </c>
      <c r="CLU14" s="18" t="s">
        <v>8</v>
      </c>
      <c r="CLV14" s="18" t="s">
        <v>8</v>
      </c>
      <c r="CLW14" s="18" t="s">
        <v>8</v>
      </c>
      <c r="CLX14" s="18" t="s">
        <v>8</v>
      </c>
      <c r="CLY14" s="18" t="s">
        <v>8</v>
      </c>
      <c r="CLZ14" s="18" t="s">
        <v>8</v>
      </c>
      <c r="CMA14" s="18" t="s">
        <v>8</v>
      </c>
      <c r="CMB14" s="18" t="s">
        <v>8</v>
      </c>
      <c r="CMC14" s="18" t="s">
        <v>8</v>
      </c>
      <c r="CMD14" s="18" t="s">
        <v>8</v>
      </c>
      <c r="CME14" s="18" t="s">
        <v>8</v>
      </c>
      <c r="CMF14" s="18" t="s">
        <v>8</v>
      </c>
      <c r="CMG14" s="18" t="s">
        <v>8</v>
      </c>
      <c r="CMH14" s="18" t="s">
        <v>8</v>
      </c>
      <c r="CMI14" s="18" t="s">
        <v>8</v>
      </c>
      <c r="CMJ14" s="18" t="s">
        <v>8</v>
      </c>
      <c r="CMK14" s="18" t="s">
        <v>8</v>
      </c>
      <c r="CML14" s="18" t="s">
        <v>8</v>
      </c>
      <c r="CMM14" s="18" t="s">
        <v>8</v>
      </c>
      <c r="CMN14" s="18" t="s">
        <v>8</v>
      </c>
      <c r="CMO14" s="18" t="s">
        <v>8</v>
      </c>
      <c r="CMP14" s="18" t="s">
        <v>8</v>
      </c>
      <c r="CMQ14" s="18" t="s">
        <v>8</v>
      </c>
      <c r="CMR14" s="18" t="s">
        <v>8</v>
      </c>
      <c r="CMS14" s="18" t="s">
        <v>8</v>
      </c>
      <c r="CMT14" s="18" t="s">
        <v>8</v>
      </c>
      <c r="CMU14" s="18" t="s">
        <v>8</v>
      </c>
      <c r="CMV14" s="18" t="s">
        <v>8</v>
      </c>
      <c r="CMW14" s="18" t="s">
        <v>8</v>
      </c>
      <c r="CMX14" s="18" t="s">
        <v>8</v>
      </c>
      <c r="CMY14" s="18" t="s">
        <v>8</v>
      </c>
      <c r="CMZ14" s="18" t="s">
        <v>8</v>
      </c>
      <c r="CNA14" s="18" t="s">
        <v>8</v>
      </c>
      <c r="CNB14" s="18" t="s">
        <v>8</v>
      </c>
      <c r="CNC14" s="18" t="s">
        <v>8</v>
      </c>
      <c r="CND14" s="18" t="s">
        <v>8</v>
      </c>
      <c r="CNE14" s="18" t="s">
        <v>8</v>
      </c>
      <c r="CNF14" s="18" t="s">
        <v>8</v>
      </c>
      <c r="CNG14" s="18" t="s">
        <v>8</v>
      </c>
      <c r="CNH14" s="18" t="s">
        <v>8</v>
      </c>
      <c r="CNI14" s="18" t="s">
        <v>8</v>
      </c>
      <c r="CNJ14" s="18" t="s">
        <v>8</v>
      </c>
      <c r="CNK14" s="18" t="s">
        <v>8</v>
      </c>
      <c r="CNL14" s="18" t="s">
        <v>8</v>
      </c>
      <c r="CNM14" s="18" t="s">
        <v>8</v>
      </c>
      <c r="CNN14" s="18" t="s">
        <v>8</v>
      </c>
      <c r="CNO14" s="18" t="s">
        <v>8</v>
      </c>
      <c r="CNP14" s="18" t="s">
        <v>8</v>
      </c>
      <c r="CNQ14" s="18" t="s">
        <v>8</v>
      </c>
      <c r="CNR14" s="18" t="s">
        <v>8</v>
      </c>
      <c r="CNS14" s="18" t="s">
        <v>8</v>
      </c>
      <c r="CNT14" s="18" t="s">
        <v>8</v>
      </c>
      <c r="CNU14" s="18" t="s">
        <v>8</v>
      </c>
      <c r="CNV14" s="18" t="s">
        <v>8</v>
      </c>
      <c r="CNW14" s="18" t="s">
        <v>8</v>
      </c>
      <c r="CNX14" s="18" t="s">
        <v>8</v>
      </c>
      <c r="CNY14" s="18" t="s">
        <v>8</v>
      </c>
      <c r="CNZ14" s="18" t="s">
        <v>8</v>
      </c>
      <c r="COA14" s="18" t="s">
        <v>8</v>
      </c>
      <c r="COB14" s="18" t="s">
        <v>8</v>
      </c>
      <c r="COC14" s="18" t="s">
        <v>8</v>
      </c>
      <c r="COD14" s="18" t="s">
        <v>8</v>
      </c>
      <c r="COE14" s="18" t="s">
        <v>8</v>
      </c>
      <c r="COF14" s="18" t="s">
        <v>8</v>
      </c>
      <c r="COG14" s="18" t="s">
        <v>8</v>
      </c>
      <c r="COH14" s="18" t="s">
        <v>8</v>
      </c>
      <c r="COI14" s="18" t="s">
        <v>8</v>
      </c>
      <c r="COJ14" s="18" t="s">
        <v>8</v>
      </c>
      <c r="COK14" s="18" t="s">
        <v>8</v>
      </c>
      <c r="COL14" s="18" t="s">
        <v>8</v>
      </c>
      <c r="COM14" s="18" t="s">
        <v>8</v>
      </c>
      <c r="CON14" s="18" t="s">
        <v>8</v>
      </c>
      <c r="COO14" s="18" t="s">
        <v>8</v>
      </c>
      <c r="COP14" s="18" t="s">
        <v>8</v>
      </c>
      <c r="COQ14" s="18" t="s">
        <v>8</v>
      </c>
      <c r="COR14" s="18" t="s">
        <v>8</v>
      </c>
      <c r="COS14" s="18" t="s">
        <v>8</v>
      </c>
      <c r="COT14" s="18" t="s">
        <v>8</v>
      </c>
      <c r="COU14" s="18" t="s">
        <v>8</v>
      </c>
      <c r="COV14" s="18" t="s">
        <v>8</v>
      </c>
      <c r="COW14" s="18" t="s">
        <v>8</v>
      </c>
      <c r="COX14" s="18" t="s">
        <v>8</v>
      </c>
      <c r="COY14" s="18" t="s">
        <v>8</v>
      </c>
      <c r="COZ14" s="18" t="s">
        <v>8</v>
      </c>
      <c r="CPA14" s="18" t="s">
        <v>8</v>
      </c>
      <c r="CPB14" s="18" t="s">
        <v>8</v>
      </c>
      <c r="CPC14" s="18" t="s">
        <v>8</v>
      </c>
      <c r="CPD14" s="18" t="s">
        <v>8</v>
      </c>
      <c r="CPE14" s="18" t="s">
        <v>8</v>
      </c>
      <c r="CPF14" s="18" t="s">
        <v>8</v>
      </c>
      <c r="CPG14" s="18" t="s">
        <v>8</v>
      </c>
      <c r="CPH14" s="18" t="s">
        <v>8</v>
      </c>
      <c r="CPI14" s="18" t="s">
        <v>8</v>
      </c>
      <c r="CPJ14" s="18" t="s">
        <v>8</v>
      </c>
      <c r="CPK14" s="18" t="s">
        <v>8</v>
      </c>
      <c r="CPL14" s="18" t="s">
        <v>8</v>
      </c>
      <c r="CPM14" s="18" t="s">
        <v>8</v>
      </c>
      <c r="CPN14" s="18" t="s">
        <v>8</v>
      </c>
      <c r="CPO14" s="18" t="s">
        <v>8</v>
      </c>
      <c r="CPP14" s="18" t="s">
        <v>8</v>
      </c>
      <c r="CPQ14" s="18" t="s">
        <v>8</v>
      </c>
      <c r="CPR14" s="18" t="s">
        <v>8</v>
      </c>
      <c r="CPS14" s="18" t="s">
        <v>8</v>
      </c>
      <c r="CPT14" s="18" t="s">
        <v>8</v>
      </c>
      <c r="CPU14" s="18" t="s">
        <v>8</v>
      </c>
      <c r="CPV14" s="18" t="s">
        <v>8</v>
      </c>
      <c r="CPW14" s="18" t="s">
        <v>8</v>
      </c>
      <c r="CPX14" s="18" t="s">
        <v>8</v>
      </c>
      <c r="CPY14" s="18" t="s">
        <v>8</v>
      </c>
      <c r="CPZ14" s="18" t="s">
        <v>8</v>
      </c>
      <c r="CQA14" s="18" t="s">
        <v>8</v>
      </c>
      <c r="CQB14" s="18" t="s">
        <v>8</v>
      </c>
      <c r="CQC14" s="18" t="s">
        <v>8</v>
      </c>
      <c r="CQD14" s="18" t="s">
        <v>8</v>
      </c>
      <c r="CQE14" s="18" t="s">
        <v>8</v>
      </c>
      <c r="CQF14" s="18" t="s">
        <v>8</v>
      </c>
      <c r="CQG14" s="18" t="s">
        <v>8</v>
      </c>
      <c r="CQH14" s="18" t="s">
        <v>8</v>
      </c>
      <c r="CQI14" s="18" t="s">
        <v>8</v>
      </c>
      <c r="CQJ14" s="18" t="s">
        <v>8</v>
      </c>
      <c r="CQK14" s="18" t="s">
        <v>8</v>
      </c>
      <c r="CQL14" s="18" t="s">
        <v>8</v>
      </c>
      <c r="CQM14" s="18" t="s">
        <v>8</v>
      </c>
      <c r="CQN14" s="18" t="s">
        <v>8</v>
      </c>
      <c r="CQO14" s="18" t="s">
        <v>8</v>
      </c>
      <c r="CQP14" s="18" t="s">
        <v>8</v>
      </c>
      <c r="CQQ14" s="18" t="s">
        <v>8</v>
      </c>
      <c r="CQR14" s="18" t="s">
        <v>8</v>
      </c>
      <c r="CQS14" s="18" t="s">
        <v>8</v>
      </c>
      <c r="CQT14" s="18" t="s">
        <v>8</v>
      </c>
      <c r="CQU14" s="18" t="s">
        <v>8</v>
      </c>
      <c r="CQV14" s="18" t="s">
        <v>8</v>
      </c>
      <c r="CQW14" s="18" t="s">
        <v>8</v>
      </c>
      <c r="CQX14" s="18" t="s">
        <v>8</v>
      </c>
      <c r="CQY14" s="18" t="s">
        <v>8</v>
      </c>
      <c r="CQZ14" s="18" t="s">
        <v>8</v>
      </c>
      <c r="CRA14" s="18" t="s">
        <v>8</v>
      </c>
      <c r="CRB14" s="18" t="s">
        <v>8</v>
      </c>
      <c r="CRC14" s="18" t="s">
        <v>8</v>
      </c>
      <c r="CRD14" s="18" t="s">
        <v>8</v>
      </c>
      <c r="CRE14" s="18" t="s">
        <v>8</v>
      </c>
      <c r="CRF14" s="18" t="s">
        <v>8</v>
      </c>
      <c r="CRG14" s="18" t="s">
        <v>8</v>
      </c>
      <c r="CRH14" s="18" t="s">
        <v>8</v>
      </c>
      <c r="CRI14" s="18" t="s">
        <v>8</v>
      </c>
      <c r="CRJ14" s="18" t="s">
        <v>8</v>
      </c>
      <c r="CRK14" s="18" t="s">
        <v>8</v>
      </c>
      <c r="CRL14" s="18" t="s">
        <v>8</v>
      </c>
      <c r="CRM14" s="18" t="s">
        <v>8</v>
      </c>
      <c r="CRN14" s="18" t="s">
        <v>8</v>
      </c>
      <c r="CRO14" s="18" t="s">
        <v>8</v>
      </c>
      <c r="CRP14" s="18" t="s">
        <v>8</v>
      </c>
      <c r="CRQ14" s="18" t="s">
        <v>8</v>
      </c>
      <c r="CRR14" s="18" t="s">
        <v>8</v>
      </c>
      <c r="CRS14" s="18" t="s">
        <v>8</v>
      </c>
      <c r="CRT14" s="18" t="s">
        <v>8</v>
      </c>
      <c r="CRU14" s="18" t="s">
        <v>8</v>
      </c>
      <c r="CRV14" s="18" t="s">
        <v>8</v>
      </c>
      <c r="CRW14" s="18" t="s">
        <v>8</v>
      </c>
      <c r="CRX14" s="18" t="s">
        <v>8</v>
      </c>
      <c r="CRY14" s="18" t="s">
        <v>8</v>
      </c>
      <c r="CRZ14" s="18" t="s">
        <v>8</v>
      </c>
      <c r="CSA14" s="18" t="s">
        <v>8</v>
      </c>
      <c r="CSB14" s="18" t="s">
        <v>8</v>
      </c>
      <c r="CSC14" s="18" t="s">
        <v>8</v>
      </c>
      <c r="CSD14" s="18" t="s">
        <v>8</v>
      </c>
      <c r="CSE14" s="18" t="s">
        <v>8</v>
      </c>
      <c r="CSF14" s="18" t="s">
        <v>8</v>
      </c>
      <c r="CSG14" s="18" t="s">
        <v>8</v>
      </c>
      <c r="CSH14" s="18" t="s">
        <v>8</v>
      </c>
      <c r="CSI14" s="18" t="s">
        <v>8</v>
      </c>
      <c r="CSJ14" s="18" t="s">
        <v>8</v>
      </c>
      <c r="CSK14" s="18" t="s">
        <v>8</v>
      </c>
      <c r="CSL14" s="18" t="s">
        <v>8</v>
      </c>
      <c r="CSM14" s="18" t="s">
        <v>8</v>
      </c>
      <c r="CSN14" s="18" t="s">
        <v>8</v>
      </c>
      <c r="CSO14" s="18" t="s">
        <v>8</v>
      </c>
      <c r="CSP14" s="18" t="s">
        <v>8</v>
      </c>
      <c r="CSQ14" s="18" t="s">
        <v>8</v>
      </c>
      <c r="CSR14" s="18" t="s">
        <v>8</v>
      </c>
      <c r="CSS14" s="18" t="s">
        <v>8</v>
      </c>
      <c r="CST14" s="18" t="s">
        <v>8</v>
      </c>
      <c r="CSU14" s="18" t="s">
        <v>8</v>
      </c>
      <c r="CSV14" s="18" t="s">
        <v>8</v>
      </c>
      <c r="CSW14" s="18" t="s">
        <v>8</v>
      </c>
      <c r="CSX14" s="18" t="s">
        <v>8</v>
      </c>
      <c r="CSY14" s="18" t="s">
        <v>8</v>
      </c>
      <c r="CSZ14" s="18" t="s">
        <v>8</v>
      </c>
      <c r="CTA14" s="18" t="s">
        <v>8</v>
      </c>
      <c r="CTB14" s="18" t="s">
        <v>8</v>
      </c>
      <c r="CTC14" s="18" t="s">
        <v>8</v>
      </c>
      <c r="CTD14" s="18" t="s">
        <v>8</v>
      </c>
      <c r="CTE14" s="18" t="s">
        <v>8</v>
      </c>
      <c r="CTF14" s="18" t="s">
        <v>8</v>
      </c>
      <c r="CTG14" s="18" t="s">
        <v>8</v>
      </c>
      <c r="CTH14" s="18" t="s">
        <v>8</v>
      </c>
      <c r="CTI14" s="18" t="s">
        <v>8</v>
      </c>
      <c r="CTJ14" s="18" t="s">
        <v>8</v>
      </c>
      <c r="CTK14" s="18" t="s">
        <v>8</v>
      </c>
      <c r="CTL14" s="18" t="s">
        <v>8</v>
      </c>
      <c r="CTM14" s="18" t="s">
        <v>8</v>
      </c>
      <c r="CTN14" s="18" t="s">
        <v>8</v>
      </c>
      <c r="CTO14" s="18" t="s">
        <v>8</v>
      </c>
      <c r="CTP14" s="18" t="s">
        <v>8</v>
      </c>
      <c r="CTQ14" s="18" t="s">
        <v>8</v>
      </c>
      <c r="CTR14" s="18" t="s">
        <v>8</v>
      </c>
      <c r="CTS14" s="18" t="s">
        <v>8</v>
      </c>
      <c r="CTT14" s="18" t="s">
        <v>8</v>
      </c>
      <c r="CTU14" s="18" t="s">
        <v>8</v>
      </c>
      <c r="CTV14" s="18" t="s">
        <v>8</v>
      </c>
      <c r="CTW14" s="18" t="s">
        <v>8</v>
      </c>
      <c r="CTX14" s="18" t="s">
        <v>8</v>
      </c>
      <c r="CTY14" s="18" t="s">
        <v>8</v>
      </c>
      <c r="CTZ14" s="18" t="s">
        <v>8</v>
      </c>
      <c r="CUA14" s="18" t="s">
        <v>8</v>
      </c>
      <c r="CUB14" s="18" t="s">
        <v>8</v>
      </c>
      <c r="CUC14" s="18" t="s">
        <v>8</v>
      </c>
      <c r="CUD14" s="18" t="s">
        <v>8</v>
      </c>
      <c r="CUE14" s="18" t="s">
        <v>8</v>
      </c>
      <c r="CUF14" s="18" t="s">
        <v>8</v>
      </c>
      <c r="CUG14" s="18" t="s">
        <v>8</v>
      </c>
      <c r="CUH14" s="18" t="s">
        <v>8</v>
      </c>
      <c r="CUI14" s="18" t="s">
        <v>8</v>
      </c>
      <c r="CUJ14" s="18" t="s">
        <v>8</v>
      </c>
      <c r="CUK14" s="18" t="s">
        <v>8</v>
      </c>
      <c r="CUL14" s="18" t="s">
        <v>8</v>
      </c>
      <c r="CUM14" s="18" t="s">
        <v>8</v>
      </c>
      <c r="CUN14" s="18" t="s">
        <v>8</v>
      </c>
      <c r="CUO14" s="18" t="s">
        <v>8</v>
      </c>
      <c r="CUP14" s="18" t="s">
        <v>8</v>
      </c>
      <c r="CUQ14" s="18" t="s">
        <v>8</v>
      </c>
      <c r="CUR14" s="18" t="s">
        <v>8</v>
      </c>
      <c r="CUS14" s="18" t="s">
        <v>8</v>
      </c>
      <c r="CUT14" s="18" t="s">
        <v>8</v>
      </c>
      <c r="CUU14" s="18" t="s">
        <v>8</v>
      </c>
      <c r="CUV14" s="18" t="s">
        <v>8</v>
      </c>
      <c r="CUW14" s="18" t="s">
        <v>8</v>
      </c>
      <c r="CUX14" s="18" t="s">
        <v>8</v>
      </c>
      <c r="CUY14" s="18" t="s">
        <v>8</v>
      </c>
      <c r="CUZ14" s="18" t="s">
        <v>8</v>
      </c>
      <c r="CVA14" s="18" t="s">
        <v>8</v>
      </c>
      <c r="CVB14" s="18" t="s">
        <v>8</v>
      </c>
      <c r="CVC14" s="18" t="s">
        <v>8</v>
      </c>
      <c r="CVD14" s="18" t="s">
        <v>8</v>
      </c>
      <c r="CVE14" s="18" t="s">
        <v>8</v>
      </c>
      <c r="CVF14" s="18" t="s">
        <v>8</v>
      </c>
      <c r="CVG14" s="18" t="s">
        <v>8</v>
      </c>
      <c r="CVH14" s="18" t="s">
        <v>8</v>
      </c>
      <c r="CVI14" s="18" t="s">
        <v>8</v>
      </c>
      <c r="CVJ14" s="18" t="s">
        <v>8</v>
      </c>
      <c r="CVK14" s="18" t="s">
        <v>8</v>
      </c>
      <c r="CVL14" s="18" t="s">
        <v>8</v>
      </c>
      <c r="CVM14" s="18" t="s">
        <v>8</v>
      </c>
      <c r="CVN14" s="18" t="s">
        <v>8</v>
      </c>
      <c r="CVO14" s="18" t="s">
        <v>8</v>
      </c>
      <c r="CVP14" s="18" t="s">
        <v>8</v>
      </c>
      <c r="CVQ14" s="18" t="s">
        <v>8</v>
      </c>
      <c r="CVR14" s="18" t="s">
        <v>8</v>
      </c>
      <c r="CVS14" s="18" t="s">
        <v>8</v>
      </c>
      <c r="CVT14" s="18" t="s">
        <v>8</v>
      </c>
      <c r="CVU14" s="18" t="s">
        <v>8</v>
      </c>
      <c r="CVV14" s="18" t="s">
        <v>8</v>
      </c>
      <c r="CVW14" s="18" t="s">
        <v>8</v>
      </c>
      <c r="CVX14" s="18" t="s">
        <v>8</v>
      </c>
      <c r="CVY14" s="18" t="s">
        <v>8</v>
      </c>
      <c r="CVZ14" s="18" t="s">
        <v>8</v>
      </c>
      <c r="CWA14" s="18" t="s">
        <v>8</v>
      </c>
      <c r="CWB14" s="18" t="s">
        <v>8</v>
      </c>
      <c r="CWC14" s="18" t="s">
        <v>8</v>
      </c>
      <c r="CWD14" s="18" t="s">
        <v>8</v>
      </c>
      <c r="CWE14" s="18" t="s">
        <v>8</v>
      </c>
      <c r="CWF14" s="18" t="s">
        <v>8</v>
      </c>
      <c r="CWG14" s="18" t="s">
        <v>8</v>
      </c>
      <c r="CWH14" s="18" t="s">
        <v>8</v>
      </c>
      <c r="CWI14" s="18" t="s">
        <v>8</v>
      </c>
      <c r="CWJ14" s="18" t="s">
        <v>8</v>
      </c>
      <c r="CWK14" s="18" t="s">
        <v>8</v>
      </c>
      <c r="CWL14" s="18" t="s">
        <v>8</v>
      </c>
      <c r="CWM14" s="18" t="s">
        <v>8</v>
      </c>
      <c r="CWN14" s="18" t="s">
        <v>8</v>
      </c>
      <c r="CWO14" s="18" t="s">
        <v>8</v>
      </c>
      <c r="CWP14" s="18" t="s">
        <v>8</v>
      </c>
      <c r="CWQ14" s="18" t="s">
        <v>8</v>
      </c>
      <c r="CWR14" s="18" t="s">
        <v>8</v>
      </c>
      <c r="CWS14" s="18" t="s">
        <v>8</v>
      </c>
      <c r="CWT14" s="18" t="s">
        <v>8</v>
      </c>
      <c r="CWU14" s="18" t="s">
        <v>8</v>
      </c>
      <c r="CWV14" s="18" t="s">
        <v>8</v>
      </c>
      <c r="CWW14" s="18" t="s">
        <v>8</v>
      </c>
      <c r="CWX14" s="18" t="s">
        <v>8</v>
      </c>
      <c r="CWY14" s="18" t="s">
        <v>8</v>
      </c>
      <c r="CWZ14" s="18" t="s">
        <v>8</v>
      </c>
      <c r="CXA14" s="18" t="s">
        <v>8</v>
      </c>
      <c r="CXB14" s="18" t="s">
        <v>8</v>
      </c>
      <c r="CXC14" s="18" t="s">
        <v>8</v>
      </c>
      <c r="CXD14" s="18" t="s">
        <v>8</v>
      </c>
      <c r="CXE14" s="18" t="s">
        <v>8</v>
      </c>
      <c r="CXF14" s="18" t="s">
        <v>8</v>
      </c>
      <c r="CXG14" s="18" t="s">
        <v>8</v>
      </c>
      <c r="CXH14" s="18" t="s">
        <v>8</v>
      </c>
      <c r="CXI14" s="18" t="s">
        <v>8</v>
      </c>
      <c r="CXJ14" s="18" t="s">
        <v>8</v>
      </c>
      <c r="CXK14" s="18" t="s">
        <v>8</v>
      </c>
      <c r="CXL14" s="18" t="s">
        <v>8</v>
      </c>
      <c r="CXM14" s="18" t="s">
        <v>8</v>
      </c>
      <c r="CXN14" s="18" t="s">
        <v>8</v>
      </c>
      <c r="CXO14" s="18" t="s">
        <v>8</v>
      </c>
      <c r="CXP14" s="18" t="s">
        <v>8</v>
      </c>
      <c r="CXQ14" s="18" t="s">
        <v>8</v>
      </c>
      <c r="CXR14" s="18" t="s">
        <v>8</v>
      </c>
      <c r="CXS14" s="18" t="s">
        <v>8</v>
      </c>
      <c r="CXT14" s="18" t="s">
        <v>8</v>
      </c>
      <c r="CXU14" s="18" t="s">
        <v>8</v>
      </c>
      <c r="CXV14" s="18" t="s">
        <v>8</v>
      </c>
      <c r="CXW14" s="18" t="s">
        <v>8</v>
      </c>
      <c r="CXX14" s="18" t="s">
        <v>8</v>
      </c>
      <c r="CXY14" s="18" t="s">
        <v>8</v>
      </c>
      <c r="CXZ14" s="18" t="s">
        <v>8</v>
      </c>
      <c r="CYA14" s="18" t="s">
        <v>8</v>
      </c>
      <c r="CYB14" s="18" t="s">
        <v>8</v>
      </c>
      <c r="CYC14" s="18" t="s">
        <v>8</v>
      </c>
      <c r="CYD14" s="18" t="s">
        <v>8</v>
      </c>
      <c r="CYE14" s="18" t="s">
        <v>8</v>
      </c>
      <c r="CYF14" s="18" t="s">
        <v>8</v>
      </c>
      <c r="CYG14" s="18" t="s">
        <v>8</v>
      </c>
      <c r="CYH14" s="18" t="s">
        <v>8</v>
      </c>
      <c r="CYI14" s="18" t="s">
        <v>8</v>
      </c>
      <c r="CYJ14" s="18" t="s">
        <v>8</v>
      </c>
      <c r="CYK14" s="18" t="s">
        <v>8</v>
      </c>
      <c r="CYL14" s="18" t="s">
        <v>8</v>
      </c>
      <c r="CYM14" s="18" t="s">
        <v>8</v>
      </c>
      <c r="CYN14" s="18" t="s">
        <v>8</v>
      </c>
      <c r="CYO14" s="18" t="s">
        <v>8</v>
      </c>
      <c r="CYP14" s="18" t="s">
        <v>8</v>
      </c>
      <c r="CYQ14" s="18" t="s">
        <v>8</v>
      </c>
      <c r="CYR14" s="18" t="s">
        <v>8</v>
      </c>
      <c r="CYS14" s="18" t="s">
        <v>8</v>
      </c>
      <c r="CYT14" s="18" t="s">
        <v>8</v>
      </c>
      <c r="CYU14" s="18" t="s">
        <v>8</v>
      </c>
      <c r="CYV14" s="18" t="s">
        <v>8</v>
      </c>
      <c r="CYW14" s="18" t="s">
        <v>8</v>
      </c>
      <c r="CYX14" s="18" t="s">
        <v>8</v>
      </c>
      <c r="CYY14" s="18" t="s">
        <v>8</v>
      </c>
      <c r="CYZ14" s="18" t="s">
        <v>8</v>
      </c>
      <c r="CZA14" s="18" t="s">
        <v>8</v>
      </c>
      <c r="CZB14" s="18" t="s">
        <v>8</v>
      </c>
      <c r="CZC14" s="18" t="s">
        <v>8</v>
      </c>
      <c r="CZD14" s="18" t="s">
        <v>8</v>
      </c>
      <c r="CZE14" s="18" t="s">
        <v>8</v>
      </c>
      <c r="CZF14" s="18" t="s">
        <v>8</v>
      </c>
      <c r="CZG14" s="18" t="s">
        <v>8</v>
      </c>
      <c r="CZH14" s="18" t="s">
        <v>8</v>
      </c>
      <c r="CZI14" s="18" t="s">
        <v>8</v>
      </c>
      <c r="CZJ14" s="18" t="s">
        <v>8</v>
      </c>
      <c r="CZK14" s="18" t="s">
        <v>8</v>
      </c>
      <c r="CZL14" s="18" t="s">
        <v>8</v>
      </c>
      <c r="CZM14" s="18" t="s">
        <v>8</v>
      </c>
      <c r="CZN14" s="18" t="s">
        <v>8</v>
      </c>
      <c r="CZO14" s="18" t="s">
        <v>8</v>
      </c>
      <c r="CZP14" s="18" t="s">
        <v>8</v>
      </c>
      <c r="CZQ14" s="18" t="s">
        <v>8</v>
      </c>
      <c r="CZR14" s="18" t="s">
        <v>8</v>
      </c>
      <c r="CZS14" s="18" t="s">
        <v>8</v>
      </c>
      <c r="CZT14" s="18" t="s">
        <v>8</v>
      </c>
      <c r="CZU14" s="18" t="s">
        <v>8</v>
      </c>
      <c r="CZV14" s="18" t="s">
        <v>8</v>
      </c>
      <c r="CZW14" s="18" t="s">
        <v>8</v>
      </c>
      <c r="CZX14" s="18" t="s">
        <v>8</v>
      </c>
      <c r="CZY14" s="18" t="s">
        <v>8</v>
      </c>
      <c r="CZZ14" s="18" t="s">
        <v>8</v>
      </c>
      <c r="DAA14" s="18" t="s">
        <v>8</v>
      </c>
      <c r="DAB14" s="18" t="s">
        <v>8</v>
      </c>
      <c r="DAC14" s="18" t="s">
        <v>8</v>
      </c>
      <c r="DAD14" s="18" t="s">
        <v>8</v>
      </c>
      <c r="DAE14" s="18" t="s">
        <v>8</v>
      </c>
      <c r="DAF14" s="18" t="s">
        <v>8</v>
      </c>
      <c r="DAG14" s="18" t="s">
        <v>8</v>
      </c>
      <c r="DAH14" s="18" t="s">
        <v>8</v>
      </c>
      <c r="DAI14" s="18" t="s">
        <v>8</v>
      </c>
      <c r="DAJ14" s="18" t="s">
        <v>8</v>
      </c>
      <c r="DAK14" s="18" t="s">
        <v>8</v>
      </c>
      <c r="DAL14" s="18" t="s">
        <v>8</v>
      </c>
      <c r="DAM14" s="18" t="s">
        <v>8</v>
      </c>
      <c r="DAN14" s="18" t="s">
        <v>8</v>
      </c>
      <c r="DAO14" s="18" t="s">
        <v>8</v>
      </c>
      <c r="DAP14" s="18" t="s">
        <v>8</v>
      </c>
      <c r="DAQ14" s="18" t="s">
        <v>8</v>
      </c>
      <c r="DAR14" s="18" t="s">
        <v>8</v>
      </c>
      <c r="DAS14" s="18" t="s">
        <v>8</v>
      </c>
      <c r="DAT14" s="18" t="s">
        <v>8</v>
      </c>
      <c r="DAU14" s="18" t="s">
        <v>8</v>
      </c>
      <c r="DAV14" s="18" t="s">
        <v>8</v>
      </c>
      <c r="DAW14" s="18" t="s">
        <v>8</v>
      </c>
      <c r="DAX14" s="18" t="s">
        <v>8</v>
      </c>
      <c r="DAY14" s="18" t="s">
        <v>8</v>
      </c>
      <c r="DAZ14" s="18" t="s">
        <v>8</v>
      </c>
      <c r="DBA14" s="18" t="s">
        <v>8</v>
      </c>
      <c r="DBB14" s="18" t="s">
        <v>8</v>
      </c>
      <c r="DBC14" s="18" t="s">
        <v>8</v>
      </c>
      <c r="DBD14" s="18" t="s">
        <v>8</v>
      </c>
      <c r="DBE14" s="18" t="s">
        <v>8</v>
      </c>
      <c r="DBF14" s="18" t="s">
        <v>8</v>
      </c>
      <c r="DBG14" s="18" t="s">
        <v>8</v>
      </c>
      <c r="DBH14" s="18" t="s">
        <v>8</v>
      </c>
      <c r="DBI14" s="18" t="s">
        <v>8</v>
      </c>
      <c r="DBJ14" s="18" t="s">
        <v>8</v>
      </c>
      <c r="DBK14" s="18" t="s">
        <v>8</v>
      </c>
      <c r="DBL14" s="18" t="s">
        <v>8</v>
      </c>
      <c r="DBM14" s="18" t="s">
        <v>8</v>
      </c>
      <c r="DBN14" s="18" t="s">
        <v>8</v>
      </c>
      <c r="DBO14" s="18" t="s">
        <v>8</v>
      </c>
      <c r="DBP14" s="18" t="s">
        <v>8</v>
      </c>
      <c r="DBQ14" s="18" t="s">
        <v>8</v>
      </c>
      <c r="DBR14" s="18" t="s">
        <v>8</v>
      </c>
      <c r="DBS14" s="18" t="s">
        <v>8</v>
      </c>
      <c r="DBT14" s="18" t="s">
        <v>8</v>
      </c>
      <c r="DBU14" s="18" t="s">
        <v>8</v>
      </c>
      <c r="DBV14" s="18" t="s">
        <v>8</v>
      </c>
      <c r="DBW14" s="18" t="s">
        <v>8</v>
      </c>
      <c r="DBX14" s="18" t="s">
        <v>8</v>
      </c>
      <c r="DBY14" s="18" t="s">
        <v>8</v>
      </c>
      <c r="DBZ14" s="18" t="s">
        <v>8</v>
      </c>
      <c r="DCA14" s="18" t="s">
        <v>8</v>
      </c>
      <c r="DCB14" s="18" t="s">
        <v>8</v>
      </c>
      <c r="DCC14" s="18" t="s">
        <v>8</v>
      </c>
      <c r="DCD14" s="18" t="s">
        <v>8</v>
      </c>
      <c r="DCE14" s="18" t="s">
        <v>8</v>
      </c>
      <c r="DCF14" s="18" t="s">
        <v>8</v>
      </c>
      <c r="DCG14" s="18" t="s">
        <v>8</v>
      </c>
      <c r="DCH14" s="18" t="s">
        <v>8</v>
      </c>
      <c r="DCI14" s="18" t="s">
        <v>8</v>
      </c>
      <c r="DCJ14" s="18" t="s">
        <v>8</v>
      </c>
      <c r="DCK14" s="18" t="s">
        <v>8</v>
      </c>
      <c r="DCL14" s="18" t="s">
        <v>8</v>
      </c>
      <c r="DCM14" s="18" t="s">
        <v>8</v>
      </c>
      <c r="DCN14" s="18" t="s">
        <v>8</v>
      </c>
      <c r="DCO14" s="18" t="s">
        <v>8</v>
      </c>
      <c r="DCP14" s="18" t="s">
        <v>8</v>
      </c>
      <c r="DCQ14" s="18" t="s">
        <v>8</v>
      </c>
      <c r="DCR14" s="18" t="s">
        <v>8</v>
      </c>
      <c r="DCS14" s="18" t="s">
        <v>8</v>
      </c>
      <c r="DCT14" s="18" t="s">
        <v>8</v>
      </c>
      <c r="DCU14" s="18" t="s">
        <v>8</v>
      </c>
      <c r="DCV14" s="18" t="s">
        <v>8</v>
      </c>
      <c r="DCW14" s="18" t="s">
        <v>8</v>
      </c>
      <c r="DCX14" s="18" t="s">
        <v>8</v>
      </c>
      <c r="DCY14" s="18" t="s">
        <v>8</v>
      </c>
      <c r="DCZ14" s="18" t="s">
        <v>8</v>
      </c>
      <c r="DDA14" s="18" t="s">
        <v>8</v>
      </c>
      <c r="DDB14" s="18" t="s">
        <v>8</v>
      </c>
      <c r="DDC14" s="18" t="s">
        <v>8</v>
      </c>
      <c r="DDD14" s="18" t="s">
        <v>8</v>
      </c>
      <c r="DDE14" s="18" t="s">
        <v>8</v>
      </c>
      <c r="DDF14" s="18" t="s">
        <v>8</v>
      </c>
      <c r="DDG14" s="18" t="s">
        <v>8</v>
      </c>
      <c r="DDH14" s="18" t="s">
        <v>8</v>
      </c>
      <c r="DDI14" s="18" t="s">
        <v>8</v>
      </c>
      <c r="DDJ14" s="18" t="s">
        <v>8</v>
      </c>
      <c r="DDK14" s="18" t="s">
        <v>8</v>
      </c>
      <c r="DDL14" s="18" t="s">
        <v>8</v>
      </c>
      <c r="DDM14" s="18" t="s">
        <v>8</v>
      </c>
      <c r="DDN14" s="18" t="s">
        <v>8</v>
      </c>
      <c r="DDO14" s="18" t="s">
        <v>8</v>
      </c>
      <c r="DDP14" s="18" t="s">
        <v>8</v>
      </c>
      <c r="DDQ14" s="18" t="s">
        <v>8</v>
      </c>
      <c r="DDR14" s="18" t="s">
        <v>8</v>
      </c>
      <c r="DDS14" s="18" t="s">
        <v>8</v>
      </c>
      <c r="DDT14" s="18" t="s">
        <v>8</v>
      </c>
      <c r="DDU14" s="18" t="s">
        <v>8</v>
      </c>
      <c r="DDV14" s="18" t="s">
        <v>8</v>
      </c>
      <c r="DDW14" s="18" t="s">
        <v>8</v>
      </c>
      <c r="DDX14" s="18" t="s">
        <v>8</v>
      </c>
      <c r="DDY14" s="18" t="s">
        <v>8</v>
      </c>
      <c r="DDZ14" s="18" t="s">
        <v>8</v>
      </c>
      <c r="DEA14" s="18" t="s">
        <v>8</v>
      </c>
      <c r="DEB14" s="18" t="s">
        <v>8</v>
      </c>
      <c r="DEC14" s="18" t="s">
        <v>8</v>
      </c>
      <c r="DED14" s="18" t="s">
        <v>8</v>
      </c>
      <c r="DEE14" s="18" t="s">
        <v>8</v>
      </c>
      <c r="DEF14" s="18" t="s">
        <v>8</v>
      </c>
      <c r="DEG14" s="18" t="s">
        <v>8</v>
      </c>
      <c r="DEH14" s="18" t="s">
        <v>8</v>
      </c>
      <c r="DEI14" s="18" t="s">
        <v>8</v>
      </c>
      <c r="DEJ14" s="18" t="s">
        <v>8</v>
      </c>
      <c r="DEK14" s="18" t="s">
        <v>8</v>
      </c>
      <c r="DEL14" s="18" t="s">
        <v>8</v>
      </c>
      <c r="DEM14" s="18" t="s">
        <v>8</v>
      </c>
      <c r="DEN14" s="18" t="s">
        <v>8</v>
      </c>
      <c r="DEO14" s="18" t="s">
        <v>8</v>
      </c>
      <c r="DEP14" s="18" t="s">
        <v>8</v>
      </c>
      <c r="DEQ14" s="18" t="s">
        <v>8</v>
      </c>
      <c r="DER14" s="18" t="s">
        <v>8</v>
      </c>
      <c r="DES14" s="18" t="s">
        <v>8</v>
      </c>
      <c r="DET14" s="18" t="s">
        <v>8</v>
      </c>
      <c r="DEU14" s="18" t="s">
        <v>8</v>
      </c>
      <c r="DEV14" s="18" t="s">
        <v>8</v>
      </c>
      <c r="DEW14" s="18" t="s">
        <v>8</v>
      </c>
      <c r="DEX14" s="18" t="s">
        <v>8</v>
      </c>
      <c r="DEY14" s="18" t="s">
        <v>8</v>
      </c>
      <c r="DEZ14" s="18" t="s">
        <v>8</v>
      </c>
      <c r="DFA14" s="18" t="s">
        <v>8</v>
      </c>
      <c r="DFB14" s="18" t="s">
        <v>8</v>
      </c>
      <c r="DFC14" s="18" t="s">
        <v>8</v>
      </c>
      <c r="DFD14" s="18" t="s">
        <v>8</v>
      </c>
      <c r="DFE14" s="18" t="s">
        <v>8</v>
      </c>
      <c r="DFF14" s="18" t="s">
        <v>8</v>
      </c>
      <c r="DFG14" s="18" t="s">
        <v>8</v>
      </c>
      <c r="DFH14" s="18" t="s">
        <v>8</v>
      </c>
      <c r="DFI14" s="18" t="s">
        <v>8</v>
      </c>
      <c r="DFJ14" s="18" t="s">
        <v>8</v>
      </c>
      <c r="DFK14" s="18" t="s">
        <v>8</v>
      </c>
      <c r="DFL14" s="18" t="s">
        <v>8</v>
      </c>
      <c r="DFM14" s="18" t="s">
        <v>8</v>
      </c>
      <c r="DFN14" s="18" t="s">
        <v>8</v>
      </c>
      <c r="DFO14" s="18" t="s">
        <v>8</v>
      </c>
      <c r="DFP14" s="18" t="s">
        <v>8</v>
      </c>
      <c r="DFQ14" s="18" t="s">
        <v>8</v>
      </c>
      <c r="DFR14" s="18" t="s">
        <v>8</v>
      </c>
      <c r="DFS14" s="18" t="s">
        <v>8</v>
      </c>
      <c r="DFT14" s="18" t="s">
        <v>8</v>
      </c>
      <c r="DFU14" s="18" t="s">
        <v>8</v>
      </c>
      <c r="DFV14" s="18" t="s">
        <v>8</v>
      </c>
      <c r="DFW14" s="18" t="s">
        <v>8</v>
      </c>
      <c r="DFX14" s="18" t="s">
        <v>8</v>
      </c>
      <c r="DFY14" s="18" t="s">
        <v>8</v>
      </c>
      <c r="DFZ14" s="18" t="s">
        <v>8</v>
      </c>
      <c r="DGA14" s="18" t="s">
        <v>8</v>
      </c>
      <c r="DGB14" s="18" t="s">
        <v>8</v>
      </c>
      <c r="DGC14" s="18" t="s">
        <v>8</v>
      </c>
      <c r="DGD14" s="18" t="s">
        <v>8</v>
      </c>
      <c r="DGE14" s="18" t="s">
        <v>8</v>
      </c>
      <c r="DGF14" s="18" t="s">
        <v>8</v>
      </c>
      <c r="DGG14" s="18" t="s">
        <v>8</v>
      </c>
      <c r="DGH14" s="18" t="s">
        <v>8</v>
      </c>
      <c r="DGI14" s="18" t="s">
        <v>8</v>
      </c>
      <c r="DGJ14" s="18" t="s">
        <v>8</v>
      </c>
      <c r="DGK14" s="18" t="s">
        <v>8</v>
      </c>
      <c r="DGL14" s="18" t="s">
        <v>8</v>
      </c>
      <c r="DGM14" s="18" t="s">
        <v>8</v>
      </c>
      <c r="DGN14" s="18" t="s">
        <v>8</v>
      </c>
      <c r="DGO14" s="18" t="s">
        <v>8</v>
      </c>
      <c r="DGP14" s="18" t="s">
        <v>8</v>
      </c>
      <c r="DGQ14" s="18" t="s">
        <v>8</v>
      </c>
      <c r="DGR14" s="18" t="s">
        <v>8</v>
      </c>
      <c r="DGS14" s="18" t="s">
        <v>8</v>
      </c>
      <c r="DGT14" s="18" t="s">
        <v>8</v>
      </c>
      <c r="DGU14" s="18" t="s">
        <v>8</v>
      </c>
      <c r="DGV14" s="18" t="s">
        <v>8</v>
      </c>
      <c r="DGW14" s="18" t="s">
        <v>8</v>
      </c>
      <c r="DGX14" s="18" t="s">
        <v>8</v>
      </c>
      <c r="DGY14" s="18" t="s">
        <v>8</v>
      </c>
      <c r="DGZ14" s="18" t="s">
        <v>8</v>
      </c>
      <c r="DHA14" s="18" t="s">
        <v>8</v>
      </c>
      <c r="DHB14" s="18" t="s">
        <v>8</v>
      </c>
      <c r="DHC14" s="18" t="s">
        <v>8</v>
      </c>
      <c r="DHD14" s="18" t="s">
        <v>8</v>
      </c>
      <c r="DHE14" s="18" t="s">
        <v>8</v>
      </c>
      <c r="DHF14" s="18" t="s">
        <v>8</v>
      </c>
      <c r="DHG14" s="18" t="s">
        <v>8</v>
      </c>
      <c r="DHH14" s="18" t="s">
        <v>8</v>
      </c>
      <c r="DHI14" s="18" t="s">
        <v>8</v>
      </c>
      <c r="DHJ14" s="18" t="s">
        <v>8</v>
      </c>
      <c r="DHK14" s="18" t="s">
        <v>8</v>
      </c>
      <c r="DHL14" s="18" t="s">
        <v>8</v>
      </c>
      <c r="DHM14" s="18" t="s">
        <v>8</v>
      </c>
      <c r="DHN14" s="18" t="s">
        <v>8</v>
      </c>
      <c r="DHO14" s="18" t="s">
        <v>8</v>
      </c>
      <c r="DHP14" s="18" t="s">
        <v>8</v>
      </c>
      <c r="DHQ14" s="18" t="s">
        <v>8</v>
      </c>
      <c r="DHR14" s="18" t="s">
        <v>8</v>
      </c>
      <c r="DHS14" s="18" t="s">
        <v>8</v>
      </c>
      <c r="DHT14" s="18" t="s">
        <v>8</v>
      </c>
      <c r="DHU14" s="18" t="s">
        <v>8</v>
      </c>
      <c r="DHV14" s="18" t="s">
        <v>8</v>
      </c>
      <c r="DHW14" s="18" t="s">
        <v>8</v>
      </c>
      <c r="DHX14" s="18" t="s">
        <v>8</v>
      </c>
      <c r="DHY14" s="18" t="s">
        <v>8</v>
      </c>
      <c r="DHZ14" s="18" t="s">
        <v>8</v>
      </c>
      <c r="DIA14" s="18" t="s">
        <v>8</v>
      </c>
      <c r="DIB14" s="18" t="s">
        <v>8</v>
      </c>
      <c r="DIC14" s="18" t="s">
        <v>8</v>
      </c>
      <c r="DID14" s="18" t="s">
        <v>8</v>
      </c>
      <c r="DIE14" s="18" t="s">
        <v>8</v>
      </c>
      <c r="DIF14" s="18" t="s">
        <v>8</v>
      </c>
      <c r="DIG14" s="18" t="s">
        <v>8</v>
      </c>
      <c r="DIH14" s="18" t="s">
        <v>8</v>
      </c>
      <c r="DII14" s="18" t="s">
        <v>8</v>
      </c>
      <c r="DIJ14" s="18" t="s">
        <v>8</v>
      </c>
      <c r="DIK14" s="18" t="s">
        <v>8</v>
      </c>
      <c r="DIL14" s="18" t="s">
        <v>8</v>
      </c>
      <c r="DIM14" s="18" t="s">
        <v>8</v>
      </c>
      <c r="DIN14" s="18" t="s">
        <v>8</v>
      </c>
      <c r="DIO14" s="18" t="s">
        <v>8</v>
      </c>
      <c r="DIP14" s="18" t="s">
        <v>8</v>
      </c>
      <c r="DIQ14" s="18" t="s">
        <v>8</v>
      </c>
      <c r="DIR14" s="18" t="s">
        <v>8</v>
      </c>
      <c r="DIS14" s="18" t="s">
        <v>8</v>
      </c>
      <c r="DIT14" s="18" t="s">
        <v>8</v>
      </c>
      <c r="DIU14" s="18" t="s">
        <v>8</v>
      </c>
      <c r="DIV14" s="18" t="s">
        <v>8</v>
      </c>
      <c r="DIW14" s="18" t="s">
        <v>8</v>
      </c>
      <c r="DIX14" s="18" t="s">
        <v>8</v>
      </c>
      <c r="DIY14" s="18" t="s">
        <v>8</v>
      </c>
      <c r="DIZ14" s="18" t="s">
        <v>8</v>
      </c>
      <c r="DJA14" s="18" t="s">
        <v>8</v>
      </c>
      <c r="DJB14" s="18" t="s">
        <v>8</v>
      </c>
      <c r="DJC14" s="18" t="s">
        <v>8</v>
      </c>
      <c r="DJD14" s="18" t="s">
        <v>8</v>
      </c>
      <c r="DJE14" s="18" t="s">
        <v>8</v>
      </c>
      <c r="DJF14" s="18" t="s">
        <v>8</v>
      </c>
      <c r="DJG14" s="18" t="s">
        <v>8</v>
      </c>
      <c r="DJH14" s="18" t="s">
        <v>8</v>
      </c>
      <c r="DJI14" s="18" t="s">
        <v>8</v>
      </c>
      <c r="DJJ14" s="18" t="s">
        <v>8</v>
      </c>
      <c r="DJK14" s="18" t="s">
        <v>8</v>
      </c>
      <c r="DJL14" s="18" t="s">
        <v>8</v>
      </c>
      <c r="DJM14" s="18" t="s">
        <v>8</v>
      </c>
      <c r="DJN14" s="18" t="s">
        <v>8</v>
      </c>
      <c r="DJO14" s="18" t="s">
        <v>8</v>
      </c>
      <c r="DJP14" s="18" t="s">
        <v>8</v>
      </c>
      <c r="DJQ14" s="18" t="s">
        <v>8</v>
      </c>
      <c r="DJR14" s="18" t="s">
        <v>8</v>
      </c>
      <c r="DJS14" s="18" t="s">
        <v>8</v>
      </c>
      <c r="DJT14" s="18" t="s">
        <v>8</v>
      </c>
      <c r="DJU14" s="18" t="s">
        <v>8</v>
      </c>
      <c r="DJV14" s="18" t="s">
        <v>8</v>
      </c>
      <c r="DJW14" s="18" t="s">
        <v>8</v>
      </c>
      <c r="DJX14" s="18" t="s">
        <v>8</v>
      </c>
      <c r="DJY14" s="18" t="s">
        <v>8</v>
      </c>
      <c r="DJZ14" s="18" t="s">
        <v>8</v>
      </c>
      <c r="DKA14" s="18" t="s">
        <v>8</v>
      </c>
      <c r="DKB14" s="18" t="s">
        <v>8</v>
      </c>
      <c r="DKC14" s="18" t="s">
        <v>8</v>
      </c>
      <c r="DKD14" s="18" t="s">
        <v>8</v>
      </c>
      <c r="DKE14" s="18" t="s">
        <v>8</v>
      </c>
      <c r="DKF14" s="18" t="s">
        <v>8</v>
      </c>
      <c r="DKG14" s="18" t="s">
        <v>8</v>
      </c>
      <c r="DKH14" s="18" t="s">
        <v>8</v>
      </c>
      <c r="DKI14" s="18" t="s">
        <v>8</v>
      </c>
      <c r="DKJ14" s="18" t="s">
        <v>8</v>
      </c>
      <c r="DKK14" s="18" t="s">
        <v>8</v>
      </c>
      <c r="DKL14" s="18" t="s">
        <v>8</v>
      </c>
      <c r="DKM14" s="18" t="s">
        <v>8</v>
      </c>
      <c r="DKN14" s="18" t="s">
        <v>8</v>
      </c>
      <c r="DKO14" s="18" t="s">
        <v>8</v>
      </c>
      <c r="DKP14" s="18" t="s">
        <v>8</v>
      </c>
      <c r="DKQ14" s="18" t="s">
        <v>8</v>
      </c>
      <c r="DKR14" s="18" t="s">
        <v>8</v>
      </c>
      <c r="DKS14" s="18" t="s">
        <v>8</v>
      </c>
      <c r="DKT14" s="18" t="s">
        <v>8</v>
      </c>
      <c r="DKU14" s="18" t="s">
        <v>8</v>
      </c>
      <c r="DKV14" s="18" t="s">
        <v>8</v>
      </c>
      <c r="DKW14" s="18" t="s">
        <v>8</v>
      </c>
      <c r="DKX14" s="18" t="s">
        <v>8</v>
      </c>
      <c r="DKY14" s="18" t="s">
        <v>8</v>
      </c>
      <c r="DKZ14" s="18" t="s">
        <v>8</v>
      </c>
      <c r="DLA14" s="18" t="s">
        <v>8</v>
      </c>
      <c r="DLB14" s="18" t="s">
        <v>8</v>
      </c>
      <c r="DLC14" s="18" t="s">
        <v>8</v>
      </c>
      <c r="DLD14" s="18" t="s">
        <v>8</v>
      </c>
      <c r="DLE14" s="18" t="s">
        <v>8</v>
      </c>
      <c r="DLF14" s="18" t="s">
        <v>8</v>
      </c>
      <c r="DLG14" s="18" t="s">
        <v>8</v>
      </c>
      <c r="DLH14" s="18" t="s">
        <v>8</v>
      </c>
      <c r="DLI14" s="18" t="s">
        <v>8</v>
      </c>
      <c r="DLJ14" s="18" t="s">
        <v>8</v>
      </c>
      <c r="DLK14" s="18" t="s">
        <v>8</v>
      </c>
      <c r="DLL14" s="18" t="s">
        <v>8</v>
      </c>
      <c r="DLM14" s="18" t="s">
        <v>8</v>
      </c>
      <c r="DLN14" s="18" t="s">
        <v>8</v>
      </c>
      <c r="DLO14" s="18" t="s">
        <v>8</v>
      </c>
      <c r="DLP14" s="18" t="s">
        <v>8</v>
      </c>
      <c r="DLQ14" s="18" t="s">
        <v>8</v>
      </c>
      <c r="DLR14" s="18" t="s">
        <v>8</v>
      </c>
      <c r="DLS14" s="18" t="s">
        <v>8</v>
      </c>
      <c r="DLT14" s="18" t="s">
        <v>8</v>
      </c>
      <c r="DLU14" s="18" t="s">
        <v>8</v>
      </c>
      <c r="DLV14" s="18" t="s">
        <v>8</v>
      </c>
      <c r="DLW14" s="18" t="s">
        <v>8</v>
      </c>
      <c r="DLX14" s="18" t="s">
        <v>8</v>
      </c>
      <c r="DLY14" s="18" t="s">
        <v>8</v>
      </c>
      <c r="DLZ14" s="18" t="s">
        <v>8</v>
      </c>
      <c r="DMA14" s="18" t="s">
        <v>8</v>
      </c>
      <c r="DMB14" s="18" t="s">
        <v>8</v>
      </c>
      <c r="DMC14" s="18" t="s">
        <v>8</v>
      </c>
      <c r="DMD14" s="18" t="s">
        <v>8</v>
      </c>
      <c r="DME14" s="18" t="s">
        <v>8</v>
      </c>
      <c r="DMF14" s="18" t="s">
        <v>8</v>
      </c>
      <c r="DMG14" s="18" t="s">
        <v>8</v>
      </c>
      <c r="DMH14" s="18" t="s">
        <v>8</v>
      </c>
      <c r="DMI14" s="18" t="s">
        <v>8</v>
      </c>
      <c r="DMJ14" s="18" t="s">
        <v>8</v>
      </c>
      <c r="DMK14" s="18" t="s">
        <v>8</v>
      </c>
      <c r="DML14" s="18" t="s">
        <v>8</v>
      </c>
      <c r="DMM14" s="18" t="s">
        <v>8</v>
      </c>
      <c r="DMN14" s="18" t="s">
        <v>8</v>
      </c>
      <c r="DMO14" s="18" t="s">
        <v>8</v>
      </c>
      <c r="DMP14" s="18" t="s">
        <v>8</v>
      </c>
      <c r="DMQ14" s="18" t="s">
        <v>8</v>
      </c>
      <c r="DMR14" s="18" t="s">
        <v>8</v>
      </c>
      <c r="DMS14" s="18" t="s">
        <v>8</v>
      </c>
      <c r="DMT14" s="18" t="s">
        <v>8</v>
      </c>
      <c r="DMU14" s="18" t="s">
        <v>8</v>
      </c>
      <c r="DMV14" s="18" t="s">
        <v>8</v>
      </c>
      <c r="DMW14" s="18" t="s">
        <v>8</v>
      </c>
      <c r="DMX14" s="18" t="s">
        <v>8</v>
      </c>
      <c r="DMY14" s="18" t="s">
        <v>8</v>
      </c>
      <c r="DMZ14" s="18" t="s">
        <v>8</v>
      </c>
      <c r="DNA14" s="18" t="s">
        <v>8</v>
      </c>
      <c r="DNB14" s="18" t="s">
        <v>8</v>
      </c>
      <c r="DNC14" s="18" t="s">
        <v>8</v>
      </c>
      <c r="DND14" s="18" t="s">
        <v>8</v>
      </c>
      <c r="DNE14" s="18" t="s">
        <v>8</v>
      </c>
      <c r="DNF14" s="18" t="s">
        <v>8</v>
      </c>
      <c r="DNG14" s="18" t="s">
        <v>8</v>
      </c>
      <c r="DNH14" s="18" t="s">
        <v>8</v>
      </c>
      <c r="DNI14" s="18" t="s">
        <v>8</v>
      </c>
      <c r="DNJ14" s="18" t="s">
        <v>8</v>
      </c>
      <c r="DNK14" s="18" t="s">
        <v>8</v>
      </c>
      <c r="DNL14" s="18" t="s">
        <v>8</v>
      </c>
      <c r="DNM14" s="18" t="s">
        <v>8</v>
      </c>
      <c r="DNN14" s="18" t="s">
        <v>8</v>
      </c>
      <c r="DNO14" s="18" t="s">
        <v>8</v>
      </c>
      <c r="DNP14" s="18" t="s">
        <v>8</v>
      </c>
      <c r="DNQ14" s="18" t="s">
        <v>8</v>
      </c>
      <c r="DNR14" s="18" t="s">
        <v>8</v>
      </c>
      <c r="DNS14" s="18" t="s">
        <v>8</v>
      </c>
      <c r="DNT14" s="18" t="s">
        <v>8</v>
      </c>
      <c r="DNU14" s="18" t="s">
        <v>8</v>
      </c>
      <c r="DNV14" s="18" t="s">
        <v>8</v>
      </c>
      <c r="DNW14" s="18" t="s">
        <v>8</v>
      </c>
      <c r="DNX14" s="18" t="s">
        <v>8</v>
      </c>
      <c r="DNY14" s="18" t="s">
        <v>8</v>
      </c>
      <c r="DNZ14" s="18" t="s">
        <v>8</v>
      </c>
      <c r="DOA14" s="18" t="s">
        <v>8</v>
      </c>
      <c r="DOB14" s="18" t="s">
        <v>8</v>
      </c>
      <c r="DOC14" s="18" t="s">
        <v>8</v>
      </c>
      <c r="DOD14" s="18" t="s">
        <v>8</v>
      </c>
      <c r="DOE14" s="18" t="s">
        <v>8</v>
      </c>
      <c r="DOF14" s="18" t="s">
        <v>8</v>
      </c>
      <c r="DOG14" s="18" t="s">
        <v>8</v>
      </c>
      <c r="DOH14" s="18" t="s">
        <v>8</v>
      </c>
      <c r="DOI14" s="18" t="s">
        <v>8</v>
      </c>
      <c r="DOJ14" s="18" t="s">
        <v>8</v>
      </c>
      <c r="DOK14" s="18" t="s">
        <v>8</v>
      </c>
      <c r="DOL14" s="18" t="s">
        <v>8</v>
      </c>
      <c r="DOM14" s="18" t="s">
        <v>8</v>
      </c>
      <c r="DON14" s="18" t="s">
        <v>8</v>
      </c>
      <c r="DOO14" s="18" t="s">
        <v>8</v>
      </c>
      <c r="DOP14" s="18" t="s">
        <v>8</v>
      </c>
      <c r="DOQ14" s="18" t="s">
        <v>8</v>
      </c>
      <c r="DOR14" s="18" t="s">
        <v>8</v>
      </c>
      <c r="DOS14" s="18" t="s">
        <v>8</v>
      </c>
      <c r="DOT14" s="18" t="s">
        <v>8</v>
      </c>
      <c r="DOU14" s="18" t="s">
        <v>8</v>
      </c>
      <c r="DOV14" s="18" t="s">
        <v>8</v>
      </c>
      <c r="DOW14" s="18" t="s">
        <v>8</v>
      </c>
      <c r="DOX14" s="18" t="s">
        <v>8</v>
      </c>
      <c r="DOY14" s="18" t="s">
        <v>8</v>
      </c>
      <c r="DOZ14" s="18" t="s">
        <v>8</v>
      </c>
      <c r="DPA14" s="18" t="s">
        <v>8</v>
      </c>
      <c r="DPB14" s="18" t="s">
        <v>8</v>
      </c>
      <c r="DPC14" s="18" t="s">
        <v>8</v>
      </c>
      <c r="DPD14" s="18" t="s">
        <v>8</v>
      </c>
      <c r="DPE14" s="18" t="s">
        <v>8</v>
      </c>
      <c r="DPF14" s="18" t="s">
        <v>8</v>
      </c>
      <c r="DPG14" s="18" t="s">
        <v>8</v>
      </c>
      <c r="DPH14" s="18" t="s">
        <v>8</v>
      </c>
      <c r="DPI14" s="18" t="s">
        <v>8</v>
      </c>
      <c r="DPJ14" s="18" t="s">
        <v>8</v>
      </c>
      <c r="DPK14" s="18" t="s">
        <v>8</v>
      </c>
      <c r="DPL14" s="18" t="s">
        <v>8</v>
      </c>
      <c r="DPM14" s="18" t="s">
        <v>8</v>
      </c>
      <c r="DPN14" s="18" t="s">
        <v>8</v>
      </c>
      <c r="DPO14" s="18" t="s">
        <v>8</v>
      </c>
      <c r="DPP14" s="18" t="s">
        <v>8</v>
      </c>
      <c r="DPQ14" s="18" t="s">
        <v>8</v>
      </c>
      <c r="DPR14" s="18" t="s">
        <v>8</v>
      </c>
      <c r="DPS14" s="18" t="s">
        <v>8</v>
      </c>
      <c r="DPT14" s="18" t="s">
        <v>8</v>
      </c>
      <c r="DPU14" s="18" t="s">
        <v>8</v>
      </c>
      <c r="DPV14" s="18" t="s">
        <v>8</v>
      </c>
      <c r="DPW14" s="18" t="s">
        <v>8</v>
      </c>
      <c r="DPX14" s="18" t="s">
        <v>8</v>
      </c>
      <c r="DPY14" s="18" t="s">
        <v>8</v>
      </c>
      <c r="DPZ14" s="18" t="s">
        <v>8</v>
      </c>
      <c r="DQA14" s="18" t="s">
        <v>8</v>
      </c>
      <c r="DQB14" s="18" t="s">
        <v>8</v>
      </c>
      <c r="DQC14" s="18" t="s">
        <v>8</v>
      </c>
      <c r="DQD14" s="18" t="s">
        <v>8</v>
      </c>
      <c r="DQE14" s="18" t="s">
        <v>8</v>
      </c>
      <c r="DQF14" s="18" t="s">
        <v>8</v>
      </c>
      <c r="DQG14" s="18" t="s">
        <v>8</v>
      </c>
      <c r="DQH14" s="18" t="s">
        <v>8</v>
      </c>
      <c r="DQI14" s="18" t="s">
        <v>8</v>
      </c>
      <c r="DQJ14" s="18" t="s">
        <v>8</v>
      </c>
      <c r="DQK14" s="18" t="s">
        <v>8</v>
      </c>
      <c r="DQL14" s="18" t="s">
        <v>8</v>
      </c>
      <c r="DQM14" s="18" t="s">
        <v>8</v>
      </c>
      <c r="DQN14" s="18" t="s">
        <v>8</v>
      </c>
      <c r="DQO14" s="18" t="s">
        <v>8</v>
      </c>
      <c r="DQP14" s="18" t="s">
        <v>8</v>
      </c>
      <c r="DQQ14" s="18" t="s">
        <v>8</v>
      </c>
      <c r="DQR14" s="18" t="s">
        <v>8</v>
      </c>
      <c r="DQS14" s="18" t="s">
        <v>8</v>
      </c>
      <c r="DQT14" s="18" t="s">
        <v>8</v>
      </c>
      <c r="DQU14" s="18" t="s">
        <v>8</v>
      </c>
      <c r="DQV14" s="18" t="s">
        <v>8</v>
      </c>
      <c r="DQW14" s="18" t="s">
        <v>8</v>
      </c>
      <c r="DQX14" s="18" t="s">
        <v>8</v>
      </c>
      <c r="DQY14" s="18" t="s">
        <v>8</v>
      </c>
      <c r="DQZ14" s="18" t="s">
        <v>8</v>
      </c>
      <c r="DRA14" s="18" t="s">
        <v>8</v>
      </c>
      <c r="DRB14" s="18" t="s">
        <v>8</v>
      </c>
      <c r="DRC14" s="18" t="s">
        <v>8</v>
      </c>
      <c r="DRD14" s="18" t="s">
        <v>8</v>
      </c>
      <c r="DRE14" s="18" t="s">
        <v>8</v>
      </c>
      <c r="DRF14" s="18" t="s">
        <v>8</v>
      </c>
      <c r="DRG14" s="18" t="s">
        <v>8</v>
      </c>
      <c r="DRH14" s="18" t="s">
        <v>8</v>
      </c>
      <c r="DRI14" s="18" t="s">
        <v>8</v>
      </c>
      <c r="DRJ14" s="18" t="s">
        <v>8</v>
      </c>
      <c r="DRK14" s="18" t="s">
        <v>8</v>
      </c>
      <c r="DRL14" s="18" t="s">
        <v>8</v>
      </c>
      <c r="DRM14" s="18" t="s">
        <v>8</v>
      </c>
      <c r="DRN14" s="18" t="s">
        <v>8</v>
      </c>
      <c r="DRO14" s="18" t="s">
        <v>8</v>
      </c>
      <c r="DRP14" s="18" t="s">
        <v>8</v>
      </c>
      <c r="DRQ14" s="18" t="s">
        <v>8</v>
      </c>
      <c r="DRR14" s="18" t="s">
        <v>8</v>
      </c>
      <c r="DRS14" s="18" t="s">
        <v>8</v>
      </c>
      <c r="DRT14" s="18" t="s">
        <v>8</v>
      </c>
      <c r="DRU14" s="18" t="s">
        <v>8</v>
      </c>
      <c r="DRV14" s="18" t="s">
        <v>8</v>
      </c>
      <c r="DRW14" s="18" t="s">
        <v>8</v>
      </c>
      <c r="DRX14" s="18" t="s">
        <v>8</v>
      </c>
      <c r="DRY14" s="18" t="s">
        <v>8</v>
      </c>
      <c r="DRZ14" s="18" t="s">
        <v>8</v>
      </c>
      <c r="DSA14" s="18" t="s">
        <v>8</v>
      </c>
      <c r="DSB14" s="18" t="s">
        <v>8</v>
      </c>
      <c r="DSC14" s="18" t="s">
        <v>8</v>
      </c>
      <c r="DSD14" s="18" t="s">
        <v>8</v>
      </c>
      <c r="DSE14" s="18" t="s">
        <v>8</v>
      </c>
      <c r="DSF14" s="18" t="s">
        <v>8</v>
      </c>
      <c r="DSG14" s="18" t="s">
        <v>8</v>
      </c>
      <c r="DSH14" s="18" t="s">
        <v>8</v>
      </c>
      <c r="DSI14" s="18" t="s">
        <v>8</v>
      </c>
      <c r="DSJ14" s="18" t="s">
        <v>8</v>
      </c>
      <c r="DSK14" s="18" t="s">
        <v>8</v>
      </c>
      <c r="DSL14" s="18" t="s">
        <v>8</v>
      </c>
      <c r="DSM14" s="18" t="s">
        <v>8</v>
      </c>
      <c r="DSN14" s="18" t="s">
        <v>8</v>
      </c>
      <c r="DSO14" s="18" t="s">
        <v>8</v>
      </c>
      <c r="DSP14" s="18" t="s">
        <v>8</v>
      </c>
      <c r="DSQ14" s="18" t="s">
        <v>8</v>
      </c>
      <c r="DSR14" s="18" t="s">
        <v>8</v>
      </c>
      <c r="DSS14" s="18" t="s">
        <v>8</v>
      </c>
      <c r="DST14" s="18" t="s">
        <v>8</v>
      </c>
      <c r="DSU14" s="18" t="s">
        <v>8</v>
      </c>
      <c r="DSV14" s="18" t="s">
        <v>8</v>
      </c>
      <c r="DSW14" s="18" t="s">
        <v>8</v>
      </c>
      <c r="DSX14" s="18" t="s">
        <v>8</v>
      </c>
      <c r="DSY14" s="18" t="s">
        <v>8</v>
      </c>
      <c r="DSZ14" s="18" t="s">
        <v>8</v>
      </c>
      <c r="DTA14" s="18" t="s">
        <v>8</v>
      </c>
      <c r="DTB14" s="18" t="s">
        <v>8</v>
      </c>
      <c r="DTC14" s="18" t="s">
        <v>8</v>
      </c>
      <c r="DTD14" s="18" t="s">
        <v>8</v>
      </c>
      <c r="DTE14" s="18" t="s">
        <v>8</v>
      </c>
      <c r="DTF14" s="18" t="s">
        <v>8</v>
      </c>
      <c r="DTG14" s="18" t="s">
        <v>8</v>
      </c>
      <c r="DTH14" s="18" t="s">
        <v>8</v>
      </c>
      <c r="DTI14" s="18" t="s">
        <v>8</v>
      </c>
      <c r="DTJ14" s="18" t="s">
        <v>8</v>
      </c>
      <c r="DTK14" s="18" t="s">
        <v>8</v>
      </c>
      <c r="DTL14" s="18" t="s">
        <v>8</v>
      </c>
      <c r="DTM14" s="18" t="s">
        <v>8</v>
      </c>
      <c r="DTN14" s="18" t="s">
        <v>8</v>
      </c>
      <c r="DTO14" s="18" t="s">
        <v>8</v>
      </c>
      <c r="DTP14" s="18" t="s">
        <v>8</v>
      </c>
      <c r="DTQ14" s="18" t="s">
        <v>8</v>
      </c>
      <c r="DTR14" s="18" t="s">
        <v>8</v>
      </c>
      <c r="DTS14" s="18" t="s">
        <v>8</v>
      </c>
      <c r="DTT14" s="18" t="s">
        <v>8</v>
      </c>
      <c r="DTU14" s="18" t="s">
        <v>8</v>
      </c>
      <c r="DTV14" s="18" t="s">
        <v>8</v>
      </c>
      <c r="DTW14" s="18" t="s">
        <v>8</v>
      </c>
      <c r="DTX14" s="18" t="s">
        <v>8</v>
      </c>
      <c r="DTY14" s="18" t="s">
        <v>8</v>
      </c>
      <c r="DTZ14" s="18" t="s">
        <v>8</v>
      </c>
      <c r="DUA14" s="18" t="s">
        <v>8</v>
      </c>
      <c r="DUB14" s="18" t="s">
        <v>8</v>
      </c>
      <c r="DUC14" s="18" t="s">
        <v>8</v>
      </c>
      <c r="DUD14" s="18" t="s">
        <v>8</v>
      </c>
      <c r="DUE14" s="18" t="s">
        <v>8</v>
      </c>
      <c r="DUF14" s="18" t="s">
        <v>8</v>
      </c>
      <c r="DUG14" s="18" t="s">
        <v>8</v>
      </c>
      <c r="DUH14" s="18" t="s">
        <v>8</v>
      </c>
      <c r="DUI14" s="18" t="s">
        <v>8</v>
      </c>
      <c r="DUJ14" s="18" t="s">
        <v>8</v>
      </c>
      <c r="DUK14" s="18" t="s">
        <v>8</v>
      </c>
      <c r="DUL14" s="18" t="s">
        <v>8</v>
      </c>
      <c r="DUM14" s="18" t="s">
        <v>8</v>
      </c>
      <c r="DUN14" s="18" t="s">
        <v>8</v>
      </c>
      <c r="DUO14" s="18" t="s">
        <v>8</v>
      </c>
      <c r="DUP14" s="18" t="s">
        <v>8</v>
      </c>
      <c r="DUQ14" s="18" t="s">
        <v>8</v>
      </c>
      <c r="DUR14" s="18" t="s">
        <v>8</v>
      </c>
      <c r="DUS14" s="18" t="s">
        <v>8</v>
      </c>
      <c r="DUT14" s="18" t="s">
        <v>8</v>
      </c>
      <c r="DUU14" s="18" t="s">
        <v>8</v>
      </c>
      <c r="DUV14" s="18" t="s">
        <v>8</v>
      </c>
      <c r="DUW14" s="18" t="s">
        <v>8</v>
      </c>
      <c r="DUX14" s="18" t="s">
        <v>8</v>
      </c>
      <c r="DUY14" s="18" t="s">
        <v>8</v>
      </c>
      <c r="DUZ14" s="18" t="s">
        <v>8</v>
      </c>
      <c r="DVA14" s="18" t="s">
        <v>8</v>
      </c>
      <c r="DVB14" s="18" t="s">
        <v>8</v>
      </c>
      <c r="DVC14" s="18" t="s">
        <v>8</v>
      </c>
      <c r="DVD14" s="18" t="s">
        <v>8</v>
      </c>
      <c r="DVE14" s="18" t="s">
        <v>8</v>
      </c>
      <c r="DVF14" s="18" t="s">
        <v>8</v>
      </c>
      <c r="DVG14" s="18" t="s">
        <v>8</v>
      </c>
      <c r="DVH14" s="18" t="s">
        <v>8</v>
      </c>
      <c r="DVI14" s="18" t="s">
        <v>8</v>
      </c>
      <c r="DVJ14" s="18" t="s">
        <v>8</v>
      </c>
      <c r="DVK14" s="18" t="s">
        <v>8</v>
      </c>
      <c r="DVL14" s="18" t="s">
        <v>8</v>
      </c>
      <c r="DVM14" s="18" t="s">
        <v>8</v>
      </c>
      <c r="DVN14" s="18" t="s">
        <v>8</v>
      </c>
      <c r="DVO14" s="18" t="s">
        <v>8</v>
      </c>
      <c r="DVP14" s="18" t="s">
        <v>8</v>
      </c>
      <c r="DVQ14" s="18" t="s">
        <v>8</v>
      </c>
      <c r="DVR14" s="18" t="s">
        <v>8</v>
      </c>
      <c r="DVS14" s="18" t="s">
        <v>8</v>
      </c>
      <c r="DVT14" s="18" t="s">
        <v>8</v>
      </c>
      <c r="DVU14" s="18" t="s">
        <v>8</v>
      </c>
      <c r="DVV14" s="18" t="s">
        <v>8</v>
      </c>
      <c r="DVW14" s="18" t="s">
        <v>8</v>
      </c>
      <c r="DVX14" s="18" t="s">
        <v>8</v>
      </c>
      <c r="DVY14" s="18" t="s">
        <v>8</v>
      </c>
      <c r="DVZ14" s="18" t="s">
        <v>8</v>
      </c>
      <c r="DWA14" s="18" t="s">
        <v>8</v>
      </c>
      <c r="DWB14" s="18" t="s">
        <v>8</v>
      </c>
      <c r="DWC14" s="18" t="s">
        <v>8</v>
      </c>
      <c r="DWD14" s="18" t="s">
        <v>8</v>
      </c>
      <c r="DWE14" s="18" t="s">
        <v>8</v>
      </c>
      <c r="DWF14" s="18" t="s">
        <v>8</v>
      </c>
      <c r="DWG14" s="18" t="s">
        <v>8</v>
      </c>
      <c r="DWH14" s="18" t="s">
        <v>8</v>
      </c>
      <c r="DWI14" s="18" t="s">
        <v>8</v>
      </c>
      <c r="DWJ14" s="18" t="s">
        <v>8</v>
      </c>
      <c r="DWK14" s="18" t="s">
        <v>8</v>
      </c>
      <c r="DWL14" s="18" t="s">
        <v>8</v>
      </c>
      <c r="DWM14" s="18" t="s">
        <v>8</v>
      </c>
      <c r="DWN14" s="18" t="s">
        <v>8</v>
      </c>
      <c r="DWO14" s="18" t="s">
        <v>8</v>
      </c>
      <c r="DWP14" s="18" t="s">
        <v>8</v>
      </c>
      <c r="DWQ14" s="18" t="s">
        <v>8</v>
      </c>
      <c r="DWR14" s="18" t="s">
        <v>8</v>
      </c>
      <c r="DWS14" s="18" t="s">
        <v>8</v>
      </c>
      <c r="DWT14" s="18" t="s">
        <v>8</v>
      </c>
      <c r="DWU14" s="18" t="s">
        <v>8</v>
      </c>
      <c r="DWV14" s="18" t="s">
        <v>8</v>
      </c>
      <c r="DWW14" s="18" t="s">
        <v>8</v>
      </c>
      <c r="DWX14" s="18" t="s">
        <v>8</v>
      </c>
      <c r="DWY14" s="18" t="s">
        <v>8</v>
      </c>
      <c r="DWZ14" s="18" t="s">
        <v>8</v>
      </c>
      <c r="DXA14" s="18" t="s">
        <v>8</v>
      </c>
      <c r="DXB14" s="18" t="s">
        <v>8</v>
      </c>
      <c r="DXC14" s="18" t="s">
        <v>8</v>
      </c>
      <c r="DXD14" s="18" t="s">
        <v>8</v>
      </c>
      <c r="DXE14" s="18" t="s">
        <v>8</v>
      </c>
      <c r="DXF14" s="18" t="s">
        <v>8</v>
      </c>
      <c r="DXG14" s="18" t="s">
        <v>8</v>
      </c>
      <c r="DXH14" s="18" t="s">
        <v>8</v>
      </c>
      <c r="DXI14" s="18" t="s">
        <v>8</v>
      </c>
      <c r="DXJ14" s="18" t="s">
        <v>8</v>
      </c>
      <c r="DXK14" s="18" t="s">
        <v>8</v>
      </c>
      <c r="DXL14" s="18" t="s">
        <v>8</v>
      </c>
      <c r="DXM14" s="18" t="s">
        <v>8</v>
      </c>
      <c r="DXN14" s="18" t="s">
        <v>8</v>
      </c>
      <c r="DXO14" s="18" t="s">
        <v>8</v>
      </c>
      <c r="DXP14" s="18" t="s">
        <v>8</v>
      </c>
      <c r="DXQ14" s="18" t="s">
        <v>8</v>
      </c>
      <c r="DXR14" s="18" t="s">
        <v>8</v>
      </c>
      <c r="DXS14" s="18" t="s">
        <v>8</v>
      </c>
      <c r="DXT14" s="18" t="s">
        <v>8</v>
      </c>
      <c r="DXU14" s="18" t="s">
        <v>8</v>
      </c>
      <c r="DXV14" s="18" t="s">
        <v>8</v>
      </c>
      <c r="DXW14" s="18" t="s">
        <v>8</v>
      </c>
      <c r="DXX14" s="18" t="s">
        <v>8</v>
      </c>
      <c r="DXY14" s="18" t="s">
        <v>8</v>
      </c>
      <c r="DXZ14" s="18" t="s">
        <v>8</v>
      </c>
      <c r="DYA14" s="18" t="s">
        <v>8</v>
      </c>
      <c r="DYB14" s="18" t="s">
        <v>8</v>
      </c>
      <c r="DYC14" s="18" t="s">
        <v>8</v>
      </c>
      <c r="DYD14" s="18" t="s">
        <v>8</v>
      </c>
      <c r="DYE14" s="18" t="s">
        <v>8</v>
      </c>
      <c r="DYF14" s="18" t="s">
        <v>8</v>
      </c>
      <c r="DYG14" s="18" t="s">
        <v>8</v>
      </c>
      <c r="DYH14" s="18" t="s">
        <v>8</v>
      </c>
      <c r="DYI14" s="18" t="s">
        <v>8</v>
      </c>
      <c r="DYJ14" s="18" t="s">
        <v>8</v>
      </c>
      <c r="DYK14" s="18" t="s">
        <v>8</v>
      </c>
      <c r="DYL14" s="18" t="s">
        <v>8</v>
      </c>
      <c r="DYM14" s="18" t="s">
        <v>8</v>
      </c>
      <c r="DYN14" s="18" t="s">
        <v>8</v>
      </c>
      <c r="DYO14" s="18" t="s">
        <v>8</v>
      </c>
      <c r="DYP14" s="18" t="s">
        <v>8</v>
      </c>
      <c r="DYQ14" s="18" t="s">
        <v>8</v>
      </c>
      <c r="DYR14" s="18" t="s">
        <v>8</v>
      </c>
      <c r="DYS14" s="18" t="s">
        <v>8</v>
      </c>
      <c r="DYT14" s="18" t="s">
        <v>8</v>
      </c>
      <c r="DYU14" s="18" t="s">
        <v>8</v>
      </c>
      <c r="DYV14" s="18" t="s">
        <v>8</v>
      </c>
      <c r="DYW14" s="18" t="s">
        <v>8</v>
      </c>
      <c r="DYX14" s="18" t="s">
        <v>8</v>
      </c>
      <c r="DYY14" s="18" t="s">
        <v>8</v>
      </c>
      <c r="DYZ14" s="18" t="s">
        <v>8</v>
      </c>
      <c r="DZA14" s="18" t="s">
        <v>8</v>
      </c>
      <c r="DZB14" s="18" t="s">
        <v>8</v>
      </c>
      <c r="DZC14" s="18" t="s">
        <v>8</v>
      </c>
      <c r="DZD14" s="18" t="s">
        <v>8</v>
      </c>
      <c r="DZE14" s="18" t="s">
        <v>8</v>
      </c>
      <c r="DZF14" s="18" t="s">
        <v>8</v>
      </c>
      <c r="DZG14" s="18" t="s">
        <v>8</v>
      </c>
      <c r="DZH14" s="18" t="s">
        <v>8</v>
      </c>
      <c r="DZI14" s="18" t="s">
        <v>8</v>
      </c>
      <c r="DZJ14" s="18" t="s">
        <v>8</v>
      </c>
      <c r="DZK14" s="18" t="s">
        <v>8</v>
      </c>
      <c r="DZL14" s="18" t="s">
        <v>8</v>
      </c>
      <c r="DZM14" s="18" t="s">
        <v>8</v>
      </c>
      <c r="DZN14" s="18" t="s">
        <v>8</v>
      </c>
      <c r="DZO14" s="18" t="s">
        <v>8</v>
      </c>
      <c r="DZP14" s="18" t="s">
        <v>8</v>
      </c>
      <c r="DZQ14" s="18" t="s">
        <v>8</v>
      </c>
      <c r="DZR14" s="18" t="s">
        <v>8</v>
      </c>
      <c r="DZS14" s="18" t="s">
        <v>8</v>
      </c>
      <c r="DZT14" s="18" t="s">
        <v>8</v>
      </c>
      <c r="DZU14" s="18" t="s">
        <v>8</v>
      </c>
      <c r="DZV14" s="18" t="s">
        <v>8</v>
      </c>
      <c r="DZW14" s="18" t="s">
        <v>8</v>
      </c>
      <c r="DZX14" s="18" t="s">
        <v>8</v>
      </c>
      <c r="DZY14" s="18" t="s">
        <v>8</v>
      </c>
      <c r="DZZ14" s="18" t="s">
        <v>8</v>
      </c>
      <c r="EAA14" s="18" t="s">
        <v>8</v>
      </c>
      <c r="EAB14" s="18" t="s">
        <v>8</v>
      </c>
      <c r="EAC14" s="18" t="s">
        <v>8</v>
      </c>
      <c r="EAD14" s="18" t="s">
        <v>8</v>
      </c>
      <c r="EAE14" s="18" t="s">
        <v>8</v>
      </c>
      <c r="EAF14" s="18" t="s">
        <v>8</v>
      </c>
      <c r="EAG14" s="18" t="s">
        <v>8</v>
      </c>
      <c r="EAH14" s="18" t="s">
        <v>8</v>
      </c>
      <c r="EAI14" s="18" t="s">
        <v>8</v>
      </c>
      <c r="EAJ14" s="18" t="s">
        <v>8</v>
      </c>
      <c r="EAK14" s="18" t="s">
        <v>8</v>
      </c>
      <c r="EAL14" s="18" t="s">
        <v>8</v>
      </c>
      <c r="EAM14" s="18" t="s">
        <v>8</v>
      </c>
      <c r="EAN14" s="18" t="s">
        <v>8</v>
      </c>
      <c r="EAO14" s="18" t="s">
        <v>8</v>
      </c>
      <c r="EAP14" s="18" t="s">
        <v>8</v>
      </c>
      <c r="EAQ14" s="18" t="s">
        <v>8</v>
      </c>
      <c r="EAR14" s="18" t="s">
        <v>8</v>
      </c>
      <c r="EAS14" s="18" t="s">
        <v>8</v>
      </c>
      <c r="EAT14" s="18" t="s">
        <v>8</v>
      </c>
      <c r="EAU14" s="18" t="s">
        <v>8</v>
      </c>
      <c r="EAV14" s="18" t="s">
        <v>8</v>
      </c>
      <c r="EAW14" s="18" t="s">
        <v>8</v>
      </c>
      <c r="EAX14" s="18" t="s">
        <v>8</v>
      </c>
      <c r="EAY14" s="18" t="s">
        <v>8</v>
      </c>
      <c r="EAZ14" s="18" t="s">
        <v>8</v>
      </c>
      <c r="EBA14" s="18" t="s">
        <v>8</v>
      </c>
      <c r="EBB14" s="18" t="s">
        <v>8</v>
      </c>
      <c r="EBC14" s="18" t="s">
        <v>8</v>
      </c>
      <c r="EBD14" s="18" t="s">
        <v>8</v>
      </c>
      <c r="EBE14" s="18" t="s">
        <v>8</v>
      </c>
      <c r="EBF14" s="18" t="s">
        <v>8</v>
      </c>
      <c r="EBG14" s="18" t="s">
        <v>8</v>
      </c>
      <c r="EBH14" s="18" t="s">
        <v>8</v>
      </c>
      <c r="EBI14" s="18" t="s">
        <v>8</v>
      </c>
      <c r="EBJ14" s="18" t="s">
        <v>8</v>
      </c>
      <c r="EBK14" s="18" t="s">
        <v>8</v>
      </c>
      <c r="EBL14" s="18" t="s">
        <v>8</v>
      </c>
      <c r="EBM14" s="18" t="s">
        <v>8</v>
      </c>
      <c r="EBN14" s="18" t="s">
        <v>8</v>
      </c>
      <c r="EBO14" s="18" t="s">
        <v>8</v>
      </c>
      <c r="EBP14" s="18" t="s">
        <v>8</v>
      </c>
      <c r="EBQ14" s="18" t="s">
        <v>8</v>
      </c>
      <c r="EBR14" s="18" t="s">
        <v>8</v>
      </c>
      <c r="EBS14" s="18" t="s">
        <v>8</v>
      </c>
      <c r="EBT14" s="18" t="s">
        <v>8</v>
      </c>
      <c r="EBU14" s="18" t="s">
        <v>8</v>
      </c>
      <c r="EBV14" s="18" t="s">
        <v>8</v>
      </c>
      <c r="EBW14" s="18" t="s">
        <v>8</v>
      </c>
      <c r="EBX14" s="18" t="s">
        <v>8</v>
      </c>
      <c r="EBY14" s="18" t="s">
        <v>8</v>
      </c>
      <c r="EBZ14" s="18" t="s">
        <v>8</v>
      </c>
      <c r="ECA14" s="18" t="s">
        <v>8</v>
      </c>
      <c r="ECB14" s="18" t="s">
        <v>8</v>
      </c>
      <c r="ECC14" s="18" t="s">
        <v>8</v>
      </c>
      <c r="ECD14" s="18" t="s">
        <v>8</v>
      </c>
      <c r="ECE14" s="18" t="s">
        <v>8</v>
      </c>
      <c r="ECF14" s="18" t="s">
        <v>8</v>
      </c>
      <c r="ECG14" s="18" t="s">
        <v>8</v>
      </c>
      <c r="ECH14" s="18" t="s">
        <v>8</v>
      </c>
      <c r="ECI14" s="18" t="s">
        <v>8</v>
      </c>
      <c r="ECJ14" s="18" t="s">
        <v>8</v>
      </c>
      <c r="ECK14" s="18" t="s">
        <v>8</v>
      </c>
      <c r="ECL14" s="18" t="s">
        <v>8</v>
      </c>
      <c r="ECM14" s="18" t="s">
        <v>8</v>
      </c>
      <c r="ECN14" s="18" t="s">
        <v>8</v>
      </c>
      <c r="ECO14" s="18" t="s">
        <v>8</v>
      </c>
      <c r="ECP14" s="18" t="s">
        <v>8</v>
      </c>
      <c r="ECQ14" s="18" t="s">
        <v>8</v>
      </c>
      <c r="ECR14" s="18" t="s">
        <v>8</v>
      </c>
      <c r="ECS14" s="18" t="s">
        <v>8</v>
      </c>
      <c r="ECT14" s="18" t="s">
        <v>8</v>
      </c>
      <c r="ECU14" s="18" t="s">
        <v>8</v>
      </c>
      <c r="ECV14" s="18" t="s">
        <v>8</v>
      </c>
      <c r="ECW14" s="18" t="s">
        <v>8</v>
      </c>
      <c r="ECX14" s="18" t="s">
        <v>8</v>
      </c>
      <c r="ECY14" s="18" t="s">
        <v>8</v>
      </c>
      <c r="ECZ14" s="18" t="s">
        <v>8</v>
      </c>
      <c r="EDA14" s="18" t="s">
        <v>8</v>
      </c>
      <c r="EDB14" s="18" t="s">
        <v>8</v>
      </c>
      <c r="EDC14" s="18" t="s">
        <v>8</v>
      </c>
      <c r="EDD14" s="18" t="s">
        <v>8</v>
      </c>
      <c r="EDE14" s="18" t="s">
        <v>8</v>
      </c>
      <c r="EDF14" s="18" t="s">
        <v>8</v>
      </c>
      <c r="EDG14" s="18" t="s">
        <v>8</v>
      </c>
      <c r="EDH14" s="18" t="s">
        <v>8</v>
      </c>
      <c r="EDI14" s="18" t="s">
        <v>8</v>
      </c>
      <c r="EDJ14" s="18" t="s">
        <v>8</v>
      </c>
      <c r="EDK14" s="18" t="s">
        <v>8</v>
      </c>
      <c r="EDL14" s="18" t="s">
        <v>8</v>
      </c>
      <c r="EDM14" s="18" t="s">
        <v>8</v>
      </c>
      <c r="EDN14" s="18" t="s">
        <v>8</v>
      </c>
      <c r="EDO14" s="18" t="s">
        <v>8</v>
      </c>
      <c r="EDP14" s="18" t="s">
        <v>8</v>
      </c>
      <c r="EDQ14" s="18" t="s">
        <v>8</v>
      </c>
      <c r="EDR14" s="18" t="s">
        <v>8</v>
      </c>
      <c r="EDS14" s="18" t="s">
        <v>8</v>
      </c>
      <c r="EDT14" s="18" t="s">
        <v>8</v>
      </c>
      <c r="EDU14" s="18" t="s">
        <v>8</v>
      </c>
      <c r="EDV14" s="18" t="s">
        <v>8</v>
      </c>
      <c r="EDW14" s="18" t="s">
        <v>8</v>
      </c>
      <c r="EDX14" s="18" t="s">
        <v>8</v>
      </c>
      <c r="EDY14" s="18" t="s">
        <v>8</v>
      </c>
      <c r="EDZ14" s="18" t="s">
        <v>8</v>
      </c>
      <c r="EEA14" s="18" t="s">
        <v>8</v>
      </c>
      <c r="EEB14" s="18" t="s">
        <v>8</v>
      </c>
      <c r="EEC14" s="18" t="s">
        <v>8</v>
      </c>
      <c r="EED14" s="18" t="s">
        <v>8</v>
      </c>
      <c r="EEE14" s="18" t="s">
        <v>8</v>
      </c>
      <c r="EEF14" s="18" t="s">
        <v>8</v>
      </c>
      <c r="EEG14" s="18" t="s">
        <v>8</v>
      </c>
      <c r="EEH14" s="18" t="s">
        <v>8</v>
      </c>
      <c r="EEI14" s="18" t="s">
        <v>8</v>
      </c>
      <c r="EEJ14" s="18" t="s">
        <v>8</v>
      </c>
      <c r="EEK14" s="18" t="s">
        <v>8</v>
      </c>
      <c r="EEL14" s="18" t="s">
        <v>8</v>
      </c>
      <c r="EEM14" s="18" t="s">
        <v>8</v>
      </c>
      <c r="EEN14" s="18" t="s">
        <v>8</v>
      </c>
      <c r="EEO14" s="18" t="s">
        <v>8</v>
      </c>
      <c r="EEP14" s="18" t="s">
        <v>8</v>
      </c>
      <c r="EEQ14" s="18" t="s">
        <v>8</v>
      </c>
      <c r="EER14" s="18" t="s">
        <v>8</v>
      </c>
      <c r="EES14" s="18" t="s">
        <v>8</v>
      </c>
      <c r="EET14" s="18" t="s">
        <v>8</v>
      </c>
      <c r="EEU14" s="18" t="s">
        <v>8</v>
      </c>
      <c r="EEV14" s="18" t="s">
        <v>8</v>
      </c>
      <c r="EEW14" s="18" t="s">
        <v>8</v>
      </c>
      <c r="EEX14" s="18" t="s">
        <v>8</v>
      </c>
      <c r="EEY14" s="18" t="s">
        <v>8</v>
      </c>
      <c r="EEZ14" s="18" t="s">
        <v>8</v>
      </c>
      <c r="EFA14" s="18" t="s">
        <v>8</v>
      </c>
      <c r="EFB14" s="18" t="s">
        <v>8</v>
      </c>
      <c r="EFC14" s="18" t="s">
        <v>8</v>
      </c>
      <c r="EFD14" s="18" t="s">
        <v>8</v>
      </c>
      <c r="EFE14" s="18" t="s">
        <v>8</v>
      </c>
      <c r="EFF14" s="18" t="s">
        <v>8</v>
      </c>
      <c r="EFG14" s="18" t="s">
        <v>8</v>
      </c>
      <c r="EFH14" s="18" t="s">
        <v>8</v>
      </c>
      <c r="EFI14" s="18" t="s">
        <v>8</v>
      </c>
      <c r="EFJ14" s="18" t="s">
        <v>8</v>
      </c>
      <c r="EFK14" s="18" t="s">
        <v>8</v>
      </c>
      <c r="EFL14" s="18" t="s">
        <v>8</v>
      </c>
      <c r="EFM14" s="18" t="s">
        <v>8</v>
      </c>
      <c r="EFN14" s="18" t="s">
        <v>8</v>
      </c>
      <c r="EFO14" s="18" t="s">
        <v>8</v>
      </c>
      <c r="EFP14" s="18" t="s">
        <v>8</v>
      </c>
      <c r="EFQ14" s="18" t="s">
        <v>8</v>
      </c>
      <c r="EFR14" s="18" t="s">
        <v>8</v>
      </c>
      <c r="EFS14" s="18" t="s">
        <v>8</v>
      </c>
      <c r="EFT14" s="18" t="s">
        <v>8</v>
      </c>
      <c r="EFU14" s="18" t="s">
        <v>8</v>
      </c>
      <c r="EFV14" s="18" t="s">
        <v>8</v>
      </c>
      <c r="EFW14" s="18" t="s">
        <v>8</v>
      </c>
      <c r="EFX14" s="18" t="s">
        <v>8</v>
      </c>
      <c r="EFY14" s="18" t="s">
        <v>8</v>
      </c>
      <c r="EFZ14" s="18" t="s">
        <v>8</v>
      </c>
      <c r="EGA14" s="18" t="s">
        <v>8</v>
      </c>
      <c r="EGB14" s="18" t="s">
        <v>8</v>
      </c>
      <c r="EGC14" s="18" t="s">
        <v>8</v>
      </c>
      <c r="EGD14" s="18" t="s">
        <v>8</v>
      </c>
      <c r="EGE14" s="18" t="s">
        <v>8</v>
      </c>
      <c r="EGF14" s="18" t="s">
        <v>8</v>
      </c>
      <c r="EGG14" s="18" t="s">
        <v>8</v>
      </c>
      <c r="EGH14" s="18" t="s">
        <v>8</v>
      </c>
      <c r="EGI14" s="18" t="s">
        <v>8</v>
      </c>
      <c r="EGJ14" s="18" t="s">
        <v>8</v>
      </c>
      <c r="EGK14" s="18" t="s">
        <v>8</v>
      </c>
      <c r="EGL14" s="18" t="s">
        <v>8</v>
      </c>
      <c r="EGM14" s="18" t="s">
        <v>8</v>
      </c>
      <c r="EGN14" s="18" t="s">
        <v>8</v>
      </c>
      <c r="EGO14" s="18" t="s">
        <v>8</v>
      </c>
      <c r="EGP14" s="18" t="s">
        <v>8</v>
      </c>
      <c r="EGQ14" s="18" t="s">
        <v>8</v>
      </c>
      <c r="EGR14" s="18" t="s">
        <v>8</v>
      </c>
      <c r="EGS14" s="18" t="s">
        <v>8</v>
      </c>
      <c r="EGT14" s="18" t="s">
        <v>8</v>
      </c>
      <c r="EGU14" s="18" t="s">
        <v>8</v>
      </c>
      <c r="EGV14" s="18" t="s">
        <v>8</v>
      </c>
      <c r="EGW14" s="18" t="s">
        <v>8</v>
      </c>
      <c r="EGX14" s="18" t="s">
        <v>8</v>
      </c>
      <c r="EGY14" s="18" t="s">
        <v>8</v>
      </c>
      <c r="EGZ14" s="18" t="s">
        <v>8</v>
      </c>
      <c r="EHA14" s="18" t="s">
        <v>8</v>
      </c>
      <c r="EHB14" s="18" t="s">
        <v>8</v>
      </c>
      <c r="EHC14" s="18" t="s">
        <v>8</v>
      </c>
      <c r="EHD14" s="18" t="s">
        <v>8</v>
      </c>
      <c r="EHE14" s="18" t="s">
        <v>8</v>
      </c>
      <c r="EHF14" s="18" t="s">
        <v>8</v>
      </c>
      <c r="EHG14" s="18" t="s">
        <v>8</v>
      </c>
      <c r="EHH14" s="18" t="s">
        <v>8</v>
      </c>
      <c r="EHI14" s="18" t="s">
        <v>8</v>
      </c>
      <c r="EHJ14" s="18" t="s">
        <v>8</v>
      </c>
      <c r="EHK14" s="18" t="s">
        <v>8</v>
      </c>
      <c r="EHL14" s="18" t="s">
        <v>8</v>
      </c>
      <c r="EHM14" s="18" t="s">
        <v>8</v>
      </c>
      <c r="EHN14" s="18" t="s">
        <v>8</v>
      </c>
      <c r="EHO14" s="18" t="s">
        <v>8</v>
      </c>
      <c r="EHP14" s="18" t="s">
        <v>8</v>
      </c>
      <c r="EHQ14" s="18" t="s">
        <v>8</v>
      </c>
      <c r="EHR14" s="18" t="s">
        <v>8</v>
      </c>
      <c r="EHS14" s="18" t="s">
        <v>8</v>
      </c>
      <c r="EHT14" s="18" t="s">
        <v>8</v>
      </c>
      <c r="EHU14" s="18" t="s">
        <v>8</v>
      </c>
      <c r="EHV14" s="18" t="s">
        <v>8</v>
      </c>
      <c r="EHW14" s="18" t="s">
        <v>8</v>
      </c>
      <c r="EHX14" s="18" t="s">
        <v>8</v>
      </c>
      <c r="EHY14" s="18" t="s">
        <v>8</v>
      </c>
      <c r="EHZ14" s="18" t="s">
        <v>8</v>
      </c>
      <c r="EIA14" s="18" t="s">
        <v>8</v>
      </c>
      <c r="EIB14" s="18" t="s">
        <v>8</v>
      </c>
      <c r="EIC14" s="18" t="s">
        <v>8</v>
      </c>
      <c r="EID14" s="18" t="s">
        <v>8</v>
      </c>
      <c r="EIE14" s="18" t="s">
        <v>8</v>
      </c>
      <c r="EIF14" s="18" t="s">
        <v>8</v>
      </c>
      <c r="EIG14" s="18" t="s">
        <v>8</v>
      </c>
      <c r="EIH14" s="18" t="s">
        <v>8</v>
      </c>
      <c r="EII14" s="18" t="s">
        <v>8</v>
      </c>
      <c r="EIJ14" s="18" t="s">
        <v>8</v>
      </c>
      <c r="EIK14" s="18" t="s">
        <v>8</v>
      </c>
      <c r="EIL14" s="18" t="s">
        <v>8</v>
      </c>
      <c r="EIM14" s="18" t="s">
        <v>8</v>
      </c>
      <c r="EIN14" s="18" t="s">
        <v>8</v>
      </c>
      <c r="EIO14" s="18" t="s">
        <v>8</v>
      </c>
      <c r="EIP14" s="18" t="s">
        <v>8</v>
      </c>
      <c r="EIQ14" s="18" t="s">
        <v>8</v>
      </c>
      <c r="EIR14" s="18" t="s">
        <v>8</v>
      </c>
      <c r="EIS14" s="18" t="s">
        <v>8</v>
      </c>
      <c r="EIT14" s="18" t="s">
        <v>8</v>
      </c>
      <c r="EIU14" s="18" t="s">
        <v>8</v>
      </c>
      <c r="EIV14" s="18" t="s">
        <v>8</v>
      </c>
      <c r="EIW14" s="18" t="s">
        <v>8</v>
      </c>
      <c r="EIX14" s="18" t="s">
        <v>8</v>
      </c>
      <c r="EIY14" s="18" t="s">
        <v>8</v>
      </c>
      <c r="EIZ14" s="18" t="s">
        <v>8</v>
      </c>
      <c r="EJA14" s="18" t="s">
        <v>8</v>
      </c>
      <c r="EJB14" s="18" t="s">
        <v>8</v>
      </c>
      <c r="EJC14" s="18" t="s">
        <v>8</v>
      </c>
      <c r="EJD14" s="18" t="s">
        <v>8</v>
      </c>
      <c r="EJE14" s="18" t="s">
        <v>8</v>
      </c>
      <c r="EJF14" s="18" t="s">
        <v>8</v>
      </c>
      <c r="EJG14" s="18" t="s">
        <v>8</v>
      </c>
      <c r="EJH14" s="18" t="s">
        <v>8</v>
      </c>
      <c r="EJI14" s="18" t="s">
        <v>8</v>
      </c>
      <c r="EJJ14" s="18" t="s">
        <v>8</v>
      </c>
      <c r="EJK14" s="18" t="s">
        <v>8</v>
      </c>
      <c r="EJL14" s="18" t="s">
        <v>8</v>
      </c>
      <c r="EJM14" s="18" t="s">
        <v>8</v>
      </c>
      <c r="EJN14" s="18" t="s">
        <v>8</v>
      </c>
      <c r="EJO14" s="18" t="s">
        <v>8</v>
      </c>
      <c r="EJP14" s="18" t="s">
        <v>8</v>
      </c>
      <c r="EJQ14" s="18" t="s">
        <v>8</v>
      </c>
      <c r="EJR14" s="18" t="s">
        <v>8</v>
      </c>
      <c r="EJS14" s="18" t="s">
        <v>8</v>
      </c>
      <c r="EJT14" s="18" t="s">
        <v>8</v>
      </c>
      <c r="EJU14" s="18" t="s">
        <v>8</v>
      </c>
      <c r="EJV14" s="18" t="s">
        <v>8</v>
      </c>
      <c r="EJW14" s="18" t="s">
        <v>8</v>
      </c>
      <c r="EJX14" s="18" t="s">
        <v>8</v>
      </c>
      <c r="EJY14" s="18" t="s">
        <v>8</v>
      </c>
      <c r="EJZ14" s="18" t="s">
        <v>8</v>
      </c>
      <c r="EKA14" s="18" t="s">
        <v>8</v>
      </c>
      <c r="EKB14" s="18" t="s">
        <v>8</v>
      </c>
      <c r="EKC14" s="18" t="s">
        <v>8</v>
      </c>
      <c r="EKD14" s="18" t="s">
        <v>8</v>
      </c>
      <c r="EKE14" s="18" t="s">
        <v>8</v>
      </c>
      <c r="EKF14" s="18" t="s">
        <v>8</v>
      </c>
      <c r="EKG14" s="18" t="s">
        <v>8</v>
      </c>
      <c r="EKH14" s="18" t="s">
        <v>8</v>
      </c>
      <c r="EKI14" s="18" t="s">
        <v>8</v>
      </c>
      <c r="EKJ14" s="18" t="s">
        <v>8</v>
      </c>
      <c r="EKK14" s="18" t="s">
        <v>8</v>
      </c>
      <c r="EKL14" s="18" t="s">
        <v>8</v>
      </c>
      <c r="EKM14" s="18" t="s">
        <v>8</v>
      </c>
      <c r="EKN14" s="18" t="s">
        <v>8</v>
      </c>
      <c r="EKO14" s="18" t="s">
        <v>8</v>
      </c>
      <c r="EKP14" s="18" t="s">
        <v>8</v>
      </c>
      <c r="EKQ14" s="18" t="s">
        <v>8</v>
      </c>
      <c r="EKR14" s="18" t="s">
        <v>8</v>
      </c>
      <c r="EKS14" s="18" t="s">
        <v>8</v>
      </c>
      <c r="EKT14" s="18" t="s">
        <v>8</v>
      </c>
      <c r="EKU14" s="18" t="s">
        <v>8</v>
      </c>
      <c r="EKV14" s="18" t="s">
        <v>8</v>
      </c>
      <c r="EKW14" s="18" t="s">
        <v>8</v>
      </c>
      <c r="EKX14" s="18" t="s">
        <v>8</v>
      </c>
      <c r="EKY14" s="18" t="s">
        <v>8</v>
      </c>
      <c r="EKZ14" s="18" t="s">
        <v>8</v>
      </c>
      <c r="ELA14" s="18" t="s">
        <v>8</v>
      </c>
      <c r="ELB14" s="18" t="s">
        <v>8</v>
      </c>
      <c r="ELC14" s="18" t="s">
        <v>8</v>
      </c>
      <c r="ELD14" s="18" t="s">
        <v>8</v>
      </c>
      <c r="ELE14" s="18" t="s">
        <v>8</v>
      </c>
      <c r="ELF14" s="18" t="s">
        <v>8</v>
      </c>
      <c r="ELG14" s="18" t="s">
        <v>8</v>
      </c>
      <c r="ELH14" s="18" t="s">
        <v>8</v>
      </c>
      <c r="ELI14" s="18" t="s">
        <v>8</v>
      </c>
      <c r="ELJ14" s="18" t="s">
        <v>8</v>
      </c>
      <c r="ELK14" s="18" t="s">
        <v>8</v>
      </c>
      <c r="ELL14" s="18" t="s">
        <v>8</v>
      </c>
      <c r="ELM14" s="18" t="s">
        <v>8</v>
      </c>
      <c r="ELN14" s="18" t="s">
        <v>8</v>
      </c>
      <c r="ELO14" s="18" t="s">
        <v>8</v>
      </c>
      <c r="ELP14" s="18" t="s">
        <v>8</v>
      </c>
      <c r="ELQ14" s="18" t="s">
        <v>8</v>
      </c>
      <c r="ELR14" s="18" t="s">
        <v>8</v>
      </c>
      <c r="ELS14" s="18" t="s">
        <v>8</v>
      </c>
      <c r="ELT14" s="18" t="s">
        <v>8</v>
      </c>
      <c r="ELU14" s="18" t="s">
        <v>8</v>
      </c>
      <c r="ELV14" s="18" t="s">
        <v>8</v>
      </c>
      <c r="ELW14" s="18" t="s">
        <v>8</v>
      </c>
      <c r="ELX14" s="18" t="s">
        <v>8</v>
      </c>
      <c r="ELY14" s="18" t="s">
        <v>8</v>
      </c>
      <c r="ELZ14" s="18" t="s">
        <v>8</v>
      </c>
      <c r="EMA14" s="18" t="s">
        <v>8</v>
      </c>
      <c r="EMB14" s="18" t="s">
        <v>8</v>
      </c>
      <c r="EMC14" s="18" t="s">
        <v>8</v>
      </c>
      <c r="EMD14" s="18" t="s">
        <v>8</v>
      </c>
      <c r="EME14" s="18" t="s">
        <v>8</v>
      </c>
      <c r="EMF14" s="18" t="s">
        <v>8</v>
      </c>
      <c r="EMG14" s="18" t="s">
        <v>8</v>
      </c>
      <c r="EMH14" s="18" t="s">
        <v>8</v>
      </c>
      <c r="EMI14" s="18" t="s">
        <v>8</v>
      </c>
      <c r="EMJ14" s="18" t="s">
        <v>8</v>
      </c>
      <c r="EMK14" s="18" t="s">
        <v>8</v>
      </c>
      <c r="EML14" s="18" t="s">
        <v>8</v>
      </c>
      <c r="EMM14" s="18" t="s">
        <v>8</v>
      </c>
      <c r="EMN14" s="18" t="s">
        <v>8</v>
      </c>
      <c r="EMO14" s="18" t="s">
        <v>8</v>
      </c>
      <c r="EMP14" s="18" t="s">
        <v>8</v>
      </c>
      <c r="EMQ14" s="18" t="s">
        <v>8</v>
      </c>
      <c r="EMR14" s="18" t="s">
        <v>8</v>
      </c>
      <c r="EMS14" s="18" t="s">
        <v>8</v>
      </c>
      <c r="EMT14" s="18" t="s">
        <v>8</v>
      </c>
      <c r="EMU14" s="18" t="s">
        <v>8</v>
      </c>
      <c r="EMV14" s="18" t="s">
        <v>8</v>
      </c>
      <c r="EMW14" s="18" t="s">
        <v>8</v>
      </c>
      <c r="EMX14" s="18" t="s">
        <v>8</v>
      </c>
      <c r="EMY14" s="18" t="s">
        <v>8</v>
      </c>
      <c r="EMZ14" s="18" t="s">
        <v>8</v>
      </c>
      <c r="ENA14" s="18" t="s">
        <v>8</v>
      </c>
      <c r="ENB14" s="18" t="s">
        <v>8</v>
      </c>
      <c r="ENC14" s="18" t="s">
        <v>8</v>
      </c>
      <c r="END14" s="18" t="s">
        <v>8</v>
      </c>
      <c r="ENE14" s="18" t="s">
        <v>8</v>
      </c>
      <c r="ENF14" s="18" t="s">
        <v>8</v>
      </c>
      <c r="ENG14" s="18" t="s">
        <v>8</v>
      </c>
      <c r="ENH14" s="18" t="s">
        <v>8</v>
      </c>
      <c r="ENI14" s="18" t="s">
        <v>8</v>
      </c>
      <c r="ENJ14" s="18" t="s">
        <v>8</v>
      </c>
      <c r="ENK14" s="18" t="s">
        <v>8</v>
      </c>
      <c r="ENL14" s="18" t="s">
        <v>8</v>
      </c>
      <c r="ENM14" s="18" t="s">
        <v>8</v>
      </c>
      <c r="ENN14" s="18" t="s">
        <v>8</v>
      </c>
      <c r="ENO14" s="18" t="s">
        <v>8</v>
      </c>
      <c r="ENP14" s="18" t="s">
        <v>8</v>
      </c>
      <c r="ENQ14" s="18" t="s">
        <v>8</v>
      </c>
      <c r="ENR14" s="18" t="s">
        <v>8</v>
      </c>
      <c r="ENS14" s="18" t="s">
        <v>8</v>
      </c>
      <c r="ENT14" s="18" t="s">
        <v>8</v>
      </c>
      <c r="ENU14" s="18" t="s">
        <v>8</v>
      </c>
      <c r="ENV14" s="18" t="s">
        <v>8</v>
      </c>
      <c r="ENW14" s="18" t="s">
        <v>8</v>
      </c>
      <c r="ENX14" s="18" t="s">
        <v>8</v>
      </c>
      <c r="ENY14" s="18" t="s">
        <v>8</v>
      </c>
      <c r="ENZ14" s="18" t="s">
        <v>8</v>
      </c>
      <c r="EOA14" s="18" t="s">
        <v>8</v>
      </c>
      <c r="EOB14" s="18" t="s">
        <v>8</v>
      </c>
      <c r="EOC14" s="18" t="s">
        <v>8</v>
      </c>
      <c r="EOD14" s="18" t="s">
        <v>8</v>
      </c>
      <c r="EOE14" s="18" t="s">
        <v>8</v>
      </c>
      <c r="EOF14" s="18" t="s">
        <v>8</v>
      </c>
      <c r="EOG14" s="18" t="s">
        <v>8</v>
      </c>
      <c r="EOH14" s="18" t="s">
        <v>8</v>
      </c>
      <c r="EOI14" s="18" t="s">
        <v>8</v>
      </c>
      <c r="EOJ14" s="18" t="s">
        <v>8</v>
      </c>
      <c r="EOK14" s="18" t="s">
        <v>8</v>
      </c>
      <c r="EOL14" s="18" t="s">
        <v>8</v>
      </c>
      <c r="EOM14" s="18" t="s">
        <v>8</v>
      </c>
      <c r="EON14" s="18" t="s">
        <v>8</v>
      </c>
      <c r="EOO14" s="18" t="s">
        <v>8</v>
      </c>
      <c r="EOP14" s="18" t="s">
        <v>8</v>
      </c>
      <c r="EOQ14" s="18" t="s">
        <v>8</v>
      </c>
      <c r="EOR14" s="18" t="s">
        <v>8</v>
      </c>
      <c r="EOS14" s="18" t="s">
        <v>8</v>
      </c>
      <c r="EOT14" s="18" t="s">
        <v>8</v>
      </c>
      <c r="EOU14" s="18" t="s">
        <v>8</v>
      </c>
      <c r="EOV14" s="18" t="s">
        <v>8</v>
      </c>
      <c r="EOW14" s="18" t="s">
        <v>8</v>
      </c>
      <c r="EOX14" s="18" t="s">
        <v>8</v>
      </c>
      <c r="EOY14" s="18" t="s">
        <v>8</v>
      </c>
      <c r="EOZ14" s="18" t="s">
        <v>8</v>
      </c>
      <c r="EPA14" s="18" t="s">
        <v>8</v>
      </c>
      <c r="EPB14" s="18" t="s">
        <v>8</v>
      </c>
      <c r="EPC14" s="18" t="s">
        <v>8</v>
      </c>
      <c r="EPD14" s="18" t="s">
        <v>8</v>
      </c>
      <c r="EPE14" s="18" t="s">
        <v>8</v>
      </c>
      <c r="EPF14" s="18" t="s">
        <v>8</v>
      </c>
      <c r="EPG14" s="18" t="s">
        <v>8</v>
      </c>
      <c r="EPH14" s="18" t="s">
        <v>8</v>
      </c>
      <c r="EPI14" s="18" t="s">
        <v>8</v>
      </c>
      <c r="EPJ14" s="18" t="s">
        <v>8</v>
      </c>
      <c r="EPK14" s="18" t="s">
        <v>8</v>
      </c>
      <c r="EPL14" s="18" t="s">
        <v>8</v>
      </c>
      <c r="EPM14" s="18" t="s">
        <v>8</v>
      </c>
      <c r="EPN14" s="18" t="s">
        <v>8</v>
      </c>
      <c r="EPO14" s="18" t="s">
        <v>8</v>
      </c>
      <c r="EPP14" s="18" t="s">
        <v>8</v>
      </c>
      <c r="EPQ14" s="18" t="s">
        <v>8</v>
      </c>
      <c r="EPR14" s="18" t="s">
        <v>8</v>
      </c>
      <c r="EPS14" s="18" t="s">
        <v>8</v>
      </c>
      <c r="EPT14" s="18" t="s">
        <v>8</v>
      </c>
      <c r="EPU14" s="18" t="s">
        <v>8</v>
      </c>
      <c r="EPV14" s="18" t="s">
        <v>8</v>
      </c>
      <c r="EPW14" s="18" t="s">
        <v>8</v>
      </c>
      <c r="EPX14" s="18" t="s">
        <v>8</v>
      </c>
      <c r="EPY14" s="18" t="s">
        <v>8</v>
      </c>
      <c r="EPZ14" s="18" t="s">
        <v>8</v>
      </c>
      <c r="EQA14" s="18" t="s">
        <v>8</v>
      </c>
      <c r="EQB14" s="18" t="s">
        <v>8</v>
      </c>
      <c r="EQC14" s="18" t="s">
        <v>8</v>
      </c>
      <c r="EQD14" s="18" t="s">
        <v>8</v>
      </c>
      <c r="EQE14" s="18" t="s">
        <v>8</v>
      </c>
      <c r="EQF14" s="18" t="s">
        <v>8</v>
      </c>
      <c r="EQG14" s="18" t="s">
        <v>8</v>
      </c>
      <c r="EQH14" s="18" t="s">
        <v>8</v>
      </c>
      <c r="EQI14" s="18" t="s">
        <v>8</v>
      </c>
      <c r="EQJ14" s="18" t="s">
        <v>8</v>
      </c>
      <c r="EQK14" s="18" t="s">
        <v>8</v>
      </c>
      <c r="EQL14" s="18" t="s">
        <v>8</v>
      </c>
      <c r="EQM14" s="18" t="s">
        <v>8</v>
      </c>
      <c r="EQN14" s="18" t="s">
        <v>8</v>
      </c>
      <c r="EQO14" s="18" t="s">
        <v>8</v>
      </c>
      <c r="EQP14" s="18" t="s">
        <v>8</v>
      </c>
      <c r="EQQ14" s="18" t="s">
        <v>8</v>
      </c>
      <c r="EQR14" s="18" t="s">
        <v>8</v>
      </c>
      <c r="EQS14" s="18" t="s">
        <v>8</v>
      </c>
      <c r="EQT14" s="18" t="s">
        <v>8</v>
      </c>
      <c r="EQU14" s="18" t="s">
        <v>8</v>
      </c>
      <c r="EQV14" s="18" t="s">
        <v>8</v>
      </c>
      <c r="EQW14" s="18" t="s">
        <v>8</v>
      </c>
      <c r="EQX14" s="18" t="s">
        <v>8</v>
      </c>
      <c r="EQY14" s="18" t="s">
        <v>8</v>
      </c>
      <c r="EQZ14" s="18" t="s">
        <v>8</v>
      </c>
      <c r="ERA14" s="18" t="s">
        <v>8</v>
      </c>
      <c r="ERB14" s="18" t="s">
        <v>8</v>
      </c>
      <c r="ERC14" s="18" t="s">
        <v>8</v>
      </c>
      <c r="ERD14" s="18" t="s">
        <v>8</v>
      </c>
      <c r="ERE14" s="18" t="s">
        <v>8</v>
      </c>
      <c r="ERF14" s="18" t="s">
        <v>8</v>
      </c>
      <c r="ERG14" s="18" t="s">
        <v>8</v>
      </c>
      <c r="ERH14" s="18" t="s">
        <v>8</v>
      </c>
      <c r="ERI14" s="18" t="s">
        <v>8</v>
      </c>
      <c r="ERJ14" s="18" t="s">
        <v>8</v>
      </c>
      <c r="ERK14" s="18" t="s">
        <v>8</v>
      </c>
      <c r="ERL14" s="18" t="s">
        <v>8</v>
      </c>
      <c r="ERM14" s="18" t="s">
        <v>8</v>
      </c>
      <c r="ERN14" s="18" t="s">
        <v>8</v>
      </c>
      <c r="ERO14" s="18" t="s">
        <v>8</v>
      </c>
      <c r="ERP14" s="18" t="s">
        <v>8</v>
      </c>
      <c r="ERQ14" s="18" t="s">
        <v>8</v>
      </c>
      <c r="ERR14" s="18" t="s">
        <v>8</v>
      </c>
      <c r="ERS14" s="18" t="s">
        <v>8</v>
      </c>
      <c r="ERT14" s="18" t="s">
        <v>8</v>
      </c>
      <c r="ERU14" s="18" t="s">
        <v>8</v>
      </c>
      <c r="ERV14" s="18" t="s">
        <v>8</v>
      </c>
      <c r="ERW14" s="18" t="s">
        <v>8</v>
      </c>
      <c r="ERX14" s="18" t="s">
        <v>8</v>
      </c>
      <c r="ERY14" s="18" t="s">
        <v>8</v>
      </c>
      <c r="ERZ14" s="18" t="s">
        <v>8</v>
      </c>
      <c r="ESA14" s="18" t="s">
        <v>8</v>
      </c>
      <c r="ESB14" s="18" t="s">
        <v>8</v>
      </c>
      <c r="ESC14" s="18" t="s">
        <v>8</v>
      </c>
      <c r="ESD14" s="18" t="s">
        <v>8</v>
      </c>
      <c r="ESE14" s="18" t="s">
        <v>8</v>
      </c>
      <c r="ESF14" s="18" t="s">
        <v>8</v>
      </c>
      <c r="ESG14" s="18" t="s">
        <v>8</v>
      </c>
      <c r="ESH14" s="18" t="s">
        <v>8</v>
      </c>
      <c r="ESI14" s="18" t="s">
        <v>8</v>
      </c>
      <c r="ESJ14" s="18" t="s">
        <v>8</v>
      </c>
      <c r="ESK14" s="18" t="s">
        <v>8</v>
      </c>
      <c r="ESL14" s="18" t="s">
        <v>8</v>
      </c>
      <c r="ESM14" s="18" t="s">
        <v>8</v>
      </c>
      <c r="ESN14" s="18" t="s">
        <v>8</v>
      </c>
      <c r="ESO14" s="18" t="s">
        <v>8</v>
      </c>
      <c r="ESP14" s="18" t="s">
        <v>8</v>
      </c>
      <c r="ESQ14" s="18" t="s">
        <v>8</v>
      </c>
      <c r="ESR14" s="18" t="s">
        <v>8</v>
      </c>
      <c r="ESS14" s="18" t="s">
        <v>8</v>
      </c>
      <c r="EST14" s="18" t="s">
        <v>8</v>
      </c>
      <c r="ESU14" s="18" t="s">
        <v>8</v>
      </c>
      <c r="ESV14" s="18" t="s">
        <v>8</v>
      </c>
      <c r="ESW14" s="18" t="s">
        <v>8</v>
      </c>
      <c r="ESX14" s="18" t="s">
        <v>8</v>
      </c>
      <c r="ESY14" s="18" t="s">
        <v>8</v>
      </c>
      <c r="ESZ14" s="18" t="s">
        <v>8</v>
      </c>
      <c r="ETA14" s="18" t="s">
        <v>8</v>
      </c>
      <c r="ETB14" s="18" t="s">
        <v>8</v>
      </c>
      <c r="ETC14" s="18" t="s">
        <v>8</v>
      </c>
      <c r="ETD14" s="18" t="s">
        <v>8</v>
      </c>
      <c r="ETE14" s="18" t="s">
        <v>8</v>
      </c>
      <c r="ETF14" s="18" t="s">
        <v>8</v>
      </c>
      <c r="ETG14" s="18" t="s">
        <v>8</v>
      </c>
      <c r="ETH14" s="18" t="s">
        <v>8</v>
      </c>
      <c r="ETI14" s="18" t="s">
        <v>8</v>
      </c>
      <c r="ETJ14" s="18" t="s">
        <v>8</v>
      </c>
      <c r="ETK14" s="18" t="s">
        <v>8</v>
      </c>
      <c r="ETL14" s="18" t="s">
        <v>8</v>
      </c>
      <c r="ETM14" s="18" t="s">
        <v>8</v>
      </c>
      <c r="ETN14" s="18" t="s">
        <v>8</v>
      </c>
      <c r="ETO14" s="18" t="s">
        <v>8</v>
      </c>
      <c r="ETP14" s="18" t="s">
        <v>8</v>
      </c>
      <c r="ETQ14" s="18" t="s">
        <v>8</v>
      </c>
      <c r="ETR14" s="18" t="s">
        <v>8</v>
      </c>
      <c r="ETS14" s="18" t="s">
        <v>8</v>
      </c>
      <c r="ETT14" s="18" t="s">
        <v>8</v>
      </c>
      <c r="ETU14" s="18" t="s">
        <v>8</v>
      </c>
      <c r="ETV14" s="18" t="s">
        <v>8</v>
      </c>
      <c r="ETW14" s="18" t="s">
        <v>8</v>
      </c>
      <c r="ETX14" s="18" t="s">
        <v>8</v>
      </c>
      <c r="ETY14" s="18" t="s">
        <v>8</v>
      </c>
      <c r="ETZ14" s="18" t="s">
        <v>8</v>
      </c>
      <c r="EUA14" s="18" t="s">
        <v>8</v>
      </c>
      <c r="EUB14" s="18" t="s">
        <v>8</v>
      </c>
      <c r="EUC14" s="18" t="s">
        <v>8</v>
      </c>
      <c r="EUD14" s="18" t="s">
        <v>8</v>
      </c>
      <c r="EUE14" s="18" t="s">
        <v>8</v>
      </c>
      <c r="EUF14" s="18" t="s">
        <v>8</v>
      </c>
      <c r="EUG14" s="18" t="s">
        <v>8</v>
      </c>
      <c r="EUH14" s="18" t="s">
        <v>8</v>
      </c>
      <c r="EUI14" s="18" t="s">
        <v>8</v>
      </c>
      <c r="EUJ14" s="18" t="s">
        <v>8</v>
      </c>
      <c r="EUK14" s="18" t="s">
        <v>8</v>
      </c>
      <c r="EUL14" s="18" t="s">
        <v>8</v>
      </c>
      <c r="EUM14" s="18" t="s">
        <v>8</v>
      </c>
      <c r="EUN14" s="18" t="s">
        <v>8</v>
      </c>
      <c r="EUO14" s="18" t="s">
        <v>8</v>
      </c>
      <c r="EUP14" s="18" t="s">
        <v>8</v>
      </c>
      <c r="EUQ14" s="18" t="s">
        <v>8</v>
      </c>
      <c r="EUR14" s="18" t="s">
        <v>8</v>
      </c>
      <c r="EUS14" s="18" t="s">
        <v>8</v>
      </c>
      <c r="EUT14" s="18" t="s">
        <v>8</v>
      </c>
      <c r="EUU14" s="18" t="s">
        <v>8</v>
      </c>
      <c r="EUV14" s="18" t="s">
        <v>8</v>
      </c>
      <c r="EUW14" s="18" t="s">
        <v>8</v>
      </c>
      <c r="EUX14" s="18" t="s">
        <v>8</v>
      </c>
      <c r="EUY14" s="18" t="s">
        <v>8</v>
      </c>
      <c r="EUZ14" s="18" t="s">
        <v>8</v>
      </c>
      <c r="EVA14" s="18" t="s">
        <v>8</v>
      </c>
      <c r="EVB14" s="18" t="s">
        <v>8</v>
      </c>
      <c r="EVC14" s="18" t="s">
        <v>8</v>
      </c>
      <c r="EVD14" s="18" t="s">
        <v>8</v>
      </c>
      <c r="EVE14" s="18" t="s">
        <v>8</v>
      </c>
      <c r="EVF14" s="18" t="s">
        <v>8</v>
      </c>
      <c r="EVG14" s="18" t="s">
        <v>8</v>
      </c>
      <c r="EVH14" s="18" t="s">
        <v>8</v>
      </c>
      <c r="EVI14" s="18" t="s">
        <v>8</v>
      </c>
      <c r="EVJ14" s="18" t="s">
        <v>8</v>
      </c>
      <c r="EVK14" s="18" t="s">
        <v>8</v>
      </c>
      <c r="EVL14" s="18" t="s">
        <v>8</v>
      </c>
      <c r="EVM14" s="18" t="s">
        <v>8</v>
      </c>
      <c r="EVN14" s="18" t="s">
        <v>8</v>
      </c>
      <c r="EVO14" s="18" t="s">
        <v>8</v>
      </c>
      <c r="EVP14" s="18" t="s">
        <v>8</v>
      </c>
      <c r="EVQ14" s="18" t="s">
        <v>8</v>
      </c>
      <c r="EVR14" s="18" t="s">
        <v>8</v>
      </c>
      <c r="EVS14" s="18" t="s">
        <v>8</v>
      </c>
      <c r="EVT14" s="18" t="s">
        <v>8</v>
      </c>
      <c r="EVU14" s="18" t="s">
        <v>8</v>
      </c>
      <c r="EVV14" s="18" t="s">
        <v>8</v>
      </c>
      <c r="EVW14" s="18" t="s">
        <v>8</v>
      </c>
      <c r="EVX14" s="18" t="s">
        <v>8</v>
      </c>
      <c r="EVY14" s="18" t="s">
        <v>8</v>
      </c>
      <c r="EVZ14" s="18" t="s">
        <v>8</v>
      </c>
      <c r="EWA14" s="18" t="s">
        <v>8</v>
      </c>
      <c r="EWB14" s="18" t="s">
        <v>8</v>
      </c>
      <c r="EWC14" s="18" t="s">
        <v>8</v>
      </c>
      <c r="EWD14" s="18" t="s">
        <v>8</v>
      </c>
      <c r="EWE14" s="18" t="s">
        <v>8</v>
      </c>
      <c r="EWF14" s="18" t="s">
        <v>8</v>
      </c>
      <c r="EWG14" s="18" t="s">
        <v>8</v>
      </c>
      <c r="EWH14" s="18" t="s">
        <v>8</v>
      </c>
      <c r="EWI14" s="18" t="s">
        <v>8</v>
      </c>
      <c r="EWJ14" s="18" t="s">
        <v>8</v>
      </c>
      <c r="EWK14" s="18" t="s">
        <v>8</v>
      </c>
      <c r="EWL14" s="18" t="s">
        <v>8</v>
      </c>
      <c r="EWM14" s="18" t="s">
        <v>8</v>
      </c>
      <c r="EWN14" s="18" t="s">
        <v>8</v>
      </c>
      <c r="EWO14" s="18" t="s">
        <v>8</v>
      </c>
      <c r="EWP14" s="18" t="s">
        <v>8</v>
      </c>
      <c r="EWQ14" s="18" t="s">
        <v>8</v>
      </c>
      <c r="EWR14" s="18" t="s">
        <v>8</v>
      </c>
      <c r="EWS14" s="18" t="s">
        <v>8</v>
      </c>
      <c r="EWT14" s="18" t="s">
        <v>8</v>
      </c>
      <c r="EWU14" s="18" t="s">
        <v>8</v>
      </c>
      <c r="EWV14" s="18" t="s">
        <v>8</v>
      </c>
      <c r="EWW14" s="18" t="s">
        <v>8</v>
      </c>
      <c r="EWX14" s="18" t="s">
        <v>8</v>
      </c>
      <c r="EWY14" s="18" t="s">
        <v>8</v>
      </c>
      <c r="EWZ14" s="18" t="s">
        <v>8</v>
      </c>
      <c r="EXA14" s="18" t="s">
        <v>8</v>
      </c>
      <c r="EXB14" s="18" t="s">
        <v>8</v>
      </c>
      <c r="EXC14" s="18" t="s">
        <v>8</v>
      </c>
      <c r="EXD14" s="18" t="s">
        <v>8</v>
      </c>
      <c r="EXE14" s="18" t="s">
        <v>8</v>
      </c>
      <c r="EXF14" s="18" t="s">
        <v>8</v>
      </c>
      <c r="EXG14" s="18" t="s">
        <v>8</v>
      </c>
      <c r="EXH14" s="18" t="s">
        <v>8</v>
      </c>
      <c r="EXI14" s="18" t="s">
        <v>8</v>
      </c>
      <c r="EXJ14" s="18" t="s">
        <v>8</v>
      </c>
      <c r="EXK14" s="18" t="s">
        <v>8</v>
      </c>
      <c r="EXL14" s="18" t="s">
        <v>8</v>
      </c>
      <c r="EXM14" s="18" t="s">
        <v>8</v>
      </c>
      <c r="EXN14" s="18" t="s">
        <v>8</v>
      </c>
      <c r="EXO14" s="18" t="s">
        <v>8</v>
      </c>
      <c r="EXP14" s="18" t="s">
        <v>8</v>
      </c>
      <c r="EXQ14" s="18" t="s">
        <v>8</v>
      </c>
      <c r="EXR14" s="18" t="s">
        <v>8</v>
      </c>
      <c r="EXS14" s="18" t="s">
        <v>8</v>
      </c>
      <c r="EXT14" s="18" t="s">
        <v>8</v>
      </c>
      <c r="EXU14" s="18" t="s">
        <v>8</v>
      </c>
      <c r="EXV14" s="18" t="s">
        <v>8</v>
      </c>
      <c r="EXW14" s="18" t="s">
        <v>8</v>
      </c>
      <c r="EXX14" s="18" t="s">
        <v>8</v>
      </c>
      <c r="EXY14" s="18" t="s">
        <v>8</v>
      </c>
      <c r="EXZ14" s="18" t="s">
        <v>8</v>
      </c>
      <c r="EYA14" s="18" t="s">
        <v>8</v>
      </c>
      <c r="EYB14" s="18" t="s">
        <v>8</v>
      </c>
      <c r="EYC14" s="18" t="s">
        <v>8</v>
      </c>
      <c r="EYD14" s="18" t="s">
        <v>8</v>
      </c>
      <c r="EYE14" s="18" t="s">
        <v>8</v>
      </c>
      <c r="EYF14" s="18" t="s">
        <v>8</v>
      </c>
      <c r="EYG14" s="18" t="s">
        <v>8</v>
      </c>
      <c r="EYH14" s="18" t="s">
        <v>8</v>
      </c>
      <c r="EYI14" s="18" t="s">
        <v>8</v>
      </c>
      <c r="EYJ14" s="18" t="s">
        <v>8</v>
      </c>
      <c r="EYK14" s="18" t="s">
        <v>8</v>
      </c>
      <c r="EYL14" s="18" t="s">
        <v>8</v>
      </c>
      <c r="EYM14" s="18" t="s">
        <v>8</v>
      </c>
      <c r="EYN14" s="18" t="s">
        <v>8</v>
      </c>
      <c r="EYO14" s="18" t="s">
        <v>8</v>
      </c>
      <c r="EYP14" s="18" t="s">
        <v>8</v>
      </c>
      <c r="EYQ14" s="18" t="s">
        <v>8</v>
      </c>
      <c r="EYR14" s="18" t="s">
        <v>8</v>
      </c>
      <c r="EYS14" s="18" t="s">
        <v>8</v>
      </c>
      <c r="EYT14" s="18" t="s">
        <v>8</v>
      </c>
      <c r="EYU14" s="18" t="s">
        <v>8</v>
      </c>
      <c r="EYV14" s="18" t="s">
        <v>8</v>
      </c>
      <c r="EYW14" s="18" t="s">
        <v>8</v>
      </c>
      <c r="EYX14" s="18" t="s">
        <v>8</v>
      </c>
      <c r="EYY14" s="18" t="s">
        <v>8</v>
      </c>
      <c r="EYZ14" s="18" t="s">
        <v>8</v>
      </c>
      <c r="EZA14" s="18" t="s">
        <v>8</v>
      </c>
      <c r="EZB14" s="18" t="s">
        <v>8</v>
      </c>
      <c r="EZC14" s="18" t="s">
        <v>8</v>
      </c>
      <c r="EZD14" s="18" t="s">
        <v>8</v>
      </c>
      <c r="EZE14" s="18" t="s">
        <v>8</v>
      </c>
      <c r="EZF14" s="18" t="s">
        <v>8</v>
      </c>
      <c r="EZG14" s="18" t="s">
        <v>8</v>
      </c>
      <c r="EZH14" s="18" t="s">
        <v>8</v>
      </c>
      <c r="EZI14" s="18" t="s">
        <v>8</v>
      </c>
      <c r="EZJ14" s="18" t="s">
        <v>8</v>
      </c>
      <c r="EZK14" s="18" t="s">
        <v>8</v>
      </c>
      <c r="EZL14" s="18" t="s">
        <v>8</v>
      </c>
      <c r="EZM14" s="18" t="s">
        <v>8</v>
      </c>
      <c r="EZN14" s="18" t="s">
        <v>8</v>
      </c>
      <c r="EZO14" s="18" t="s">
        <v>8</v>
      </c>
      <c r="EZP14" s="18" t="s">
        <v>8</v>
      </c>
      <c r="EZQ14" s="18" t="s">
        <v>8</v>
      </c>
      <c r="EZR14" s="18" t="s">
        <v>8</v>
      </c>
      <c r="EZS14" s="18" t="s">
        <v>8</v>
      </c>
      <c r="EZT14" s="18" t="s">
        <v>8</v>
      </c>
      <c r="EZU14" s="18" t="s">
        <v>8</v>
      </c>
      <c r="EZV14" s="18" t="s">
        <v>8</v>
      </c>
      <c r="EZW14" s="18" t="s">
        <v>8</v>
      </c>
      <c r="EZX14" s="18" t="s">
        <v>8</v>
      </c>
      <c r="EZY14" s="18" t="s">
        <v>8</v>
      </c>
      <c r="EZZ14" s="18" t="s">
        <v>8</v>
      </c>
      <c r="FAA14" s="18" t="s">
        <v>8</v>
      </c>
      <c r="FAB14" s="18" t="s">
        <v>8</v>
      </c>
      <c r="FAC14" s="18" t="s">
        <v>8</v>
      </c>
      <c r="FAD14" s="18" t="s">
        <v>8</v>
      </c>
      <c r="FAE14" s="18" t="s">
        <v>8</v>
      </c>
      <c r="FAF14" s="18" t="s">
        <v>8</v>
      </c>
      <c r="FAG14" s="18" t="s">
        <v>8</v>
      </c>
      <c r="FAH14" s="18" t="s">
        <v>8</v>
      </c>
      <c r="FAI14" s="18" t="s">
        <v>8</v>
      </c>
      <c r="FAJ14" s="18" t="s">
        <v>8</v>
      </c>
      <c r="FAK14" s="18" t="s">
        <v>8</v>
      </c>
      <c r="FAL14" s="18" t="s">
        <v>8</v>
      </c>
      <c r="FAM14" s="18" t="s">
        <v>8</v>
      </c>
      <c r="FAN14" s="18" t="s">
        <v>8</v>
      </c>
      <c r="FAO14" s="18" t="s">
        <v>8</v>
      </c>
      <c r="FAP14" s="18" t="s">
        <v>8</v>
      </c>
      <c r="FAQ14" s="18" t="s">
        <v>8</v>
      </c>
      <c r="FAR14" s="18" t="s">
        <v>8</v>
      </c>
      <c r="FAS14" s="18" t="s">
        <v>8</v>
      </c>
      <c r="FAT14" s="18" t="s">
        <v>8</v>
      </c>
      <c r="FAU14" s="18" t="s">
        <v>8</v>
      </c>
      <c r="FAV14" s="18" t="s">
        <v>8</v>
      </c>
      <c r="FAW14" s="18" t="s">
        <v>8</v>
      </c>
      <c r="FAX14" s="18" t="s">
        <v>8</v>
      </c>
      <c r="FAY14" s="18" t="s">
        <v>8</v>
      </c>
      <c r="FAZ14" s="18" t="s">
        <v>8</v>
      </c>
      <c r="FBA14" s="18" t="s">
        <v>8</v>
      </c>
      <c r="FBB14" s="18" t="s">
        <v>8</v>
      </c>
      <c r="FBC14" s="18" t="s">
        <v>8</v>
      </c>
      <c r="FBD14" s="18" t="s">
        <v>8</v>
      </c>
      <c r="FBE14" s="18" t="s">
        <v>8</v>
      </c>
      <c r="FBF14" s="18" t="s">
        <v>8</v>
      </c>
      <c r="FBG14" s="18" t="s">
        <v>8</v>
      </c>
      <c r="FBH14" s="18" t="s">
        <v>8</v>
      </c>
      <c r="FBI14" s="18" t="s">
        <v>8</v>
      </c>
      <c r="FBJ14" s="18" t="s">
        <v>8</v>
      </c>
      <c r="FBK14" s="18" t="s">
        <v>8</v>
      </c>
      <c r="FBL14" s="18" t="s">
        <v>8</v>
      </c>
      <c r="FBM14" s="18" t="s">
        <v>8</v>
      </c>
      <c r="FBN14" s="18" t="s">
        <v>8</v>
      </c>
      <c r="FBO14" s="18" t="s">
        <v>8</v>
      </c>
      <c r="FBP14" s="18" t="s">
        <v>8</v>
      </c>
      <c r="FBQ14" s="18" t="s">
        <v>8</v>
      </c>
      <c r="FBR14" s="18" t="s">
        <v>8</v>
      </c>
      <c r="FBS14" s="18" t="s">
        <v>8</v>
      </c>
      <c r="FBT14" s="18" t="s">
        <v>8</v>
      </c>
      <c r="FBU14" s="18" t="s">
        <v>8</v>
      </c>
      <c r="FBV14" s="18" t="s">
        <v>8</v>
      </c>
      <c r="FBW14" s="18" t="s">
        <v>8</v>
      </c>
      <c r="FBX14" s="18" t="s">
        <v>8</v>
      </c>
      <c r="FBY14" s="18" t="s">
        <v>8</v>
      </c>
      <c r="FBZ14" s="18" t="s">
        <v>8</v>
      </c>
      <c r="FCA14" s="18" t="s">
        <v>8</v>
      </c>
      <c r="FCB14" s="18" t="s">
        <v>8</v>
      </c>
      <c r="FCC14" s="18" t="s">
        <v>8</v>
      </c>
      <c r="FCD14" s="18" t="s">
        <v>8</v>
      </c>
      <c r="FCE14" s="18" t="s">
        <v>8</v>
      </c>
      <c r="FCF14" s="18" t="s">
        <v>8</v>
      </c>
      <c r="FCG14" s="18" t="s">
        <v>8</v>
      </c>
      <c r="FCH14" s="18" t="s">
        <v>8</v>
      </c>
      <c r="FCI14" s="18" t="s">
        <v>8</v>
      </c>
      <c r="FCJ14" s="18" t="s">
        <v>8</v>
      </c>
      <c r="FCK14" s="18" t="s">
        <v>8</v>
      </c>
      <c r="FCL14" s="18" t="s">
        <v>8</v>
      </c>
      <c r="FCM14" s="18" t="s">
        <v>8</v>
      </c>
      <c r="FCN14" s="18" t="s">
        <v>8</v>
      </c>
      <c r="FCO14" s="18" t="s">
        <v>8</v>
      </c>
      <c r="FCP14" s="18" t="s">
        <v>8</v>
      </c>
      <c r="FCQ14" s="18" t="s">
        <v>8</v>
      </c>
      <c r="FCR14" s="18" t="s">
        <v>8</v>
      </c>
      <c r="FCS14" s="18" t="s">
        <v>8</v>
      </c>
      <c r="FCT14" s="18" t="s">
        <v>8</v>
      </c>
      <c r="FCU14" s="18" t="s">
        <v>8</v>
      </c>
      <c r="FCV14" s="18" t="s">
        <v>8</v>
      </c>
      <c r="FCW14" s="18" t="s">
        <v>8</v>
      </c>
      <c r="FCX14" s="18" t="s">
        <v>8</v>
      </c>
      <c r="FCY14" s="18" t="s">
        <v>8</v>
      </c>
      <c r="FCZ14" s="18" t="s">
        <v>8</v>
      </c>
      <c r="FDA14" s="18" t="s">
        <v>8</v>
      </c>
      <c r="FDB14" s="18" t="s">
        <v>8</v>
      </c>
      <c r="FDC14" s="18" t="s">
        <v>8</v>
      </c>
      <c r="FDD14" s="18" t="s">
        <v>8</v>
      </c>
      <c r="FDE14" s="18" t="s">
        <v>8</v>
      </c>
      <c r="FDF14" s="18" t="s">
        <v>8</v>
      </c>
      <c r="FDG14" s="18" t="s">
        <v>8</v>
      </c>
      <c r="FDH14" s="18" t="s">
        <v>8</v>
      </c>
      <c r="FDI14" s="18" t="s">
        <v>8</v>
      </c>
      <c r="FDJ14" s="18" t="s">
        <v>8</v>
      </c>
      <c r="FDK14" s="18" t="s">
        <v>8</v>
      </c>
      <c r="FDL14" s="18" t="s">
        <v>8</v>
      </c>
      <c r="FDM14" s="18" t="s">
        <v>8</v>
      </c>
      <c r="FDN14" s="18" t="s">
        <v>8</v>
      </c>
      <c r="FDO14" s="18" t="s">
        <v>8</v>
      </c>
      <c r="FDP14" s="18" t="s">
        <v>8</v>
      </c>
      <c r="FDQ14" s="18" t="s">
        <v>8</v>
      </c>
      <c r="FDR14" s="18" t="s">
        <v>8</v>
      </c>
      <c r="FDS14" s="18" t="s">
        <v>8</v>
      </c>
      <c r="FDT14" s="18" t="s">
        <v>8</v>
      </c>
      <c r="FDU14" s="18" t="s">
        <v>8</v>
      </c>
      <c r="FDV14" s="18" t="s">
        <v>8</v>
      </c>
      <c r="FDW14" s="18" t="s">
        <v>8</v>
      </c>
      <c r="FDX14" s="18" t="s">
        <v>8</v>
      </c>
      <c r="FDY14" s="18" t="s">
        <v>8</v>
      </c>
      <c r="FDZ14" s="18" t="s">
        <v>8</v>
      </c>
      <c r="FEA14" s="18" t="s">
        <v>8</v>
      </c>
      <c r="FEB14" s="18" t="s">
        <v>8</v>
      </c>
      <c r="FEC14" s="18" t="s">
        <v>8</v>
      </c>
      <c r="FED14" s="18" t="s">
        <v>8</v>
      </c>
      <c r="FEE14" s="18" t="s">
        <v>8</v>
      </c>
      <c r="FEF14" s="18" t="s">
        <v>8</v>
      </c>
      <c r="FEG14" s="18" t="s">
        <v>8</v>
      </c>
      <c r="FEH14" s="18" t="s">
        <v>8</v>
      </c>
      <c r="FEI14" s="18" t="s">
        <v>8</v>
      </c>
      <c r="FEJ14" s="18" t="s">
        <v>8</v>
      </c>
      <c r="FEK14" s="18" t="s">
        <v>8</v>
      </c>
      <c r="FEL14" s="18" t="s">
        <v>8</v>
      </c>
      <c r="FEM14" s="18" t="s">
        <v>8</v>
      </c>
      <c r="FEN14" s="18" t="s">
        <v>8</v>
      </c>
      <c r="FEO14" s="18" t="s">
        <v>8</v>
      </c>
      <c r="FEP14" s="18" t="s">
        <v>8</v>
      </c>
      <c r="FEQ14" s="18" t="s">
        <v>8</v>
      </c>
      <c r="FER14" s="18" t="s">
        <v>8</v>
      </c>
      <c r="FES14" s="18" t="s">
        <v>8</v>
      </c>
      <c r="FET14" s="18" t="s">
        <v>8</v>
      </c>
      <c r="FEU14" s="18" t="s">
        <v>8</v>
      </c>
      <c r="FEV14" s="18" t="s">
        <v>8</v>
      </c>
      <c r="FEW14" s="18" t="s">
        <v>8</v>
      </c>
      <c r="FEX14" s="18" t="s">
        <v>8</v>
      </c>
      <c r="FEY14" s="18" t="s">
        <v>8</v>
      </c>
      <c r="FEZ14" s="18" t="s">
        <v>8</v>
      </c>
      <c r="FFA14" s="18" t="s">
        <v>8</v>
      </c>
      <c r="FFB14" s="18" t="s">
        <v>8</v>
      </c>
      <c r="FFC14" s="18" t="s">
        <v>8</v>
      </c>
      <c r="FFD14" s="18" t="s">
        <v>8</v>
      </c>
      <c r="FFE14" s="18" t="s">
        <v>8</v>
      </c>
      <c r="FFF14" s="18" t="s">
        <v>8</v>
      </c>
      <c r="FFG14" s="18" t="s">
        <v>8</v>
      </c>
      <c r="FFH14" s="18" t="s">
        <v>8</v>
      </c>
      <c r="FFI14" s="18" t="s">
        <v>8</v>
      </c>
      <c r="FFJ14" s="18" t="s">
        <v>8</v>
      </c>
      <c r="FFK14" s="18" t="s">
        <v>8</v>
      </c>
      <c r="FFL14" s="18" t="s">
        <v>8</v>
      </c>
      <c r="FFM14" s="18" t="s">
        <v>8</v>
      </c>
      <c r="FFN14" s="18" t="s">
        <v>8</v>
      </c>
      <c r="FFO14" s="18" t="s">
        <v>8</v>
      </c>
      <c r="FFP14" s="18" t="s">
        <v>8</v>
      </c>
      <c r="FFQ14" s="18" t="s">
        <v>8</v>
      </c>
      <c r="FFR14" s="18" t="s">
        <v>8</v>
      </c>
      <c r="FFS14" s="18" t="s">
        <v>8</v>
      </c>
      <c r="FFT14" s="18" t="s">
        <v>8</v>
      </c>
      <c r="FFU14" s="18" t="s">
        <v>8</v>
      </c>
      <c r="FFV14" s="18" t="s">
        <v>8</v>
      </c>
      <c r="FFW14" s="18" t="s">
        <v>8</v>
      </c>
      <c r="FFX14" s="18" t="s">
        <v>8</v>
      </c>
      <c r="FFY14" s="18" t="s">
        <v>8</v>
      </c>
      <c r="FFZ14" s="18" t="s">
        <v>8</v>
      </c>
      <c r="FGA14" s="18" t="s">
        <v>8</v>
      </c>
      <c r="FGB14" s="18" t="s">
        <v>8</v>
      </c>
      <c r="FGC14" s="18" t="s">
        <v>8</v>
      </c>
      <c r="FGD14" s="18" t="s">
        <v>8</v>
      </c>
      <c r="FGE14" s="18" t="s">
        <v>8</v>
      </c>
      <c r="FGF14" s="18" t="s">
        <v>8</v>
      </c>
      <c r="FGG14" s="18" t="s">
        <v>8</v>
      </c>
      <c r="FGH14" s="18" t="s">
        <v>8</v>
      </c>
      <c r="FGI14" s="18" t="s">
        <v>8</v>
      </c>
      <c r="FGJ14" s="18" t="s">
        <v>8</v>
      </c>
      <c r="FGK14" s="18" t="s">
        <v>8</v>
      </c>
      <c r="FGL14" s="18" t="s">
        <v>8</v>
      </c>
      <c r="FGM14" s="18" t="s">
        <v>8</v>
      </c>
      <c r="FGN14" s="18" t="s">
        <v>8</v>
      </c>
      <c r="FGO14" s="18" t="s">
        <v>8</v>
      </c>
      <c r="FGP14" s="18" t="s">
        <v>8</v>
      </c>
      <c r="FGQ14" s="18" t="s">
        <v>8</v>
      </c>
      <c r="FGR14" s="18" t="s">
        <v>8</v>
      </c>
      <c r="FGS14" s="18" t="s">
        <v>8</v>
      </c>
      <c r="FGT14" s="18" t="s">
        <v>8</v>
      </c>
      <c r="FGU14" s="18" t="s">
        <v>8</v>
      </c>
      <c r="FGV14" s="18" t="s">
        <v>8</v>
      </c>
      <c r="FGW14" s="18" t="s">
        <v>8</v>
      </c>
      <c r="FGX14" s="18" t="s">
        <v>8</v>
      </c>
      <c r="FGY14" s="18" t="s">
        <v>8</v>
      </c>
      <c r="FGZ14" s="18" t="s">
        <v>8</v>
      </c>
      <c r="FHA14" s="18" t="s">
        <v>8</v>
      </c>
      <c r="FHB14" s="18" t="s">
        <v>8</v>
      </c>
      <c r="FHC14" s="18" t="s">
        <v>8</v>
      </c>
      <c r="FHD14" s="18" t="s">
        <v>8</v>
      </c>
      <c r="FHE14" s="18" t="s">
        <v>8</v>
      </c>
      <c r="FHF14" s="18" t="s">
        <v>8</v>
      </c>
      <c r="FHG14" s="18" t="s">
        <v>8</v>
      </c>
      <c r="FHH14" s="18" t="s">
        <v>8</v>
      </c>
      <c r="FHI14" s="18" t="s">
        <v>8</v>
      </c>
      <c r="FHJ14" s="18" t="s">
        <v>8</v>
      </c>
      <c r="FHK14" s="18" t="s">
        <v>8</v>
      </c>
      <c r="FHL14" s="18" t="s">
        <v>8</v>
      </c>
      <c r="FHM14" s="18" t="s">
        <v>8</v>
      </c>
      <c r="FHN14" s="18" t="s">
        <v>8</v>
      </c>
      <c r="FHO14" s="18" t="s">
        <v>8</v>
      </c>
      <c r="FHP14" s="18" t="s">
        <v>8</v>
      </c>
      <c r="FHQ14" s="18" t="s">
        <v>8</v>
      </c>
      <c r="FHR14" s="18" t="s">
        <v>8</v>
      </c>
      <c r="FHS14" s="18" t="s">
        <v>8</v>
      </c>
      <c r="FHT14" s="18" t="s">
        <v>8</v>
      </c>
      <c r="FHU14" s="18" t="s">
        <v>8</v>
      </c>
      <c r="FHV14" s="18" t="s">
        <v>8</v>
      </c>
      <c r="FHW14" s="18" t="s">
        <v>8</v>
      </c>
      <c r="FHX14" s="18" t="s">
        <v>8</v>
      </c>
      <c r="FHY14" s="18" t="s">
        <v>8</v>
      </c>
      <c r="FHZ14" s="18" t="s">
        <v>8</v>
      </c>
      <c r="FIA14" s="18" t="s">
        <v>8</v>
      </c>
      <c r="FIB14" s="18" t="s">
        <v>8</v>
      </c>
      <c r="FIC14" s="18" t="s">
        <v>8</v>
      </c>
      <c r="FID14" s="18" t="s">
        <v>8</v>
      </c>
      <c r="FIE14" s="18" t="s">
        <v>8</v>
      </c>
      <c r="FIF14" s="18" t="s">
        <v>8</v>
      </c>
      <c r="FIG14" s="18" t="s">
        <v>8</v>
      </c>
      <c r="FIH14" s="18" t="s">
        <v>8</v>
      </c>
      <c r="FII14" s="18" t="s">
        <v>8</v>
      </c>
      <c r="FIJ14" s="18" t="s">
        <v>8</v>
      </c>
      <c r="FIK14" s="18" t="s">
        <v>8</v>
      </c>
      <c r="FIL14" s="18" t="s">
        <v>8</v>
      </c>
      <c r="FIM14" s="18" t="s">
        <v>8</v>
      </c>
      <c r="FIN14" s="18" t="s">
        <v>8</v>
      </c>
      <c r="FIO14" s="18" t="s">
        <v>8</v>
      </c>
      <c r="FIP14" s="18" t="s">
        <v>8</v>
      </c>
      <c r="FIQ14" s="18" t="s">
        <v>8</v>
      </c>
      <c r="FIR14" s="18" t="s">
        <v>8</v>
      </c>
      <c r="FIS14" s="18" t="s">
        <v>8</v>
      </c>
      <c r="FIT14" s="18" t="s">
        <v>8</v>
      </c>
      <c r="FIU14" s="18" t="s">
        <v>8</v>
      </c>
      <c r="FIV14" s="18" t="s">
        <v>8</v>
      </c>
      <c r="FIW14" s="18" t="s">
        <v>8</v>
      </c>
      <c r="FIX14" s="18" t="s">
        <v>8</v>
      </c>
      <c r="FIY14" s="18" t="s">
        <v>8</v>
      </c>
      <c r="FIZ14" s="18" t="s">
        <v>8</v>
      </c>
      <c r="FJA14" s="18" t="s">
        <v>8</v>
      </c>
      <c r="FJB14" s="18" t="s">
        <v>8</v>
      </c>
      <c r="FJC14" s="18" t="s">
        <v>8</v>
      </c>
      <c r="FJD14" s="18" t="s">
        <v>8</v>
      </c>
      <c r="FJE14" s="18" t="s">
        <v>8</v>
      </c>
      <c r="FJF14" s="18" t="s">
        <v>8</v>
      </c>
      <c r="FJG14" s="18" t="s">
        <v>8</v>
      </c>
      <c r="FJH14" s="18" t="s">
        <v>8</v>
      </c>
      <c r="FJI14" s="18" t="s">
        <v>8</v>
      </c>
      <c r="FJJ14" s="18" t="s">
        <v>8</v>
      </c>
      <c r="FJK14" s="18" t="s">
        <v>8</v>
      </c>
      <c r="FJL14" s="18" t="s">
        <v>8</v>
      </c>
      <c r="FJM14" s="18" t="s">
        <v>8</v>
      </c>
      <c r="FJN14" s="18" t="s">
        <v>8</v>
      </c>
      <c r="FJO14" s="18" t="s">
        <v>8</v>
      </c>
      <c r="FJP14" s="18" t="s">
        <v>8</v>
      </c>
      <c r="FJQ14" s="18" t="s">
        <v>8</v>
      </c>
      <c r="FJR14" s="18" t="s">
        <v>8</v>
      </c>
      <c r="FJS14" s="18" t="s">
        <v>8</v>
      </c>
      <c r="FJT14" s="18" t="s">
        <v>8</v>
      </c>
      <c r="FJU14" s="18" t="s">
        <v>8</v>
      </c>
      <c r="FJV14" s="18" t="s">
        <v>8</v>
      </c>
      <c r="FJW14" s="18" t="s">
        <v>8</v>
      </c>
      <c r="FJX14" s="18" t="s">
        <v>8</v>
      </c>
      <c r="FJY14" s="18" t="s">
        <v>8</v>
      </c>
      <c r="FJZ14" s="18" t="s">
        <v>8</v>
      </c>
      <c r="FKA14" s="18" t="s">
        <v>8</v>
      </c>
      <c r="FKB14" s="18" t="s">
        <v>8</v>
      </c>
      <c r="FKC14" s="18" t="s">
        <v>8</v>
      </c>
      <c r="FKD14" s="18" t="s">
        <v>8</v>
      </c>
      <c r="FKE14" s="18" t="s">
        <v>8</v>
      </c>
      <c r="FKF14" s="18" t="s">
        <v>8</v>
      </c>
      <c r="FKG14" s="18" t="s">
        <v>8</v>
      </c>
      <c r="FKH14" s="18" t="s">
        <v>8</v>
      </c>
      <c r="FKI14" s="18" t="s">
        <v>8</v>
      </c>
      <c r="FKJ14" s="18" t="s">
        <v>8</v>
      </c>
      <c r="FKK14" s="18" t="s">
        <v>8</v>
      </c>
      <c r="FKL14" s="18" t="s">
        <v>8</v>
      </c>
      <c r="FKM14" s="18" t="s">
        <v>8</v>
      </c>
      <c r="FKN14" s="18" t="s">
        <v>8</v>
      </c>
      <c r="FKO14" s="18" t="s">
        <v>8</v>
      </c>
      <c r="FKP14" s="18" t="s">
        <v>8</v>
      </c>
      <c r="FKQ14" s="18" t="s">
        <v>8</v>
      </c>
      <c r="FKR14" s="18" t="s">
        <v>8</v>
      </c>
      <c r="FKS14" s="18" t="s">
        <v>8</v>
      </c>
      <c r="FKT14" s="18" t="s">
        <v>8</v>
      </c>
      <c r="FKU14" s="18" t="s">
        <v>8</v>
      </c>
      <c r="FKV14" s="18" t="s">
        <v>8</v>
      </c>
      <c r="FKW14" s="18" t="s">
        <v>8</v>
      </c>
      <c r="FKX14" s="18" t="s">
        <v>8</v>
      </c>
      <c r="FKY14" s="18" t="s">
        <v>8</v>
      </c>
      <c r="FKZ14" s="18" t="s">
        <v>8</v>
      </c>
      <c r="FLA14" s="18" t="s">
        <v>8</v>
      </c>
      <c r="FLB14" s="18" t="s">
        <v>8</v>
      </c>
      <c r="FLC14" s="18" t="s">
        <v>8</v>
      </c>
      <c r="FLD14" s="18" t="s">
        <v>8</v>
      </c>
      <c r="FLE14" s="18" t="s">
        <v>8</v>
      </c>
      <c r="FLF14" s="18" t="s">
        <v>8</v>
      </c>
      <c r="FLG14" s="18" t="s">
        <v>8</v>
      </c>
      <c r="FLH14" s="18" t="s">
        <v>8</v>
      </c>
      <c r="FLI14" s="18" t="s">
        <v>8</v>
      </c>
      <c r="FLJ14" s="18" t="s">
        <v>8</v>
      </c>
      <c r="FLK14" s="18" t="s">
        <v>8</v>
      </c>
      <c r="FLL14" s="18" t="s">
        <v>8</v>
      </c>
      <c r="FLM14" s="18" t="s">
        <v>8</v>
      </c>
      <c r="FLN14" s="18" t="s">
        <v>8</v>
      </c>
      <c r="FLO14" s="18" t="s">
        <v>8</v>
      </c>
      <c r="FLP14" s="18" t="s">
        <v>8</v>
      </c>
      <c r="FLQ14" s="18" t="s">
        <v>8</v>
      </c>
      <c r="FLR14" s="18" t="s">
        <v>8</v>
      </c>
      <c r="FLS14" s="18" t="s">
        <v>8</v>
      </c>
      <c r="FLT14" s="18" t="s">
        <v>8</v>
      </c>
      <c r="FLU14" s="18" t="s">
        <v>8</v>
      </c>
      <c r="FLV14" s="18" t="s">
        <v>8</v>
      </c>
      <c r="FLW14" s="18" t="s">
        <v>8</v>
      </c>
      <c r="FLX14" s="18" t="s">
        <v>8</v>
      </c>
      <c r="FLY14" s="18" t="s">
        <v>8</v>
      </c>
      <c r="FLZ14" s="18" t="s">
        <v>8</v>
      </c>
      <c r="FMA14" s="18" t="s">
        <v>8</v>
      </c>
      <c r="FMB14" s="18" t="s">
        <v>8</v>
      </c>
      <c r="FMC14" s="18" t="s">
        <v>8</v>
      </c>
      <c r="FMD14" s="18" t="s">
        <v>8</v>
      </c>
      <c r="FME14" s="18" t="s">
        <v>8</v>
      </c>
      <c r="FMF14" s="18" t="s">
        <v>8</v>
      </c>
      <c r="FMG14" s="18" t="s">
        <v>8</v>
      </c>
      <c r="FMH14" s="18" t="s">
        <v>8</v>
      </c>
      <c r="FMI14" s="18" t="s">
        <v>8</v>
      </c>
      <c r="FMJ14" s="18" t="s">
        <v>8</v>
      </c>
      <c r="FMK14" s="18" t="s">
        <v>8</v>
      </c>
      <c r="FML14" s="18" t="s">
        <v>8</v>
      </c>
      <c r="FMM14" s="18" t="s">
        <v>8</v>
      </c>
      <c r="FMN14" s="18" t="s">
        <v>8</v>
      </c>
      <c r="FMO14" s="18" t="s">
        <v>8</v>
      </c>
      <c r="FMP14" s="18" t="s">
        <v>8</v>
      </c>
      <c r="FMQ14" s="18" t="s">
        <v>8</v>
      </c>
      <c r="FMR14" s="18" t="s">
        <v>8</v>
      </c>
      <c r="FMS14" s="18" t="s">
        <v>8</v>
      </c>
      <c r="FMT14" s="18" t="s">
        <v>8</v>
      </c>
      <c r="FMU14" s="18" t="s">
        <v>8</v>
      </c>
      <c r="FMV14" s="18" t="s">
        <v>8</v>
      </c>
      <c r="FMW14" s="18" t="s">
        <v>8</v>
      </c>
      <c r="FMX14" s="18" t="s">
        <v>8</v>
      </c>
      <c r="FMY14" s="18" t="s">
        <v>8</v>
      </c>
      <c r="FMZ14" s="18" t="s">
        <v>8</v>
      </c>
      <c r="FNA14" s="18" t="s">
        <v>8</v>
      </c>
      <c r="FNB14" s="18" t="s">
        <v>8</v>
      </c>
      <c r="FNC14" s="18" t="s">
        <v>8</v>
      </c>
      <c r="FND14" s="18" t="s">
        <v>8</v>
      </c>
      <c r="FNE14" s="18" t="s">
        <v>8</v>
      </c>
      <c r="FNF14" s="18" t="s">
        <v>8</v>
      </c>
      <c r="FNG14" s="18" t="s">
        <v>8</v>
      </c>
      <c r="FNH14" s="18" t="s">
        <v>8</v>
      </c>
      <c r="FNI14" s="18" t="s">
        <v>8</v>
      </c>
      <c r="FNJ14" s="18" t="s">
        <v>8</v>
      </c>
      <c r="FNK14" s="18" t="s">
        <v>8</v>
      </c>
      <c r="FNL14" s="18" t="s">
        <v>8</v>
      </c>
      <c r="FNM14" s="18" t="s">
        <v>8</v>
      </c>
      <c r="FNN14" s="18" t="s">
        <v>8</v>
      </c>
      <c r="FNO14" s="18" t="s">
        <v>8</v>
      </c>
      <c r="FNP14" s="18" t="s">
        <v>8</v>
      </c>
      <c r="FNQ14" s="18" t="s">
        <v>8</v>
      </c>
      <c r="FNR14" s="18" t="s">
        <v>8</v>
      </c>
      <c r="FNS14" s="18" t="s">
        <v>8</v>
      </c>
      <c r="FNT14" s="18" t="s">
        <v>8</v>
      </c>
      <c r="FNU14" s="18" t="s">
        <v>8</v>
      </c>
      <c r="FNV14" s="18" t="s">
        <v>8</v>
      </c>
      <c r="FNW14" s="18" t="s">
        <v>8</v>
      </c>
      <c r="FNX14" s="18" t="s">
        <v>8</v>
      </c>
      <c r="FNY14" s="18" t="s">
        <v>8</v>
      </c>
      <c r="FNZ14" s="18" t="s">
        <v>8</v>
      </c>
      <c r="FOA14" s="18" t="s">
        <v>8</v>
      </c>
      <c r="FOB14" s="18" t="s">
        <v>8</v>
      </c>
      <c r="FOC14" s="18" t="s">
        <v>8</v>
      </c>
      <c r="FOD14" s="18" t="s">
        <v>8</v>
      </c>
      <c r="FOE14" s="18" t="s">
        <v>8</v>
      </c>
      <c r="FOF14" s="18" t="s">
        <v>8</v>
      </c>
      <c r="FOG14" s="18" t="s">
        <v>8</v>
      </c>
      <c r="FOH14" s="18" t="s">
        <v>8</v>
      </c>
      <c r="FOI14" s="18" t="s">
        <v>8</v>
      </c>
      <c r="FOJ14" s="18" t="s">
        <v>8</v>
      </c>
      <c r="FOK14" s="18" t="s">
        <v>8</v>
      </c>
      <c r="FOL14" s="18" t="s">
        <v>8</v>
      </c>
      <c r="FOM14" s="18" t="s">
        <v>8</v>
      </c>
      <c r="FON14" s="18" t="s">
        <v>8</v>
      </c>
      <c r="FOO14" s="18" t="s">
        <v>8</v>
      </c>
      <c r="FOP14" s="18" t="s">
        <v>8</v>
      </c>
      <c r="FOQ14" s="18" t="s">
        <v>8</v>
      </c>
      <c r="FOR14" s="18" t="s">
        <v>8</v>
      </c>
      <c r="FOS14" s="18" t="s">
        <v>8</v>
      </c>
      <c r="FOT14" s="18" t="s">
        <v>8</v>
      </c>
      <c r="FOU14" s="18" t="s">
        <v>8</v>
      </c>
      <c r="FOV14" s="18" t="s">
        <v>8</v>
      </c>
      <c r="FOW14" s="18" t="s">
        <v>8</v>
      </c>
      <c r="FOX14" s="18" t="s">
        <v>8</v>
      </c>
      <c r="FOY14" s="18" t="s">
        <v>8</v>
      </c>
      <c r="FOZ14" s="18" t="s">
        <v>8</v>
      </c>
      <c r="FPA14" s="18" t="s">
        <v>8</v>
      </c>
      <c r="FPB14" s="18" t="s">
        <v>8</v>
      </c>
      <c r="FPC14" s="18" t="s">
        <v>8</v>
      </c>
      <c r="FPD14" s="18" t="s">
        <v>8</v>
      </c>
      <c r="FPE14" s="18" t="s">
        <v>8</v>
      </c>
      <c r="FPF14" s="18" t="s">
        <v>8</v>
      </c>
      <c r="FPG14" s="18" t="s">
        <v>8</v>
      </c>
      <c r="FPH14" s="18" t="s">
        <v>8</v>
      </c>
      <c r="FPI14" s="18" t="s">
        <v>8</v>
      </c>
      <c r="FPJ14" s="18" t="s">
        <v>8</v>
      </c>
      <c r="FPK14" s="18" t="s">
        <v>8</v>
      </c>
      <c r="FPL14" s="18" t="s">
        <v>8</v>
      </c>
      <c r="FPM14" s="18" t="s">
        <v>8</v>
      </c>
      <c r="FPN14" s="18" t="s">
        <v>8</v>
      </c>
      <c r="FPO14" s="18" t="s">
        <v>8</v>
      </c>
      <c r="FPP14" s="18" t="s">
        <v>8</v>
      </c>
      <c r="FPQ14" s="18" t="s">
        <v>8</v>
      </c>
      <c r="FPR14" s="18" t="s">
        <v>8</v>
      </c>
      <c r="FPS14" s="18" t="s">
        <v>8</v>
      </c>
      <c r="FPT14" s="18" t="s">
        <v>8</v>
      </c>
      <c r="FPU14" s="18" t="s">
        <v>8</v>
      </c>
      <c r="FPV14" s="18" t="s">
        <v>8</v>
      </c>
      <c r="FPW14" s="18" t="s">
        <v>8</v>
      </c>
      <c r="FPX14" s="18" t="s">
        <v>8</v>
      </c>
      <c r="FPY14" s="18" t="s">
        <v>8</v>
      </c>
      <c r="FPZ14" s="18" t="s">
        <v>8</v>
      </c>
      <c r="FQA14" s="18" t="s">
        <v>8</v>
      </c>
      <c r="FQB14" s="18" t="s">
        <v>8</v>
      </c>
      <c r="FQC14" s="18" t="s">
        <v>8</v>
      </c>
      <c r="FQD14" s="18" t="s">
        <v>8</v>
      </c>
      <c r="FQE14" s="18" t="s">
        <v>8</v>
      </c>
      <c r="FQF14" s="18" t="s">
        <v>8</v>
      </c>
      <c r="FQG14" s="18" t="s">
        <v>8</v>
      </c>
      <c r="FQH14" s="18" t="s">
        <v>8</v>
      </c>
      <c r="FQI14" s="18" t="s">
        <v>8</v>
      </c>
      <c r="FQJ14" s="18" t="s">
        <v>8</v>
      </c>
      <c r="FQK14" s="18" t="s">
        <v>8</v>
      </c>
      <c r="FQL14" s="18" t="s">
        <v>8</v>
      </c>
      <c r="FQM14" s="18" t="s">
        <v>8</v>
      </c>
      <c r="FQN14" s="18" t="s">
        <v>8</v>
      </c>
      <c r="FQO14" s="18" t="s">
        <v>8</v>
      </c>
      <c r="FQP14" s="18" t="s">
        <v>8</v>
      </c>
      <c r="FQQ14" s="18" t="s">
        <v>8</v>
      </c>
      <c r="FQR14" s="18" t="s">
        <v>8</v>
      </c>
      <c r="FQS14" s="18" t="s">
        <v>8</v>
      </c>
      <c r="FQT14" s="18" t="s">
        <v>8</v>
      </c>
      <c r="FQU14" s="18" t="s">
        <v>8</v>
      </c>
      <c r="FQV14" s="18" t="s">
        <v>8</v>
      </c>
      <c r="FQW14" s="18" t="s">
        <v>8</v>
      </c>
      <c r="FQX14" s="18" t="s">
        <v>8</v>
      </c>
      <c r="FQY14" s="18" t="s">
        <v>8</v>
      </c>
      <c r="FQZ14" s="18" t="s">
        <v>8</v>
      </c>
      <c r="FRA14" s="18" t="s">
        <v>8</v>
      </c>
      <c r="FRB14" s="18" t="s">
        <v>8</v>
      </c>
      <c r="FRC14" s="18" t="s">
        <v>8</v>
      </c>
      <c r="FRD14" s="18" t="s">
        <v>8</v>
      </c>
      <c r="FRE14" s="18" t="s">
        <v>8</v>
      </c>
      <c r="FRF14" s="18" t="s">
        <v>8</v>
      </c>
      <c r="FRG14" s="18" t="s">
        <v>8</v>
      </c>
      <c r="FRH14" s="18" t="s">
        <v>8</v>
      </c>
      <c r="FRI14" s="18" t="s">
        <v>8</v>
      </c>
      <c r="FRJ14" s="18" t="s">
        <v>8</v>
      </c>
      <c r="FRK14" s="18" t="s">
        <v>8</v>
      </c>
      <c r="FRL14" s="18" t="s">
        <v>8</v>
      </c>
      <c r="FRM14" s="18" t="s">
        <v>8</v>
      </c>
      <c r="FRN14" s="18" t="s">
        <v>8</v>
      </c>
      <c r="FRO14" s="18" t="s">
        <v>8</v>
      </c>
      <c r="FRP14" s="18" t="s">
        <v>8</v>
      </c>
      <c r="FRQ14" s="18" t="s">
        <v>8</v>
      </c>
      <c r="FRR14" s="18" t="s">
        <v>8</v>
      </c>
      <c r="FRS14" s="18" t="s">
        <v>8</v>
      </c>
      <c r="FRT14" s="18" t="s">
        <v>8</v>
      </c>
      <c r="FRU14" s="18" t="s">
        <v>8</v>
      </c>
      <c r="FRV14" s="18" t="s">
        <v>8</v>
      </c>
      <c r="FRW14" s="18" t="s">
        <v>8</v>
      </c>
      <c r="FRX14" s="18" t="s">
        <v>8</v>
      </c>
      <c r="FRY14" s="18" t="s">
        <v>8</v>
      </c>
      <c r="FRZ14" s="18" t="s">
        <v>8</v>
      </c>
      <c r="FSA14" s="18" t="s">
        <v>8</v>
      </c>
      <c r="FSB14" s="18" t="s">
        <v>8</v>
      </c>
      <c r="FSC14" s="18" t="s">
        <v>8</v>
      </c>
      <c r="FSD14" s="18" t="s">
        <v>8</v>
      </c>
      <c r="FSE14" s="18" t="s">
        <v>8</v>
      </c>
      <c r="FSF14" s="18" t="s">
        <v>8</v>
      </c>
      <c r="FSG14" s="18" t="s">
        <v>8</v>
      </c>
      <c r="FSH14" s="18" t="s">
        <v>8</v>
      </c>
      <c r="FSI14" s="18" t="s">
        <v>8</v>
      </c>
      <c r="FSJ14" s="18" t="s">
        <v>8</v>
      </c>
      <c r="FSK14" s="18" t="s">
        <v>8</v>
      </c>
      <c r="FSL14" s="18" t="s">
        <v>8</v>
      </c>
      <c r="FSM14" s="18" t="s">
        <v>8</v>
      </c>
      <c r="FSN14" s="18" t="s">
        <v>8</v>
      </c>
      <c r="FSO14" s="18" t="s">
        <v>8</v>
      </c>
      <c r="FSP14" s="18" t="s">
        <v>8</v>
      </c>
      <c r="FSQ14" s="18" t="s">
        <v>8</v>
      </c>
      <c r="FSR14" s="18" t="s">
        <v>8</v>
      </c>
      <c r="FSS14" s="18" t="s">
        <v>8</v>
      </c>
      <c r="FST14" s="18" t="s">
        <v>8</v>
      </c>
      <c r="FSU14" s="18" t="s">
        <v>8</v>
      </c>
      <c r="FSV14" s="18" t="s">
        <v>8</v>
      </c>
      <c r="FSW14" s="18" t="s">
        <v>8</v>
      </c>
      <c r="FSX14" s="18" t="s">
        <v>8</v>
      </c>
      <c r="FSY14" s="18" t="s">
        <v>8</v>
      </c>
      <c r="FSZ14" s="18" t="s">
        <v>8</v>
      </c>
      <c r="FTA14" s="18" t="s">
        <v>8</v>
      </c>
      <c r="FTB14" s="18" t="s">
        <v>8</v>
      </c>
      <c r="FTC14" s="18" t="s">
        <v>8</v>
      </c>
      <c r="FTD14" s="18" t="s">
        <v>8</v>
      </c>
      <c r="FTE14" s="18" t="s">
        <v>8</v>
      </c>
      <c r="FTF14" s="18" t="s">
        <v>8</v>
      </c>
      <c r="FTG14" s="18" t="s">
        <v>8</v>
      </c>
      <c r="FTH14" s="18" t="s">
        <v>8</v>
      </c>
      <c r="FTI14" s="18" t="s">
        <v>8</v>
      </c>
      <c r="FTJ14" s="18" t="s">
        <v>8</v>
      </c>
      <c r="FTK14" s="18" t="s">
        <v>8</v>
      </c>
      <c r="FTL14" s="18" t="s">
        <v>8</v>
      </c>
      <c r="FTM14" s="18" t="s">
        <v>8</v>
      </c>
      <c r="FTN14" s="18" t="s">
        <v>8</v>
      </c>
      <c r="FTO14" s="18" t="s">
        <v>8</v>
      </c>
      <c r="FTP14" s="18" t="s">
        <v>8</v>
      </c>
      <c r="FTQ14" s="18" t="s">
        <v>8</v>
      </c>
      <c r="FTR14" s="18" t="s">
        <v>8</v>
      </c>
      <c r="FTS14" s="18" t="s">
        <v>8</v>
      </c>
      <c r="FTT14" s="18" t="s">
        <v>8</v>
      </c>
      <c r="FTU14" s="18" t="s">
        <v>8</v>
      </c>
      <c r="FTV14" s="18" t="s">
        <v>8</v>
      </c>
      <c r="FTW14" s="18" t="s">
        <v>8</v>
      </c>
      <c r="FTX14" s="18" t="s">
        <v>8</v>
      </c>
      <c r="FTY14" s="18" t="s">
        <v>8</v>
      </c>
      <c r="FTZ14" s="18" t="s">
        <v>8</v>
      </c>
      <c r="FUA14" s="18" t="s">
        <v>8</v>
      </c>
      <c r="FUB14" s="18" t="s">
        <v>8</v>
      </c>
      <c r="FUC14" s="18" t="s">
        <v>8</v>
      </c>
      <c r="FUD14" s="18" t="s">
        <v>8</v>
      </c>
      <c r="FUE14" s="18" t="s">
        <v>8</v>
      </c>
      <c r="FUF14" s="18" t="s">
        <v>8</v>
      </c>
      <c r="FUG14" s="18" t="s">
        <v>8</v>
      </c>
      <c r="FUH14" s="18" t="s">
        <v>8</v>
      </c>
      <c r="FUI14" s="18" t="s">
        <v>8</v>
      </c>
      <c r="FUJ14" s="18" t="s">
        <v>8</v>
      </c>
      <c r="FUK14" s="18" t="s">
        <v>8</v>
      </c>
      <c r="FUL14" s="18" t="s">
        <v>8</v>
      </c>
      <c r="FUM14" s="18" t="s">
        <v>8</v>
      </c>
      <c r="FUN14" s="18" t="s">
        <v>8</v>
      </c>
      <c r="FUO14" s="18" t="s">
        <v>8</v>
      </c>
      <c r="FUP14" s="18" t="s">
        <v>8</v>
      </c>
      <c r="FUQ14" s="18" t="s">
        <v>8</v>
      </c>
      <c r="FUR14" s="18" t="s">
        <v>8</v>
      </c>
      <c r="FUS14" s="18" t="s">
        <v>8</v>
      </c>
      <c r="FUT14" s="18" t="s">
        <v>8</v>
      </c>
      <c r="FUU14" s="18" t="s">
        <v>8</v>
      </c>
      <c r="FUV14" s="18" t="s">
        <v>8</v>
      </c>
      <c r="FUW14" s="18" t="s">
        <v>8</v>
      </c>
      <c r="FUX14" s="18" t="s">
        <v>8</v>
      </c>
      <c r="FUY14" s="18" t="s">
        <v>8</v>
      </c>
      <c r="FUZ14" s="18" t="s">
        <v>8</v>
      </c>
      <c r="FVA14" s="18" t="s">
        <v>8</v>
      </c>
      <c r="FVB14" s="18" t="s">
        <v>8</v>
      </c>
      <c r="FVC14" s="18" t="s">
        <v>8</v>
      </c>
      <c r="FVD14" s="18" t="s">
        <v>8</v>
      </c>
      <c r="FVE14" s="18" t="s">
        <v>8</v>
      </c>
      <c r="FVF14" s="18" t="s">
        <v>8</v>
      </c>
      <c r="FVG14" s="18" t="s">
        <v>8</v>
      </c>
      <c r="FVH14" s="18" t="s">
        <v>8</v>
      </c>
      <c r="FVI14" s="18" t="s">
        <v>8</v>
      </c>
      <c r="FVJ14" s="18" t="s">
        <v>8</v>
      </c>
      <c r="FVK14" s="18" t="s">
        <v>8</v>
      </c>
      <c r="FVL14" s="18" t="s">
        <v>8</v>
      </c>
      <c r="FVM14" s="18" t="s">
        <v>8</v>
      </c>
      <c r="FVN14" s="18" t="s">
        <v>8</v>
      </c>
      <c r="FVO14" s="18" t="s">
        <v>8</v>
      </c>
      <c r="FVP14" s="18" t="s">
        <v>8</v>
      </c>
      <c r="FVQ14" s="18" t="s">
        <v>8</v>
      </c>
      <c r="FVR14" s="18" t="s">
        <v>8</v>
      </c>
      <c r="FVS14" s="18" t="s">
        <v>8</v>
      </c>
      <c r="FVT14" s="18" t="s">
        <v>8</v>
      </c>
      <c r="FVU14" s="18" t="s">
        <v>8</v>
      </c>
      <c r="FVV14" s="18" t="s">
        <v>8</v>
      </c>
      <c r="FVW14" s="18" t="s">
        <v>8</v>
      </c>
      <c r="FVX14" s="18" t="s">
        <v>8</v>
      </c>
      <c r="FVY14" s="18" t="s">
        <v>8</v>
      </c>
      <c r="FVZ14" s="18" t="s">
        <v>8</v>
      </c>
      <c r="FWA14" s="18" t="s">
        <v>8</v>
      </c>
      <c r="FWB14" s="18" t="s">
        <v>8</v>
      </c>
      <c r="FWC14" s="18" t="s">
        <v>8</v>
      </c>
      <c r="FWD14" s="18" t="s">
        <v>8</v>
      </c>
      <c r="FWE14" s="18" t="s">
        <v>8</v>
      </c>
      <c r="FWF14" s="18" t="s">
        <v>8</v>
      </c>
      <c r="FWG14" s="18" t="s">
        <v>8</v>
      </c>
      <c r="FWH14" s="18" t="s">
        <v>8</v>
      </c>
      <c r="FWI14" s="18" t="s">
        <v>8</v>
      </c>
      <c r="FWJ14" s="18" t="s">
        <v>8</v>
      </c>
      <c r="FWK14" s="18" t="s">
        <v>8</v>
      </c>
      <c r="FWL14" s="18" t="s">
        <v>8</v>
      </c>
      <c r="FWM14" s="18" t="s">
        <v>8</v>
      </c>
      <c r="FWN14" s="18" t="s">
        <v>8</v>
      </c>
      <c r="FWO14" s="18" t="s">
        <v>8</v>
      </c>
      <c r="FWP14" s="18" t="s">
        <v>8</v>
      </c>
      <c r="FWQ14" s="18" t="s">
        <v>8</v>
      </c>
      <c r="FWR14" s="18" t="s">
        <v>8</v>
      </c>
      <c r="FWS14" s="18" t="s">
        <v>8</v>
      </c>
      <c r="FWT14" s="18" t="s">
        <v>8</v>
      </c>
      <c r="FWU14" s="18" t="s">
        <v>8</v>
      </c>
      <c r="FWV14" s="18" t="s">
        <v>8</v>
      </c>
      <c r="FWW14" s="18" t="s">
        <v>8</v>
      </c>
      <c r="FWX14" s="18" t="s">
        <v>8</v>
      </c>
      <c r="FWY14" s="18" t="s">
        <v>8</v>
      </c>
      <c r="FWZ14" s="18" t="s">
        <v>8</v>
      </c>
      <c r="FXA14" s="18" t="s">
        <v>8</v>
      </c>
      <c r="FXB14" s="18" t="s">
        <v>8</v>
      </c>
      <c r="FXC14" s="18" t="s">
        <v>8</v>
      </c>
      <c r="FXD14" s="18" t="s">
        <v>8</v>
      </c>
      <c r="FXE14" s="18" t="s">
        <v>8</v>
      </c>
      <c r="FXF14" s="18" t="s">
        <v>8</v>
      </c>
      <c r="FXG14" s="18" t="s">
        <v>8</v>
      </c>
      <c r="FXH14" s="18" t="s">
        <v>8</v>
      </c>
      <c r="FXI14" s="18" t="s">
        <v>8</v>
      </c>
      <c r="FXJ14" s="18" t="s">
        <v>8</v>
      </c>
      <c r="FXK14" s="18" t="s">
        <v>8</v>
      </c>
      <c r="FXL14" s="18" t="s">
        <v>8</v>
      </c>
      <c r="FXM14" s="18" t="s">
        <v>8</v>
      </c>
      <c r="FXN14" s="18" t="s">
        <v>8</v>
      </c>
      <c r="FXO14" s="18" t="s">
        <v>8</v>
      </c>
      <c r="FXP14" s="18" t="s">
        <v>8</v>
      </c>
      <c r="FXQ14" s="18" t="s">
        <v>8</v>
      </c>
      <c r="FXR14" s="18" t="s">
        <v>8</v>
      </c>
      <c r="FXS14" s="18" t="s">
        <v>8</v>
      </c>
      <c r="FXT14" s="18" t="s">
        <v>8</v>
      </c>
      <c r="FXU14" s="18" t="s">
        <v>8</v>
      </c>
      <c r="FXV14" s="18" t="s">
        <v>8</v>
      </c>
      <c r="FXW14" s="18" t="s">
        <v>8</v>
      </c>
      <c r="FXX14" s="18" t="s">
        <v>8</v>
      </c>
      <c r="FXY14" s="18" t="s">
        <v>8</v>
      </c>
      <c r="FXZ14" s="18" t="s">
        <v>8</v>
      </c>
      <c r="FYA14" s="18" t="s">
        <v>8</v>
      </c>
      <c r="FYB14" s="18" t="s">
        <v>8</v>
      </c>
      <c r="FYC14" s="18" t="s">
        <v>8</v>
      </c>
      <c r="FYD14" s="18" t="s">
        <v>8</v>
      </c>
      <c r="FYE14" s="18" t="s">
        <v>8</v>
      </c>
      <c r="FYF14" s="18" t="s">
        <v>8</v>
      </c>
      <c r="FYG14" s="18" t="s">
        <v>8</v>
      </c>
      <c r="FYH14" s="18" t="s">
        <v>8</v>
      </c>
      <c r="FYI14" s="18" t="s">
        <v>8</v>
      </c>
      <c r="FYJ14" s="18" t="s">
        <v>8</v>
      </c>
      <c r="FYK14" s="18" t="s">
        <v>8</v>
      </c>
      <c r="FYL14" s="18" t="s">
        <v>8</v>
      </c>
      <c r="FYM14" s="18" t="s">
        <v>8</v>
      </c>
      <c r="FYN14" s="18" t="s">
        <v>8</v>
      </c>
      <c r="FYO14" s="18" t="s">
        <v>8</v>
      </c>
      <c r="FYP14" s="18" t="s">
        <v>8</v>
      </c>
      <c r="FYQ14" s="18" t="s">
        <v>8</v>
      </c>
      <c r="FYR14" s="18" t="s">
        <v>8</v>
      </c>
      <c r="FYS14" s="18" t="s">
        <v>8</v>
      </c>
      <c r="FYT14" s="18" t="s">
        <v>8</v>
      </c>
      <c r="FYU14" s="18" t="s">
        <v>8</v>
      </c>
      <c r="FYV14" s="18" t="s">
        <v>8</v>
      </c>
      <c r="FYW14" s="18" t="s">
        <v>8</v>
      </c>
      <c r="FYX14" s="18" t="s">
        <v>8</v>
      </c>
      <c r="FYY14" s="18" t="s">
        <v>8</v>
      </c>
      <c r="FYZ14" s="18" t="s">
        <v>8</v>
      </c>
      <c r="FZA14" s="18" t="s">
        <v>8</v>
      </c>
      <c r="FZB14" s="18" t="s">
        <v>8</v>
      </c>
      <c r="FZC14" s="18" t="s">
        <v>8</v>
      </c>
      <c r="FZD14" s="18" t="s">
        <v>8</v>
      </c>
      <c r="FZE14" s="18" t="s">
        <v>8</v>
      </c>
      <c r="FZF14" s="18" t="s">
        <v>8</v>
      </c>
      <c r="FZG14" s="18" t="s">
        <v>8</v>
      </c>
      <c r="FZH14" s="18" t="s">
        <v>8</v>
      </c>
      <c r="FZI14" s="18" t="s">
        <v>8</v>
      </c>
      <c r="FZJ14" s="18" t="s">
        <v>8</v>
      </c>
      <c r="FZK14" s="18" t="s">
        <v>8</v>
      </c>
      <c r="FZL14" s="18" t="s">
        <v>8</v>
      </c>
      <c r="FZM14" s="18" t="s">
        <v>8</v>
      </c>
      <c r="FZN14" s="18" t="s">
        <v>8</v>
      </c>
      <c r="FZO14" s="18" t="s">
        <v>8</v>
      </c>
      <c r="FZP14" s="18" t="s">
        <v>8</v>
      </c>
      <c r="FZQ14" s="18" t="s">
        <v>8</v>
      </c>
      <c r="FZR14" s="18" t="s">
        <v>8</v>
      </c>
      <c r="FZS14" s="18" t="s">
        <v>8</v>
      </c>
      <c r="FZT14" s="18" t="s">
        <v>8</v>
      </c>
      <c r="FZU14" s="18" t="s">
        <v>8</v>
      </c>
      <c r="FZV14" s="18" t="s">
        <v>8</v>
      </c>
      <c r="FZW14" s="18" t="s">
        <v>8</v>
      </c>
      <c r="FZX14" s="18" t="s">
        <v>8</v>
      </c>
      <c r="FZY14" s="18" t="s">
        <v>8</v>
      </c>
      <c r="FZZ14" s="18" t="s">
        <v>8</v>
      </c>
      <c r="GAA14" s="18" t="s">
        <v>8</v>
      </c>
      <c r="GAB14" s="18" t="s">
        <v>8</v>
      </c>
      <c r="GAC14" s="18" t="s">
        <v>8</v>
      </c>
      <c r="GAD14" s="18" t="s">
        <v>8</v>
      </c>
      <c r="GAE14" s="18" t="s">
        <v>8</v>
      </c>
      <c r="GAF14" s="18" t="s">
        <v>8</v>
      </c>
      <c r="GAG14" s="18" t="s">
        <v>8</v>
      </c>
      <c r="GAH14" s="18" t="s">
        <v>8</v>
      </c>
      <c r="GAI14" s="18" t="s">
        <v>8</v>
      </c>
      <c r="GAJ14" s="18" t="s">
        <v>8</v>
      </c>
      <c r="GAK14" s="18" t="s">
        <v>8</v>
      </c>
      <c r="GAL14" s="18" t="s">
        <v>8</v>
      </c>
      <c r="GAM14" s="18" t="s">
        <v>8</v>
      </c>
      <c r="GAN14" s="18" t="s">
        <v>8</v>
      </c>
      <c r="GAO14" s="18" t="s">
        <v>8</v>
      </c>
      <c r="GAP14" s="18" t="s">
        <v>8</v>
      </c>
      <c r="GAQ14" s="18" t="s">
        <v>8</v>
      </c>
      <c r="GAR14" s="18" t="s">
        <v>8</v>
      </c>
      <c r="GAS14" s="18" t="s">
        <v>8</v>
      </c>
      <c r="GAT14" s="18" t="s">
        <v>8</v>
      </c>
      <c r="GAU14" s="18" t="s">
        <v>8</v>
      </c>
      <c r="GAV14" s="18" t="s">
        <v>8</v>
      </c>
      <c r="GAW14" s="18" t="s">
        <v>8</v>
      </c>
      <c r="GAX14" s="18" t="s">
        <v>8</v>
      </c>
      <c r="GAY14" s="18" t="s">
        <v>8</v>
      </c>
      <c r="GAZ14" s="18" t="s">
        <v>8</v>
      </c>
      <c r="GBA14" s="18" t="s">
        <v>8</v>
      </c>
      <c r="GBB14" s="18" t="s">
        <v>8</v>
      </c>
      <c r="GBC14" s="18" t="s">
        <v>8</v>
      </c>
      <c r="GBD14" s="18" t="s">
        <v>8</v>
      </c>
      <c r="GBE14" s="18" t="s">
        <v>8</v>
      </c>
      <c r="GBF14" s="18" t="s">
        <v>8</v>
      </c>
      <c r="GBG14" s="18" t="s">
        <v>8</v>
      </c>
      <c r="GBH14" s="18" t="s">
        <v>8</v>
      </c>
      <c r="GBI14" s="18" t="s">
        <v>8</v>
      </c>
      <c r="GBJ14" s="18" t="s">
        <v>8</v>
      </c>
      <c r="GBK14" s="18" t="s">
        <v>8</v>
      </c>
      <c r="GBL14" s="18" t="s">
        <v>8</v>
      </c>
      <c r="GBM14" s="18" t="s">
        <v>8</v>
      </c>
      <c r="GBN14" s="18" t="s">
        <v>8</v>
      </c>
      <c r="GBO14" s="18" t="s">
        <v>8</v>
      </c>
      <c r="GBP14" s="18" t="s">
        <v>8</v>
      </c>
      <c r="GBQ14" s="18" t="s">
        <v>8</v>
      </c>
      <c r="GBR14" s="18" t="s">
        <v>8</v>
      </c>
      <c r="GBS14" s="18" t="s">
        <v>8</v>
      </c>
      <c r="GBT14" s="18" t="s">
        <v>8</v>
      </c>
      <c r="GBU14" s="18" t="s">
        <v>8</v>
      </c>
      <c r="GBV14" s="18" t="s">
        <v>8</v>
      </c>
      <c r="GBW14" s="18" t="s">
        <v>8</v>
      </c>
      <c r="GBX14" s="18" t="s">
        <v>8</v>
      </c>
      <c r="GBY14" s="18" t="s">
        <v>8</v>
      </c>
      <c r="GBZ14" s="18" t="s">
        <v>8</v>
      </c>
      <c r="GCA14" s="18" t="s">
        <v>8</v>
      </c>
      <c r="GCB14" s="18" t="s">
        <v>8</v>
      </c>
      <c r="GCC14" s="18" t="s">
        <v>8</v>
      </c>
      <c r="GCD14" s="18" t="s">
        <v>8</v>
      </c>
      <c r="GCE14" s="18" t="s">
        <v>8</v>
      </c>
      <c r="GCF14" s="18" t="s">
        <v>8</v>
      </c>
      <c r="GCG14" s="18" t="s">
        <v>8</v>
      </c>
      <c r="GCH14" s="18" t="s">
        <v>8</v>
      </c>
      <c r="GCI14" s="18" t="s">
        <v>8</v>
      </c>
      <c r="GCJ14" s="18" t="s">
        <v>8</v>
      </c>
      <c r="GCK14" s="18" t="s">
        <v>8</v>
      </c>
      <c r="GCL14" s="18" t="s">
        <v>8</v>
      </c>
      <c r="GCM14" s="18" t="s">
        <v>8</v>
      </c>
      <c r="GCN14" s="18" t="s">
        <v>8</v>
      </c>
      <c r="GCO14" s="18" t="s">
        <v>8</v>
      </c>
      <c r="GCP14" s="18" t="s">
        <v>8</v>
      </c>
      <c r="GCQ14" s="18" t="s">
        <v>8</v>
      </c>
      <c r="GCR14" s="18" t="s">
        <v>8</v>
      </c>
      <c r="GCS14" s="18" t="s">
        <v>8</v>
      </c>
      <c r="GCT14" s="18" t="s">
        <v>8</v>
      </c>
      <c r="GCU14" s="18" t="s">
        <v>8</v>
      </c>
      <c r="GCV14" s="18" t="s">
        <v>8</v>
      </c>
      <c r="GCW14" s="18" t="s">
        <v>8</v>
      </c>
      <c r="GCX14" s="18" t="s">
        <v>8</v>
      </c>
      <c r="GCY14" s="18" t="s">
        <v>8</v>
      </c>
      <c r="GCZ14" s="18" t="s">
        <v>8</v>
      </c>
      <c r="GDA14" s="18" t="s">
        <v>8</v>
      </c>
      <c r="GDB14" s="18" t="s">
        <v>8</v>
      </c>
      <c r="GDC14" s="18" t="s">
        <v>8</v>
      </c>
      <c r="GDD14" s="18" t="s">
        <v>8</v>
      </c>
      <c r="GDE14" s="18" t="s">
        <v>8</v>
      </c>
      <c r="GDF14" s="18" t="s">
        <v>8</v>
      </c>
      <c r="GDG14" s="18" t="s">
        <v>8</v>
      </c>
      <c r="GDH14" s="18" t="s">
        <v>8</v>
      </c>
      <c r="GDI14" s="18" t="s">
        <v>8</v>
      </c>
      <c r="GDJ14" s="18" t="s">
        <v>8</v>
      </c>
      <c r="GDK14" s="18" t="s">
        <v>8</v>
      </c>
      <c r="GDL14" s="18" t="s">
        <v>8</v>
      </c>
      <c r="GDM14" s="18" t="s">
        <v>8</v>
      </c>
      <c r="GDN14" s="18" t="s">
        <v>8</v>
      </c>
      <c r="GDO14" s="18" t="s">
        <v>8</v>
      </c>
      <c r="GDP14" s="18" t="s">
        <v>8</v>
      </c>
      <c r="GDQ14" s="18" t="s">
        <v>8</v>
      </c>
      <c r="GDR14" s="18" t="s">
        <v>8</v>
      </c>
      <c r="GDS14" s="18" t="s">
        <v>8</v>
      </c>
      <c r="GDT14" s="18" t="s">
        <v>8</v>
      </c>
      <c r="GDU14" s="18" t="s">
        <v>8</v>
      </c>
      <c r="GDV14" s="18" t="s">
        <v>8</v>
      </c>
      <c r="GDW14" s="18" t="s">
        <v>8</v>
      </c>
      <c r="GDX14" s="18" t="s">
        <v>8</v>
      </c>
      <c r="GDY14" s="18" t="s">
        <v>8</v>
      </c>
      <c r="GDZ14" s="18" t="s">
        <v>8</v>
      </c>
      <c r="GEA14" s="18" t="s">
        <v>8</v>
      </c>
      <c r="GEB14" s="18" t="s">
        <v>8</v>
      </c>
      <c r="GEC14" s="18" t="s">
        <v>8</v>
      </c>
      <c r="GED14" s="18" t="s">
        <v>8</v>
      </c>
      <c r="GEE14" s="18" t="s">
        <v>8</v>
      </c>
      <c r="GEF14" s="18" t="s">
        <v>8</v>
      </c>
      <c r="GEG14" s="18" t="s">
        <v>8</v>
      </c>
      <c r="GEH14" s="18" t="s">
        <v>8</v>
      </c>
      <c r="GEI14" s="18" t="s">
        <v>8</v>
      </c>
      <c r="GEJ14" s="18" t="s">
        <v>8</v>
      </c>
      <c r="GEK14" s="18" t="s">
        <v>8</v>
      </c>
      <c r="GEL14" s="18" t="s">
        <v>8</v>
      </c>
      <c r="GEM14" s="18" t="s">
        <v>8</v>
      </c>
      <c r="GEN14" s="18" t="s">
        <v>8</v>
      </c>
      <c r="GEO14" s="18" t="s">
        <v>8</v>
      </c>
      <c r="GEP14" s="18" t="s">
        <v>8</v>
      </c>
      <c r="GEQ14" s="18" t="s">
        <v>8</v>
      </c>
      <c r="GER14" s="18" t="s">
        <v>8</v>
      </c>
      <c r="GES14" s="18" t="s">
        <v>8</v>
      </c>
      <c r="GET14" s="18" t="s">
        <v>8</v>
      </c>
      <c r="GEU14" s="18" t="s">
        <v>8</v>
      </c>
      <c r="GEV14" s="18" t="s">
        <v>8</v>
      </c>
      <c r="GEW14" s="18" t="s">
        <v>8</v>
      </c>
      <c r="GEX14" s="18" t="s">
        <v>8</v>
      </c>
      <c r="GEY14" s="18" t="s">
        <v>8</v>
      </c>
      <c r="GEZ14" s="18" t="s">
        <v>8</v>
      </c>
      <c r="GFA14" s="18" t="s">
        <v>8</v>
      </c>
      <c r="GFB14" s="18" t="s">
        <v>8</v>
      </c>
      <c r="GFC14" s="18" t="s">
        <v>8</v>
      </c>
      <c r="GFD14" s="18" t="s">
        <v>8</v>
      </c>
      <c r="GFE14" s="18" t="s">
        <v>8</v>
      </c>
      <c r="GFF14" s="18" t="s">
        <v>8</v>
      </c>
      <c r="GFG14" s="18" t="s">
        <v>8</v>
      </c>
      <c r="GFH14" s="18" t="s">
        <v>8</v>
      </c>
      <c r="GFI14" s="18" t="s">
        <v>8</v>
      </c>
      <c r="GFJ14" s="18" t="s">
        <v>8</v>
      </c>
      <c r="GFK14" s="18" t="s">
        <v>8</v>
      </c>
      <c r="GFL14" s="18" t="s">
        <v>8</v>
      </c>
      <c r="GFM14" s="18" t="s">
        <v>8</v>
      </c>
      <c r="GFN14" s="18" t="s">
        <v>8</v>
      </c>
      <c r="GFO14" s="18" t="s">
        <v>8</v>
      </c>
      <c r="GFP14" s="18" t="s">
        <v>8</v>
      </c>
      <c r="GFQ14" s="18" t="s">
        <v>8</v>
      </c>
      <c r="GFR14" s="18" t="s">
        <v>8</v>
      </c>
      <c r="GFS14" s="18" t="s">
        <v>8</v>
      </c>
      <c r="GFT14" s="18" t="s">
        <v>8</v>
      </c>
      <c r="GFU14" s="18" t="s">
        <v>8</v>
      </c>
      <c r="GFV14" s="18" t="s">
        <v>8</v>
      </c>
      <c r="GFW14" s="18" t="s">
        <v>8</v>
      </c>
      <c r="GFX14" s="18" t="s">
        <v>8</v>
      </c>
      <c r="GFY14" s="18" t="s">
        <v>8</v>
      </c>
      <c r="GFZ14" s="18" t="s">
        <v>8</v>
      </c>
      <c r="GGA14" s="18" t="s">
        <v>8</v>
      </c>
      <c r="GGB14" s="18" t="s">
        <v>8</v>
      </c>
      <c r="GGC14" s="18" t="s">
        <v>8</v>
      </c>
      <c r="GGD14" s="18" t="s">
        <v>8</v>
      </c>
      <c r="GGE14" s="18" t="s">
        <v>8</v>
      </c>
      <c r="GGF14" s="18" t="s">
        <v>8</v>
      </c>
      <c r="GGG14" s="18" t="s">
        <v>8</v>
      </c>
      <c r="GGH14" s="18" t="s">
        <v>8</v>
      </c>
      <c r="GGI14" s="18" t="s">
        <v>8</v>
      </c>
      <c r="GGJ14" s="18" t="s">
        <v>8</v>
      </c>
      <c r="GGK14" s="18" t="s">
        <v>8</v>
      </c>
      <c r="GGL14" s="18" t="s">
        <v>8</v>
      </c>
      <c r="GGM14" s="18" t="s">
        <v>8</v>
      </c>
      <c r="GGN14" s="18" t="s">
        <v>8</v>
      </c>
      <c r="GGO14" s="18" t="s">
        <v>8</v>
      </c>
      <c r="GGP14" s="18" t="s">
        <v>8</v>
      </c>
      <c r="GGQ14" s="18" t="s">
        <v>8</v>
      </c>
      <c r="GGR14" s="18" t="s">
        <v>8</v>
      </c>
      <c r="GGS14" s="18" t="s">
        <v>8</v>
      </c>
      <c r="GGT14" s="18" t="s">
        <v>8</v>
      </c>
      <c r="GGU14" s="18" t="s">
        <v>8</v>
      </c>
      <c r="GGV14" s="18" t="s">
        <v>8</v>
      </c>
      <c r="GGW14" s="18" t="s">
        <v>8</v>
      </c>
      <c r="GGX14" s="18" t="s">
        <v>8</v>
      </c>
      <c r="GGY14" s="18" t="s">
        <v>8</v>
      </c>
      <c r="GGZ14" s="18" t="s">
        <v>8</v>
      </c>
      <c r="GHA14" s="18" t="s">
        <v>8</v>
      </c>
      <c r="GHB14" s="18" t="s">
        <v>8</v>
      </c>
      <c r="GHC14" s="18" t="s">
        <v>8</v>
      </c>
      <c r="GHD14" s="18" t="s">
        <v>8</v>
      </c>
      <c r="GHE14" s="18" t="s">
        <v>8</v>
      </c>
      <c r="GHF14" s="18" t="s">
        <v>8</v>
      </c>
      <c r="GHG14" s="18" t="s">
        <v>8</v>
      </c>
      <c r="GHH14" s="18" t="s">
        <v>8</v>
      </c>
      <c r="GHI14" s="18" t="s">
        <v>8</v>
      </c>
      <c r="GHJ14" s="18" t="s">
        <v>8</v>
      </c>
      <c r="GHK14" s="18" t="s">
        <v>8</v>
      </c>
      <c r="GHL14" s="18" t="s">
        <v>8</v>
      </c>
      <c r="GHM14" s="18" t="s">
        <v>8</v>
      </c>
      <c r="GHN14" s="18" t="s">
        <v>8</v>
      </c>
      <c r="GHO14" s="18" t="s">
        <v>8</v>
      </c>
      <c r="GHP14" s="18" t="s">
        <v>8</v>
      </c>
      <c r="GHQ14" s="18" t="s">
        <v>8</v>
      </c>
      <c r="GHR14" s="18" t="s">
        <v>8</v>
      </c>
      <c r="GHS14" s="18" t="s">
        <v>8</v>
      </c>
      <c r="GHT14" s="18" t="s">
        <v>8</v>
      </c>
      <c r="GHU14" s="18" t="s">
        <v>8</v>
      </c>
      <c r="GHV14" s="18" t="s">
        <v>8</v>
      </c>
      <c r="GHW14" s="18" t="s">
        <v>8</v>
      </c>
      <c r="GHX14" s="18" t="s">
        <v>8</v>
      </c>
      <c r="GHY14" s="18" t="s">
        <v>8</v>
      </c>
      <c r="GHZ14" s="18" t="s">
        <v>8</v>
      </c>
      <c r="GIA14" s="18" t="s">
        <v>8</v>
      </c>
      <c r="GIB14" s="18" t="s">
        <v>8</v>
      </c>
      <c r="GIC14" s="18" t="s">
        <v>8</v>
      </c>
      <c r="GID14" s="18" t="s">
        <v>8</v>
      </c>
      <c r="GIE14" s="18" t="s">
        <v>8</v>
      </c>
      <c r="GIF14" s="18" t="s">
        <v>8</v>
      </c>
      <c r="GIG14" s="18" t="s">
        <v>8</v>
      </c>
      <c r="GIH14" s="18" t="s">
        <v>8</v>
      </c>
      <c r="GII14" s="18" t="s">
        <v>8</v>
      </c>
      <c r="GIJ14" s="18" t="s">
        <v>8</v>
      </c>
      <c r="GIK14" s="18" t="s">
        <v>8</v>
      </c>
      <c r="GIL14" s="18" t="s">
        <v>8</v>
      </c>
      <c r="GIM14" s="18" t="s">
        <v>8</v>
      </c>
      <c r="GIN14" s="18" t="s">
        <v>8</v>
      </c>
      <c r="GIO14" s="18" t="s">
        <v>8</v>
      </c>
      <c r="GIP14" s="18" t="s">
        <v>8</v>
      </c>
      <c r="GIQ14" s="18" t="s">
        <v>8</v>
      </c>
      <c r="GIR14" s="18" t="s">
        <v>8</v>
      </c>
      <c r="GIS14" s="18" t="s">
        <v>8</v>
      </c>
      <c r="GIT14" s="18" t="s">
        <v>8</v>
      </c>
      <c r="GIU14" s="18" t="s">
        <v>8</v>
      </c>
      <c r="GIV14" s="18" t="s">
        <v>8</v>
      </c>
      <c r="GIW14" s="18" t="s">
        <v>8</v>
      </c>
      <c r="GIX14" s="18" t="s">
        <v>8</v>
      </c>
      <c r="GIY14" s="18" t="s">
        <v>8</v>
      </c>
      <c r="GIZ14" s="18" t="s">
        <v>8</v>
      </c>
      <c r="GJA14" s="18" t="s">
        <v>8</v>
      </c>
      <c r="GJB14" s="18" t="s">
        <v>8</v>
      </c>
      <c r="GJC14" s="18" t="s">
        <v>8</v>
      </c>
      <c r="GJD14" s="18" t="s">
        <v>8</v>
      </c>
      <c r="GJE14" s="18" t="s">
        <v>8</v>
      </c>
      <c r="GJF14" s="18" t="s">
        <v>8</v>
      </c>
      <c r="GJG14" s="18" t="s">
        <v>8</v>
      </c>
      <c r="GJH14" s="18" t="s">
        <v>8</v>
      </c>
      <c r="GJI14" s="18" t="s">
        <v>8</v>
      </c>
      <c r="GJJ14" s="18" t="s">
        <v>8</v>
      </c>
      <c r="GJK14" s="18" t="s">
        <v>8</v>
      </c>
      <c r="GJL14" s="18" t="s">
        <v>8</v>
      </c>
      <c r="GJM14" s="18" t="s">
        <v>8</v>
      </c>
      <c r="GJN14" s="18" t="s">
        <v>8</v>
      </c>
      <c r="GJO14" s="18" t="s">
        <v>8</v>
      </c>
      <c r="GJP14" s="18" t="s">
        <v>8</v>
      </c>
      <c r="GJQ14" s="18" t="s">
        <v>8</v>
      </c>
      <c r="GJR14" s="18" t="s">
        <v>8</v>
      </c>
      <c r="GJS14" s="18" t="s">
        <v>8</v>
      </c>
      <c r="GJT14" s="18" t="s">
        <v>8</v>
      </c>
      <c r="GJU14" s="18" t="s">
        <v>8</v>
      </c>
      <c r="GJV14" s="18" t="s">
        <v>8</v>
      </c>
      <c r="GJW14" s="18" t="s">
        <v>8</v>
      </c>
      <c r="GJX14" s="18" t="s">
        <v>8</v>
      </c>
      <c r="GJY14" s="18" t="s">
        <v>8</v>
      </c>
      <c r="GJZ14" s="18" t="s">
        <v>8</v>
      </c>
      <c r="GKA14" s="18" t="s">
        <v>8</v>
      </c>
      <c r="GKB14" s="18" t="s">
        <v>8</v>
      </c>
      <c r="GKC14" s="18" t="s">
        <v>8</v>
      </c>
      <c r="GKD14" s="18" t="s">
        <v>8</v>
      </c>
      <c r="GKE14" s="18" t="s">
        <v>8</v>
      </c>
      <c r="GKF14" s="18" t="s">
        <v>8</v>
      </c>
      <c r="GKG14" s="18" t="s">
        <v>8</v>
      </c>
      <c r="GKH14" s="18" t="s">
        <v>8</v>
      </c>
      <c r="GKI14" s="18" t="s">
        <v>8</v>
      </c>
      <c r="GKJ14" s="18" t="s">
        <v>8</v>
      </c>
      <c r="GKK14" s="18" t="s">
        <v>8</v>
      </c>
      <c r="GKL14" s="18" t="s">
        <v>8</v>
      </c>
      <c r="GKM14" s="18" t="s">
        <v>8</v>
      </c>
      <c r="GKN14" s="18" t="s">
        <v>8</v>
      </c>
      <c r="GKO14" s="18" t="s">
        <v>8</v>
      </c>
      <c r="GKP14" s="18" t="s">
        <v>8</v>
      </c>
      <c r="GKQ14" s="18" t="s">
        <v>8</v>
      </c>
      <c r="GKR14" s="18" t="s">
        <v>8</v>
      </c>
      <c r="GKS14" s="18" t="s">
        <v>8</v>
      </c>
      <c r="GKT14" s="18" t="s">
        <v>8</v>
      </c>
      <c r="GKU14" s="18" t="s">
        <v>8</v>
      </c>
      <c r="GKV14" s="18" t="s">
        <v>8</v>
      </c>
      <c r="GKW14" s="18" t="s">
        <v>8</v>
      </c>
      <c r="GKX14" s="18" t="s">
        <v>8</v>
      </c>
      <c r="GKY14" s="18" t="s">
        <v>8</v>
      </c>
      <c r="GKZ14" s="18" t="s">
        <v>8</v>
      </c>
      <c r="GLA14" s="18" t="s">
        <v>8</v>
      </c>
      <c r="GLB14" s="18" t="s">
        <v>8</v>
      </c>
      <c r="GLC14" s="18" t="s">
        <v>8</v>
      </c>
      <c r="GLD14" s="18" t="s">
        <v>8</v>
      </c>
      <c r="GLE14" s="18" t="s">
        <v>8</v>
      </c>
      <c r="GLF14" s="18" t="s">
        <v>8</v>
      </c>
      <c r="GLG14" s="18" t="s">
        <v>8</v>
      </c>
      <c r="GLH14" s="18" t="s">
        <v>8</v>
      </c>
      <c r="GLI14" s="18" t="s">
        <v>8</v>
      </c>
      <c r="GLJ14" s="18" t="s">
        <v>8</v>
      </c>
      <c r="GLK14" s="18" t="s">
        <v>8</v>
      </c>
      <c r="GLL14" s="18" t="s">
        <v>8</v>
      </c>
      <c r="GLM14" s="18" t="s">
        <v>8</v>
      </c>
      <c r="GLN14" s="18" t="s">
        <v>8</v>
      </c>
      <c r="GLO14" s="18" t="s">
        <v>8</v>
      </c>
      <c r="GLP14" s="18" t="s">
        <v>8</v>
      </c>
      <c r="GLQ14" s="18" t="s">
        <v>8</v>
      </c>
      <c r="GLR14" s="18" t="s">
        <v>8</v>
      </c>
      <c r="GLS14" s="18" t="s">
        <v>8</v>
      </c>
      <c r="GLT14" s="18" t="s">
        <v>8</v>
      </c>
      <c r="GLU14" s="18" t="s">
        <v>8</v>
      </c>
      <c r="GLV14" s="18" t="s">
        <v>8</v>
      </c>
      <c r="GLW14" s="18" t="s">
        <v>8</v>
      </c>
      <c r="GLX14" s="18" t="s">
        <v>8</v>
      </c>
      <c r="GLY14" s="18" t="s">
        <v>8</v>
      </c>
      <c r="GLZ14" s="18" t="s">
        <v>8</v>
      </c>
      <c r="GMA14" s="18" t="s">
        <v>8</v>
      </c>
      <c r="GMB14" s="18" t="s">
        <v>8</v>
      </c>
      <c r="GMC14" s="18" t="s">
        <v>8</v>
      </c>
      <c r="GMD14" s="18" t="s">
        <v>8</v>
      </c>
      <c r="GME14" s="18" t="s">
        <v>8</v>
      </c>
      <c r="GMF14" s="18" t="s">
        <v>8</v>
      </c>
      <c r="GMG14" s="18" t="s">
        <v>8</v>
      </c>
      <c r="GMH14" s="18" t="s">
        <v>8</v>
      </c>
      <c r="GMI14" s="18" t="s">
        <v>8</v>
      </c>
      <c r="GMJ14" s="18" t="s">
        <v>8</v>
      </c>
      <c r="GMK14" s="18" t="s">
        <v>8</v>
      </c>
      <c r="GML14" s="18" t="s">
        <v>8</v>
      </c>
      <c r="GMM14" s="18" t="s">
        <v>8</v>
      </c>
      <c r="GMN14" s="18" t="s">
        <v>8</v>
      </c>
      <c r="GMO14" s="18" t="s">
        <v>8</v>
      </c>
      <c r="GMP14" s="18" t="s">
        <v>8</v>
      </c>
      <c r="GMQ14" s="18" t="s">
        <v>8</v>
      </c>
      <c r="GMR14" s="18" t="s">
        <v>8</v>
      </c>
      <c r="GMS14" s="18" t="s">
        <v>8</v>
      </c>
      <c r="GMT14" s="18" t="s">
        <v>8</v>
      </c>
      <c r="GMU14" s="18" t="s">
        <v>8</v>
      </c>
      <c r="GMV14" s="18" t="s">
        <v>8</v>
      </c>
      <c r="GMW14" s="18" t="s">
        <v>8</v>
      </c>
      <c r="GMX14" s="18" t="s">
        <v>8</v>
      </c>
      <c r="GMY14" s="18" t="s">
        <v>8</v>
      </c>
      <c r="GMZ14" s="18" t="s">
        <v>8</v>
      </c>
      <c r="GNA14" s="18" t="s">
        <v>8</v>
      </c>
      <c r="GNB14" s="18" t="s">
        <v>8</v>
      </c>
      <c r="GNC14" s="18" t="s">
        <v>8</v>
      </c>
      <c r="GND14" s="18" t="s">
        <v>8</v>
      </c>
      <c r="GNE14" s="18" t="s">
        <v>8</v>
      </c>
      <c r="GNF14" s="18" t="s">
        <v>8</v>
      </c>
      <c r="GNG14" s="18" t="s">
        <v>8</v>
      </c>
      <c r="GNH14" s="18" t="s">
        <v>8</v>
      </c>
      <c r="GNI14" s="18" t="s">
        <v>8</v>
      </c>
      <c r="GNJ14" s="18" t="s">
        <v>8</v>
      </c>
      <c r="GNK14" s="18" t="s">
        <v>8</v>
      </c>
      <c r="GNL14" s="18" t="s">
        <v>8</v>
      </c>
      <c r="GNM14" s="18" t="s">
        <v>8</v>
      </c>
      <c r="GNN14" s="18" t="s">
        <v>8</v>
      </c>
      <c r="GNO14" s="18" t="s">
        <v>8</v>
      </c>
      <c r="GNP14" s="18" t="s">
        <v>8</v>
      </c>
      <c r="GNQ14" s="18" t="s">
        <v>8</v>
      </c>
      <c r="GNR14" s="18" t="s">
        <v>8</v>
      </c>
      <c r="GNS14" s="18" t="s">
        <v>8</v>
      </c>
      <c r="GNT14" s="18" t="s">
        <v>8</v>
      </c>
      <c r="GNU14" s="18" t="s">
        <v>8</v>
      </c>
      <c r="GNV14" s="18" t="s">
        <v>8</v>
      </c>
      <c r="GNW14" s="18" t="s">
        <v>8</v>
      </c>
      <c r="GNX14" s="18" t="s">
        <v>8</v>
      </c>
      <c r="GNY14" s="18" t="s">
        <v>8</v>
      </c>
      <c r="GNZ14" s="18" t="s">
        <v>8</v>
      </c>
      <c r="GOA14" s="18" t="s">
        <v>8</v>
      </c>
      <c r="GOB14" s="18" t="s">
        <v>8</v>
      </c>
      <c r="GOC14" s="18" t="s">
        <v>8</v>
      </c>
      <c r="GOD14" s="18" t="s">
        <v>8</v>
      </c>
      <c r="GOE14" s="18" t="s">
        <v>8</v>
      </c>
      <c r="GOF14" s="18" t="s">
        <v>8</v>
      </c>
      <c r="GOG14" s="18" t="s">
        <v>8</v>
      </c>
      <c r="GOH14" s="18" t="s">
        <v>8</v>
      </c>
      <c r="GOI14" s="18" t="s">
        <v>8</v>
      </c>
      <c r="GOJ14" s="18" t="s">
        <v>8</v>
      </c>
      <c r="GOK14" s="18" t="s">
        <v>8</v>
      </c>
      <c r="GOL14" s="18" t="s">
        <v>8</v>
      </c>
      <c r="GOM14" s="18" t="s">
        <v>8</v>
      </c>
      <c r="GON14" s="18" t="s">
        <v>8</v>
      </c>
      <c r="GOO14" s="18" t="s">
        <v>8</v>
      </c>
      <c r="GOP14" s="18" t="s">
        <v>8</v>
      </c>
      <c r="GOQ14" s="18" t="s">
        <v>8</v>
      </c>
      <c r="GOR14" s="18" t="s">
        <v>8</v>
      </c>
      <c r="GOS14" s="18" t="s">
        <v>8</v>
      </c>
      <c r="GOT14" s="18" t="s">
        <v>8</v>
      </c>
      <c r="GOU14" s="18" t="s">
        <v>8</v>
      </c>
      <c r="GOV14" s="18" t="s">
        <v>8</v>
      </c>
      <c r="GOW14" s="18" t="s">
        <v>8</v>
      </c>
      <c r="GOX14" s="18" t="s">
        <v>8</v>
      </c>
      <c r="GOY14" s="18" t="s">
        <v>8</v>
      </c>
      <c r="GOZ14" s="18" t="s">
        <v>8</v>
      </c>
      <c r="GPA14" s="18" t="s">
        <v>8</v>
      </c>
      <c r="GPB14" s="18" t="s">
        <v>8</v>
      </c>
      <c r="GPC14" s="18" t="s">
        <v>8</v>
      </c>
      <c r="GPD14" s="18" t="s">
        <v>8</v>
      </c>
      <c r="GPE14" s="18" t="s">
        <v>8</v>
      </c>
      <c r="GPF14" s="18" t="s">
        <v>8</v>
      </c>
      <c r="GPG14" s="18" t="s">
        <v>8</v>
      </c>
      <c r="GPH14" s="18" t="s">
        <v>8</v>
      </c>
      <c r="GPI14" s="18" t="s">
        <v>8</v>
      </c>
      <c r="GPJ14" s="18" t="s">
        <v>8</v>
      </c>
      <c r="GPK14" s="18" t="s">
        <v>8</v>
      </c>
      <c r="GPL14" s="18" t="s">
        <v>8</v>
      </c>
      <c r="GPM14" s="18" t="s">
        <v>8</v>
      </c>
      <c r="GPN14" s="18" t="s">
        <v>8</v>
      </c>
      <c r="GPO14" s="18" t="s">
        <v>8</v>
      </c>
      <c r="GPP14" s="18" t="s">
        <v>8</v>
      </c>
      <c r="GPQ14" s="18" t="s">
        <v>8</v>
      </c>
      <c r="GPR14" s="18" t="s">
        <v>8</v>
      </c>
      <c r="GPS14" s="18" t="s">
        <v>8</v>
      </c>
      <c r="GPT14" s="18" t="s">
        <v>8</v>
      </c>
      <c r="GPU14" s="18" t="s">
        <v>8</v>
      </c>
      <c r="GPV14" s="18" t="s">
        <v>8</v>
      </c>
      <c r="GPW14" s="18" t="s">
        <v>8</v>
      </c>
      <c r="GPX14" s="18" t="s">
        <v>8</v>
      </c>
      <c r="GPY14" s="18" t="s">
        <v>8</v>
      </c>
      <c r="GPZ14" s="18" t="s">
        <v>8</v>
      </c>
      <c r="GQA14" s="18" t="s">
        <v>8</v>
      </c>
      <c r="GQB14" s="18" t="s">
        <v>8</v>
      </c>
      <c r="GQC14" s="18" t="s">
        <v>8</v>
      </c>
      <c r="GQD14" s="18" t="s">
        <v>8</v>
      </c>
      <c r="GQE14" s="18" t="s">
        <v>8</v>
      </c>
      <c r="GQF14" s="18" t="s">
        <v>8</v>
      </c>
      <c r="GQG14" s="18" t="s">
        <v>8</v>
      </c>
      <c r="GQH14" s="18" t="s">
        <v>8</v>
      </c>
      <c r="GQI14" s="18" t="s">
        <v>8</v>
      </c>
      <c r="GQJ14" s="18" t="s">
        <v>8</v>
      </c>
      <c r="GQK14" s="18" t="s">
        <v>8</v>
      </c>
      <c r="GQL14" s="18" t="s">
        <v>8</v>
      </c>
      <c r="GQM14" s="18" t="s">
        <v>8</v>
      </c>
      <c r="GQN14" s="18" t="s">
        <v>8</v>
      </c>
      <c r="GQO14" s="18" t="s">
        <v>8</v>
      </c>
      <c r="GQP14" s="18" t="s">
        <v>8</v>
      </c>
      <c r="GQQ14" s="18" t="s">
        <v>8</v>
      </c>
      <c r="GQR14" s="18" t="s">
        <v>8</v>
      </c>
      <c r="GQS14" s="18" t="s">
        <v>8</v>
      </c>
      <c r="GQT14" s="18" t="s">
        <v>8</v>
      </c>
      <c r="GQU14" s="18" t="s">
        <v>8</v>
      </c>
      <c r="GQV14" s="18" t="s">
        <v>8</v>
      </c>
      <c r="GQW14" s="18" t="s">
        <v>8</v>
      </c>
      <c r="GQX14" s="18" t="s">
        <v>8</v>
      </c>
      <c r="GQY14" s="18" t="s">
        <v>8</v>
      </c>
      <c r="GQZ14" s="18" t="s">
        <v>8</v>
      </c>
      <c r="GRA14" s="18" t="s">
        <v>8</v>
      </c>
      <c r="GRB14" s="18" t="s">
        <v>8</v>
      </c>
      <c r="GRC14" s="18" t="s">
        <v>8</v>
      </c>
      <c r="GRD14" s="18" t="s">
        <v>8</v>
      </c>
      <c r="GRE14" s="18" t="s">
        <v>8</v>
      </c>
      <c r="GRF14" s="18" t="s">
        <v>8</v>
      </c>
      <c r="GRG14" s="18" t="s">
        <v>8</v>
      </c>
      <c r="GRH14" s="18" t="s">
        <v>8</v>
      </c>
      <c r="GRI14" s="18" t="s">
        <v>8</v>
      </c>
      <c r="GRJ14" s="18" t="s">
        <v>8</v>
      </c>
      <c r="GRK14" s="18" t="s">
        <v>8</v>
      </c>
      <c r="GRL14" s="18" t="s">
        <v>8</v>
      </c>
      <c r="GRM14" s="18" t="s">
        <v>8</v>
      </c>
      <c r="GRN14" s="18" t="s">
        <v>8</v>
      </c>
      <c r="GRO14" s="18" t="s">
        <v>8</v>
      </c>
      <c r="GRP14" s="18" t="s">
        <v>8</v>
      </c>
      <c r="GRQ14" s="18" t="s">
        <v>8</v>
      </c>
      <c r="GRR14" s="18" t="s">
        <v>8</v>
      </c>
      <c r="GRS14" s="18" t="s">
        <v>8</v>
      </c>
      <c r="GRT14" s="18" t="s">
        <v>8</v>
      </c>
      <c r="GRU14" s="18" t="s">
        <v>8</v>
      </c>
      <c r="GRV14" s="18" t="s">
        <v>8</v>
      </c>
      <c r="GRW14" s="18" t="s">
        <v>8</v>
      </c>
      <c r="GRX14" s="18" t="s">
        <v>8</v>
      </c>
      <c r="GRY14" s="18" t="s">
        <v>8</v>
      </c>
      <c r="GRZ14" s="18" t="s">
        <v>8</v>
      </c>
      <c r="GSA14" s="18" t="s">
        <v>8</v>
      </c>
      <c r="GSB14" s="18" t="s">
        <v>8</v>
      </c>
      <c r="GSC14" s="18" t="s">
        <v>8</v>
      </c>
      <c r="GSD14" s="18" t="s">
        <v>8</v>
      </c>
      <c r="GSE14" s="18" t="s">
        <v>8</v>
      </c>
      <c r="GSF14" s="18" t="s">
        <v>8</v>
      </c>
      <c r="GSG14" s="18" t="s">
        <v>8</v>
      </c>
      <c r="GSH14" s="18" t="s">
        <v>8</v>
      </c>
      <c r="GSI14" s="18" t="s">
        <v>8</v>
      </c>
      <c r="GSJ14" s="18" t="s">
        <v>8</v>
      </c>
      <c r="GSK14" s="18" t="s">
        <v>8</v>
      </c>
      <c r="GSL14" s="18" t="s">
        <v>8</v>
      </c>
      <c r="GSM14" s="18" t="s">
        <v>8</v>
      </c>
      <c r="GSN14" s="18" t="s">
        <v>8</v>
      </c>
      <c r="GSO14" s="18" t="s">
        <v>8</v>
      </c>
      <c r="GSP14" s="18" t="s">
        <v>8</v>
      </c>
      <c r="GSQ14" s="18" t="s">
        <v>8</v>
      </c>
      <c r="GSR14" s="18" t="s">
        <v>8</v>
      </c>
      <c r="GSS14" s="18" t="s">
        <v>8</v>
      </c>
      <c r="GST14" s="18" t="s">
        <v>8</v>
      </c>
      <c r="GSU14" s="18" t="s">
        <v>8</v>
      </c>
      <c r="GSV14" s="18" t="s">
        <v>8</v>
      </c>
      <c r="GSW14" s="18" t="s">
        <v>8</v>
      </c>
      <c r="GSX14" s="18" t="s">
        <v>8</v>
      </c>
      <c r="GSY14" s="18" t="s">
        <v>8</v>
      </c>
      <c r="GSZ14" s="18" t="s">
        <v>8</v>
      </c>
      <c r="GTA14" s="18" t="s">
        <v>8</v>
      </c>
      <c r="GTB14" s="18" t="s">
        <v>8</v>
      </c>
      <c r="GTC14" s="18" t="s">
        <v>8</v>
      </c>
      <c r="GTD14" s="18" t="s">
        <v>8</v>
      </c>
      <c r="GTE14" s="18" t="s">
        <v>8</v>
      </c>
      <c r="GTF14" s="18" t="s">
        <v>8</v>
      </c>
      <c r="GTG14" s="18" t="s">
        <v>8</v>
      </c>
      <c r="GTH14" s="18" t="s">
        <v>8</v>
      </c>
      <c r="GTI14" s="18" t="s">
        <v>8</v>
      </c>
      <c r="GTJ14" s="18" t="s">
        <v>8</v>
      </c>
      <c r="GTK14" s="18" t="s">
        <v>8</v>
      </c>
      <c r="GTL14" s="18" t="s">
        <v>8</v>
      </c>
      <c r="GTM14" s="18" t="s">
        <v>8</v>
      </c>
      <c r="GTN14" s="18" t="s">
        <v>8</v>
      </c>
      <c r="GTO14" s="18" t="s">
        <v>8</v>
      </c>
      <c r="GTP14" s="18" t="s">
        <v>8</v>
      </c>
      <c r="GTQ14" s="18" t="s">
        <v>8</v>
      </c>
      <c r="GTR14" s="18" t="s">
        <v>8</v>
      </c>
      <c r="GTS14" s="18" t="s">
        <v>8</v>
      </c>
      <c r="GTT14" s="18" t="s">
        <v>8</v>
      </c>
      <c r="GTU14" s="18" t="s">
        <v>8</v>
      </c>
      <c r="GTV14" s="18" t="s">
        <v>8</v>
      </c>
      <c r="GTW14" s="18" t="s">
        <v>8</v>
      </c>
      <c r="GTX14" s="18" t="s">
        <v>8</v>
      </c>
      <c r="GTY14" s="18" t="s">
        <v>8</v>
      </c>
      <c r="GTZ14" s="18" t="s">
        <v>8</v>
      </c>
      <c r="GUA14" s="18" t="s">
        <v>8</v>
      </c>
      <c r="GUB14" s="18" t="s">
        <v>8</v>
      </c>
      <c r="GUC14" s="18" t="s">
        <v>8</v>
      </c>
      <c r="GUD14" s="18" t="s">
        <v>8</v>
      </c>
      <c r="GUE14" s="18" t="s">
        <v>8</v>
      </c>
      <c r="GUF14" s="18" t="s">
        <v>8</v>
      </c>
      <c r="GUG14" s="18" t="s">
        <v>8</v>
      </c>
      <c r="GUH14" s="18" t="s">
        <v>8</v>
      </c>
      <c r="GUI14" s="18" t="s">
        <v>8</v>
      </c>
      <c r="GUJ14" s="18" t="s">
        <v>8</v>
      </c>
      <c r="GUK14" s="18" t="s">
        <v>8</v>
      </c>
      <c r="GUL14" s="18" t="s">
        <v>8</v>
      </c>
      <c r="GUM14" s="18" t="s">
        <v>8</v>
      </c>
      <c r="GUN14" s="18" t="s">
        <v>8</v>
      </c>
      <c r="GUO14" s="18" t="s">
        <v>8</v>
      </c>
      <c r="GUP14" s="18" t="s">
        <v>8</v>
      </c>
      <c r="GUQ14" s="18" t="s">
        <v>8</v>
      </c>
      <c r="GUR14" s="18" t="s">
        <v>8</v>
      </c>
      <c r="GUS14" s="18" t="s">
        <v>8</v>
      </c>
      <c r="GUT14" s="18" t="s">
        <v>8</v>
      </c>
      <c r="GUU14" s="18" t="s">
        <v>8</v>
      </c>
      <c r="GUV14" s="18" t="s">
        <v>8</v>
      </c>
      <c r="GUW14" s="18" t="s">
        <v>8</v>
      </c>
      <c r="GUX14" s="18" t="s">
        <v>8</v>
      </c>
      <c r="GUY14" s="18" t="s">
        <v>8</v>
      </c>
      <c r="GUZ14" s="18" t="s">
        <v>8</v>
      </c>
      <c r="GVA14" s="18" t="s">
        <v>8</v>
      </c>
      <c r="GVB14" s="18" t="s">
        <v>8</v>
      </c>
      <c r="GVC14" s="18" t="s">
        <v>8</v>
      </c>
      <c r="GVD14" s="18" t="s">
        <v>8</v>
      </c>
      <c r="GVE14" s="18" t="s">
        <v>8</v>
      </c>
      <c r="GVF14" s="18" t="s">
        <v>8</v>
      </c>
      <c r="GVG14" s="18" t="s">
        <v>8</v>
      </c>
      <c r="GVH14" s="18" t="s">
        <v>8</v>
      </c>
      <c r="GVI14" s="18" t="s">
        <v>8</v>
      </c>
      <c r="GVJ14" s="18" t="s">
        <v>8</v>
      </c>
      <c r="GVK14" s="18" t="s">
        <v>8</v>
      </c>
      <c r="GVL14" s="18" t="s">
        <v>8</v>
      </c>
      <c r="GVM14" s="18" t="s">
        <v>8</v>
      </c>
      <c r="GVN14" s="18" t="s">
        <v>8</v>
      </c>
      <c r="GVO14" s="18" t="s">
        <v>8</v>
      </c>
      <c r="GVP14" s="18" t="s">
        <v>8</v>
      </c>
      <c r="GVQ14" s="18" t="s">
        <v>8</v>
      </c>
      <c r="GVR14" s="18" t="s">
        <v>8</v>
      </c>
      <c r="GVS14" s="18" t="s">
        <v>8</v>
      </c>
      <c r="GVT14" s="18" t="s">
        <v>8</v>
      </c>
      <c r="GVU14" s="18" t="s">
        <v>8</v>
      </c>
      <c r="GVV14" s="18" t="s">
        <v>8</v>
      </c>
      <c r="GVW14" s="18" t="s">
        <v>8</v>
      </c>
      <c r="GVX14" s="18" t="s">
        <v>8</v>
      </c>
      <c r="GVY14" s="18" t="s">
        <v>8</v>
      </c>
      <c r="GVZ14" s="18" t="s">
        <v>8</v>
      </c>
      <c r="GWA14" s="18" t="s">
        <v>8</v>
      </c>
      <c r="GWB14" s="18" t="s">
        <v>8</v>
      </c>
      <c r="GWC14" s="18" t="s">
        <v>8</v>
      </c>
      <c r="GWD14" s="18" t="s">
        <v>8</v>
      </c>
      <c r="GWE14" s="18" t="s">
        <v>8</v>
      </c>
      <c r="GWF14" s="18" t="s">
        <v>8</v>
      </c>
      <c r="GWG14" s="18" t="s">
        <v>8</v>
      </c>
      <c r="GWH14" s="18" t="s">
        <v>8</v>
      </c>
      <c r="GWI14" s="18" t="s">
        <v>8</v>
      </c>
      <c r="GWJ14" s="18" t="s">
        <v>8</v>
      </c>
      <c r="GWK14" s="18" t="s">
        <v>8</v>
      </c>
      <c r="GWL14" s="18" t="s">
        <v>8</v>
      </c>
      <c r="GWM14" s="18" t="s">
        <v>8</v>
      </c>
      <c r="GWN14" s="18" t="s">
        <v>8</v>
      </c>
      <c r="GWO14" s="18" t="s">
        <v>8</v>
      </c>
      <c r="GWP14" s="18" t="s">
        <v>8</v>
      </c>
      <c r="GWQ14" s="18" t="s">
        <v>8</v>
      </c>
      <c r="GWR14" s="18" t="s">
        <v>8</v>
      </c>
      <c r="GWS14" s="18" t="s">
        <v>8</v>
      </c>
      <c r="GWT14" s="18" t="s">
        <v>8</v>
      </c>
      <c r="GWU14" s="18" t="s">
        <v>8</v>
      </c>
      <c r="GWV14" s="18" t="s">
        <v>8</v>
      </c>
      <c r="GWW14" s="18" t="s">
        <v>8</v>
      </c>
      <c r="GWX14" s="18" t="s">
        <v>8</v>
      </c>
      <c r="GWY14" s="18" t="s">
        <v>8</v>
      </c>
      <c r="GWZ14" s="18" t="s">
        <v>8</v>
      </c>
      <c r="GXA14" s="18" t="s">
        <v>8</v>
      </c>
      <c r="GXB14" s="18" t="s">
        <v>8</v>
      </c>
      <c r="GXC14" s="18" t="s">
        <v>8</v>
      </c>
      <c r="GXD14" s="18" t="s">
        <v>8</v>
      </c>
      <c r="GXE14" s="18" t="s">
        <v>8</v>
      </c>
      <c r="GXF14" s="18" t="s">
        <v>8</v>
      </c>
      <c r="GXG14" s="18" t="s">
        <v>8</v>
      </c>
      <c r="GXH14" s="18" t="s">
        <v>8</v>
      </c>
      <c r="GXI14" s="18" t="s">
        <v>8</v>
      </c>
      <c r="GXJ14" s="18" t="s">
        <v>8</v>
      </c>
      <c r="GXK14" s="18" t="s">
        <v>8</v>
      </c>
      <c r="GXL14" s="18" t="s">
        <v>8</v>
      </c>
      <c r="GXM14" s="18" t="s">
        <v>8</v>
      </c>
      <c r="GXN14" s="18" t="s">
        <v>8</v>
      </c>
      <c r="GXO14" s="18" t="s">
        <v>8</v>
      </c>
      <c r="GXP14" s="18" t="s">
        <v>8</v>
      </c>
      <c r="GXQ14" s="18" t="s">
        <v>8</v>
      </c>
      <c r="GXR14" s="18" t="s">
        <v>8</v>
      </c>
      <c r="GXS14" s="18" t="s">
        <v>8</v>
      </c>
      <c r="GXT14" s="18" t="s">
        <v>8</v>
      </c>
      <c r="GXU14" s="18" t="s">
        <v>8</v>
      </c>
      <c r="GXV14" s="18" t="s">
        <v>8</v>
      </c>
      <c r="GXW14" s="18" t="s">
        <v>8</v>
      </c>
      <c r="GXX14" s="18" t="s">
        <v>8</v>
      </c>
      <c r="GXY14" s="18" t="s">
        <v>8</v>
      </c>
      <c r="GXZ14" s="18" t="s">
        <v>8</v>
      </c>
      <c r="GYA14" s="18" t="s">
        <v>8</v>
      </c>
      <c r="GYB14" s="18" t="s">
        <v>8</v>
      </c>
      <c r="GYC14" s="18" t="s">
        <v>8</v>
      </c>
      <c r="GYD14" s="18" t="s">
        <v>8</v>
      </c>
      <c r="GYE14" s="18" t="s">
        <v>8</v>
      </c>
      <c r="GYF14" s="18" t="s">
        <v>8</v>
      </c>
      <c r="GYG14" s="18" t="s">
        <v>8</v>
      </c>
      <c r="GYH14" s="18" t="s">
        <v>8</v>
      </c>
      <c r="GYI14" s="18" t="s">
        <v>8</v>
      </c>
      <c r="GYJ14" s="18" t="s">
        <v>8</v>
      </c>
      <c r="GYK14" s="18" t="s">
        <v>8</v>
      </c>
      <c r="GYL14" s="18" t="s">
        <v>8</v>
      </c>
      <c r="GYM14" s="18" t="s">
        <v>8</v>
      </c>
      <c r="GYN14" s="18" t="s">
        <v>8</v>
      </c>
      <c r="GYO14" s="18" t="s">
        <v>8</v>
      </c>
      <c r="GYP14" s="18" t="s">
        <v>8</v>
      </c>
      <c r="GYQ14" s="18" t="s">
        <v>8</v>
      </c>
      <c r="GYR14" s="18" t="s">
        <v>8</v>
      </c>
      <c r="GYS14" s="18" t="s">
        <v>8</v>
      </c>
      <c r="GYT14" s="18" t="s">
        <v>8</v>
      </c>
      <c r="GYU14" s="18" t="s">
        <v>8</v>
      </c>
      <c r="GYV14" s="18" t="s">
        <v>8</v>
      </c>
      <c r="GYW14" s="18" t="s">
        <v>8</v>
      </c>
      <c r="GYX14" s="18" t="s">
        <v>8</v>
      </c>
      <c r="GYY14" s="18" t="s">
        <v>8</v>
      </c>
      <c r="GYZ14" s="18" t="s">
        <v>8</v>
      </c>
      <c r="GZA14" s="18" t="s">
        <v>8</v>
      </c>
      <c r="GZB14" s="18" t="s">
        <v>8</v>
      </c>
      <c r="GZC14" s="18" t="s">
        <v>8</v>
      </c>
      <c r="GZD14" s="18" t="s">
        <v>8</v>
      </c>
      <c r="GZE14" s="18" t="s">
        <v>8</v>
      </c>
      <c r="GZF14" s="18" t="s">
        <v>8</v>
      </c>
      <c r="GZG14" s="18" t="s">
        <v>8</v>
      </c>
      <c r="GZH14" s="18" t="s">
        <v>8</v>
      </c>
      <c r="GZI14" s="18" t="s">
        <v>8</v>
      </c>
      <c r="GZJ14" s="18" t="s">
        <v>8</v>
      </c>
      <c r="GZK14" s="18" t="s">
        <v>8</v>
      </c>
      <c r="GZL14" s="18" t="s">
        <v>8</v>
      </c>
      <c r="GZM14" s="18" t="s">
        <v>8</v>
      </c>
      <c r="GZN14" s="18" t="s">
        <v>8</v>
      </c>
      <c r="GZO14" s="18" t="s">
        <v>8</v>
      </c>
      <c r="GZP14" s="18" t="s">
        <v>8</v>
      </c>
      <c r="GZQ14" s="18" t="s">
        <v>8</v>
      </c>
      <c r="GZR14" s="18" t="s">
        <v>8</v>
      </c>
      <c r="GZS14" s="18" t="s">
        <v>8</v>
      </c>
      <c r="GZT14" s="18" t="s">
        <v>8</v>
      </c>
      <c r="GZU14" s="18" t="s">
        <v>8</v>
      </c>
      <c r="GZV14" s="18" t="s">
        <v>8</v>
      </c>
      <c r="GZW14" s="18" t="s">
        <v>8</v>
      </c>
      <c r="GZX14" s="18" t="s">
        <v>8</v>
      </c>
      <c r="GZY14" s="18" t="s">
        <v>8</v>
      </c>
      <c r="GZZ14" s="18" t="s">
        <v>8</v>
      </c>
      <c r="HAA14" s="18" t="s">
        <v>8</v>
      </c>
      <c r="HAB14" s="18" t="s">
        <v>8</v>
      </c>
      <c r="HAC14" s="18" t="s">
        <v>8</v>
      </c>
      <c r="HAD14" s="18" t="s">
        <v>8</v>
      </c>
      <c r="HAE14" s="18" t="s">
        <v>8</v>
      </c>
      <c r="HAF14" s="18" t="s">
        <v>8</v>
      </c>
      <c r="HAG14" s="18" t="s">
        <v>8</v>
      </c>
      <c r="HAH14" s="18" t="s">
        <v>8</v>
      </c>
      <c r="HAI14" s="18" t="s">
        <v>8</v>
      </c>
      <c r="HAJ14" s="18" t="s">
        <v>8</v>
      </c>
      <c r="HAK14" s="18" t="s">
        <v>8</v>
      </c>
      <c r="HAL14" s="18" t="s">
        <v>8</v>
      </c>
      <c r="HAM14" s="18" t="s">
        <v>8</v>
      </c>
      <c r="HAN14" s="18" t="s">
        <v>8</v>
      </c>
      <c r="HAO14" s="18" t="s">
        <v>8</v>
      </c>
      <c r="HAP14" s="18" t="s">
        <v>8</v>
      </c>
      <c r="HAQ14" s="18" t="s">
        <v>8</v>
      </c>
      <c r="HAR14" s="18" t="s">
        <v>8</v>
      </c>
      <c r="HAS14" s="18" t="s">
        <v>8</v>
      </c>
      <c r="HAT14" s="18" t="s">
        <v>8</v>
      </c>
      <c r="HAU14" s="18" t="s">
        <v>8</v>
      </c>
      <c r="HAV14" s="18" t="s">
        <v>8</v>
      </c>
      <c r="HAW14" s="18" t="s">
        <v>8</v>
      </c>
      <c r="HAX14" s="18" t="s">
        <v>8</v>
      </c>
      <c r="HAY14" s="18" t="s">
        <v>8</v>
      </c>
      <c r="HAZ14" s="18" t="s">
        <v>8</v>
      </c>
      <c r="HBA14" s="18" t="s">
        <v>8</v>
      </c>
      <c r="HBB14" s="18" t="s">
        <v>8</v>
      </c>
      <c r="HBC14" s="18" t="s">
        <v>8</v>
      </c>
      <c r="HBD14" s="18" t="s">
        <v>8</v>
      </c>
      <c r="HBE14" s="18" t="s">
        <v>8</v>
      </c>
      <c r="HBF14" s="18" t="s">
        <v>8</v>
      </c>
      <c r="HBG14" s="18" t="s">
        <v>8</v>
      </c>
      <c r="HBH14" s="18" t="s">
        <v>8</v>
      </c>
      <c r="HBI14" s="18" t="s">
        <v>8</v>
      </c>
      <c r="HBJ14" s="18" t="s">
        <v>8</v>
      </c>
      <c r="HBK14" s="18" t="s">
        <v>8</v>
      </c>
      <c r="HBL14" s="18" t="s">
        <v>8</v>
      </c>
      <c r="HBM14" s="18" t="s">
        <v>8</v>
      </c>
      <c r="HBN14" s="18" t="s">
        <v>8</v>
      </c>
      <c r="HBO14" s="18" t="s">
        <v>8</v>
      </c>
      <c r="HBP14" s="18" t="s">
        <v>8</v>
      </c>
      <c r="HBQ14" s="18" t="s">
        <v>8</v>
      </c>
      <c r="HBR14" s="18" t="s">
        <v>8</v>
      </c>
      <c r="HBS14" s="18" t="s">
        <v>8</v>
      </c>
      <c r="HBT14" s="18" t="s">
        <v>8</v>
      </c>
      <c r="HBU14" s="18" t="s">
        <v>8</v>
      </c>
      <c r="HBV14" s="18" t="s">
        <v>8</v>
      </c>
      <c r="HBW14" s="18" t="s">
        <v>8</v>
      </c>
      <c r="HBX14" s="18" t="s">
        <v>8</v>
      </c>
      <c r="HBY14" s="18" t="s">
        <v>8</v>
      </c>
      <c r="HBZ14" s="18" t="s">
        <v>8</v>
      </c>
      <c r="HCA14" s="18" t="s">
        <v>8</v>
      </c>
      <c r="HCB14" s="18" t="s">
        <v>8</v>
      </c>
      <c r="HCC14" s="18" t="s">
        <v>8</v>
      </c>
      <c r="HCD14" s="18" t="s">
        <v>8</v>
      </c>
      <c r="HCE14" s="18" t="s">
        <v>8</v>
      </c>
      <c r="HCF14" s="18" t="s">
        <v>8</v>
      </c>
      <c r="HCG14" s="18" t="s">
        <v>8</v>
      </c>
      <c r="HCH14" s="18" t="s">
        <v>8</v>
      </c>
      <c r="HCI14" s="18" t="s">
        <v>8</v>
      </c>
      <c r="HCJ14" s="18" t="s">
        <v>8</v>
      </c>
      <c r="HCK14" s="18" t="s">
        <v>8</v>
      </c>
      <c r="HCL14" s="18" t="s">
        <v>8</v>
      </c>
      <c r="HCM14" s="18" t="s">
        <v>8</v>
      </c>
      <c r="HCN14" s="18" t="s">
        <v>8</v>
      </c>
      <c r="HCO14" s="18" t="s">
        <v>8</v>
      </c>
      <c r="HCP14" s="18" t="s">
        <v>8</v>
      </c>
      <c r="HCQ14" s="18" t="s">
        <v>8</v>
      </c>
      <c r="HCR14" s="18" t="s">
        <v>8</v>
      </c>
      <c r="HCS14" s="18" t="s">
        <v>8</v>
      </c>
      <c r="HCT14" s="18" t="s">
        <v>8</v>
      </c>
      <c r="HCU14" s="18" t="s">
        <v>8</v>
      </c>
      <c r="HCV14" s="18" t="s">
        <v>8</v>
      </c>
      <c r="HCW14" s="18" t="s">
        <v>8</v>
      </c>
      <c r="HCX14" s="18" t="s">
        <v>8</v>
      </c>
      <c r="HCY14" s="18" t="s">
        <v>8</v>
      </c>
      <c r="HCZ14" s="18" t="s">
        <v>8</v>
      </c>
      <c r="HDA14" s="18" t="s">
        <v>8</v>
      </c>
      <c r="HDB14" s="18" t="s">
        <v>8</v>
      </c>
      <c r="HDC14" s="18" t="s">
        <v>8</v>
      </c>
      <c r="HDD14" s="18" t="s">
        <v>8</v>
      </c>
      <c r="HDE14" s="18" t="s">
        <v>8</v>
      </c>
      <c r="HDF14" s="18" t="s">
        <v>8</v>
      </c>
      <c r="HDG14" s="18" t="s">
        <v>8</v>
      </c>
      <c r="HDH14" s="18" t="s">
        <v>8</v>
      </c>
      <c r="HDI14" s="18" t="s">
        <v>8</v>
      </c>
      <c r="HDJ14" s="18" t="s">
        <v>8</v>
      </c>
      <c r="HDK14" s="18" t="s">
        <v>8</v>
      </c>
      <c r="HDL14" s="18" t="s">
        <v>8</v>
      </c>
      <c r="HDM14" s="18" t="s">
        <v>8</v>
      </c>
      <c r="HDN14" s="18" t="s">
        <v>8</v>
      </c>
      <c r="HDO14" s="18" t="s">
        <v>8</v>
      </c>
      <c r="HDP14" s="18" t="s">
        <v>8</v>
      </c>
      <c r="HDQ14" s="18" t="s">
        <v>8</v>
      </c>
      <c r="HDR14" s="18" t="s">
        <v>8</v>
      </c>
      <c r="HDS14" s="18" t="s">
        <v>8</v>
      </c>
      <c r="HDT14" s="18" t="s">
        <v>8</v>
      </c>
      <c r="HDU14" s="18" t="s">
        <v>8</v>
      </c>
      <c r="HDV14" s="18" t="s">
        <v>8</v>
      </c>
      <c r="HDW14" s="18" t="s">
        <v>8</v>
      </c>
      <c r="HDX14" s="18" t="s">
        <v>8</v>
      </c>
      <c r="HDY14" s="18" t="s">
        <v>8</v>
      </c>
      <c r="HDZ14" s="18" t="s">
        <v>8</v>
      </c>
      <c r="HEA14" s="18" t="s">
        <v>8</v>
      </c>
      <c r="HEB14" s="18" t="s">
        <v>8</v>
      </c>
      <c r="HEC14" s="18" t="s">
        <v>8</v>
      </c>
      <c r="HED14" s="18" t="s">
        <v>8</v>
      </c>
      <c r="HEE14" s="18" t="s">
        <v>8</v>
      </c>
      <c r="HEF14" s="18" t="s">
        <v>8</v>
      </c>
      <c r="HEG14" s="18" t="s">
        <v>8</v>
      </c>
      <c r="HEH14" s="18" t="s">
        <v>8</v>
      </c>
      <c r="HEI14" s="18" t="s">
        <v>8</v>
      </c>
      <c r="HEJ14" s="18" t="s">
        <v>8</v>
      </c>
      <c r="HEK14" s="18" t="s">
        <v>8</v>
      </c>
      <c r="HEL14" s="18" t="s">
        <v>8</v>
      </c>
      <c r="HEM14" s="18" t="s">
        <v>8</v>
      </c>
      <c r="HEN14" s="18" t="s">
        <v>8</v>
      </c>
      <c r="HEO14" s="18" t="s">
        <v>8</v>
      </c>
      <c r="HEP14" s="18" t="s">
        <v>8</v>
      </c>
      <c r="HEQ14" s="18" t="s">
        <v>8</v>
      </c>
      <c r="HER14" s="18" t="s">
        <v>8</v>
      </c>
      <c r="HES14" s="18" t="s">
        <v>8</v>
      </c>
      <c r="HET14" s="18" t="s">
        <v>8</v>
      </c>
      <c r="HEU14" s="18" t="s">
        <v>8</v>
      </c>
      <c r="HEV14" s="18" t="s">
        <v>8</v>
      </c>
      <c r="HEW14" s="18" t="s">
        <v>8</v>
      </c>
      <c r="HEX14" s="18" t="s">
        <v>8</v>
      </c>
      <c r="HEY14" s="18" t="s">
        <v>8</v>
      </c>
      <c r="HEZ14" s="18" t="s">
        <v>8</v>
      </c>
      <c r="HFA14" s="18" t="s">
        <v>8</v>
      </c>
      <c r="HFB14" s="18" t="s">
        <v>8</v>
      </c>
      <c r="HFC14" s="18" t="s">
        <v>8</v>
      </c>
      <c r="HFD14" s="18" t="s">
        <v>8</v>
      </c>
      <c r="HFE14" s="18" t="s">
        <v>8</v>
      </c>
      <c r="HFF14" s="18" t="s">
        <v>8</v>
      </c>
      <c r="HFG14" s="18" t="s">
        <v>8</v>
      </c>
      <c r="HFH14" s="18" t="s">
        <v>8</v>
      </c>
      <c r="HFI14" s="18" t="s">
        <v>8</v>
      </c>
      <c r="HFJ14" s="18" t="s">
        <v>8</v>
      </c>
      <c r="HFK14" s="18" t="s">
        <v>8</v>
      </c>
      <c r="HFL14" s="18" t="s">
        <v>8</v>
      </c>
      <c r="HFM14" s="18" t="s">
        <v>8</v>
      </c>
      <c r="HFN14" s="18" t="s">
        <v>8</v>
      </c>
      <c r="HFO14" s="18" t="s">
        <v>8</v>
      </c>
      <c r="HFP14" s="18" t="s">
        <v>8</v>
      </c>
      <c r="HFQ14" s="18" t="s">
        <v>8</v>
      </c>
      <c r="HFR14" s="18" t="s">
        <v>8</v>
      </c>
      <c r="HFS14" s="18" t="s">
        <v>8</v>
      </c>
      <c r="HFT14" s="18" t="s">
        <v>8</v>
      </c>
      <c r="HFU14" s="18" t="s">
        <v>8</v>
      </c>
      <c r="HFV14" s="18" t="s">
        <v>8</v>
      </c>
      <c r="HFW14" s="18" t="s">
        <v>8</v>
      </c>
      <c r="HFX14" s="18" t="s">
        <v>8</v>
      </c>
      <c r="HFY14" s="18" t="s">
        <v>8</v>
      </c>
      <c r="HFZ14" s="18" t="s">
        <v>8</v>
      </c>
      <c r="HGA14" s="18" t="s">
        <v>8</v>
      </c>
      <c r="HGB14" s="18" t="s">
        <v>8</v>
      </c>
      <c r="HGC14" s="18" t="s">
        <v>8</v>
      </c>
      <c r="HGD14" s="18" t="s">
        <v>8</v>
      </c>
      <c r="HGE14" s="18" t="s">
        <v>8</v>
      </c>
      <c r="HGF14" s="18" t="s">
        <v>8</v>
      </c>
      <c r="HGG14" s="18" t="s">
        <v>8</v>
      </c>
      <c r="HGH14" s="18" t="s">
        <v>8</v>
      </c>
      <c r="HGI14" s="18" t="s">
        <v>8</v>
      </c>
      <c r="HGJ14" s="18" t="s">
        <v>8</v>
      </c>
      <c r="HGK14" s="18" t="s">
        <v>8</v>
      </c>
      <c r="HGL14" s="18" t="s">
        <v>8</v>
      </c>
      <c r="HGM14" s="18" t="s">
        <v>8</v>
      </c>
      <c r="HGN14" s="18" t="s">
        <v>8</v>
      </c>
      <c r="HGO14" s="18" t="s">
        <v>8</v>
      </c>
      <c r="HGP14" s="18" t="s">
        <v>8</v>
      </c>
      <c r="HGQ14" s="18" t="s">
        <v>8</v>
      </c>
      <c r="HGR14" s="18" t="s">
        <v>8</v>
      </c>
      <c r="HGS14" s="18" t="s">
        <v>8</v>
      </c>
      <c r="HGT14" s="18" t="s">
        <v>8</v>
      </c>
      <c r="HGU14" s="18" t="s">
        <v>8</v>
      </c>
      <c r="HGV14" s="18" t="s">
        <v>8</v>
      </c>
      <c r="HGW14" s="18" t="s">
        <v>8</v>
      </c>
      <c r="HGX14" s="18" t="s">
        <v>8</v>
      </c>
      <c r="HGY14" s="18" t="s">
        <v>8</v>
      </c>
      <c r="HGZ14" s="18" t="s">
        <v>8</v>
      </c>
      <c r="HHA14" s="18" t="s">
        <v>8</v>
      </c>
      <c r="HHB14" s="18" t="s">
        <v>8</v>
      </c>
      <c r="HHC14" s="18" t="s">
        <v>8</v>
      </c>
      <c r="HHD14" s="18" t="s">
        <v>8</v>
      </c>
      <c r="HHE14" s="18" t="s">
        <v>8</v>
      </c>
      <c r="HHF14" s="18" t="s">
        <v>8</v>
      </c>
      <c r="HHG14" s="18" t="s">
        <v>8</v>
      </c>
      <c r="HHH14" s="18" t="s">
        <v>8</v>
      </c>
      <c r="HHI14" s="18" t="s">
        <v>8</v>
      </c>
      <c r="HHJ14" s="18" t="s">
        <v>8</v>
      </c>
      <c r="HHK14" s="18" t="s">
        <v>8</v>
      </c>
      <c r="HHL14" s="18" t="s">
        <v>8</v>
      </c>
      <c r="HHM14" s="18" t="s">
        <v>8</v>
      </c>
      <c r="HHN14" s="18" t="s">
        <v>8</v>
      </c>
      <c r="HHO14" s="18" t="s">
        <v>8</v>
      </c>
      <c r="HHP14" s="18" t="s">
        <v>8</v>
      </c>
      <c r="HHQ14" s="18" t="s">
        <v>8</v>
      </c>
      <c r="HHR14" s="18" t="s">
        <v>8</v>
      </c>
      <c r="HHS14" s="18" t="s">
        <v>8</v>
      </c>
      <c r="HHT14" s="18" t="s">
        <v>8</v>
      </c>
      <c r="HHU14" s="18" t="s">
        <v>8</v>
      </c>
      <c r="HHV14" s="18" t="s">
        <v>8</v>
      </c>
      <c r="HHW14" s="18" t="s">
        <v>8</v>
      </c>
      <c r="HHX14" s="18" t="s">
        <v>8</v>
      </c>
      <c r="HHY14" s="18" t="s">
        <v>8</v>
      </c>
      <c r="HHZ14" s="18" t="s">
        <v>8</v>
      </c>
      <c r="HIA14" s="18" t="s">
        <v>8</v>
      </c>
      <c r="HIB14" s="18" t="s">
        <v>8</v>
      </c>
      <c r="HIC14" s="18" t="s">
        <v>8</v>
      </c>
      <c r="HID14" s="18" t="s">
        <v>8</v>
      </c>
      <c r="HIE14" s="18" t="s">
        <v>8</v>
      </c>
      <c r="HIF14" s="18" t="s">
        <v>8</v>
      </c>
      <c r="HIG14" s="18" t="s">
        <v>8</v>
      </c>
      <c r="HIH14" s="18" t="s">
        <v>8</v>
      </c>
      <c r="HII14" s="18" t="s">
        <v>8</v>
      </c>
      <c r="HIJ14" s="18" t="s">
        <v>8</v>
      </c>
      <c r="HIK14" s="18" t="s">
        <v>8</v>
      </c>
      <c r="HIL14" s="18" t="s">
        <v>8</v>
      </c>
      <c r="HIM14" s="18" t="s">
        <v>8</v>
      </c>
      <c r="HIN14" s="18" t="s">
        <v>8</v>
      </c>
      <c r="HIO14" s="18" t="s">
        <v>8</v>
      </c>
      <c r="HIP14" s="18" t="s">
        <v>8</v>
      </c>
      <c r="HIQ14" s="18" t="s">
        <v>8</v>
      </c>
      <c r="HIR14" s="18" t="s">
        <v>8</v>
      </c>
      <c r="HIS14" s="18" t="s">
        <v>8</v>
      </c>
      <c r="HIT14" s="18" t="s">
        <v>8</v>
      </c>
      <c r="HIU14" s="18" t="s">
        <v>8</v>
      </c>
      <c r="HIV14" s="18" t="s">
        <v>8</v>
      </c>
      <c r="HIW14" s="18" t="s">
        <v>8</v>
      </c>
      <c r="HIX14" s="18" t="s">
        <v>8</v>
      </c>
      <c r="HIY14" s="18" t="s">
        <v>8</v>
      </c>
      <c r="HIZ14" s="18" t="s">
        <v>8</v>
      </c>
      <c r="HJA14" s="18" t="s">
        <v>8</v>
      </c>
      <c r="HJB14" s="18" t="s">
        <v>8</v>
      </c>
      <c r="HJC14" s="18" t="s">
        <v>8</v>
      </c>
      <c r="HJD14" s="18" t="s">
        <v>8</v>
      </c>
      <c r="HJE14" s="18" t="s">
        <v>8</v>
      </c>
      <c r="HJF14" s="18" t="s">
        <v>8</v>
      </c>
      <c r="HJG14" s="18" t="s">
        <v>8</v>
      </c>
      <c r="HJH14" s="18" t="s">
        <v>8</v>
      </c>
      <c r="HJI14" s="18" t="s">
        <v>8</v>
      </c>
      <c r="HJJ14" s="18" t="s">
        <v>8</v>
      </c>
      <c r="HJK14" s="18" t="s">
        <v>8</v>
      </c>
      <c r="HJL14" s="18" t="s">
        <v>8</v>
      </c>
      <c r="HJM14" s="18" t="s">
        <v>8</v>
      </c>
      <c r="HJN14" s="18" t="s">
        <v>8</v>
      </c>
      <c r="HJO14" s="18" t="s">
        <v>8</v>
      </c>
      <c r="HJP14" s="18" t="s">
        <v>8</v>
      </c>
      <c r="HJQ14" s="18" t="s">
        <v>8</v>
      </c>
      <c r="HJR14" s="18" t="s">
        <v>8</v>
      </c>
      <c r="HJS14" s="18" t="s">
        <v>8</v>
      </c>
      <c r="HJT14" s="18" t="s">
        <v>8</v>
      </c>
      <c r="HJU14" s="18" t="s">
        <v>8</v>
      </c>
      <c r="HJV14" s="18" t="s">
        <v>8</v>
      </c>
      <c r="HJW14" s="18" t="s">
        <v>8</v>
      </c>
      <c r="HJX14" s="18" t="s">
        <v>8</v>
      </c>
      <c r="HJY14" s="18" t="s">
        <v>8</v>
      </c>
      <c r="HJZ14" s="18" t="s">
        <v>8</v>
      </c>
      <c r="HKA14" s="18" t="s">
        <v>8</v>
      </c>
      <c r="HKB14" s="18" t="s">
        <v>8</v>
      </c>
      <c r="HKC14" s="18" t="s">
        <v>8</v>
      </c>
      <c r="HKD14" s="18" t="s">
        <v>8</v>
      </c>
      <c r="HKE14" s="18" t="s">
        <v>8</v>
      </c>
      <c r="HKF14" s="18" t="s">
        <v>8</v>
      </c>
      <c r="HKG14" s="18" t="s">
        <v>8</v>
      </c>
      <c r="HKH14" s="18" t="s">
        <v>8</v>
      </c>
      <c r="HKI14" s="18" t="s">
        <v>8</v>
      </c>
      <c r="HKJ14" s="18" t="s">
        <v>8</v>
      </c>
      <c r="HKK14" s="18" t="s">
        <v>8</v>
      </c>
      <c r="HKL14" s="18" t="s">
        <v>8</v>
      </c>
      <c r="HKM14" s="18" t="s">
        <v>8</v>
      </c>
      <c r="HKN14" s="18" t="s">
        <v>8</v>
      </c>
      <c r="HKO14" s="18" t="s">
        <v>8</v>
      </c>
      <c r="HKP14" s="18" t="s">
        <v>8</v>
      </c>
      <c r="HKQ14" s="18" t="s">
        <v>8</v>
      </c>
      <c r="HKR14" s="18" t="s">
        <v>8</v>
      </c>
      <c r="HKS14" s="18" t="s">
        <v>8</v>
      </c>
      <c r="HKT14" s="18" t="s">
        <v>8</v>
      </c>
      <c r="HKU14" s="18" t="s">
        <v>8</v>
      </c>
      <c r="HKV14" s="18" t="s">
        <v>8</v>
      </c>
      <c r="HKW14" s="18" t="s">
        <v>8</v>
      </c>
      <c r="HKX14" s="18" t="s">
        <v>8</v>
      </c>
      <c r="HKY14" s="18" t="s">
        <v>8</v>
      </c>
      <c r="HKZ14" s="18" t="s">
        <v>8</v>
      </c>
      <c r="HLA14" s="18" t="s">
        <v>8</v>
      </c>
      <c r="HLB14" s="18" t="s">
        <v>8</v>
      </c>
      <c r="HLC14" s="18" t="s">
        <v>8</v>
      </c>
      <c r="HLD14" s="18" t="s">
        <v>8</v>
      </c>
      <c r="HLE14" s="18" t="s">
        <v>8</v>
      </c>
      <c r="HLF14" s="18" t="s">
        <v>8</v>
      </c>
      <c r="HLG14" s="18" t="s">
        <v>8</v>
      </c>
      <c r="HLH14" s="18" t="s">
        <v>8</v>
      </c>
      <c r="HLI14" s="18" t="s">
        <v>8</v>
      </c>
      <c r="HLJ14" s="18" t="s">
        <v>8</v>
      </c>
      <c r="HLK14" s="18" t="s">
        <v>8</v>
      </c>
      <c r="HLL14" s="18" t="s">
        <v>8</v>
      </c>
      <c r="HLM14" s="18" t="s">
        <v>8</v>
      </c>
      <c r="HLN14" s="18" t="s">
        <v>8</v>
      </c>
      <c r="HLO14" s="18" t="s">
        <v>8</v>
      </c>
      <c r="HLP14" s="18" t="s">
        <v>8</v>
      </c>
      <c r="HLQ14" s="18" t="s">
        <v>8</v>
      </c>
      <c r="HLR14" s="18" t="s">
        <v>8</v>
      </c>
      <c r="HLS14" s="18" t="s">
        <v>8</v>
      </c>
      <c r="HLT14" s="18" t="s">
        <v>8</v>
      </c>
      <c r="HLU14" s="18" t="s">
        <v>8</v>
      </c>
      <c r="HLV14" s="18" t="s">
        <v>8</v>
      </c>
      <c r="HLW14" s="18" t="s">
        <v>8</v>
      </c>
      <c r="HLX14" s="18" t="s">
        <v>8</v>
      </c>
      <c r="HLY14" s="18" t="s">
        <v>8</v>
      </c>
      <c r="HLZ14" s="18" t="s">
        <v>8</v>
      </c>
      <c r="HMA14" s="18" t="s">
        <v>8</v>
      </c>
      <c r="HMB14" s="18" t="s">
        <v>8</v>
      </c>
      <c r="HMC14" s="18" t="s">
        <v>8</v>
      </c>
      <c r="HMD14" s="18" t="s">
        <v>8</v>
      </c>
      <c r="HME14" s="18" t="s">
        <v>8</v>
      </c>
      <c r="HMF14" s="18" t="s">
        <v>8</v>
      </c>
      <c r="HMG14" s="18" t="s">
        <v>8</v>
      </c>
      <c r="HMH14" s="18" t="s">
        <v>8</v>
      </c>
      <c r="HMI14" s="18" t="s">
        <v>8</v>
      </c>
      <c r="HMJ14" s="18" t="s">
        <v>8</v>
      </c>
      <c r="HMK14" s="18" t="s">
        <v>8</v>
      </c>
      <c r="HML14" s="18" t="s">
        <v>8</v>
      </c>
      <c r="HMM14" s="18" t="s">
        <v>8</v>
      </c>
      <c r="HMN14" s="18" t="s">
        <v>8</v>
      </c>
      <c r="HMO14" s="18" t="s">
        <v>8</v>
      </c>
      <c r="HMP14" s="18" t="s">
        <v>8</v>
      </c>
      <c r="HMQ14" s="18" t="s">
        <v>8</v>
      </c>
      <c r="HMR14" s="18" t="s">
        <v>8</v>
      </c>
      <c r="HMS14" s="18" t="s">
        <v>8</v>
      </c>
      <c r="HMT14" s="18" t="s">
        <v>8</v>
      </c>
      <c r="HMU14" s="18" t="s">
        <v>8</v>
      </c>
      <c r="HMV14" s="18" t="s">
        <v>8</v>
      </c>
      <c r="HMW14" s="18" t="s">
        <v>8</v>
      </c>
      <c r="HMX14" s="18" t="s">
        <v>8</v>
      </c>
      <c r="HMY14" s="18" t="s">
        <v>8</v>
      </c>
      <c r="HMZ14" s="18" t="s">
        <v>8</v>
      </c>
      <c r="HNA14" s="18" t="s">
        <v>8</v>
      </c>
      <c r="HNB14" s="18" t="s">
        <v>8</v>
      </c>
      <c r="HNC14" s="18" t="s">
        <v>8</v>
      </c>
      <c r="HND14" s="18" t="s">
        <v>8</v>
      </c>
      <c r="HNE14" s="18" t="s">
        <v>8</v>
      </c>
      <c r="HNF14" s="18" t="s">
        <v>8</v>
      </c>
      <c r="HNG14" s="18" t="s">
        <v>8</v>
      </c>
      <c r="HNH14" s="18" t="s">
        <v>8</v>
      </c>
      <c r="HNI14" s="18" t="s">
        <v>8</v>
      </c>
      <c r="HNJ14" s="18" t="s">
        <v>8</v>
      </c>
      <c r="HNK14" s="18" t="s">
        <v>8</v>
      </c>
      <c r="HNL14" s="18" t="s">
        <v>8</v>
      </c>
      <c r="HNM14" s="18" t="s">
        <v>8</v>
      </c>
      <c r="HNN14" s="18" t="s">
        <v>8</v>
      </c>
      <c r="HNO14" s="18" t="s">
        <v>8</v>
      </c>
      <c r="HNP14" s="18" t="s">
        <v>8</v>
      </c>
      <c r="HNQ14" s="18" t="s">
        <v>8</v>
      </c>
      <c r="HNR14" s="18" t="s">
        <v>8</v>
      </c>
      <c r="HNS14" s="18" t="s">
        <v>8</v>
      </c>
      <c r="HNT14" s="18" t="s">
        <v>8</v>
      </c>
      <c r="HNU14" s="18" t="s">
        <v>8</v>
      </c>
      <c r="HNV14" s="18" t="s">
        <v>8</v>
      </c>
      <c r="HNW14" s="18" t="s">
        <v>8</v>
      </c>
      <c r="HNX14" s="18" t="s">
        <v>8</v>
      </c>
      <c r="HNY14" s="18" t="s">
        <v>8</v>
      </c>
      <c r="HNZ14" s="18" t="s">
        <v>8</v>
      </c>
      <c r="HOA14" s="18" t="s">
        <v>8</v>
      </c>
      <c r="HOB14" s="18" t="s">
        <v>8</v>
      </c>
      <c r="HOC14" s="18" t="s">
        <v>8</v>
      </c>
      <c r="HOD14" s="18" t="s">
        <v>8</v>
      </c>
      <c r="HOE14" s="18" t="s">
        <v>8</v>
      </c>
      <c r="HOF14" s="18" t="s">
        <v>8</v>
      </c>
      <c r="HOG14" s="18" t="s">
        <v>8</v>
      </c>
      <c r="HOH14" s="18" t="s">
        <v>8</v>
      </c>
      <c r="HOI14" s="18" t="s">
        <v>8</v>
      </c>
      <c r="HOJ14" s="18" t="s">
        <v>8</v>
      </c>
      <c r="HOK14" s="18" t="s">
        <v>8</v>
      </c>
      <c r="HOL14" s="18" t="s">
        <v>8</v>
      </c>
      <c r="HOM14" s="18" t="s">
        <v>8</v>
      </c>
      <c r="HON14" s="18" t="s">
        <v>8</v>
      </c>
      <c r="HOO14" s="18" t="s">
        <v>8</v>
      </c>
      <c r="HOP14" s="18" t="s">
        <v>8</v>
      </c>
      <c r="HOQ14" s="18" t="s">
        <v>8</v>
      </c>
      <c r="HOR14" s="18" t="s">
        <v>8</v>
      </c>
      <c r="HOS14" s="18" t="s">
        <v>8</v>
      </c>
      <c r="HOT14" s="18" t="s">
        <v>8</v>
      </c>
      <c r="HOU14" s="18" t="s">
        <v>8</v>
      </c>
      <c r="HOV14" s="18" t="s">
        <v>8</v>
      </c>
      <c r="HOW14" s="18" t="s">
        <v>8</v>
      </c>
      <c r="HOX14" s="18" t="s">
        <v>8</v>
      </c>
      <c r="HOY14" s="18" t="s">
        <v>8</v>
      </c>
      <c r="HOZ14" s="18" t="s">
        <v>8</v>
      </c>
      <c r="HPA14" s="18" t="s">
        <v>8</v>
      </c>
      <c r="HPB14" s="18" t="s">
        <v>8</v>
      </c>
      <c r="HPC14" s="18" t="s">
        <v>8</v>
      </c>
      <c r="HPD14" s="18" t="s">
        <v>8</v>
      </c>
      <c r="HPE14" s="18" t="s">
        <v>8</v>
      </c>
      <c r="HPF14" s="18" t="s">
        <v>8</v>
      </c>
      <c r="HPG14" s="18" t="s">
        <v>8</v>
      </c>
      <c r="HPH14" s="18" t="s">
        <v>8</v>
      </c>
      <c r="HPI14" s="18" t="s">
        <v>8</v>
      </c>
      <c r="HPJ14" s="18" t="s">
        <v>8</v>
      </c>
      <c r="HPK14" s="18" t="s">
        <v>8</v>
      </c>
      <c r="HPL14" s="18" t="s">
        <v>8</v>
      </c>
      <c r="HPM14" s="18" t="s">
        <v>8</v>
      </c>
      <c r="HPN14" s="18" t="s">
        <v>8</v>
      </c>
      <c r="HPO14" s="18" t="s">
        <v>8</v>
      </c>
      <c r="HPP14" s="18" t="s">
        <v>8</v>
      </c>
      <c r="HPQ14" s="18" t="s">
        <v>8</v>
      </c>
      <c r="HPR14" s="18" t="s">
        <v>8</v>
      </c>
      <c r="HPS14" s="18" t="s">
        <v>8</v>
      </c>
      <c r="HPT14" s="18" t="s">
        <v>8</v>
      </c>
      <c r="HPU14" s="18" t="s">
        <v>8</v>
      </c>
      <c r="HPV14" s="18" t="s">
        <v>8</v>
      </c>
      <c r="HPW14" s="18" t="s">
        <v>8</v>
      </c>
      <c r="HPX14" s="18" t="s">
        <v>8</v>
      </c>
      <c r="HPY14" s="18" t="s">
        <v>8</v>
      </c>
      <c r="HPZ14" s="18" t="s">
        <v>8</v>
      </c>
      <c r="HQA14" s="18" t="s">
        <v>8</v>
      </c>
      <c r="HQB14" s="18" t="s">
        <v>8</v>
      </c>
      <c r="HQC14" s="18" t="s">
        <v>8</v>
      </c>
      <c r="HQD14" s="18" t="s">
        <v>8</v>
      </c>
      <c r="HQE14" s="18" t="s">
        <v>8</v>
      </c>
      <c r="HQF14" s="18" t="s">
        <v>8</v>
      </c>
      <c r="HQG14" s="18" t="s">
        <v>8</v>
      </c>
      <c r="HQH14" s="18" t="s">
        <v>8</v>
      </c>
      <c r="HQI14" s="18" t="s">
        <v>8</v>
      </c>
      <c r="HQJ14" s="18" t="s">
        <v>8</v>
      </c>
      <c r="HQK14" s="18" t="s">
        <v>8</v>
      </c>
      <c r="HQL14" s="18" t="s">
        <v>8</v>
      </c>
      <c r="HQM14" s="18" t="s">
        <v>8</v>
      </c>
      <c r="HQN14" s="18" t="s">
        <v>8</v>
      </c>
      <c r="HQO14" s="18" t="s">
        <v>8</v>
      </c>
      <c r="HQP14" s="18" t="s">
        <v>8</v>
      </c>
      <c r="HQQ14" s="18" t="s">
        <v>8</v>
      </c>
      <c r="HQR14" s="18" t="s">
        <v>8</v>
      </c>
      <c r="HQS14" s="18" t="s">
        <v>8</v>
      </c>
      <c r="HQT14" s="18" t="s">
        <v>8</v>
      </c>
      <c r="HQU14" s="18" t="s">
        <v>8</v>
      </c>
      <c r="HQV14" s="18" t="s">
        <v>8</v>
      </c>
      <c r="HQW14" s="18" t="s">
        <v>8</v>
      </c>
      <c r="HQX14" s="18" t="s">
        <v>8</v>
      </c>
      <c r="HQY14" s="18" t="s">
        <v>8</v>
      </c>
      <c r="HQZ14" s="18" t="s">
        <v>8</v>
      </c>
      <c r="HRA14" s="18" t="s">
        <v>8</v>
      </c>
      <c r="HRB14" s="18" t="s">
        <v>8</v>
      </c>
      <c r="HRC14" s="18" t="s">
        <v>8</v>
      </c>
      <c r="HRD14" s="18" t="s">
        <v>8</v>
      </c>
      <c r="HRE14" s="18" t="s">
        <v>8</v>
      </c>
      <c r="HRF14" s="18" t="s">
        <v>8</v>
      </c>
      <c r="HRG14" s="18" t="s">
        <v>8</v>
      </c>
      <c r="HRH14" s="18" t="s">
        <v>8</v>
      </c>
      <c r="HRI14" s="18" t="s">
        <v>8</v>
      </c>
      <c r="HRJ14" s="18" t="s">
        <v>8</v>
      </c>
      <c r="HRK14" s="18" t="s">
        <v>8</v>
      </c>
      <c r="HRL14" s="18" t="s">
        <v>8</v>
      </c>
      <c r="HRM14" s="18" t="s">
        <v>8</v>
      </c>
      <c r="HRN14" s="18" t="s">
        <v>8</v>
      </c>
      <c r="HRO14" s="18" t="s">
        <v>8</v>
      </c>
      <c r="HRP14" s="18" t="s">
        <v>8</v>
      </c>
      <c r="HRQ14" s="18" t="s">
        <v>8</v>
      </c>
      <c r="HRR14" s="18" t="s">
        <v>8</v>
      </c>
      <c r="HRS14" s="18" t="s">
        <v>8</v>
      </c>
      <c r="HRT14" s="18" t="s">
        <v>8</v>
      </c>
      <c r="HRU14" s="18" t="s">
        <v>8</v>
      </c>
      <c r="HRV14" s="18" t="s">
        <v>8</v>
      </c>
      <c r="HRW14" s="18" t="s">
        <v>8</v>
      </c>
      <c r="HRX14" s="18" t="s">
        <v>8</v>
      </c>
      <c r="HRY14" s="18" t="s">
        <v>8</v>
      </c>
      <c r="HRZ14" s="18" t="s">
        <v>8</v>
      </c>
      <c r="HSA14" s="18" t="s">
        <v>8</v>
      </c>
      <c r="HSB14" s="18" t="s">
        <v>8</v>
      </c>
      <c r="HSC14" s="18" t="s">
        <v>8</v>
      </c>
      <c r="HSD14" s="18" t="s">
        <v>8</v>
      </c>
      <c r="HSE14" s="18" t="s">
        <v>8</v>
      </c>
      <c r="HSF14" s="18" t="s">
        <v>8</v>
      </c>
      <c r="HSG14" s="18" t="s">
        <v>8</v>
      </c>
      <c r="HSH14" s="18" t="s">
        <v>8</v>
      </c>
      <c r="HSI14" s="18" t="s">
        <v>8</v>
      </c>
      <c r="HSJ14" s="18" t="s">
        <v>8</v>
      </c>
      <c r="HSK14" s="18" t="s">
        <v>8</v>
      </c>
      <c r="HSL14" s="18" t="s">
        <v>8</v>
      </c>
      <c r="HSM14" s="18" t="s">
        <v>8</v>
      </c>
      <c r="HSN14" s="18" t="s">
        <v>8</v>
      </c>
      <c r="HSO14" s="18" t="s">
        <v>8</v>
      </c>
      <c r="HSP14" s="18" t="s">
        <v>8</v>
      </c>
      <c r="HSQ14" s="18" t="s">
        <v>8</v>
      </c>
      <c r="HSR14" s="18" t="s">
        <v>8</v>
      </c>
      <c r="HSS14" s="18" t="s">
        <v>8</v>
      </c>
      <c r="HST14" s="18" t="s">
        <v>8</v>
      </c>
      <c r="HSU14" s="18" t="s">
        <v>8</v>
      </c>
      <c r="HSV14" s="18" t="s">
        <v>8</v>
      </c>
      <c r="HSW14" s="18" t="s">
        <v>8</v>
      </c>
      <c r="HSX14" s="18" t="s">
        <v>8</v>
      </c>
      <c r="HSY14" s="18" t="s">
        <v>8</v>
      </c>
      <c r="HSZ14" s="18" t="s">
        <v>8</v>
      </c>
      <c r="HTA14" s="18" t="s">
        <v>8</v>
      </c>
      <c r="HTB14" s="18" t="s">
        <v>8</v>
      </c>
      <c r="HTC14" s="18" t="s">
        <v>8</v>
      </c>
      <c r="HTD14" s="18" t="s">
        <v>8</v>
      </c>
      <c r="HTE14" s="18" t="s">
        <v>8</v>
      </c>
      <c r="HTF14" s="18" t="s">
        <v>8</v>
      </c>
      <c r="HTG14" s="18" t="s">
        <v>8</v>
      </c>
      <c r="HTH14" s="18" t="s">
        <v>8</v>
      </c>
      <c r="HTI14" s="18" t="s">
        <v>8</v>
      </c>
      <c r="HTJ14" s="18" t="s">
        <v>8</v>
      </c>
      <c r="HTK14" s="18" t="s">
        <v>8</v>
      </c>
      <c r="HTL14" s="18" t="s">
        <v>8</v>
      </c>
      <c r="HTM14" s="18" t="s">
        <v>8</v>
      </c>
      <c r="HTN14" s="18" t="s">
        <v>8</v>
      </c>
      <c r="HTO14" s="18" t="s">
        <v>8</v>
      </c>
      <c r="HTP14" s="18" t="s">
        <v>8</v>
      </c>
      <c r="HTQ14" s="18" t="s">
        <v>8</v>
      </c>
      <c r="HTR14" s="18" t="s">
        <v>8</v>
      </c>
      <c r="HTS14" s="18" t="s">
        <v>8</v>
      </c>
      <c r="HTT14" s="18" t="s">
        <v>8</v>
      </c>
      <c r="HTU14" s="18" t="s">
        <v>8</v>
      </c>
      <c r="HTV14" s="18" t="s">
        <v>8</v>
      </c>
      <c r="HTW14" s="18" t="s">
        <v>8</v>
      </c>
      <c r="HTX14" s="18" t="s">
        <v>8</v>
      </c>
      <c r="HTY14" s="18" t="s">
        <v>8</v>
      </c>
      <c r="HTZ14" s="18" t="s">
        <v>8</v>
      </c>
      <c r="HUA14" s="18" t="s">
        <v>8</v>
      </c>
      <c r="HUB14" s="18" t="s">
        <v>8</v>
      </c>
      <c r="HUC14" s="18" t="s">
        <v>8</v>
      </c>
      <c r="HUD14" s="18" t="s">
        <v>8</v>
      </c>
      <c r="HUE14" s="18" t="s">
        <v>8</v>
      </c>
      <c r="HUF14" s="18" t="s">
        <v>8</v>
      </c>
      <c r="HUG14" s="18" t="s">
        <v>8</v>
      </c>
      <c r="HUH14" s="18" t="s">
        <v>8</v>
      </c>
      <c r="HUI14" s="18" t="s">
        <v>8</v>
      </c>
      <c r="HUJ14" s="18" t="s">
        <v>8</v>
      </c>
      <c r="HUK14" s="18" t="s">
        <v>8</v>
      </c>
      <c r="HUL14" s="18" t="s">
        <v>8</v>
      </c>
      <c r="HUM14" s="18" t="s">
        <v>8</v>
      </c>
      <c r="HUN14" s="18" t="s">
        <v>8</v>
      </c>
      <c r="HUO14" s="18" t="s">
        <v>8</v>
      </c>
      <c r="HUP14" s="18" t="s">
        <v>8</v>
      </c>
      <c r="HUQ14" s="18" t="s">
        <v>8</v>
      </c>
      <c r="HUR14" s="18" t="s">
        <v>8</v>
      </c>
      <c r="HUS14" s="18" t="s">
        <v>8</v>
      </c>
      <c r="HUT14" s="18" t="s">
        <v>8</v>
      </c>
      <c r="HUU14" s="18" t="s">
        <v>8</v>
      </c>
      <c r="HUV14" s="18" t="s">
        <v>8</v>
      </c>
      <c r="HUW14" s="18" t="s">
        <v>8</v>
      </c>
      <c r="HUX14" s="18" t="s">
        <v>8</v>
      </c>
      <c r="HUY14" s="18" t="s">
        <v>8</v>
      </c>
      <c r="HUZ14" s="18" t="s">
        <v>8</v>
      </c>
      <c r="HVA14" s="18" t="s">
        <v>8</v>
      </c>
      <c r="HVB14" s="18" t="s">
        <v>8</v>
      </c>
      <c r="HVC14" s="18" t="s">
        <v>8</v>
      </c>
      <c r="HVD14" s="18" t="s">
        <v>8</v>
      </c>
      <c r="HVE14" s="18" t="s">
        <v>8</v>
      </c>
      <c r="HVF14" s="18" t="s">
        <v>8</v>
      </c>
      <c r="HVG14" s="18" t="s">
        <v>8</v>
      </c>
      <c r="HVH14" s="18" t="s">
        <v>8</v>
      </c>
      <c r="HVI14" s="18" t="s">
        <v>8</v>
      </c>
      <c r="HVJ14" s="18" t="s">
        <v>8</v>
      </c>
      <c r="HVK14" s="18" t="s">
        <v>8</v>
      </c>
      <c r="HVL14" s="18" t="s">
        <v>8</v>
      </c>
      <c r="HVM14" s="18" t="s">
        <v>8</v>
      </c>
      <c r="HVN14" s="18" t="s">
        <v>8</v>
      </c>
      <c r="HVO14" s="18" t="s">
        <v>8</v>
      </c>
      <c r="HVP14" s="18" t="s">
        <v>8</v>
      </c>
      <c r="HVQ14" s="18" t="s">
        <v>8</v>
      </c>
      <c r="HVR14" s="18" t="s">
        <v>8</v>
      </c>
      <c r="HVS14" s="18" t="s">
        <v>8</v>
      </c>
      <c r="HVT14" s="18" t="s">
        <v>8</v>
      </c>
      <c r="HVU14" s="18" t="s">
        <v>8</v>
      </c>
      <c r="HVV14" s="18" t="s">
        <v>8</v>
      </c>
      <c r="HVW14" s="18" t="s">
        <v>8</v>
      </c>
      <c r="HVX14" s="18" t="s">
        <v>8</v>
      </c>
      <c r="HVY14" s="18" t="s">
        <v>8</v>
      </c>
      <c r="HVZ14" s="18" t="s">
        <v>8</v>
      </c>
      <c r="HWA14" s="18" t="s">
        <v>8</v>
      </c>
      <c r="HWB14" s="18" t="s">
        <v>8</v>
      </c>
      <c r="HWC14" s="18" t="s">
        <v>8</v>
      </c>
      <c r="HWD14" s="18" t="s">
        <v>8</v>
      </c>
      <c r="HWE14" s="18" t="s">
        <v>8</v>
      </c>
      <c r="HWF14" s="18" t="s">
        <v>8</v>
      </c>
      <c r="HWG14" s="18" t="s">
        <v>8</v>
      </c>
      <c r="HWH14" s="18" t="s">
        <v>8</v>
      </c>
      <c r="HWI14" s="18" t="s">
        <v>8</v>
      </c>
      <c r="HWJ14" s="18" t="s">
        <v>8</v>
      </c>
      <c r="HWK14" s="18" t="s">
        <v>8</v>
      </c>
      <c r="HWL14" s="18" t="s">
        <v>8</v>
      </c>
      <c r="HWM14" s="18" t="s">
        <v>8</v>
      </c>
      <c r="HWN14" s="18" t="s">
        <v>8</v>
      </c>
      <c r="HWO14" s="18" t="s">
        <v>8</v>
      </c>
      <c r="HWP14" s="18" t="s">
        <v>8</v>
      </c>
      <c r="HWQ14" s="18" t="s">
        <v>8</v>
      </c>
      <c r="HWR14" s="18" t="s">
        <v>8</v>
      </c>
      <c r="HWS14" s="18" t="s">
        <v>8</v>
      </c>
      <c r="HWT14" s="18" t="s">
        <v>8</v>
      </c>
      <c r="HWU14" s="18" t="s">
        <v>8</v>
      </c>
      <c r="HWV14" s="18" t="s">
        <v>8</v>
      </c>
      <c r="HWW14" s="18" t="s">
        <v>8</v>
      </c>
      <c r="HWX14" s="18" t="s">
        <v>8</v>
      </c>
      <c r="HWY14" s="18" t="s">
        <v>8</v>
      </c>
      <c r="HWZ14" s="18" t="s">
        <v>8</v>
      </c>
      <c r="HXA14" s="18" t="s">
        <v>8</v>
      </c>
      <c r="HXB14" s="18" t="s">
        <v>8</v>
      </c>
      <c r="HXC14" s="18" t="s">
        <v>8</v>
      </c>
      <c r="HXD14" s="18" t="s">
        <v>8</v>
      </c>
      <c r="HXE14" s="18" t="s">
        <v>8</v>
      </c>
      <c r="HXF14" s="18" t="s">
        <v>8</v>
      </c>
      <c r="HXG14" s="18" t="s">
        <v>8</v>
      </c>
      <c r="HXH14" s="18" t="s">
        <v>8</v>
      </c>
      <c r="HXI14" s="18" t="s">
        <v>8</v>
      </c>
      <c r="HXJ14" s="18" t="s">
        <v>8</v>
      </c>
      <c r="HXK14" s="18" t="s">
        <v>8</v>
      </c>
      <c r="HXL14" s="18" t="s">
        <v>8</v>
      </c>
      <c r="HXM14" s="18" t="s">
        <v>8</v>
      </c>
      <c r="HXN14" s="18" t="s">
        <v>8</v>
      </c>
      <c r="HXO14" s="18" t="s">
        <v>8</v>
      </c>
      <c r="HXP14" s="18" t="s">
        <v>8</v>
      </c>
      <c r="HXQ14" s="18" t="s">
        <v>8</v>
      </c>
      <c r="HXR14" s="18" t="s">
        <v>8</v>
      </c>
      <c r="HXS14" s="18" t="s">
        <v>8</v>
      </c>
      <c r="HXT14" s="18" t="s">
        <v>8</v>
      </c>
      <c r="HXU14" s="18" t="s">
        <v>8</v>
      </c>
      <c r="HXV14" s="18" t="s">
        <v>8</v>
      </c>
      <c r="HXW14" s="18" t="s">
        <v>8</v>
      </c>
      <c r="HXX14" s="18" t="s">
        <v>8</v>
      </c>
      <c r="HXY14" s="18" t="s">
        <v>8</v>
      </c>
      <c r="HXZ14" s="18" t="s">
        <v>8</v>
      </c>
      <c r="HYA14" s="18" t="s">
        <v>8</v>
      </c>
      <c r="HYB14" s="18" t="s">
        <v>8</v>
      </c>
      <c r="HYC14" s="18" t="s">
        <v>8</v>
      </c>
      <c r="HYD14" s="18" t="s">
        <v>8</v>
      </c>
      <c r="HYE14" s="18" t="s">
        <v>8</v>
      </c>
      <c r="HYF14" s="18" t="s">
        <v>8</v>
      </c>
      <c r="HYG14" s="18" t="s">
        <v>8</v>
      </c>
      <c r="HYH14" s="18" t="s">
        <v>8</v>
      </c>
      <c r="HYI14" s="18" t="s">
        <v>8</v>
      </c>
      <c r="HYJ14" s="18" t="s">
        <v>8</v>
      </c>
      <c r="HYK14" s="18" t="s">
        <v>8</v>
      </c>
      <c r="HYL14" s="18" t="s">
        <v>8</v>
      </c>
      <c r="HYM14" s="18" t="s">
        <v>8</v>
      </c>
      <c r="HYN14" s="18" t="s">
        <v>8</v>
      </c>
      <c r="HYO14" s="18" t="s">
        <v>8</v>
      </c>
      <c r="HYP14" s="18" t="s">
        <v>8</v>
      </c>
      <c r="HYQ14" s="18" t="s">
        <v>8</v>
      </c>
      <c r="HYR14" s="18" t="s">
        <v>8</v>
      </c>
      <c r="HYS14" s="18" t="s">
        <v>8</v>
      </c>
      <c r="HYT14" s="18" t="s">
        <v>8</v>
      </c>
      <c r="HYU14" s="18" t="s">
        <v>8</v>
      </c>
      <c r="HYV14" s="18" t="s">
        <v>8</v>
      </c>
      <c r="HYW14" s="18" t="s">
        <v>8</v>
      </c>
      <c r="HYX14" s="18" t="s">
        <v>8</v>
      </c>
      <c r="HYY14" s="18" t="s">
        <v>8</v>
      </c>
      <c r="HYZ14" s="18" t="s">
        <v>8</v>
      </c>
      <c r="HZA14" s="18" t="s">
        <v>8</v>
      </c>
      <c r="HZB14" s="18" t="s">
        <v>8</v>
      </c>
      <c r="HZC14" s="18" t="s">
        <v>8</v>
      </c>
      <c r="HZD14" s="18" t="s">
        <v>8</v>
      </c>
      <c r="HZE14" s="18" t="s">
        <v>8</v>
      </c>
      <c r="HZF14" s="18" t="s">
        <v>8</v>
      </c>
      <c r="HZG14" s="18" t="s">
        <v>8</v>
      </c>
      <c r="HZH14" s="18" t="s">
        <v>8</v>
      </c>
      <c r="HZI14" s="18" t="s">
        <v>8</v>
      </c>
      <c r="HZJ14" s="18" t="s">
        <v>8</v>
      </c>
      <c r="HZK14" s="18" t="s">
        <v>8</v>
      </c>
      <c r="HZL14" s="18" t="s">
        <v>8</v>
      </c>
      <c r="HZM14" s="18" t="s">
        <v>8</v>
      </c>
      <c r="HZN14" s="18" t="s">
        <v>8</v>
      </c>
      <c r="HZO14" s="18" t="s">
        <v>8</v>
      </c>
      <c r="HZP14" s="18" t="s">
        <v>8</v>
      </c>
      <c r="HZQ14" s="18" t="s">
        <v>8</v>
      </c>
      <c r="HZR14" s="18" t="s">
        <v>8</v>
      </c>
      <c r="HZS14" s="18" t="s">
        <v>8</v>
      </c>
      <c r="HZT14" s="18" t="s">
        <v>8</v>
      </c>
      <c r="HZU14" s="18" t="s">
        <v>8</v>
      </c>
      <c r="HZV14" s="18" t="s">
        <v>8</v>
      </c>
      <c r="HZW14" s="18" t="s">
        <v>8</v>
      </c>
      <c r="HZX14" s="18" t="s">
        <v>8</v>
      </c>
      <c r="HZY14" s="18" t="s">
        <v>8</v>
      </c>
      <c r="HZZ14" s="18" t="s">
        <v>8</v>
      </c>
      <c r="IAA14" s="18" t="s">
        <v>8</v>
      </c>
      <c r="IAB14" s="18" t="s">
        <v>8</v>
      </c>
      <c r="IAC14" s="18" t="s">
        <v>8</v>
      </c>
      <c r="IAD14" s="18" t="s">
        <v>8</v>
      </c>
      <c r="IAE14" s="18" t="s">
        <v>8</v>
      </c>
      <c r="IAF14" s="18" t="s">
        <v>8</v>
      </c>
      <c r="IAG14" s="18" t="s">
        <v>8</v>
      </c>
      <c r="IAH14" s="18" t="s">
        <v>8</v>
      </c>
      <c r="IAI14" s="18" t="s">
        <v>8</v>
      </c>
      <c r="IAJ14" s="18" t="s">
        <v>8</v>
      </c>
      <c r="IAK14" s="18" t="s">
        <v>8</v>
      </c>
      <c r="IAL14" s="18" t="s">
        <v>8</v>
      </c>
      <c r="IAM14" s="18" t="s">
        <v>8</v>
      </c>
      <c r="IAN14" s="18" t="s">
        <v>8</v>
      </c>
      <c r="IAO14" s="18" t="s">
        <v>8</v>
      </c>
      <c r="IAP14" s="18" t="s">
        <v>8</v>
      </c>
      <c r="IAQ14" s="18" t="s">
        <v>8</v>
      </c>
      <c r="IAR14" s="18" t="s">
        <v>8</v>
      </c>
      <c r="IAS14" s="18" t="s">
        <v>8</v>
      </c>
      <c r="IAT14" s="18" t="s">
        <v>8</v>
      </c>
      <c r="IAU14" s="18" t="s">
        <v>8</v>
      </c>
      <c r="IAV14" s="18" t="s">
        <v>8</v>
      </c>
      <c r="IAW14" s="18" t="s">
        <v>8</v>
      </c>
      <c r="IAX14" s="18" t="s">
        <v>8</v>
      </c>
      <c r="IAY14" s="18" t="s">
        <v>8</v>
      </c>
      <c r="IAZ14" s="18" t="s">
        <v>8</v>
      </c>
      <c r="IBA14" s="18" t="s">
        <v>8</v>
      </c>
      <c r="IBB14" s="18" t="s">
        <v>8</v>
      </c>
      <c r="IBC14" s="18" t="s">
        <v>8</v>
      </c>
      <c r="IBD14" s="18" t="s">
        <v>8</v>
      </c>
      <c r="IBE14" s="18" t="s">
        <v>8</v>
      </c>
      <c r="IBF14" s="18" t="s">
        <v>8</v>
      </c>
      <c r="IBG14" s="18" t="s">
        <v>8</v>
      </c>
      <c r="IBH14" s="18" t="s">
        <v>8</v>
      </c>
      <c r="IBI14" s="18" t="s">
        <v>8</v>
      </c>
      <c r="IBJ14" s="18" t="s">
        <v>8</v>
      </c>
      <c r="IBK14" s="18" t="s">
        <v>8</v>
      </c>
      <c r="IBL14" s="18" t="s">
        <v>8</v>
      </c>
      <c r="IBM14" s="18" t="s">
        <v>8</v>
      </c>
      <c r="IBN14" s="18" t="s">
        <v>8</v>
      </c>
      <c r="IBO14" s="18" t="s">
        <v>8</v>
      </c>
      <c r="IBP14" s="18" t="s">
        <v>8</v>
      </c>
      <c r="IBQ14" s="18" t="s">
        <v>8</v>
      </c>
      <c r="IBR14" s="18" t="s">
        <v>8</v>
      </c>
      <c r="IBS14" s="18" t="s">
        <v>8</v>
      </c>
      <c r="IBT14" s="18" t="s">
        <v>8</v>
      </c>
      <c r="IBU14" s="18" t="s">
        <v>8</v>
      </c>
      <c r="IBV14" s="18" t="s">
        <v>8</v>
      </c>
      <c r="IBW14" s="18" t="s">
        <v>8</v>
      </c>
      <c r="IBX14" s="18" t="s">
        <v>8</v>
      </c>
      <c r="IBY14" s="18" t="s">
        <v>8</v>
      </c>
      <c r="IBZ14" s="18" t="s">
        <v>8</v>
      </c>
      <c r="ICA14" s="18" t="s">
        <v>8</v>
      </c>
      <c r="ICB14" s="18" t="s">
        <v>8</v>
      </c>
      <c r="ICC14" s="18" t="s">
        <v>8</v>
      </c>
      <c r="ICD14" s="18" t="s">
        <v>8</v>
      </c>
      <c r="ICE14" s="18" t="s">
        <v>8</v>
      </c>
      <c r="ICF14" s="18" t="s">
        <v>8</v>
      </c>
      <c r="ICG14" s="18" t="s">
        <v>8</v>
      </c>
      <c r="ICH14" s="18" t="s">
        <v>8</v>
      </c>
      <c r="ICI14" s="18" t="s">
        <v>8</v>
      </c>
      <c r="ICJ14" s="18" t="s">
        <v>8</v>
      </c>
      <c r="ICK14" s="18" t="s">
        <v>8</v>
      </c>
      <c r="ICL14" s="18" t="s">
        <v>8</v>
      </c>
      <c r="ICM14" s="18" t="s">
        <v>8</v>
      </c>
      <c r="ICN14" s="18" t="s">
        <v>8</v>
      </c>
      <c r="ICO14" s="18" t="s">
        <v>8</v>
      </c>
      <c r="ICP14" s="18" t="s">
        <v>8</v>
      </c>
      <c r="ICQ14" s="18" t="s">
        <v>8</v>
      </c>
      <c r="ICR14" s="18" t="s">
        <v>8</v>
      </c>
      <c r="ICS14" s="18" t="s">
        <v>8</v>
      </c>
      <c r="ICT14" s="18" t="s">
        <v>8</v>
      </c>
      <c r="ICU14" s="18" t="s">
        <v>8</v>
      </c>
      <c r="ICV14" s="18" t="s">
        <v>8</v>
      </c>
      <c r="ICW14" s="18" t="s">
        <v>8</v>
      </c>
      <c r="ICX14" s="18" t="s">
        <v>8</v>
      </c>
      <c r="ICY14" s="18" t="s">
        <v>8</v>
      </c>
      <c r="ICZ14" s="18" t="s">
        <v>8</v>
      </c>
      <c r="IDA14" s="18" t="s">
        <v>8</v>
      </c>
      <c r="IDB14" s="18" t="s">
        <v>8</v>
      </c>
      <c r="IDC14" s="18" t="s">
        <v>8</v>
      </c>
      <c r="IDD14" s="18" t="s">
        <v>8</v>
      </c>
      <c r="IDE14" s="18" t="s">
        <v>8</v>
      </c>
      <c r="IDF14" s="18" t="s">
        <v>8</v>
      </c>
      <c r="IDG14" s="18" t="s">
        <v>8</v>
      </c>
      <c r="IDH14" s="18" t="s">
        <v>8</v>
      </c>
      <c r="IDI14" s="18" t="s">
        <v>8</v>
      </c>
      <c r="IDJ14" s="18" t="s">
        <v>8</v>
      </c>
      <c r="IDK14" s="18" t="s">
        <v>8</v>
      </c>
      <c r="IDL14" s="18" t="s">
        <v>8</v>
      </c>
      <c r="IDM14" s="18" t="s">
        <v>8</v>
      </c>
      <c r="IDN14" s="18" t="s">
        <v>8</v>
      </c>
      <c r="IDO14" s="18" t="s">
        <v>8</v>
      </c>
      <c r="IDP14" s="18" t="s">
        <v>8</v>
      </c>
      <c r="IDQ14" s="18" t="s">
        <v>8</v>
      </c>
      <c r="IDR14" s="18" t="s">
        <v>8</v>
      </c>
      <c r="IDS14" s="18" t="s">
        <v>8</v>
      </c>
      <c r="IDT14" s="18" t="s">
        <v>8</v>
      </c>
      <c r="IDU14" s="18" t="s">
        <v>8</v>
      </c>
      <c r="IDV14" s="18" t="s">
        <v>8</v>
      </c>
      <c r="IDW14" s="18" t="s">
        <v>8</v>
      </c>
      <c r="IDX14" s="18" t="s">
        <v>8</v>
      </c>
      <c r="IDY14" s="18" t="s">
        <v>8</v>
      </c>
      <c r="IDZ14" s="18" t="s">
        <v>8</v>
      </c>
      <c r="IEA14" s="18" t="s">
        <v>8</v>
      </c>
      <c r="IEB14" s="18" t="s">
        <v>8</v>
      </c>
      <c r="IEC14" s="18" t="s">
        <v>8</v>
      </c>
      <c r="IED14" s="18" t="s">
        <v>8</v>
      </c>
      <c r="IEE14" s="18" t="s">
        <v>8</v>
      </c>
      <c r="IEF14" s="18" t="s">
        <v>8</v>
      </c>
      <c r="IEG14" s="18" t="s">
        <v>8</v>
      </c>
      <c r="IEH14" s="18" t="s">
        <v>8</v>
      </c>
      <c r="IEI14" s="18" t="s">
        <v>8</v>
      </c>
      <c r="IEJ14" s="18" t="s">
        <v>8</v>
      </c>
      <c r="IEK14" s="18" t="s">
        <v>8</v>
      </c>
      <c r="IEL14" s="18" t="s">
        <v>8</v>
      </c>
      <c r="IEM14" s="18" t="s">
        <v>8</v>
      </c>
      <c r="IEN14" s="18" t="s">
        <v>8</v>
      </c>
      <c r="IEO14" s="18" t="s">
        <v>8</v>
      </c>
      <c r="IEP14" s="18" t="s">
        <v>8</v>
      </c>
      <c r="IEQ14" s="18" t="s">
        <v>8</v>
      </c>
      <c r="IER14" s="18" t="s">
        <v>8</v>
      </c>
      <c r="IES14" s="18" t="s">
        <v>8</v>
      </c>
      <c r="IET14" s="18" t="s">
        <v>8</v>
      </c>
      <c r="IEU14" s="18" t="s">
        <v>8</v>
      </c>
      <c r="IEV14" s="18" t="s">
        <v>8</v>
      </c>
      <c r="IEW14" s="18" t="s">
        <v>8</v>
      </c>
      <c r="IEX14" s="18" t="s">
        <v>8</v>
      </c>
      <c r="IEY14" s="18" t="s">
        <v>8</v>
      </c>
      <c r="IEZ14" s="18" t="s">
        <v>8</v>
      </c>
      <c r="IFA14" s="18" t="s">
        <v>8</v>
      </c>
      <c r="IFB14" s="18" t="s">
        <v>8</v>
      </c>
      <c r="IFC14" s="18" t="s">
        <v>8</v>
      </c>
      <c r="IFD14" s="18" t="s">
        <v>8</v>
      </c>
      <c r="IFE14" s="18" t="s">
        <v>8</v>
      </c>
      <c r="IFF14" s="18" t="s">
        <v>8</v>
      </c>
      <c r="IFG14" s="18" t="s">
        <v>8</v>
      </c>
      <c r="IFH14" s="18" t="s">
        <v>8</v>
      </c>
      <c r="IFI14" s="18" t="s">
        <v>8</v>
      </c>
      <c r="IFJ14" s="18" t="s">
        <v>8</v>
      </c>
      <c r="IFK14" s="18" t="s">
        <v>8</v>
      </c>
      <c r="IFL14" s="18" t="s">
        <v>8</v>
      </c>
      <c r="IFM14" s="18" t="s">
        <v>8</v>
      </c>
      <c r="IFN14" s="18" t="s">
        <v>8</v>
      </c>
      <c r="IFO14" s="18" t="s">
        <v>8</v>
      </c>
      <c r="IFP14" s="18" t="s">
        <v>8</v>
      </c>
      <c r="IFQ14" s="18" t="s">
        <v>8</v>
      </c>
      <c r="IFR14" s="18" t="s">
        <v>8</v>
      </c>
      <c r="IFS14" s="18" t="s">
        <v>8</v>
      </c>
      <c r="IFT14" s="18" t="s">
        <v>8</v>
      </c>
      <c r="IFU14" s="18" t="s">
        <v>8</v>
      </c>
      <c r="IFV14" s="18" t="s">
        <v>8</v>
      </c>
      <c r="IFW14" s="18" t="s">
        <v>8</v>
      </c>
      <c r="IFX14" s="18" t="s">
        <v>8</v>
      </c>
      <c r="IFY14" s="18" t="s">
        <v>8</v>
      </c>
      <c r="IFZ14" s="18" t="s">
        <v>8</v>
      </c>
      <c r="IGA14" s="18" t="s">
        <v>8</v>
      </c>
      <c r="IGB14" s="18" t="s">
        <v>8</v>
      </c>
      <c r="IGC14" s="18" t="s">
        <v>8</v>
      </c>
      <c r="IGD14" s="18" t="s">
        <v>8</v>
      </c>
      <c r="IGE14" s="18" t="s">
        <v>8</v>
      </c>
      <c r="IGF14" s="18" t="s">
        <v>8</v>
      </c>
      <c r="IGG14" s="18" t="s">
        <v>8</v>
      </c>
      <c r="IGH14" s="18" t="s">
        <v>8</v>
      </c>
      <c r="IGI14" s="18" t="s">
        <v>8</v>
      </c>
      <c r="IGJ14" s="18" t="s">
        <v>8</v>
      </c>
      <c r="IGK14" s="18" t="s">
        <v>8</v>
      </c>
      <c r="IGL14" s="18" t="s">
        <v>8</v>
      </c>
      <c r="IGM14" s="18" t="s">
        <v>8</v>
      </c>
      <c r="IGN14" s="18" t="s">
        <v>8</v>
      </c>
      <c r="IGO14" s="18" t="s">
        <v>8</v>
      </c>
      <c r="IGP14" s="18" t="s">
        <v>8</v>
      </c>
      <c r="IGQ14" s="18" t="s">
        <v>8</v>
      </c>
      <c r="IGR14" s="18" t="s">
        <v>8</v>
      </c>
      <c r="IGS14" s="18" t="s">
        <v>8</v>
      </c>
      <c r="IGT14" s="18" t="s">
        <v>8</v>
      </c>
      <c r="IGU14" s="18" t="s">
        <v>8</v>
      </c>
      <c r="IGV14" s="18" t="s">
        <v>8</v>
      </c>
      <c r="IGW14" s="18" t="s">
        <v>8</v>
      </c>
      <c r="IGX14" s="18" t="s">
        <v>8</v>
      </c>
      <c r="IGY14" s="18" t="s">
        <v>8</v>
      </c>
      <c r="IGZ14" s="18" t="s">
        <v>8</v>
      </c>
      <c r="IHA14" s="18" t="s">
        <v>8</v>
      </c>
      <c r="IHB14" s="18" t="s">
        <v>8</v>
      </c>
      <c r="IHC14" s="18" t="s">
        <v>8</v>
      </c>
      <c r="IHD14" s="18" t="s">
        <v>8</v>
      </c>
      <c r="IHE14" s="18" t="s">
        <v>8</v>
      </c>
      <c r="IHF14" s="18" t="s">
        <v>8</v>
      </c>
      <c r="IHG14" s="18" t="s">
        <v>8</v>
      </c>
      <c r="IHH14" s="18" t="s">
        <v>8</v>
      </c>
      <c r="IHI14" s="18" t="s">
        <v>8</v>
      </c>
      <c r="IHJ14" s="18" t="s">
        <v>8</v>
      </c>
      <c r="IHK14" s="18" t="s">
        <v>8</v>
      </c>
      <c r="IHL14" s="18" t="s">
        <v>8</v>
      </c>
      <c r="IHM14" s="18" t="s">
        <v>8</v>
      </c>
      <c r="IHN14" s="18" t="s">
        <v>8</v>
      </c>
      <c r="IHO14" s="18" t="s">
        <v>8</v>
      </c>
      <c r="IHP14" s="18" t="s">
        <v>8</v>
      </c>
      <c r="IHQ14" s="18" t="s">
        <v>8</v>
      </c>
      <c r="IHR14" s="18" t="s">
        <v>8</v>
      </c>
      <c r="IHS14" s="18" t="s">
        <v>8</v>
      </c>
      <c r="IHT14" s="18" t="s">
        <v>8</v>
      </c>
      <c r="IHU14" s="18" t="s">
        <v>8</v>
      </c>
      <c r="IHV14" s="18" t="s">
        <v>8</v>
      </c>
      <c r="IHW14" s="18" t="s">
        <v>8</v>
      </c>
      <c r="IHX14" s="18" t="s">
        <v>8</v>
      </c>
      <c r="IHY14" s="18" t="s">
        <v>8</v>
      </c>
      <c r="IHZ14" s="18" t="s">
        <v>8</v>
      </c>
      <c r="IIA14" s="18" t="s">
        <v>8</v>
      </c>
      <c r="IIB14" s="18" t="s">
        <v>8</v>
      </c>
      <c r="IIC14" s="18" t="s">
        <v>8</v>
      </c>
      <c r="IID14" s="18" t="s">
        <v>8</v>
      </c>
      <c r="IIE14" s="18" t="s">
        <v>8</v>
      </c>
      <c r="IIF14" s="18" t="s">
        <v>8</v>
      </c>
      <c r="IIG14" s="18" t="s">
        <v>8</v>
      </c>
      <c r="IIH14" s="18" t="s">
        <v>8</v>
      </c>
      <c r="III14" s="18" t="s">
        <v>8</v>
      </c>
      <c r="IIJ14" s="18" t="s">
        <v>8</v>
      </c>
      <c r="IIK14" s="18" t="s">
        <v>8</v>
      </c>
      <c r="IIL14" s="18" t="s">
        <v>8</v>
      </c>
      <c r="IIM14" s="18" t="s">
        <v>8</v>
      </c>
      <c r="IIN14" s="18" t="s">
        <v>8</v>
      </c>
      <c r="IIO14" s="18" t="s">
        <v>8</v>
      </c>
      <c r="IIP14" s="18" t="s">
        <v>8</v>
      </c>
      <c r="IIQ14" s="18" t="s">
        <v>8</v>
      </c>
      <c r="IIR14" s="18" t="s">
        <v>8</v>
      </c>
      <c r="IIS14" s="18" t="s">
        <v>8</v>
      </c>
      <c r="IIT14" s="18" t="s">
        <v>8</v>
      </c>
      <c r="IIU14" s="18" t="s">
        <v>8</v>
      </c>
      <c r="IIV14" s="18" t="s">
        <v>8</v>
      </c>
      <c r="IIW14" s="18" t="s">
        <v>8</v>
      </c>
      <c r="IIX14" s="18" t="s">
        <v>8</v>
      </c>
      <c r="IIY14" s="18" t="s">
        <v>8</v>
      </c>
      <c r="IIZ14" s="18" t="s">
        <v>8</v>
      </c>
      <c r="IJA14" s="18" t="s">
        <v>8</v>
      </c>
      <c r="IJB14" s="18" t="s">
        <v>8</v>
      </c>
      <c r="IJC14" s="18" t="s">
        <v>8</v>
      </c>
      <c r="IJD14" s="18" t="s">
        <v>8</v>
      </c>
      <c r="IJE14" s="18" t="s">
        <v>8</v>
      </c>
      <c r="IJF14" s="18" t="s">
        <v>8</v>
      </c>
      <c r="IJG14" s="18" t="s">
        <v>8</v>
      </c>
      <c r="IJH14" s="18" t="s">
        <v>8</v>
      </c>
      <c r="IJI14" s="18" t="s">
        <v>8</v>
      </c>
      <c r="IJJ14" s="18" t="s">
        <v>8</v>
      </c>
      <c r="IJK14" s="18" t="s">
        <v>8</v>
      </c>
      <c r="IJL14" s="18" t="s">
        <v>8</v>
      </c>
      <c r="IJM14" s="18" t="s">
        <v>8</v>
      </c>
      <c r="IJN14" s="18" t="s">
        <v>8</v>
      </c>
      <c r="IJO14" s="18" t="s">
        <v>8</v>
      </c>
      <c r="IJP14" s="18" t="s">
        <v>8</v>
      </c>
      <c r="IJQ14" s="18" t="s">
        <v>8</v>
      </c>
      <c r="IJR14" s="18" t="s">
        <v>8</v>
      </c>
      <c r="IJS14" s="18" t="s">
        <v>8</v>
      </c>
      <c r="IJT14" s="18" t="s">
        <v>8</v>
      </c>
      <c r="IJU14" s="18" t="s">
        <v>8</v>
      </c>
      <c r="IJV14" s="18" t="s">
        <v>8</v>
      </c>
      <c r="IJW14" s="18" t="s">
        <v>8</v>
      </c>
      <c r="IJX14" s="18" t="s">
        <v>8</v>
      </c>
      <c r="IJY14" s="18" t="s">
        <v>8</v>
      </c>
      <c r="IJZ14" s="18" t="s">
        <v>8</v>
      </c>
      <c r="IKA14" s="18" t="s">
        <v>8</v>
      </c>
      <c r="IKB14" s="18" t="s">
        <v>8</v>
      </c>
      <c r="IKC14" s="18" t="s">
        <v>8</v>
      </c>
      <c r="IKD14" s="18" t="s">
        <v>8</v>
      </c>
      <c r="IKE14" s="18" t="s">
        <v>8</v>
      </c>
      <c r="IKF14" s="18" t="s">
        <v>8</v>
      </c>
      <c r="IKG14" s="18" t="s">
        <v>8</v>
      </c>
      <c r="IKH14" s="18" t="s">
        <v>8</v>
      </c>
      <c r="IKI14" s="18" t="s">
        <v>8</v>
      </c>
      <c r="IKJ14" s="18" t="s">
        <v>8</v>
      </c>
      <c r="IKK14" s="18" t="s">
        <v>8</v>
      </c>
      <c r="IKL14" s="18" t="s">
        <v>8</v>
      </c>
      <c r="IKM14" s="18" t="s">
        <v>8</v>
      </c>
      <c r="IKN14" s="18" t="s">
        <v>8</v>
      </c>
      <c r="IKO14" s="18" t="s">
        <v>8</v>
      </c>
      <c r="IKP14" s="18" t="s">
        <v>8</v>
      </c>
      <c r="IKQ14" s="18" t="s">
        <v>8</v>
      </c>
      <c r="IKR14" s="18" t="s">
        <v>8</v>
      </c>
      <c r="IKS14" s="18" t="s">
        <v>8</v>
      </c>
      <c r="IKT14" s="18" t="s">
        <v>8</v>
      </c>
      <c r="IKU14" s="18" t="s">
        <v>8</v>
      </c>
      <c r="IKV14" s="18" t="s">
        <v>8</v>
      </c>
      <c r="IKW14" s="18" t="s">
        <v>8</v>
      </c>
      <c r="IKX14" s="18" t="s">
        <v>8</v>
      </c>
      <c r="IKY14" s="18" t="s">
        <v>8</v>
      </c>
      <c r="IKZ14" s="18" t="s">
        <v>8</v>
      </c>
      <c r="ILA14" s="18" t="s">
        <v>8</v>
      </c>
      <c r="ILB14" s="18" t="s">
        <v>8</v>
      </c>
      <c r="ILC14" s="18" t="s">
        <v>8</v>
      </c>
      <c r="ILD14" s="18" t="s">
        <v>8</v>
      </c>
      <c r="ILE14" s="18" t="s">
        <v>8</v>
      </c>
      <c r="ILF14" s="18" t="s">
        <v>8</v>
      </c>
      <c r="ILG14" s="18" t="s">
        <v>8</v>
      </c>
      <c r="ILH14" s="18" t="s">
        <v>8</v>
      </c>
      <c r="ILI14" s="18" t="s">
        <v>8</v>
      </c>
      <c r="ILJ14" s="18" t="s">
        <v>8</v>
      </c>
      <c r="ILK14" s="18" t="s">
        <v>8</v>
      </c>
      <c r="ILL14" s="18" t="s">
        <v>8</v>
      </c>
      <c r="ILM14" s="18" t="s">
        <v>8</v>
      </c>
      <c r="ILN14" s="18" t="s">
        <v>8</v>
      </c>
      <c r="ILO14" s="18" t="s">
        <v>8</v>
      </c>
      <c r="ILP14" s="18" t="s">
        <v>8</v>
      </c>
      <c r="ILQ14" s="18" t="s">
        <v>8</v>
      </c>
      <c r="ILR14" s="18" t="s">
        <v>8</v>
      </c>
      <c r="ILS14" s="18" t="s">
        <v>8</v>
      </c>
      <c r="ILT14" s="18" t="s">
        <v>8</v>
      </c>
      <c r="ILU14" s="18" t="s">
        <v>8</v>
      </c>
      <c r="ILV14" s="18" t="s">
        <v>8</v>
      </c>
      <c r="ILW14" s="18" t="s">
        <v>8</v>
      </c>
      <c r="ILX14" s="18" t="s">
        <v>8</v>
      </c>
      <c r="ILY14" s="18" t="s">
        <v>8</v>
      </c>
      <c r="ILZ14" s="18" t="s">
        <v>8</v>
      </c>
      <c r="IMA14" s="18" t="s">
        <v>8</v>
      </c>
      <c r="IMB14" s="18" t="s">
        <v>8</v>
      </c>
      <c r="IMC14" s="18" t="s">
        <v>8</v>
      </c>
      <c r="IMD14" s="18" t="s">
        <v>8</v>
      </c>
      <c r="IME14" s="18" t="s">
        <v>8</v>
      </c>
      <c r="IMF14" s="18" t="s">
        <v>8</v>
      </c>
      <c r="IMG14" s="18" t="s">
        <v>8</v>
      </c>
      <c r="IMH14" s="18" t="s">
        <v>8</v>
      </c>
      <c r="IMI14" s="18" t="s">
        <v>8</v>
      </c>
      <c r="IMJ14" s="18" t="s">
        <v>8</v>
      </c>
      <c r="IMK14" s="18" t="s">
        <v>8</v>
      </c>
      <c r="IML14" s="18" t="s">
        <v>8</v>
      </c>
      <c r="IMM14" s="18" t="s">
        <v>8</v>
      </c>
      <c r="IMN14" s="18" t="s">
        <v>8</v>
      </c>
      <c r="IMO14" s="18" t="s">
        <v>8</v>
      </c>
      <c r="IMP14" s="18" t="s">
        <v>8</v>
      </c>
      <c r="IMQ14" s="18" t="s">
        <v>8</v>
      </c>
      <c r="IMR14" s="18" t="s">
        <v>8</v>
      </c>
      <c r="IMS14" s="18" t="s">
        <v>8</v>
      </c>
      <c r="IMT14" s="18" t="s">
        <v>8</v>
      </c>
      <c r="IMU14" s="18" t="s">
        <v>8</v>
      </c>
      <c r="IMV14" s="18" t="s">
        <v>8</v>
      </c>
      <c r="IMW14" s="18" t="s">
        <v>8</v>
      </c>
      <c r="IMX14" s="18" t="s">
        <v>8</v>
      </c>
      <c r="IMY14" s="18" t="s">
        <v>8</v>
      </c>
      <c r="IMZ14" s="18" t="s">
        <v>8</v>
      </c>
      <c r="INA14" s="18" t="s">
        <v>8</v>
      </c>
      <c r="INB14" s="18" t="s">
        <v>8</v>
      </c>
      <c r="INC14" s="18" t="s">
        <v>8</v>
      </c>
      <c r="IND14" s="18" t="s">
        <v>8</v>
      </c>
      <c r="INE14" s="18" t="s">
        <v>8</v>
      </c>
      <c r="INF14" s="18" t="s">
        <v>8</v>
      </c>
      <c r="ING14" s="18" t="s">
        <v>8</v>
      </c>
      <c r="INH14" s="18" t="s">
        <v>8</v>
      </c>
      <c r="INI14" s="18" t="s">
        <v>8</v>
      </c>
      <c r="INJ14" s="18" t="s">
        <v>8</v>
      </c>
      <c r="INK14" s="18" t="s">
        <v>8</v>
      </c>
      <c r="INL14" s="18" t="s">
        <v>8</v>
      </c>
      <c r="INM14" s="18" t="s">
        <v>8</v>
      </c>
      <c r="INN14" s="18" t="s">
        <v>8</v>
      </c>
      <c r="INO14" s="18" t="s">
        <v>8</v>
      </c>
      <c r="INP14" s="18" t="s">
        <v>8</v>
      </c>
      <c r="INQ14" s="18" t="s">
        <v>8</v>
      </c>
      <c r="INR14" s="18" t="s">
        <v>8</v>
      </c>
      <c r="INS14" s="18" t="s">
        <v>8</v>
      </c>
      <c r="INT14" s="18" t="s">
        <v>8</v>
      </c>
      <c r="INU14" s="18" t="s">
        <v>8</v>
      </c>
      <c r="INV14" s="18" t="s">
        <v>8</v>
      </c>
      <c r="INW14" s="18" t="s">
        <v>8</v>
      </c>
      <c r="INX14" s="18" t="s">
        <v>8</v>
      </c>
      <c r="INY14" s="18" t="s">
        <v>8</v>
      </c>
      <c r="INZ14" s="18" t="s">
        <v>8</v>
      </c>
      <c r="IOA14" s="18" t="s">
        <v>8</v>
      </c>
      <c r="IOB14" s="18" t="s">
        <v>8</v>
      </c>
      <c r="IOC14" s="18" t="s">
        <v>8</v>
      </c>
      <c r="IOD14" s="18" t="s">
        <v>8</v>
      </c>
      <c r="IOE14" s="18" t="s">
        <v>8</v>
      </c>
      <c r="IOF14" s="18" t="s">
        <v>8</v>
      </c>
      <c r="IOG14" s="18" t="s">
        <v>8</v>
      </c>
      <c r="IOH14" s="18" t="s">
        <v>8</v>
      </c>
      <c r="IOI14" s="18" t="s">
        <v>8</v>
      </c>
      <c r="IOJ14" s="18" t="s">
        <v>8</v>
      </c>
      <c r="IOK14" s="18" t="s">
        <v>8</v>
      </c>
      <c r="IOL14" s="18" t="s">
        <v>8</v>
      </c>
      <c r="IOM14" s="18" t="s">
        <v>8</v>
      </c>
      <c r="ION14" s="18" t="s">
        <v>8</v>
      </c>
      <c r="IOO14" s="18" t="s">
        <v>8</v>
      </c>
      <c r="IOP14" s="18" t="s">
        <v>8</v>
      </c>
      <c r="IOQ14" s="18" t="s">
        <v>8</v>
      </c>
      <c r="IOR14" s="18" t="s">
        <v>8</v>
      </c>
      <c r="IOS14" s="18" t="s">
        <v>8</v>
      </c>
      <c r="IOT14" s="18" t="s">
        <v>8</v>
      </c>
      <c r="IOU14" s="18" t="s">
        <v>8</v>
      </c>
      <c r="IOV14" s="18" t="s">
        <v>8</v>
      </c>
      <c r="IOW14" s="18" t="s">
        <v>8</v>
      </c>
      <c r="IOX14" s="18" t="s">
        <v>8</v>
      </c>
      <c r="IOY14" s="18" t="s">
        <v>8</v>
      </c>
      <c r="IOZ14" s="18" t="s">
        <v>8</v>
      </c>
      <c r="IPA14" s="18" t="s">
        <v>8</v>
      </c>
      <c r="IPB14" s="18" t="s">
        <v>8</v>
      </c>
      <c r="IPC14" s="18" t="s">
        <v>8</v>
      </c>
      <c r="IPD14" s="18" t="s">
        <v>8</v>
      </c>
      <c r="IPE14" s="18" t="s">
        <v>8</v>
      </c>
      <c r="IPF14" s="18" t="s">
        <v>8</v>
      </c>
      <c r="IPG14" s="18" t="s">
        <v>8</v>
      </c>
      <c r="IPH14" s="18" t="s">
        <v>8</v>
      </c>
      <c r="IPI14" s="18" t="s">
        <v>8</v>
      </c>
      <c r="IPJ14" s="18" t="s">
        <v>8</v>
      </c>
      <c r="IPK14" s="18" t="s">
        <v>8</v>
      </c>
      <c r="IPL14" s="18" t="s">
        <v>8</v>
      </c>
      <c r="IPM14" s="18" t="s">
        <v>8</v>
      </c>
      <c r="IPN14" s="18" t="s">
        <v>8</v>
      </c>
      <c r="IPO14" s="18" t="s">
        <v>8</v>
      </c>
      <c r="IPP14" s="18" t="s">
        <v>8</v>
      </c>
      <c r="IPQ14" s="18" t="s">
        <v>8</v>
      </c>
      <c r="IPR14" s="18" t="s">
        <v>8</v>
      </c>
      <c r="IPS14" s="18" t="s">
        <v>8</v>
      </c>
      <c r="IPT14" s="18" t="s">
        <v>8</v>
      </c>
      <c r="IPU14" s="18" t="s">
        <v>8</v>
      </c>
      <c r="IPV14" s="18" t="s">
        <v>8</v>
      </c>
      <c r="IPW14" s="18" t="s">
        <v>8</v>
      </c>
      <c r="IPX14" s="18" t="s">
        <v>8</v>
      </c>
      <c r="IPY14" s="18" t="s">
        <v>8</v>
      </c>
      <c r="IPZ14" s="18" t="s">
        <v>8</v>
      </c>
      <c r="IQA14" s="18" t="s">
        <v>8</v>
      </c>
      <c r="IQB14" s="18" t="s">
        <v>8</v>
      </c>
      <c r="IQC14" s="18" t="s">
        <v>8</v>
      </c>
      <c r="IQD14" s="18" t="s">
        <v>8</v>
      </c>
      <c r="IQE14" s="18" t="s">
        <v>8</v>
      </c>
      <c r="IQF14" s="18" t="s">
        <v>8</v>
      </c>
      <c r="IQG14" s="18" t="s">
        <v>8</v>
      </c>
      <c r="IQH14" s="18" t="s">
        <v>8</v>
      </c>
      <c r="IQI14" s="18" t="s">
        <v>8</v>
      </c>
      <c r="IQJ14" s="18" t="s">
        <v>8</v>
      </c>
      <c r="IQK14" s="18" t="s">
        <v>8</v>
      </c>
      <c r="IQL14" s="18" t="s">
        <v>8</v>
      </c>
      <c r="IQM14" s="18" t="s">
        <v>8</v>
      </c>
      <c r="IQN14" s="18" t="s">
        <v>8</v>
      </c>
      <c r="IQO14" s="18" t="s">
        <v>8</v>
      </c>
      <c r="IQP14" s="18" t="s">
        <v>8</v>
      </c>
      <c r="IQQ14" s="18" t="s">
        <v>8</v>
      </c>
      <c r="IQR14" s="18" t="s">
        <v>8</v>
      </c>
      <c r="IQS14" s="18" t="s">
        <v>8</v>
      </c>
      <c r="IQT14" s="18" t="s">
        <v>8</v>
      </c>
      <c r="IQU14" s="18" t="s">
        <v>8</v>
      </c>
      <c r="IQV14" s="18" t="s">
        <v>8</v>
      </c>
      <c r="IQW14" s="18" t="s">
        <v>8</v>
      </c>
      <c r="IQX14" s="18" t="s">
        <v>8</v>
      </c>
      <c r="IQY14" s="18" t="s">
        <v>8</v>
      </c>
      <c r="IQZ14" s="18" t="s">
        <v>8</v>
      </c>
      <c r="IRA14" s="18" t="s">
        <v>8</v>
      </c>
      <c r="IRB14" s="18" t="s">
        <v>8</v>
      </c>
      <c r="IRC14" s="18" t="s">
        <v>8</v>
      </c>
      <c r="IRD14" s="18" t="s">
        <v>8</v>
      </c>
      <c r="IRE14" s="18" t="s">
        <v>8</v>
      </c>
      <c r="IRF14" s="18" t="s">
        <v>8</v>
      </c>
      <c r="IRG14" s="18" t="s">
        <v>8</v>
      </c>
      <c r="IRH14" s="18" t="s">
        <v>8</v>
      </c>
      <c r="IRI14" s="18" t="s">
        <v>8</v>
      </c>
      <c r="IRJ14" s="18" t="s">
        <v>8</v>
      </c>
      <c r="IRK14" s="18" t="s">
        <v>8</v>
      </c>
      <c r="IRL14" s="18" t="s">
        <v>8</v>
      </c>
      <c r="IRM14" s="18" t="s">
        <v>8</v>
      </c>
      <c r="IRN14" s="18" t="s">
        <v>8</v>
      </c>
      <c r="IRO14" s="18" t="s">
        <v>8</v>
      </c>
      <c r="IRP14" s="18" t="s">
        <v>8</v>
      </c>
      <c r="IRQ14" s="18" t="s">
        <v>8</v>
      </c>
      <c r="IRR14" s="18" t="s">
        <v>8</v>
      </c>
      <c r="IRS14" s="18" t="s">
        <v>8</v>
      </c>
      <c r="IRT14" s="18" t="s">
        <v>8</v>
      </c>
      <c r="IRU14" s="18" t="s">
        <v>8</v>
      </c>
      <c r="IRV14" s="18" t="s">
        <v>8</v>
      </c>
      <c r="IRW14" s="18" t="s">
        <v>8</v>
      </c>
      <c r="IRX14" s="18" t="s">
        <v>8</v>
      </c>
      <c r="IRY14" s="18" t="s">
        <v>8</v>
      </c>
      <c r="IRZ14" s="18" t="s">
        <v>8</v>
      </c>
      <c r="ISA14" s="18" t="s">
        <v>8</v>
      </c>
      <c r="ISB14" s="18" t="s">
        <v>8</v>
      </c>
      <c r="ISC14" s="18" t="s">
        <v>8</v>
      </c>
      <c r="ISD14" s="18" t="s">
        <v>8</v>
      </c>
      <c r="ISE14" s="18" t="s">
        <v>8</v>
      </c>
      <c r="ISF14" s="18" t="s">
        <v>8</v>
      </c>
      <c r="ISG14" s="18" t="s">
        <v>8</v>
      </c>
      <c r="ISH14" s="18" t="s">
        <v>8</v>
      </c>
      <c r="ISI14" s="18" t="s">
        <v>8</v>
      </c>
      <c r="ISJ14" s="18" t="s">
        <v>8</v>
      </c>
      <c r="ISK14" s="18" t="s">
        <v>8</v>
      </c>
      <c r="ISL14" s="18" t="s">
        <v>8</v>
      </c>
      <c r="ISM14" s="18" t="s">
        <v>8</v>
      </c>
      <c r="ISN14" s="18" t="s">
        <v>8</v>
      </c>
      <c r="ISO14" s="18" t="s">
        <v>8</v>
      </c>
      <c r="ISP14" s="18" t="s">
        <v>8</v>
      </c>
      <c r="ISQ14" s="18" t="s">
        <v>8</v>
      </c>
      <c r="ISR14" s="18" t="s">
        <v>8</v>
      </c>
      <c r="ISS14" s="18" t="s">
        <v>8</v>
      </c>
      <c r="IST14" s="18" t="s">
        <v>8</v>
      </c>
      <c r="ISU14" s="18" t="s">
        <v>8</v>
      </c>
      <c r="ISV14" s="18" t="s">
        <v>8</v>
      </c>
      <c r="ISW14" s="18" t="s">
        <v>8</v>
      </c>
      <c r="ISX14" s="18" t="s">
        <v>8</v>
      </c>
      <c r="ISY14" s="18" t="s">
        <v>8</v>
      </c>
      <c r="ISZ14" s="18" t="s">
        <v>8</v>
      </c>
      <c r="ITA14" s="18" t="s">
        <v>8</v>
      </c>
      <c r="ITB14" s="18" t="s">
        <v>8</v>
      </c>
      <c r="ITC14" s="18" t="s">
        <v>8</v>
      </c>
      <c r="ITD14" s="18" t="s">
        <v>8</v>
      </c>
      <c r="ITE14" s="18" t="s">
        <v>8</v>
      </c>
      <c r="ITF14" s="18" t="s">
        <v>8</v>
      </c>
      <c r="ITG14" s="18" t="s">
        <v>8</v>
      </c>
      <c r="ITH14" s="18" t="s">
        <v>8</v>
      </c>
      <c r="ITI14" s="18" t="s">
        <v>8</v>
      </c>
      <c r="ITJ14" s="18" t="s">
        <v>8</v>
      </c>
      <c r="ITK14" s="18" t="s">
        <v>8</v>
      </c>
      <c r="ITL14" s="18" t="s">
        <v>8</v>
      </c>
      <c r="ITM14" s="18" t="s">
        <v>8</v>
      </c>
      <c r="ITN14" s="18" t="s">
        <v>8</v>
      </c>
      <c r="ITO14" s="18" t="s">
        <v>8</v>
      </c>
      <c r="ITP14" s="18" t="s">
        <v>8</v>
      </c>
      <c r="ITQ14" s="18" t="s">
        <v>8</v>
      </c>
      <c r="ITR14" s="18" t="s">
        <v>8</v>
      </c>
      <c r="ITS14" s="18" t="s">
        <v>8</v>
      </c>
      <c r="ITT14" s="18" t="s">
        <v>8</v>
      </c>
      <c r="ITU14" s="18" t="s">
        <v>8</v>
      </c>
      <c r="ITV14" s="18" t="s">
        <v>8</v>
      </c>
      <c r="ITW14" s="18" t="s">
        <v>8</v>
      </c>
      <c r="ITX14" s="18" t="s">
        <v>8</v>
      </c>
      <c r="ITY14" s="18" t="s">
        <v>8</v>
      </c>
      <c r="ITZ14" s="18" t="s">
        <v>8</v>
      </c>
      <c r="IUA14" s="18" t="s">
        <v>8</v>
      </c>
      <c r="IUB14" s="18" t="s">
        <v>8</v>
      </c>
      <c r="IUC14" s="18" t="s">
        <v>8</v>
      </c>
      <c r="IUD14" s="18" t="s">
        <v>8</v>
      </c>
      <c r="IUE14" s="18" t="s">
        <v>8</v>
      </c>
      <c r="IUF14" s="18" t="s">
        <v>8</v>
      </c>
      <c r="IUG14" s="18" t="s">
        <v>8</v>
      </c>
      <c r="IUH14" s="18" t="s">
        <v>8</v>
      </c>
      <c r="IUI14" s="18" t="s">
        <v>8</v>
      </c>
      <c r="IUJ14" s="18" t="s">
        <v>8</v>
      </c>
      <c r="IUK14" s="18" t="s">
        <v>8</v>
      </c>
      <c r="IUL14" s="18" t="s">
        <v>8</v>
      </c>
      <c r="IUM14" s="18" t="s">
        <v>8</v>
      </c>
      <c r="IUN14" s="18" t="s">
        <v>8</v>
      </c>
      <c r="IUO14" s="18" t="s">
        <v>8</v>
      </c>
      <c r="IUP14" s="18" t="s">
        <v>8</v>
      </c>
      <c r="IUQ14" s="18" t="s">
        <v>8</v>
      </c>
      <c r="IUR14" s="18" t="s">
        <v>8</v>
      </c>
      <c r="IUS14" s="18" t="s">
        <v>8</v>
      </c>
      <c r="IUT14" s="18" t="s">
        <v>8</v>
      </c>
      <c r="IUU14" s="18" t="s">
        <v>8</v>
      </c>
      <c r="IUV14" s="18" t="s">
        <v>8</v>
      </c>
      <c r="IUW14" s="18" t="s">
        <v>8</v>
      </c>
      <c r="IUX14" s="18" t="s">
        <v>8</v>
      </c>
      <c r="IUY14" s="18" t="s">
        <v>8</v>
      </c>
      <c r="IUZ14" s="18" t="s">
        <v>8</v>
      </c>
      <c r="IVA14" s="18" t="s">
        <v>8</v>
      </c>
      <c r="IVB14" s="18" t="s">
        <v>8</v>
      </c>
      <c r="IVC14" s="18" t="s">
        <v>8</v>
      </c>
      <c r="IVD14" s="18" t="s">
        <v>8</v>
      </c>
      <c r="IVE14" s="18" t="s">
        <v>8</v>
      </c>
      <c r="IVF14" s="18" t="s">
        <v>8</v>
      </c>
      <c r="IVG14" s="18" t="s">
        <v>8</v>
      </c>
      <c r="IVH14" s="18" t="s">
        <v>8</v>
      </c>
      <c r="IVI14" s="18" t="s">
        <v>8</v>
      </c>
      <c r="IVJ14" s="18" t="s">
        <v>8</v>
      </c>
      <c r="IVK14" s="18" t="s">
        <v>8</v>
      </c>
      <c r="IVL14" s="18" t="s">
        <v>8</v>
      </c>
      <c r="IVM14" s="18" t="s">
        <v>8</v>
      </c>
      <c r="IVN14" s="18" t="s">
        <v>8</v>
      </c>
      <c r="IVO14" s="18" t="s">
        <v>8</v>
      </c>
      <c r="IVP14" s="18" t="s">
        <v>8</v>
      </c>
      <c r="IVQ14" s="18" t="s">
        <v>8</v>
      </c>
      <c r="IVR14" s="18" t="s">
        <v>8</v>
      </c>
      <c r="IVS14" s="18" t="s">
        <v>8</v>
      </c>
      <c r="IVT14" s="18" t="s">
        <v>8</v>
      </c>
      <c r="IVU14" s="18" t="s">
        <v>8</v>
      </c>
      <c r="IVV14" s="18" t="s">
        <v>8</v>
      </c>
      <c r="IVW14" s="18" t="s">
        <v>8</v>
      </c>
      <c r="IVX14" s="18" t="s">
        <v>8</v>
      </c>
      <c r="IVY14" s="18" t="s">
        <v>8</v>
      </c>
      <c r="IVZ14" s="18" t="s">
        <v>8</v>
      </c>
      <c r="IWA14" s="18" t="s">
        <v>8</v>
      </c>
      <c r="IWB14" s="18" t="s">
        <v>8</v>
      </c>
      <c r="IWC14" s="18" t="s">
        <v>8</v>
      </c>
      <c r="IWD14" s="18" t="s">
        <v>8</v>
      </c>
      <c r="IWE14" s="18" t="s">
        <v>8</v>
      </c>
      <c r="IWF14" s="18" t="s">
        <v>8</v>
      </c>
      <c r="IWG14" s="18" t="s">
        <v>8</v>
      </c>
      <c r="IWH14" s="18" t="s">
        <v>8</v>
      </c>
      <c r="IWI14" s="18" t="s">
        <v>8</v>
      </c>
      <c r="IWJ14" s="18" t="s">
        <v>8</v>
      </c>
      <c r="IWK14" s="18" t="s">
        <v>8</v>
      </c>
      <c r="IWL14" s="18" t="s">
        <v>8</v>
      </c>
      <c r="IWM14" s="18" t="s">
        <v>8</v>
      </c>
      <c r="IWN14" s="18" t="s">
        <v>8</v>
      </c>
      <c r="IWO14" s="18" t="s">
        <v>8</v>
      </c>
      <c r="IWP14" s="18" t="s">
        <v>8</v>
      </c>
      <c r="IWQ14" s="18" t="s">
        <v>8</v>
      </c>
      <c r="IWR14" s="18" t="s">
        <v>8</v>
      </c>
      <c r="IWS14" s="18" t="s">
        <v>8</v>
      </c>
      <c r="IWT14" s="18" t="s">
        <v>8</v>
      </c>
      <c r="IWU14" s="18" t="s">
        <v>8</v>
      </c>
      <c r="IWV14" s="18" t="s">
        <v>8</v>
      </c>
      <c r="IWW14" s="18" t="s">
        <v>8</v>
      </c>
      <c r="IWX14" s="18" t="s">
        <v>8</v>
      </c>
      <c r="IWY14" s="18" t="s">
        <v>8</v>
      </c>
      <c r="IWZ14" s="18" t="s">
        <v>8</v>
      </c>
      <c r="IXA14" s="18" t="s">
        <v>8</v>
      </c>
      <c r="IXB14" s="18" t="s">
        <v>8</v>
      </c>
      <c r="IXC14" s="18" t="s">
        <v>8</v>
      </c>
      <c r="IXD14" s="18" t="s">
        <v>8</v>
      </c>
      <c r="IXE14" s="18" t="s">
        <v>8</v>
      </c>
      <c r="IXF14" s="18" t="s">
        <v>8</v>
      </c>
      <c r="IXG14" s="18" t="s">
        <v>8</v>
      </c>
      <c r="IXH14" s="18" t="s">
        <v>8</v>
      </c>
      <c r="IXI14" s="18" t="s">
        <v>8</v>
      </c>
      <c r="IXJ14" s="18" t="s">
        <v>8</v>
      </c>
      <c r="IXK14" s="18" t="s">
        <v>8</v>
      </c>
      <c r="IXL14" s="18" t="s">
        <v>8</v>
      </c>
      <c r="IXM14" s="18" t="s">
        <v>8</v>
      </c>
      <c r="IXN14" s="18" t="s">
        <v>8</v>
      </c>
      <c r="IXO14" s="18" t="s">
        <v>8</v>
      </c>
      <c r="IXP14" s="18" t="s">
        <v>8</v>
      </c>
      <c r="IXQ14" s="18" t="s">
        <v>8</v>
      </c>
      <c r="IXR14" s="18" t="s">
        <v>8</v>
      </c>
      <c r="IXS14" s="18" t="s">
        <v>8</v>
      </c>
      <c r="IXT14" s="18" t="s">
        <v>8</v>
      </c>
      <c r="IXU14" s="18" t="s">
        <v>8</v>
      </c>
      <c r="IXV14" s="18" t="s">
        <v>8</v>
      </c>
      <c r="IXW14" s="18" t="s">
        <v>8</v>
      </c>
      <c r="IXX14" s="18" t="s">
        <v>8</v>
      </c>
      <c r="IXY14" s="18" t="s">
        <v>8</v>
      </c>
      <c r="IXZ14" s="18" t="s">
        <v>8</v>
      </c>
      <c r="IYA14" s="18" t="s">
        <v>8</v>
      </c>
      <c r="IYB14" s="18" t="s">
        <v>8</v>
      </c>
      <c r="IYC14" s="18" t="s">
        <v>8</v>
      </c>
      <c r="IYD14" s="18" t="s">
        <v>8</v>
      </c>
      <c r="IYE14" s="18" t="s">
        <v>8</v>
      </c>
      <c r="IYF14" s="18" t="s">
        <v>8</v>
      </c>
      <c r="IYG14" s="18" t="s">
        <v>8</v>
      </c>
      <c r="IYH14" s="18" t="s">
        <v>8</v>
      </c>
      <c r="IYI14" s="18" t="s">
        <v>8</v>
      </c>
      <c r="IYJ14" s="18" t="s">
        <v>8</v>
      </c>
      <c r="IYK14" s="18" t="s">
        <v>8</v>
      </c>
      <c r="IYL14" s="18" t="s">
        <v>8</v>
      </c>
      <c r="IYM14" s="18" t="s">
        <v>8</v>
      </c>
      <c r="IYN14" s="18" t="s">
        <v>8</v>
      </c>
      <c r="IYO14" s="18" t="s">
        <v>8</v>
      </c>
      <c r="IYP14" s="18" t="s">
        <v>8</v>
      </c>
      <c r="IYQ14" s="18" t="s">
        <v>8</v>
      </c>
      <c r="IYR14" s="18" t="s">
        <v>8</v>
      </c>
      <c r="IYS14" s="18" t="s">
        <v>8</v>
      </c>
      <c r="IYT14" s="18" t="s">
        <v>8</v>
      </c>
      <c r="IYU14" s="18" t="s">
        <v>8</v>
      </c>
      <c r="IYV14" s="18" t="s">
        <v>8</v>
      </c>
      <c r="IYW14" s="18" t="s">
        <v>8</v>
      </c>
      <c r="IYX14" s="18" t="s">
        <v>8</v>
      </c>
      <c r="IYY14" s="18" t="s">
        <v>8</v>
      </c>
      <c r="IYZ14" s="18" t="s">
        <v>8</v>
      </c>
      <c r="IZA14" s="18" t="s">
        <v>8</v>
      </c>
      <c r="IZB14" s="18" t="s">
        <v>8</v>
      </c>
      <c r="IZC14" s="18" t="s">
        <v>8</v>
      </c>
      <c r="IZD14" s="18" t="s">
        <v>8</v>
      </c>
      <c r="IZE14" s="18" t="s">
        <v>8</v>
      </c>
      <c r="IZF14" s="18" t="s">
        <v>8</v>
      </c>
      <c r="IZG14" s="18" t="s">
        <v>8</v>
      </c>
      <c r="IZH14" s="18" t="s">
        <v>8</v>
      </c>
      <c r="IZI14" s="18" t="s">
        <v>8</v>
      </c>
      <c r="IZJ14" s="18" t="s">
        <v>8</v>
      </c>
      <c r="IZK14" s="18" t="s">
        <v>8</v>
      </c>
      <c r="IZL14" s="18" t="s">
        <v>8</v>
      </c>
      <c r="IZM14" s="18" t="s">
        <v>8</v>
      </c>
      <c r="IZN14" s="18" t="s">
        <v>8</v>
      </c>
      <c r="IZO14" s="18" t="s">
        <v>8</v>
      </c>
      <c r="IZP14" s="18" t="s">
        <v>8</v>
      </c>
      <c r="IZQ14" s="18" t="s">
        <v>8</v>
      </c>
      <c r="IZR14" s="18" t="s">
        <v>8</v>
      </c>
      <c r="IZS14" s="18" t="s">
        <v>8</v>
      </c>
      <c r="IZT14" s="18" t="s">
        <v>8</v>
      </c>
      <c r="IZU14" s="18" t="s">
        <v>8</v>
      </c>
      <c r="IZV14" s="18" t="s">
        <v>8</v>
      </c>
      <c r="IZW14" s="18" t="s">
        <v>8</v>
      </c>
      <c r="IZX14" s="18" t="s">
        <v>8</v>
      </c>
      <c r="IZY14" s="18" t="s">
        <v>8</v>
      </c>
      <c r="IZZ14" s="18" t="s">
        <v>8</v>
      </c>
      <c r="JAA14" s="18" t="s">
        <v>8</v>
      </c>
      <c r="JAB14" s="18" t="s">
        <v>8</v>
      </c>
      <c r="JAC14" s="18" t="s">
        <v>8</v>
      </c>
      <c r="JAD14" s="18" t="s">
        <v>8</v>
      </c>
      <c r="JAE14" s="18" t="s">
        <v>8</v>
      </c>
      <c r="JAF14" s="18" t="s">
        <v>8</v>
      </c>
      <c r="JAG14" s="18" t="s">
        <v>8</v>
      </c>
      <c r="JAH14" s="18" t="s">
        <v>8</v>
      </c>
      <c r="JAI14" s="18" t="s">
        <v>8</v>
      </c>
      <c r="JAJ14" s="18" t="s">
        <v>8</v>
      </c>
      <c r="JAK14" s="18" t="s">
        <v>8</v>
      </c>
      <c r="JAL14" s="18" t="s">
        <v>8</v>
      </c>
      <c r="JAM14" s="18" t="s">
        <v>8</v>
      </c>
      <c r="JAN14" s="18" t="s">
        <v>8</v>
      </c>
      <c r="JAO14" s="18" t="s">
        <v>8</v>
      </c>
      <c r="JAP14" s="18" t="s">
        <v>8</v>
      </c>
      <c r="JAQ14" s="18" t="s">
        <v>8</v>
      </c>
      <c r="JAR14" s="18" t="s">
        <v>8</v>
      </c>
      <c r="JAS14" s="18" t="s">
        <v>8</v>
      </c>
      <c r="JAT14" s="18" t="s">
        <v>8</v>
      </c>
      <c r="JAU14" s="18" t="s">
        <v>8</v>
      </c>
      <c r="JAV14" s="18" t="s">
        <v>8</v>
      </c>
      <c r="JAW14" s="18" t="s">
        <v>8</v>
      </c>
      <c r="JAX14" s="18" t="s">
        <v>8</v>
      </c>
      <c r="JAY14" s="18" t="s">
        <v>8</v>
      </c>
      <c r="JAZ14" s="18" t="s">
        <v>8</v>
      </c>
      <c r="JBA14" s="18" t="s">
        <v>8</v>
      </c>
      <c r="JBB14" s="18" t="s">
        <v>8</v>
      </c>
      <c r="JBC14" s="18" t="s">
        <v>8</v>
      </c>
      <c r="JBD14" s="18" t="s">
        <v>8</v>
      </c>
      <c r="JBE14" s="18" t="s">
        <v>8</v>
      </c>
      <c r="JBF14" s="18" t="s">
        <v>8</v>
      </c>
      <c r="JBG14" s="18" t="s">
        <v>8</v>
      </c>
      <c r="JBH14" s="18" t="s">
        <v>8</v>
      </c>
      <c r="JBI14" s="18" t="s">
        <v>8</v>
      </c>
      <c r="JBJ14" s="18" t="s">
        <v>8</v>
      </c>
      <c r="JBK14" s="18" t="s">
        <v>8</v>
      </c>
      <c r="JBL14" s="18" t="s">
        <v>8</v>
      </c>
      <c r="JBM14" s="18" t="s">
        <v>8</v>
      </c>
      <c r="JBN14" s="18" t="s">
        <v>8</v>
      </c>
      <c r="JBO14" s="18" t="s">
        <v>8</v>
      </c>
      <c r="JBP14" s="18" t="s">
        <v>8</v>
      </c>
      <c r="JBQ14" s="18" t="s">
        <v>8</v>
      </c>
      <c r="JBR14" s="18" t="s">
        <v>8</v>
      </c>
      <c r="JBS14" s="18" t="s">
        <v>8</v>
      </c>
      <c r="JBT14" s="18" t="s">
        <v>8</v>
      </c>
      <c r="JBU14" s="18" t="s">
        <v>8</v>
      </c>
      <c r="JBV14" s="18" t="s">
        <v>8</v>
      </c>
      <c r="JBW14" s="18" t="s">
        <v>8</v>
      </c>
      <c r="JBX14" s="18" t="s">
        <v>8</v>
      </c>
      <c r="JBY14" s="18" t="s">
        <v>8</v>
      </c>
      <c r="JBZ14" s="18" t="s">
        <v>8</v>
      </c>
      <c r="JCA14" s="18" t="s">
        <v>8</v>
      </c>
      <c r="JCB14" s="18" t="s">
        <v>8</v>
      </c>
      <c r="JCC14" s="18" t="s">
        <v>8</v>
      </c>
      <c r="JCD14" s="18" t="s">
        <v>8</v>
      </c>
      <c r="JCE14" s="18" t="s">
        <v>8</v>
      </c>
      <c r="JCF14" s="18" t="s">
        <v>8</v>
      </c>
      <c r="JCG14" s="18" t="s">
        <v>8</v>
      </c>
      <c r="JCH14" s="18" t="s">
        <v>8</v>
      </c>
      <c r="JCI14" s="18" t="s">
        <v>8</v>
      </c>
      <c r="JCJ14" s="18" t="s">
        <v>8</v>
      </c>
      <c r="JCK14" s="18" t="s">
        <v>8</v>
      </c>
      <c r="JCL14" s="18" t="s">
        <v>8</v>
      </c>
      <c r="JCM14" s="18" t="s">
        <v>8</v>
      </c>
      <c r="JCN14" s="18" t="s">
        <v>8</v>
      </c>
      <c r="JCO14" s="18" t="s">
        <v>8</v>
      </c>
      <c r="JCP14" s="18" t="s">
        <v>8</v>
      </c>
      <c r="JCQ14" s="18" t="s">
        <v>8</v>
      </c>
      <c r="JCR14" s="18" t="s">
        <v>8</v>
      </c>
      <c r="JCS14" s="18" t="s">
        <v>8</v>
      </c>
      <c r="JCT14" s="18" t="s">
        <v>8</v>
      </c>
      <c r="JCU14" s="18" t="s">
        <v>8</v>
      </c>
      <c r="JCV14" s="18" t="s">
        <v>8</v>
      </c>
      <c r="JCW14" s="18" t="s">
        <v>8</v>
      </c>
      <c r="JCX14" s="18" t="s">
        <v>8</v>
      </c>
      <c r="JCY14" s="18" t="s">
        <v>8</v>
      </c>
      <c r="JCZ14" s="18" t="s">
        <v>8</v>
      </c>
      <c r="JDA14" s="18" t="s">
        <v>8</v>
      </c>
      <c r="JDB14" s="18" t="s">
        <v>8</v>
      </c>
      <c r="JDC14" s="18" t="s">
        <v>8</v>
      </c>
      <c r="JDD14" s="18" t="s">
        <v>8</v>
      </c>
      <c r="JDE14" s="18" t="s">
        <v>8</v>
      </c>
      <c r="JDF14" s="18" t="s">
        <v>8</v>
      </c>
      <c r="JDG14" s="18" t="s">
        <v>8</v>
      </c>
      <c r="JDH14" s="18" t="s">
        <v>8</v>
      </c>
      <c r="JDI14" s="18" t="s">
        <v>8</v>
      </c>
      <c r="JDJ14" s="18" t="s">
        <v>8</v>
      </c>
      <c r="JDK14" s="18" t="s">
        <v>8</v>
      </c>
      <c r="JDL14" s="18" t="s">
        <v>8</v>
      </c>
      <c r="JDM14" s="18" t="s">
        <v>8</v>
      </c>
      <c r="JDN14" s="18" t="s">
        <v>8</v>
      </c>
      <c r="JDO14" s="18" t="s">
        <v>8</v>
      </c>
      <c r="JDP14" s="18" t="s">
        <v>8</v>
      </c>
      <c r="JDQ14" s="18" t="s">
        <v>8</v>
      </c>
      <c r="JDR14" s="18" t="s">
        <v>8</v>
      </c>
      <c r="JDS14" s="18" t="s">
        <v>8</v>
      </c>
      <c r="JDT14" s="18" t="s">
        <v>8</v>
      </c>
      <c r="JDU14" s="18" t="s">
        <v>8</v>
      </c>
      <c r="JDV14" s="18" t="s">
        <v>8</v>
      </c>
      <c r="JDW14" s="18" t="s">
        <v>8</v>
      </c>
      <c r="JDX14" s="18" t="s">
        <v>8</v>
      </c>
      <c r="JDY14" s="18" t="s">
        <v>8</v>
      </c>
      <c r="JDZ14" s="18" t="s">
        <v>8</v>
      </c>
      <c r="JEA14" s="18" t="s">
        <v>8</v>
      </c>
      <c r="JEB14" s="18" t="s">
        <v>8</v>
      </c>
      <c r="JEC14" s="18" t="s">
        <v>8</v>
      </c>
      <c r="JED14" s="18" t="s">
        <v>8</v>
      </c>
      <c r="JEE14" s="18" t="s">
        <v>8</v>
      </c>
      <c r="JEF14" s="18" t="s">
        <v>8</v>
      </c>
      <c r="JEG14" s="18" t="s">
        <v>8</v>
      </c>
      <c r="JEH14" s="18" t="s">
        <v>8</v>
      </c>
      <c r="JEI14" s="18" t="s">
        <v>8</v>
      </c>
      <c r="JEJ14" s="18" t="s">
        <v>8</v>
      </c>
      <c r="JEK14" s="18" t="s">
        <v>8</v>
      </c>
      <c r="JEL14" s="18" t="s">
        <v>8</v>
      </c>
      <c r="JEM14" s="18" t="s">
        <v>8</v>
      </c>
      <c r="JEN14" s="18" t="s">
        <v>8</v>
      </c>
      <c r="JEO14" s="18" t="s">
        <v>8</v>
      </c>
      <c r="JEP14" s="18" t="s">
        <v>8</v>
      </c>
      <c r="JEQ14" s="18" t="s">
        <v>8</v>
      </c>
      <c r="JER14" s="18" t="s">
        <v>8</v>
      </c>
      <c r="JES14" s="18" t="s">
        <v>8</v>
      </c>
      <c r="JET14" s="18" t="s">
        <v>8</v>
      </c>
      <c r="JEU14" s="18" t="s">
        <v>8</v>
      </c>
      <c r="JEV14" s="18" t="s">
        <v>8</v>
      </c>
      <c r="JEW14" s="18" t="s">
        <v>8</v>
      </c>
      <c r="JEX14" s="18" t="s">
        <v>8</v>
      </c>
      <c r="JEY14" s="18" t="s">
        <v>8</v>
      </c>
      <c r="JEZ14" s="18" t="s">
        <v>8</v>
      </c>
      <c r="JFA14" s="18" t="s">
        <v>8</v>
      </c>
      <c r="JFB14" s="18" t="s">
        <v>8</v>
      </c>
      <c r="JFC14" s="18" t="s">
        <v>8</v>
      </c>
      <c r="JFD14" s="18" t="s">
        <v>8</v>
      </c>
      <c r="JFE14" s="18" t="s">
        <v>8</v>
      </c>
      <c r="JFF14" s="18" t="s">
        <v>8</v>
      </c>
      <c r="JFG14" s="18" t="s">
        <v>8</v>
      </c>
      <c r="JFH14" s="18" t="s">
        <v>8</v>
      </c>
      <c r="JFI14" s="18" t="s">
        <v>8</v>
      </c>
      <c r="JFJ14" s="18" t="s">
        <v>8</v>
      </c>
      <c r="JFK14" s="18" t="s">
        <v>8</v>
      </c>
      <c r="JFL14" s="18" t="s">
        <v>8</v>
      </c>
      <c r="JFM14" s="18" t="s">
        <v>8</v>
      </c>
      <c r="JFN14" s="18" t="s">
        <v>8</v>
      </c>
      <c r="JFO14" s="18" t="s">
        <v>8</v>
      </c>
      <c r="JFP14" s="18" t="s">
        <v>8</v>
      </c>
      <c r="JFQ14" s="18" t="s">
        <v>8</v>
      </c>
      <c r="JFR14" s="18" t="s">
        <v>8</v>
      </c>
      <c r="JFS14" s="18" t="s">
        <v>8</v>
      </c>
      <c r="JFT14" s="18" t="s">
        <v>8</v>
      </c>
      <c r="JFU14" s="18" t="s">
        <v>8</v>
      </c>
      <c r="JFV14" s="18" t="s">
        <v>8</v>
      </c>
      <c r="JFW14" s="18" t="s">
        <v>8</v>
      </c>
      <c r="JFX14" s="18" t="s">
        <v>8</v>
      </c>
      <c r="JFY14" s="18" t="s">
        <v>8</v>
      </c>
      <c r="JFZ14" s="18" t="s">
        <v>8</v>
      </c>
      <c r="JGA14" s="18" t="s">
        <v>8</v>
      </c>
      <c r="JGB14" s="18" t="s">
        <v>8</v>
      </c>
      <c r="JGC14" s="18" t="s">
        <v>8</v>
      </c>
      <c r="JGD14" s="18" t="s">
        <v>8</v>
      </c>
      <c r="JGE14" s="18" t="s">
        <v>8</v>
      </c>
      <c r="JGF14" s="18" t="s">
        <v>8</v>
      </c>
      <c r="JGG14" s="18" t="s">
        <v>8</v>
      </c>
      <c r="JGH14" s="18" t="s">
        <v>8</v>
      </c>
      <c r="JGI14" s="18" t="s">
        <v>8</v>
      </c>
      <c r="JGJ14" s="18" t="s">
        <v>8</v>
      </c>
      <c r="JGK14" s="18" t="s">
        <v>8</v>
      </c>
      <c r="JGL14" s="18" t="s">
        <v>8</v>
      </c>
      <c r="JGM14" s="18" t="s">
        <v>8</v>
      </c>
      <c r="JGN14" s="18" t="s">
        <v>8</v>
      </c>
      <c r="JGO14" s="18" t="s">
        <v>8</v>
      </c>
      <c r="JGP14" s="18" t="s">
        <v>8</v>
      </c>
      <c r="JGQ14" s="18" t="s">
        <v>8</v>
      </c>
      <c r="JGR14" s="18" t="s">
        <v>8</v>
      </c>
      <c r="JGS14" s="18" t="s">
        <v>8</v>
      </c>
      <c r="JGT14" s="18" t="s">
        <v>8</v>
      </c>
      <c r="JGU14" s="18" t="s">
        <v>8</v>
      </c>
      <c r="JGV14" s="18" t="s">
        <v>8</v>
      </c>
      <c r="JGW14" s="18" t="s">
        <v>8</v>
      </c>
      <c r="JGX14" s="18" t="s">
        <v>8</v>
      </c>
      <c r="JGY14" s="18" t="s">
        <v>8</v>
      </c>
      <c r="JGZ14" s="18" t="s">
        <v>8</v>
      </c>
      <c r="JHA14" s="18" t="s">
        <v>8</v>
      </c>
      <c r="JHB14" s="18" t="s">
        <v>8</v>
      </c>
      <c r="JHC14" s="18" t="s">
        <v>8</v>
      </c>
      <c r="JHD14" s="18" t="s">
        <v>8</v>
      </c>
      <c r="JHE14" s="18" t="s">
        <v>8</v>
      </c>
      <c r="JHF14" s="18" t="s">
        <v>8</v>
      </c>
      <c r="JHG14" s="18" t="s">
        <v>8</v>
      </c>
      <c r="JHH14" s="18" t="s">
        <v>8</v>
      </c>
      <c r="JHI14" s="18" t="s">
        <v>8</v>
      </c>
      <c r="JHJ14" s="18" t="s">
        <v>8</v>
      </c>
      <c r="JHK14" s="18" t="s">
        <v>8</v>
      </c>
      <c r="JHL14" s="18" t="s">
        <v>8</v>
      </c>
      <c r="JHM14" s="18" t="s">
        <v>8</v>
      </c>
      <c r="JHN14" s="18" t="s">
        <v>8</v>
      </c>
      <c r="JHO14" s="18" t="s">
        <v>8</v>
      </c>
      <c r="JHP14" s="18" t="s">
        <v>8</v>
      </c>
      <c r="JHQ14" s="18" t="s">
        <v>8</v>
      </c>
      <c r="JHR14" s="18" t="s">
        <v>8</v>
      </c>
      <c r="JHS14" s="18" t="s">
        <v>8</v>
      </c>
      <c r="JHT14" s="18" t="s">
        <v>8</v>
      </c>
      <c r="JHU14" s="18" t="s">
        <v>8</v>
      </c>
      <c r="JHV14" s="18" t="s">
        <v>8</v>
      </c>
      <c r="JHW14" s="18" t="s">
        <v>8</v>
      </c>
      <c r="JHX14" s="18" t="s">
        <v>8</v>
      </c>
      <c r="JHY14" s="18" t="s">
        <v>8</v>
      </c>
      <c r="JHZ14" s="18" t="s">
        <v>8</v>
      </c>
      <c r="JIA14" s="18" t="s">
        <v>8</v>
      </c>
      <c r="JIB14" s="18" t="s">
        <v>8</v>
      </c>
      <c r="JIC14" s="18" t="s">
        <v>8</v>
      </c>
      <c r="JID14" s="18" t="s">
        <v>8</v>
      </c>
      <c r="JIE14" s="18" t="s">
        <v>8</v>
      </c>
      <c r="JIF14" s="18" t="s">
        <v>8</v>
      </c>
      <c r="JIG14" s="18" t="s">
        <v>8</v>
      </c>
      <c r="JIH14" s="18" t="s">
        <v>8</v>
      </c>
      <c r="JII14" s="18" t="s">
        <v>8</v>
      </c>
      <c r="JIJ14" s="18" t="s">
        <v>8</v>
      </c>
      <c r="JIK14" s="18" t="s">
        <v>8</v>
      </c>
      <c r="JIL14" s="18" t="s">
        <v>8</v>
      </c>
      <c r="JIM14" s="18" t="s">
        <v>8</v>
      </c>
      <c r="JIN14" s="18" t="s">
        <v>8</v>
      </c>
      <c r="JIO14" s="18" t="s">
        <v>8</v>
      </c>
      <c r="JIP14" s="18" t="s">
        <v>8</v>
      </c>
      <c r="JIQ14" s="18" t="s">
        <v>8</v>
      </c>
      <c r="JIR14" s="18" t="s">
        <v>8</v>
      </c>
      <c r="JIS14" s="18" t="s">
        <v>8</v>
      </c>
      <c r="JIT14" s="18" t="s">
        <v>8</v>
      </c>
      <c r="JIU14" s="18" t="s">
        <v>8</v>
      </c>
      <c r="JIV14" s="18" t="s">
        <v>8</v>
      </c>
      <c r="JIW14" s="18" t="s">
        <v>8</v>
      </c>
      <c r="JIX14" s="18" t="s">
        <v>8</v>
      </c>
      <c r="JIY14" s="18" t="s">
        <v>8</v>
      </c>
      <c r="JIZ14" s="18" t="s">
        <v>8</v>
      </c>
      <c r="JJA14" s="18" t="s">
        <v>8</v>
      </c>
      <c r="JJB14" s="18" t="s">
        <v>8</v>
      </c>
      <c r="JJC14" s="18" t="s">
        <v>8</v>
      </c>
      <c r="JJD14" s="18" t="s">
        <v>8</v>
      </c>
      <c r="JJE14" s="18" t="s">
        <v>8</v>
      </c>
      <c r="JJF14" s="18" t="s">
        <v>8</v>
      </c>
      <c r="JJG14" s="18" t="s">
        <v>8</v>
      </c>
      <c r="JJH14" s="18" t="s">
        <v>8</v>
      </c>
      <c r="JJI14" s="18" t="s">
        <v>8</v>
      </c>
      <c r="JJJ14" s="18" t="s">
        <v>8</v>
      </c>
      <c r="JJK14" s="18" t="s">
        <v>8</v>
      </c>
      <c r="JJL14" s="18" t="s">
        <v>8</v>
      </c>
      <c r="JJM14" s="18" t="s">
        <v>8</v>
      </c>
      <c r="JJN14" s="18" t="s">
        <v>8</v>
      </c>
      <c r="JJO14" s="18" t="s">
        <v>8</v>
      </c>
      <c r="JJP14" s="18" t="s">
        <v>8</v>
      </c>
      <c r="JJQ14" s="18" t="s">
        <v>8</v>
      </c>
      <c r="JJR14" s="18" t="s">
        <v>8</v>
      </c>
      <c r="JJS14" s="18" t="s">
        <v>8</v>
      </c>
      <c r="JJT14" s="18" t="s">
        <v>8</v>
      </c>
      <c r="JJU14" s="18" t="s">
        <v>8</v>
      </c>
      <c r="JJV14" s="18" t="s">
        <v>8</v>
      </c>
      <c r="JJW14" s="18" t="s">
        <v>8</v>
      </c>
      <c r="JJX14" s="18" t="s">
        <v>8</v>
      </c>
      <c r="JJY14" s="18" t="s">
        <v>8</v>
      </c>
      <c r="JJZ14" s="18" t="s">
        <v>8</v>
      </c>
      <c r="JKA14" s="18" t="s">
        <v>8</v>
      </c>
      <c r="JKB14" s="18" t="s">
        <v>8</v>
      </c>
      <c r="JKC14" s="18" t="s">
        <v>8</v>
      </c>
      <c r="JKD14" s="18" t="s">
        <v>8</v>
      </c>
      <c r="JKE14" s="18" t="s">
        <v>8</v>
      </c>
      <c r="JKF14" s="18" t="s">
        <v>8</v>
      </c>
      <c r="JKG14" s="18" t="s">
        <v>8</v>
      </c>
      <c r="JKH14" s="18" t="s">
        <v>8</v>
      </c>
      <c r="JKI14" s="18" t="s">
        <v>8</v>
      </c>
      <c r="JKJ14" s="18" t="s">
        <v>8</v>
      </c>
      <c r="JKK14" s="18" t="s">
        <v>8</v>
      </c>
      <c r="JKL14" s="18" t="s">
        <v>8</v>
      </c>
      <c r="JKM14" s="18" t="s">
        <v>8</v>
      </c>
      <c r="JKN14" s="18" t="s">
        <v>8</v>
      </c>
      <c r="JKO14" s="18" t="s">
        <v>8</v>
      </c>
      <c r="JKP14" s="18" t="s">
        <v>8</v>
      </c>
      <c r="JKQ14" s="18" t="s">
        <v>8</v>
      </c>
      <c r="JKR14" s="18" t="s">
        <v>8</v>
      </c>
      <c r="JKS14" s="18" t="s">
        <v>8</v>
      </c>
      <c r="JKT14" s="18" t="s">
        <v>8</v>
      </c>
      <c r="JKU14" s="18" t="s">
        <v>8</v>
      </c>
      <c r="JKV14" s="18" t="s">
        <v>8</v>
      </c>
      <c r="JKW14" s="18" t="s">
        <v>8</v>
      </c>
      <c r="JKX14" s="18" t="s">
        <v>8</v>
      </c>
      <c r="JKY14" s="18" t="s">
        <v>8</v>
      </c>
      <c r="JKZ14" s="18" t="s">
        <v>8</v>
      </c>
      <c r="JLA14" s="18" t="s">
        <v>8</v>
      </c>
      <c r="JLB14" s="18" t="s">
        <v>8</v>
      </c>
      <c r="JLC14" s="18" t="s">
        <v>8</v>
      </c>
      <c r="JLD14" s="18" t="s">
        <v>8</v>
      </c>
      <c r="JLE14" s="18" t="s">
        <v>8</v>
      </c>
      <c r="JLF14" s="18" t="s">
        <v>8</v>
      </c>
      <c r="JLG14" s="18" t="s">
        <v>8</v>
      </c>
      <c r="JLH14" s="18" t="s">
        <v>8</v>
      </c>
      <c r="JLI14" s="18" t="s">
        <v>8</v>
      </c>
      <c r="JLJ14" s="18" t="s">
        <v>8</v>
      </c>
      <c r="JLK14" s="18" t="s">
        <v>8</v>
      </c>
      <c r="JLL14" s="18" t="s">
        <v>8</v>
      </c>
      <c r="JLM14" s="18" t="s">
        <v>8</v>
      </c>
      <c r="JLN14" s="18" t="s">
        <v>8</v>
      </c>
      <c r="JLO14" s="18" t="s">
        <v>8</v>
      </c>
      <c r="JLP14" s="18" t="s">
        <v>8</v>
      </c>
      <c r="JLQ14" s="18" t="s">
        <v>8</v>
      </c>
      <c r="JLR14" s="18" t="s">
        <v>8</v>
      </c>
      <c r="JLS14" s="18" t="s">
        <v>8</v>
      </c>
      <c r="JLT14" s="18" t="s">
        <v>8</v>
      </c>
      <c r="JLU14" s="18" t="s">
        <v>8</v>
      </c>
      <c r="JLV14" s="18" t="s">
        <v>8</v>
      </c>
      <c r="JLW14" s="18" t="s">
        <v>8</v>
      </c>
      <c r="JLX14" s="18" t="s">
        <v>8</v>
      </c>
      <c r="JLY14" s="18" t="s">
        <v>8</v>
      </c>
      <c r="JLZ14" s="18" t="s">
        <v>8</v>
      </c>
      <c r="JMA14" s="18" t="s">
        <v>8</v>
      </c>
      <c r="JMB14" s="18" t="s">
        <v>8</v>
      </c>
      <c r="JMC14" s="18" t="s">
        <v>8</v>
      </c>
      <c r="JMD14" s="18" t="s">
        <v>8</v>
      </c>
      <c r="JME14" s="18" t="s">
        <v>8</v>
      </c>
      <c r="JMF14" s="18" t="s">
        <v>8</v>
      </c>
      <c r="JMG14" s="18" t="s">
        <v>8</v>
      </c>
      <c r="JMH14" s="18" t="s">
        <v>8</v>
      </c>
      <c r="JMI14" s="18" t="s">
        <v>8</v>
      </c>
      <c r="JMJ14" s="18" t="s">
        <v>8</v>
      </c>
      <c r="JMK14" s="18" t="s">
        <v>8</v>
      </c>
      <c r="JML14" s="18" t="s">
        <v>8</v>
      </c>
      <c r="JMM14" s="18" t="s">
        <v>8</v>
      </c>
      <c r="JMN14" s="18" t="s">
        <v>8</v>
      </c>
      <c r="JMO14" s="18" t="s">
        <v>8</v>
      </c>
      <c r="JMP14" s="18" t="s">
        <v>8</v>
      </c>
      <c r="JMQ14" s="18" t="s">
        <v>8</v>
      </c>
      <c r="JMR14" s="18" t="s">
        <v>8</v>
      </c>
      <c r="JMS14" s="18" t="s">
        <v>8</v>
      </c>
      <c r="JMT14" s="18" t="s">
        <v>8</v>
      </c>
      <c r="JMU14" s="18" t="s">
        <v>8</v>
      </c>
      <c r="JMV14" s="18" t="s">
        <v>8</v>
      </c>
      <c r="JMW14" s="18" t="s">
        <v>8</v>
      </c>
      <c r="JMX14" s="18" t="s">
        <v>8</v>
      </c>
      <c r="JMY14" s="18" t="s">
        <v>8</v>
      </c>
      <c r="JMZ14" s="18" t="s">
        <v>8</v>
      </c>
      <c r="JNA14" s="18" t="s">
        <v>8</v>
      </c>
      <c r="JNB14" s="18" t="s">
        <v>8</v>
      </c>
      <c r="JNC14" s="18" t="s">
        <v>8</v>
      </c>
      <c r="JND14" s="18" t="s">
        <v>8</v>
      </c>
      <c r="JNE14" s="18" t="s">
        <v>8</v>
      </c>
      <c r="JNF14" s="18" t="s">
        <v>8</v>
      </c>
      <c r="JNG14" s="18" t="s">
        <v>8</v>
      </c>
      <c r="JNH14" s="18" t="s">
        <v>8</v>
      </c>
      <c r="JNI14" s="18" t="s">
        <v>8</v>
      </c>
      <c r="JNJ14" s="18" t="s">
        <v>8</v>
      </c>
      <c r="JNK14" s="18" t="s">
        <v>8</v>
      </c>
      <c r="JNL14" s="18" t="s">
        <v>8</v>
      </c>
      <c r="JNM14" s="18" t="s">
        <v>8</v>
      </c>
      <c r="JNN14" s="18" t="s">
        <v>8</v>
      </c>
      <c r="JNO14" s="18" t="s">
        <v>8</v>
      </c>
      <c r="JNP14" s="18" t="s">
        <v>8</v>
      </c>
      <c r="JNQ14" s="18" t="s">
        <v>8</v>
      </c>
      <c r="JNR14" s="18" t="s">
        <v>8</v>
      </c>
      <c r="JNS14" s="18" t="s">
        <v>8</v>
      </c>
      <c r="JNT14" s="18" t="s">
        <v>8</v>
      </c>
      <c r="JNU14" s="18" t="s">
        <v>8</v>
      </c>
      <c r="JNV14" s="18" t="s">
        <v>8</v>
      </c>
      <c r="JNW14" s="18" t="s">
        <v>8</v>
      </c>
      <c r="JNX14" s="18" t="s">
        <v>8</v>
      </c>
      <c r="JNY14" s="18" t="s">
        <v>8</v>
      </c>
      <c r="JNZ14" s="18" t="s">
        <v>8</v>
      </c>
      <c r="JOA14" s="18" t="s">
        <v>8</v>
      </c>
      <c r="JOB14" s="18" t="s">
        <v>8</v>
      </c>
      <c r="JOC14" s="18" t="s">
        <v>8</v>
      </c>
      <c r="JOD14" s="18" t="s">
        <v>8</v>
      </c>
      <c r="JOE14" s="18" t="s">
        <v>8</v>
      </c>
      <c r="JOF14" s="18" t="s">
        <v>8</v>
      </c>
      <c r="JOG14" s="18" t="s">
        <v>8</v>
      </c>
      <c r="JOH14" s="18" t="s">
        <v>8</v>
      </c>
      <c r="JOI14" s="18" t="s">
        <v>8</v>
      </c>
      <c r="JOJ14" s="18" t="s">
        <v>8</v>
      </c>
      <c r="JOK14" s="18" t="s">
        <v>8</v>
      </c>
      <c r="JOL14" s="18" t="s">
        <v>8</v>
      </c>
      <c r="JOM14" s="18" t="s">
        <v>8</v>
      </c>
      <c r="JON14" s="18" t="s">
        <v>8</v>
      </c>
      <c r="JOO14" s="18" t="s">
        <v>8</v>
      </c>
      <c r="JOP14" s="18" t="s">
        <v>8</v>
      </c>
      <c r="JOQ14" s="18" t="s">
        <v>8</v>
      </c>
      <c r="JOR14" s="18" t="s">
        <v>8</v>
      </c>
      <c r="JOS14" s="18" t="s">
        <v>8</v>
      </c>
      <c r="JOT14" s="18" t="s">
        <v>8</v>
      </c>
      <c r="JOU14" s="18" t="s">
        <v>8</v>
      </c>
      <c r="JOV14" s="18" t="s">
        <v>8</v>
      </c>
      <c r="JOW14" s="18" t="s">
        <v>8</v>
      </c>
      <c r="JOX14" s="18" t="s">
        <v>8</v>
      </c>
      <c r="JOY14" s="18" t="s">
        <v>8</v>
      </c>
      <c r="JOZ14" s="18" t="s">
        <v>8</v>
      </c>
      <c r="JPA14" s="18" t="s">
        <v>8</v>
      </c>
      <c r="JPB14" s="18" t="s">
        <v>8</v>
      </c>
      <c r="JPC14" s="18" t="s">
        <v>8</v>
      </c>
      <c r="JPD14" s="18" t="s">
        <v>8</v>
      </c>
      <c r="JPE14" s="18" t="s">
        <v>8</v>
      </c>
      <c r="JPF14" s="18" t="s">
        <v>8</v>
      </c>
      <c r="JPG14" s="18" t="s">
        <v>8</v>
      </c>
      <c r="JPH14" s="18" t="s">
        <v>8</v>
      </c>
      <c r="JPI14" s="18" t="s">
        <v>8</v>
      </c>
      <c r="JPJ14" s="18" t="s">
        <v>8</v>
      </c>
      <c r="JPK14" s="18" t="s">
        <v>8</v>
      </c>
      <c r="JPL14" s="18" t="s">
        <v>8</v>
      </c>
      <c r="JPM14" s="18" t="s">
        <v>8</v>
      </c>
      <c r="JPN14" s="18" t="s">
        <v>8</v>
      </c>
      <c r="JPO14" s="18" t="s">
        <v>8</v>
      </c>
      <c r="JPP14" s="18" t="s">
        <v>8</v>
      </c>
      <c r="JPQ14" s="18" t="s">
        <v>8</v>
      </c>
      <c r="JPR14" s="18" t="s">
        <v>8</v>
      </c>
      <c r="JPS14" s="18" t="s">
        <v>8</v>
      </c>
      <c r="JPT14" s="18" t="s">
        <v>8</v>
      </c>
      <c r="JPU14" s="18" t="s">
        <v>8</v>
      </c>
      <c r="JPV14" s="18" t="s">
        <v>8</v>
      </c>
      <c r="JPW14" s="18" t="s">
        <v>8</v>
      </c>
      <c r="JPX14" s="18" t="s">
        <v>8</v>
      </c>
      <c r="JPY14" s="18" t="s">
        <v>8</v>
      </c>
      <c r="JPZ14" s="18" t="s">
        <v>8</v>
      </c>
      <c r="JQA14" s="18" t="s">
        <v>8</v>
      </c>
      <c r="JQB14" s="18" t="s">
        <v>8</v>
      </c>
      <c r="JQC14" s="18" t="s">
        <v>8</v>
      </c>
      <c r="JQD14" s="18" t="s">
        <v>8</v>
      </c>
      <c r="JQE14" s="18" t="s">
        <v>8</v>
      </c>
      <c r="JQF14" s="18" t="s">
        <v>8</v>
      </c>
      <c r="JQG14" s="18" t="s">
        <v>8</v>
      </c>
      <c r="JQH14" s="18" t="s">
        <v>8</v>
      </c>
      <c r="JQI14" s="18" t="s">
        <v>8</v>
      </c>
      <c r="JQJ14" s="18" t="s">
        <v>8</v>
      </c>
      <c r="JQK14" s="18" t="s">
        <v>8</v>
      </c>
      <c r="JQL14" s="18" t="s">
        <v>8</v>
      </c>
      <c r="JQM14" s="18" t="s">
        <v>8</v>
      </c>
      <c r="JQN14" s="18" t="s">
        <v>8</v>
      </c>
      <c r="JQO14" s="18" t="s">
        <v>8</v>
      </c>
      <c r="JQP14" s="18" t="s">
        <v>8</v>
      </c>
      <c r="JQQ14" s="18" t="s">
        <v>8</v>
      </c>
      <c r="JQR14" s="18" t="s">
        <v>8</v>
      </c>
      <c r="JQS14" s="18" t="s">
        <v>8</v>
      </c>
      <c r="JQT14" s="18" t="s">
        <v>8</v>
      </c>
      <c r="JQU14" s="18" t="s">
        <v>8</v>
      </c>
      <c r="JQV14" s="18" t="s">
        <v>8</v>
      </c>
      <c r="JQW14" s="18" t="s">
        <v>8</v>
      </c>
      <c r="JQX14" s="18" t="s">
        <v>8</v>
      </c>
      <c r="JQY14" s="18" t="s">
        <v>8</v>
      </c>
      <c r="JQZ14" s="18" t="s">
        <v>8</v>
      </c>
      <c r="JRA14" s="18" t="s">
        <v>8</v>
      </c>
      <c r="JRB14" s="18" t="s">
        <v>8</v>
      </c>
      <c r="JRC14" s="18" t="s">
        <v>8</v>
      </c>
      <c r="JRD14" s="18" t="s">
        <v>8</v>
      </c>
      <c r="JRE14" s="18" t="s">
        <v>8</v>
      </c>
      <c r="JRF14" s="18" t="s">
        <v>8</v>
      </c>
      <c r="JRG14" s="18" t="s">
        <v>8</v>
      </c>
      <c r="JRH14" s="18" t="s">
        <v>8</v>
      </c>
      <c r="JRI14" s="18" t="s">
        <v>8</v>
      </c>
      <c r="JRJ14" s="18" t="s">
        <v>8</v>
      </c>
      <c r="JRK14" s="18" t="s">
        <v>8</v>
      </c>
      <c r="JRL14" s="18" t="s">
        <v>8</v>
      </c>
      <c r="JRM14" s="18" t="s">
        <v>8</v>
      </c>
      <c r="JRN14" s="18" t="s">
        <v>8</v>
      </c>
      <c r="JRO14" s="18" t="s">
        <v>8</v>
      </c>
      <c r="JRP14" s="18" t="s">
        <v>8</v>
      </c>
      <c r="JRQ14" s="18" t="s">
        <v>8</v>
      </c>
      <c r="JRR14" s="18" t="s">
        <v>8</v>
      </c>
      <c r="JRS14" s="18" t="s">
        <v>8</v>
      </c>
      <c r="JRT14" s="18" t="s">
        <v>8</v>
      </c>
      <c r="JRU14" s="18" t="s">
        <v>8</v>
      </c>
      <c r="JRV14" s="18" t="s">
        <v>8</v>
      </c>
      <c r="JRW14" s="18" t="s">
        <v>8</v>
      </c>
      <c r="JRX14" s="18" t="s">
        <v>8</v>
      </c>
      <c r="JRY14" s="18" t="s">
        <v>8</v>
      </c>
      <c r="JRZ14" s="18" t="s">
        <v>8</v>
      </c>
      <c r="JSA14" s="18" t="s">
        <v>8</v>
      </c>
      <c r="JSB14" s="18" t="s">
        <v>8</v>
      </c>
      <c r="JSC14" s="18" t="s">
        <v>8</v>
      </c>
      <c r="JSD14" s="18" t="s">
        <v>8</v>
      </c>
      <c r="JSE14" s="18" t="s">
        <v>8</v>
      </c>
      <c r="JSF14" s="18" t="s">
        <v>8</v>
      </c>
      <c r="JSG14" s="18" t="s">
        <v>8</v>
      </c>
      <c r="JSH14" s="18" t="s">
        <v>8</v>
      </c>
      <c r="JSI14" s="18" t="s">
        <v>8</v>
      </c>
      <c r="JSJ14" s="18" t="s">
        <v>8</v>
      </c>
      <c r="JSK14" s="18" t="s">
        <v>8</v>
      </c>
      <c r="JSL14" s="18" t="s">
        <v>8</v>
      </c>
      <c r="JSM14" s="18" t="s">
        <v>8</v>
      </c>
      <c r="JSN14" s="18" t="s">
        <v>8</v>
      </c>
      <c r="JSO14" s="18" t="s">
        <v>8</v>
      </c>
      <c r="JSP14" s="18" t="s">
        <v>8</v>
      </c>
      <c r="JSQ14" s="18" t="s">
        <v>8</v>
      </c>
      <c r="JSR14" s="18" t="s">
        <v>8</v>
      </c>
      <c r="JSS14" s="18" t="s">
        <v>8</v>
      </c>
      <c r="JST14" s="18" t="s">
        <v>8</v>
      </c>
      <c r="JSU14" s="18" t="s">
        <v>8</v>
      </c>
      <c r="JSV14" s="18" t="s">
        <v>8</v>
      </c>
      <c r="JSW14" s="18" t="s">
        <v>8</v>
      </c>
      <c r="JSX14" s="18" t="s">
        <v>8</v>
      </c>
      <c r="JSY14" s="18" t="s">
        <v>8</v>
      </c>
      <c r="JSZ14" s="18" t="s">
        <v>8</v>
      </c>
      <c r="JTA14" s="18" t="s">
        <v>8</v>
      </c>
      <c r="JTB14" s="18" t="s">
        <v>8</v>
      </c>
      <c r="JTC14" s="18" t="s">
        <v>8</v>
      </c>
      <c r="JTD14" s="18" t="s">
        <v>8</v>
      </c>
      <c r="JTE14" s="18" t="s">
        <v>8</v>
      </c>
      <c r="JTF14" s="18" t="s">
        <v>8</v>
      </c>
      <c r="JTG14" s="18" t="s">
        <v>8</v>
      </c>
      <c r="JTH14" s="18" t="s">
        <v>8</v>
      </c>
      <c r="JTI14" s="18" t="s">
        <v>8</v>
      </c>
      <c r="JTJ14" s="18" t="s">
        <v>8</v>
      </c>
      <c r="JTK14" s="18" t="s">
        <v>8</v>
      </c>
      <c r="JTL14" s="18" t="s">
        <v>8</v>
      </c>
      <c r="JTM14" s="18" t="s">
        <v>8</v>
      </c>
      <c r="JTN14" s="18" t="s">
        <v>8</v>
      </c>
      <c r="JTO14" s="18" t="s">
        <v>8</v>
      </c>
      <c r="JTP14" s="18" t="s">
        <v>8</v>
      </c>
      <c r="JTQ14" s="18" t="s">
        <v>8</v>
      </c>
      <c r="JTR14" s="18" t="s">
        <v>8</v>
      </c>
      <c r="JTS14" s="18" t="s">
        <v>8</v>
      </c>
      <c r="JTT14" s="18" t="s">
        <v>8</v>
      </c>
      <c r="JTU14" s="18" t="s">
        <v>8</v>
      </c>
      <c r="JTV14" s="18" t="s">
        <v>8</v>
      </c>
      <c r="JTW14" s="18" t="s">
        <v>8</v>
      </c>
      <c r="JTX14" s="18" t="s">
        <v>8</v>
      </c>
      <c r="JTY14" s="18" t="s">
        <v>8</v>
      </c>
      <c r="JTZ14" s="18" t="s">
        <v>8</v>
      </c>
      <c r="JUA14" s="18" t="s">
        <v>8</v>
      </c>
      <c r="JUB14" s="18" t="s">
        <v>8</v>
      </c>
      <c r="JUC14" s="18" t="s">
        <v>8</v>
      </c>
      <c r="JUD14" s="18" t="s">
        <v>8</v>
      </c>
      <c r="JUE14" s="18" t="s">
        <v>8</v>
      </c>
      <c r="JUF14" s="18" t="s">
        <v>8</v>
      </c>
      <c r="JUG14" s="18" t="s">
        <v>8</v>
      </c>
      <c r="JUH14" s="18" t="s">
        <v>8</v>
      </c>
      <c r="JUI14" s="18" t="s">
        <v>8</v>
      </c>
      <c r="JUJ14" s="18" t="s">
        <v>8</v>
      </c>
      <c r="JUK14" s="18" t="s">
        <v>8</v>
      </c>
      <c r="JUL14" s="18" t="s">
        <v>8</v>
      </c>
      <c r="JUM14" s="18" t="s">
        <v>8</v>
      </c>
      <c r="JUN14" s="18" t="s">
        <v>8</v>
      </c>
      <c r="JUO14" s="18" t="s">
        <v>8</v>
      </c>
      <c r="JUP14" s="18" t="s">
        <v>8</v>
      </c>
      <c r="JUQ14" s="18" t="s">
        <v>8</v>
      </c>
      <c r="JUR14" s="18" t="s">
        <v>8</v>
      </c>
      <c r="JUS14" s="18" t="s">
        <v>8</v>
      </c>
      <c r="JUT14" s="18" t="s">
        <v>8</v>
      </c>
      <c r="JUU14" s="18" t="s">
        <v>8</v>
      </c>
      <c r="JUV14" s="18" t="s">
        <v>8</v>
      </c>
      <c r="JUW14" s="18" t="s">
        <v>8</v>
      </c>
      <c r="JUX14" s="18" t="s">
        <v>8</v>
      </c>
      <c r="JUY14" s="18" t="s">
        <v>8</v>
      </c>
      <c r="JUZ14" s="18" t="s">
        <v>8</v>
      </c>
      <c r="JVA14" s="18" t="s">
        <v>8</v>
      </c>
      <c r="JVB14" s="18" t="s">
        <v>8</v>
      </c>
      <c r="JVC14" s="18" t="s">
        <v>8</v>
      </c>
      <c r="JVD14" s="18" t="s">
        <v>8</v>
      </c>
      <c r="JVE14" s="18" t="s">
        <v>8</v>
      </c>
      <c r="JVF14" s="18" t="s">
        <v>8</v>
      </c>
      <c r="JVG14" s="18" t="s">
        <v>8</v>
      </c>
      <c r="JVH14" s="18" t="s">
        <v>8</v>
      </c>
      <c r="JVI14" s="18" t="s">
        <v>8</v>
      </c>
      <c r="JVJ14" s="18" t="s">
        <v>8</v>
      </c>
      <c r="JVK14" s="18" t="s">
        <v>8</v>
      </c>
      <c r="JVL14" s="18" t="s">
        <v>8</v>
      </c>
      <c r="JVM14" s="18" t="s">
        <v>8</v>
      </c>
      <c r="JVN14" s="18" t="s">
        <v>8</v>
      </c>
      <c r="JVO14" s="18" t="s">
        <v>8</v>
      </c>
      <c r="JVP14" s="18" t="s">
        <v>8</v>
      </c>
      <c r="JVQ14" s="18" t="s">
        <v>8</v>
      </c>
      <c r="JVR14" s="18" t="s">
        <v>8</v>
      </c>
      <c r="JVS14" s="18" t="s">
        <v>8</v>
      </c>
      <c r="JVT14" s="18" t="s">
        <v>8</v>
      </c>
      <c r="JVU14" s="18" t="s">
        <v>8</v>
      </c>
      <c r="JVV14" s="18" t="s">
        <v>8</v>
      </c>
      <c r="JVW14" s="18" t="s">
        <v>8</v>
      </c>
      <c r="JVX14" s="18" t="s">
        <v>8</v>
      </c>
      <c r="JVY14" s="18" t="s">
        <v>8</v>
      </c>
      <c r="JVZ14" s="18" t="s">
        <v>8</v>
      </c>
      <c r="JWA14" s="18" t="s">
        <v>8</v>
      </c>
      <c r="JWB14" s="18" t="s">
        <v>8</v>
      </c>
      <c r="JWC14" s="18" t="s">
        <v>8</v>
      </c>
      <c r="JWD14" s="18" t="s">
        <v>8</v>
      </c>
      <c r="JWE14" s="18" t="s">
        <v>8</v>
      </c>
      <c r="JWF14" s="18" t="s">
        <v>8</v>
      </c>
      <c r="JWG14" s="18" t="s">
        <v>8</v>
      </c>
      <c r="JWH14" s="18" t="s">
        <v>8</v>
      </c>
      <c r="JWI14" s="18" t="s">
        <v>8</v>
      </c>
      <c r="JWJ14" s="18" t="s">
        <v>8</v>
      </c>
      <c r="JWK14" s="18" t="s">
        <v>8</v>
      </c>
      <c r="JWL14" s="18" t="s">
        <v>8</v>
      </c>
      <c r="JWM14" s="18" t="s">
        <v>8</v>
      </c>
      <c r="JWN14" s="18" t="s">
        <v>8</v>
      </c>
      <c r="JWO14" s="18" t="s">
        <v>8</v>
      </c>
      <c r="JWP14" s="18" t="s">
        <v>8</v>
      </c>
      <c r="JWQ14" s="18" t="s">
        <v>8</v>
      </c>
      <c r="JWR14" s="18" t="s">
        <v>8</v>
      </c>
      <c r="JWS14" s="18" t="s">
        <v>8</v>
      </c>
      <c r="JWT14" s="18" t="s">
        <v>8</v>
      </c>
      <c r="JWU14" s="18" t="s">
        <v>8</v>
      </c>
      <c r="JWV14" s="18" t="s">
        <v>8</v>
      </c>
      <c r="JWW14" s="18" t="s">
        <v>8</v>
      </c>
      <c r="JWX14" s="18" t="s">
        <v>8</v>
      </c>
      <c r="JWY14" s="18" t="s">
        <v>8</v>
      </c>
      <c r="JWZ14" s="18" t="s">
        <v>8</v>
      </c>
      <c r="JXA14" s="18" t="s">
        <v>8</v>
      </c>
      <c r="JXB14" s="18" t="s">
        <v>8</v>
      </c>
      <c r="JXC14" s="18" t="s">
        <v>8</v>
      </c>
      <c r="JXD14" s="18" t="s">
        <v>8</v>
      </c>
      <c r="JXE14" s="18" t="s">
        <v>8</v>
      </c>
      <c r="JXF14" s="18" t="s">
        <v>8</v>
      </c>
      <c r="JXG14" s="18" t="s">
        <v>8</v>
      </c>
      <c r="JXH14" s="18" t="s">
        <v>8</v>
      </c>
      <c r="JXI14" s="18" t="s">
        <v>8</v>
      </c>
      <c r="JXJ14" s="18" t="s">
        <v>8</v>
      </c>
      <c r="JXK14" s="18" t="s">
        <v>8</v>
      </c>
      <c r="JXL14" s="18" t="s">
        <v>8</v>
      </c>
      <c r="JXM14" s="18" t="s">
        <v>8</v>
      </c>
      <c r="JXN14" s="18" t="s">
        <v>8</v>
      </c>
      <c r="JXO14" s="18" t="s">
        <v>8</v>
      </c>
      <c r="JXP14" s="18" t="s">
        <v>8</v>
      </c>
      <c r="JXQ14" s="18" t="s">
        <v>8</v>
      </c>
      <c r="JXR14" s="18" t="s">
        <v>8</v>
      </c>
      <c r="JXS14" s="18" t="s">
        <v>8</v>
      </c>
      <c r="JXT14" s="18" t="s">
        <v>8</v>
      </c>
      <c r="JXU14" s="18" t="s">
        <v>8</v>
      </c>
      <c r="JXV14" s="18" t="s">
        <v>8</v>
      </c>
      <c r="JXW14" s="18" t="s">
        <v>8</v>
      </c>
      <c r="JXX14" s="18" t="s">
        <v>8</v>
      </c>
      <c r="JXY14" s="18" t="s">
        <v>8</v>
      </c>
      <c r="JXZ14" s="18" t="s">
        <v>8</v>
      </c>
      <c r="JYA14" s="18" t="s">
        <v>8</v>
      </c>
      <c r="JYB14" s="18" t="s">
        <v>8</v>
      </c>
      <c r="JYC14" s="18" t="s">
        <v>8</v>
      </c>
      <c r="JYD14" s="18" t="s">
        <v>8</v>
      </c>
      <c r="JYE14" s="18" t="s">
        <v>8</v>
      </c>
      <c r="JYF14" s="18" t="s">
        <v>8</v>
      </c>
      <c r="JYG14" s="18" t="s">
        <v>8</v>
      </c>
      <c r="JYH14" s="18" t="s">
        <v>8</v>
      </c>
      <c r="JYI14" s="18" t="s">
        <v>8</v>
      </c>
      <c r="JYJ14" s="18" t="s">
        <v>8</v>
      </c>
      <c r="JYK14" s="18" t="s">
        <v>8</v>
      </c>
      <c r="JYL14" s="18" t="s">
        <v>8</v>
      </c>
      <c r="JYM14" s="18" t="s">
        <v>8</v>
      </c>
      <c r="JYN14" s="18" t="s">
        <v>8</v>
      </c>
      <c r="JYO14" s="18" t="s">
        <v>8</v>
      </c>
      <c r="JYP14" s="18" t="s">
        <v>8</v>
      </c>
      <c r="JYQ14" s="18" t="s">
        <v>8</v>
      </c>
      <c r="JYR14" s="18" t="s">
        <v>8</v>
      </c>
      <c r="JYS14" s="18" t="s">
        <v>8</v>
      </c>
      <c r="JYT14" s="18" t="s">
        <v>8</v>
      </c>
      <c r="JYU14" s="18" t="s">
        <v>8</v>
      </c>
      <c r="JYV14" s="18" t="s">
        <v>8</v>
      </c>
      <c r="JYW14" s="18" t="s">
        <v>8</v>
      </c>
      <c r="JYX14" s="18" t="s">
        <v>8</v>
      </c>
      <c r="JYY14" s="18" t="s">
        <v>8</v>
      </c>
      <c r="JYZ14" s="18" t="s">
        <v>8</v>
      </c>
      <c r="JZA14" s="18" t="s">
        <v>8</v>
      </c>
      <c r="JZB14" s="18" t="s">
        <v>8</v>
      </c>
      <c r="JZC14" s="18" t="s">
        <v>8</v>
      </c>
      <c r="JZD14" s="18" t="s">
        <v>8</v>
      </c>
      <c r="JZE14" s="18" t="s">
        <v>8</v>
      </c>
      <c r="JZF14" s="18" t="s">
        <v>8</v>
      </c>
      <c r="JZG14" s="18" t="s">
        <v>8</v>
      </c>
      <c r="JZH14" s="18" t="s">
        <v>8</v>
      </c>
      <c r="JZI14" s="18" t="s">
        <v>8</v>
      </c>
      <c r="JZJ14" s="18" t="s">
        <v>8</v>
      </c>
      <c r="JZK14" s="18" t="s">
        <v>8</v>
      </c>
      <c r="JZL14" s="18" t="s">
        <v>8</v>
      </c>
      <c r="JZM14" s="18" t="s">
        <v>8</v>
      </c>
      <c r="JZN14" s="18" t="s">
        <v>8</v>
      </c>
      <c r="JZO14" s="18" t="s">
        <v>8</v>
      </c>
      <c r="JZP14" s="18" t="s">
        <v>8</v>
      </c>
      <c r="JZQ14" s="18" t="s">
        <v>8</v>
      </c>
      <c r="JZR14" s="18" t="s">
        <v>8</v>
      </c>
      <c r="JZS14" s="18" t="s">
        <v>8</v>
      </c>
      <c r="JZT14" s="18" t="s">
        <v>8</v>
      </c>
      <c r="JZU14" s="18" t="s">
        <v>8</v>
      </c>
      <c r="JZV14" s="18" t="s">
        <v>8</v>
      </c>
      <c r="JZW14" s="18" t="s">
        <v>8</v>
      </c>
      <c r="JZX14" s="18" t="s">
        <v>8</v>
      </c>
      <c r="JZY14" s="18" t="s">
        <v>8</v>
      </c>
      <c r="JZZ14" s="18" t="s">
        <v>8</v>
      </c>
      <c r="KAA14" s="18" t="s">
        <v>8</v>
      </c>
      <c r="KAB14" s="18" t="s">
        <v>8</v>
      </c>
      <c r="KAC14" s="18" t="s">
        <v>8</v>
      </c>
      <c r="KAD14" s="18" t="s">
        <v>8</v>
      </c>
      <c r="KAE14" s="18" t="s">
        <v>8</v>
      </c>
      <c r="KAF14" s="18" t="s">
        <v>8</v>
      </c>
      <c r="KAG14" s="18" t="s">
        <v>8</v>
      </c>
      <c r="KAH14" s="18" t="s">
        <v>8</v>
      </c>
      <c r="KAI14" s="18" t="s">
        <v>8</v>
      </c>
      <c r="KAJ14" s="18" t="s">
        <v>8</v>
      </c>
      <c r="KAK14" s="18" t="s">
        <v>8</v>
      </c>
      <c r="KAL14" s="18" t="s">
        <v>8</v>
      </c>
      <c r="KAM14" s="18" t="s">
        <v>8</v>
      </c>
      <c r="KAN14" s="18" t="s">
        <v>8</v>
      </c>
      <c r="KAO14" s="18" t="s">
        <v>8</v>
      </c>
      <c r="KAP14" s="18" t="s">
        <v>8</v>
      </c>
      <c r="KAQ14" s="18" t="s">
        <v>8</v>
      </c>
      <c r="KAR14" s="18" t="s">
        <v>8</v>
      </c>
      <c r="KAS14" s="18" t="s">
        <v>8</v>
      </c>
      <c r="KAT14" s="18" t="s">
        <v>8</v>
      </c>
      <c r="KAU14" s="18" t="s">
        <v>8</v>
      </c>
      <c r="KAV14" s="18" t="s">
        <v>8</v>
      </c>
      <c r="KAW14" s="18" t="s">
        <v>8</v>
      </c>
      <c r="KAX14" s="18" t="s">
        <v>8</v>
      </c>
      <c r="KAY14" s="18" t="s">
        <v>8</v>
      </c>
      <c r="KAZ14" s="18" t="s">
        <v>8</v>
      </c>
      <c r="KBA14" s="18" t="s">
        <v>8</v>
      </c>
      <c r="KBB14" s="18" t="s">
        <v>8</v>
      </c>
      <c r="KBC14" s="18" t="s">
        <v>8</v>
      </c>
      <c r="KBD14" s="18" t="s">
        <v>8</v>
      </c>
      <c r="KBE14" s="18" t="s">
        <v>8</v>
      </c>
      <c r="KBF14" s="18" t="s">
        <v>8</v>
      </c>
      <c r="KBG14" s="18" t="s">
        <v>8</v>
      </c>
      <c r="KBH14" s="18" t="s">
        <v>8</v>
      </c>
      <c r="KBI14" s="18" t="s">
        <v>8</v>
      </c>
      <c r="KBJ14" s="18" t="s">
        <v>8</v>
      </c>
      <c r="KBK14" s="18" t="s">
        <v>8</v>
      </c>
      <c r="KBL14" s="18" t="s">
        <v>8</v>
      </c>
      <c r="KBM14" s="18" t="s">
        <v>8</v>
      </c>
      <c r="KBN14" s="18" t="s">
        <v>8</v>
      </c>
      <c r="KBO14" s="18" t="s">
        <v>8</v>
      </c>
      <c r="KBP14" s="18" t="s">
        <v>8</v>
      </c>
      <c r="KBQ14" s="18" t="s">
        <v>8</v>
      </c>
      <c r="KBR14" s="18" t="s">
        <v>8</v>
      </c>
      <c r="KBS14" s="18" t="s">
        <v>8</v>
      </c>
      <c r="KBT14" s="18" t="s">
        <v>8</v>
      </c>
      <c r="KBU14" s="18" t="s">
        <v>8</v>
      </c>
      <c r="KBV14" s="18" t="s">
        <v>8</v>
      </c>
      <c r="KBW14" s="18" t="s">
        <v>8</v>
      </c>
      <c r="KBX14" s="18" t="s">
        <v>8</v>
      </c>
      <c r="KBY14" s="18" t="s">
        <v>8</v>
      </c>
      <c r="KBZ14" s="18" t="s">
        <v>8</v>
      </c>
      <c r="KCA14" s="18" t="s">
        <v>8</v>
      </c>
      <c r="KCB14" s="18" t="s">
        <v>8</v>
      </c>
      <c r="KCC14" s="18" t="s">
        <v>8</v>
      </c>
      <c r="KCD14" s="18" t="s">
        <v>8</v>
      </c>
      <c r="KCE14" s="18" t="s">
        <v>8</v>
      </c>
      <c r="KCF14" s="18" t="s">
        <v>8</v>
      </c>
      <c r="KCG14" s="18" t="s">
        <v>8</v>
      </c>
      <c r="KCH14" s="18" t="s">
        <v>8</v>
      </c>
      <c r="KCI14" s="18" t="s">
        <v>8</v>
      </c>
      <c r="KCJ14" s="18" t="s">
        <v>8</v>
      </c>
      <c r="KCK14" s="18" t="s">
        <v>8</v>
      </c>
      <c r="KCL14" s="18" t="s">
        <v>8</v>
      </c>
      <c r="KCM14" s="18" t="s">
        <v>8</v>
      </c>
      <c r="KCN14" s="18" t="s">
        <v>8</v>
      </c>
      <c r="KCO14" s="18" t="s">
        <v>8</v>
      </c>
      <c r="KCP14" s="18" t="s">
        <v>8</v>
      </c>
      <c r="KCQ14" s="18" t="s">
        <v>8</v>
      </c>
      <c r="KCR14" s="18" t="s">
        <v>8</v>
      </c>
      <c r="KCS14" s="18" t="s">
        <v>8</v>
      </c>
      <c r="KCT14" s="18" t="s">
        <v>8</v>
      </c>
      <c r="KCU14" s="18" t="s">
        <v>8</v>
      </c>
      <c r="KCV14" s="18" t="s">
        <v>8</v>
      </c>
      <c r="KCW14" s="18" t="s">
        <v>8</v>
      </c>
      <c r="KCX14" s="18" t="s">
        <v>8</v>
      </c>
      <c r="KCY14" s="18" t="s">
        <v>8</v>
      </c>
      <c r="KCZ14" s="18" t="s">
        <v>8</v>
      </c>
      <c r="KDA14" s="18" t="s">
        <v>8</v>
      </c>
      <c r="KDB14" s="18" t="s">
        <v>8</v>
      </c>
      <c r="KDC14" s="18" t="s">
        <v>8</v>
      </c>
      <c r="KDD14" s="18" t="s">
        <v>8</v>
      </c>
      <c r="KDE14" s="18" t="s">
        <v>8</v>
      </c>
      <c r="KDF14" s="18" t="s">
        <v>8</v>
      </c>
      <c r="KDG14" s="18" t="s">
        <v>8</v>
      </c>
      <c r="KDH14" s="18" t="s">
        <v>8</v>
      </c>
      <c r="KDI14" s="18" t="s">
        <v>8</v>
      </c>
      <c r="KDJ14" s="18" t="s">
        <v>8</v>
      </c>
      <c r="KDK14" s="18" t="s">
        <v>8</v>
      </c>
      <c r="KDL14" s="18" t="s">
        <v>8</v>
      </c>
      <c r="KDM14" s="18" t="s">
        <v>8</v>
      </c>
      <c r="KDN14" s="18" t="s">
        <v>8</v>
      </c>
      <c r="KDO14" s="18" t="s">
        <v>8</v>
      </c>
      <c r="KDP14" s="18" t="s">
        <v>8</v>
      </c>
      <c r="KDQ14" s="18" t="s">
        <v>8</v>
      </c>
      <c r="KDR14" s="18" t="s">
        <v>8</v>
      </c>
      <c r="KDS14" s="18" t="s">
        <v>8</v>
      </c>
      <c r="KDT14" s="18" t="s">
        <v>8</v>
      </c>
      <c r="KDU14" s="18" t="s">
        <v>8</v>
      </c>
      <c r="KDV14" s="18" t="s">
        <v>8</v>
      </c>
      <c r="KDW14" s="18" t="s">
        <v>8</v>
      </c>
      <c r="KDX14" s="18" t="s">
        <v>8</v>
      </c>
      <c r="KDY14" s="18" t="s">
        <v>8</v>
      </c>
      <c r="KDZ14" s="18" t="s">
        <v>8</v>
      </c>
      <c r="KEA14" s="18" t="s">
        <v>8</v>
      </c>
      <c r="KEB14" s="18" t="s">
        <v>8</v>
      </c>
      <c r="KEC14" s="18" t="s">
        <v>8</v>
      </c>
      <c r="KED14" s="18" t="s">
        <v>8</v>
      </c>
      <c r="KEE14" s="18" t="s">
        <v>8</v>
      </c>
      <c r="KEF14" s="18" t="s">
        <v>8</v>
      </c>
      <c r="KEG14" s="18" t="s">
        <v>8</v>
      </c>
      <c r="KEH14" s="18" t="s">
        <v>8</v>
      </c>
      <c r="KEI14" s="18" t="s">
        <v>8</v>
      </c>
      <c r="KEJ14" s="18" t="s">
        <v>8</v>
      </c>
      <c r="KEK14" s="18" t="s">
        <v>8</v>
      </c>
      <c r="KEL14" s="18" t="s">
        <v>8</v>
      </c>
      <c r="KEM14" s="18" t="s">
        <v>8</v>
      </c>
      <c r="KEN14" s="18" t="s">
        <v>8</v>
      </c>
      <c r="KEO14" s="18" t="s">
        <v>8</v>
      </c>
      <c r="KEP14" s="18" t="s">
        <v>8</v>
      </c>
      <c r="KEQ14" s="18" t="s">
        <v>8</v>
      </c>
      <c r="KER14" s="18" t="s">
        <v>8</v>
      </c>
      <c r="KES14" s="18" t="s">
        <v>8</v>
      </c>
      <c r="KET14" s="18" t="s">
        <v>8</v>
      </c>
      <c r="KEU14" s="18" t="s">
        <v>8</v>
      </c>
      <c r="KEV14" s="18" t="s">
        <v>8</v>
      </c>
      <c r="KEW14" s="18" t="s">
        <v>8</v>
      </c>
      <c r="KEX14" s="18" t="s">
        <v>8</v>
      </c>
      <c r="KEY14" s="18" t="s">
        <v>8</v>
      </c>
      <c r="KEZ14" s="18" t="s">
        <v>8</v>
      </c>
      <c r="KFA14" s="18" t="s">
        <v>8</v>
      </c>
      <c r="KFB14" s="18" t="s">
        <v>8</v>
      </c>
      <c r="KFC14" s="18" t="s">
        <v>8</v>
      </c>
      <c r="KFD14" s="18" t="s">
        <v>8</v>
      </c>
      <c r="KFE14" s="18" t="s">
        <v>8</v>
      </c>
      <c r="KFF14" s="18" t="s">
        <v>8</v>
      </c>
      <c r="KFG14" s="18" t="s">
        <v>8</v>
      </c>
      <c r="KFH14" s="18" t="s">
        <v>8</v>
      </c>
      <c r="KFI14" s="18" t="s">
        <v>8</v>
      </c>
      <c r="KFJ14" s="18" t="s">
        <v>8</v>
      </c>
      <c r="KFK14" s="18" t="s">
        <v>8</v>
      </c>
      <c r="KFL14" s="18" t="s">
        <v>8</v>
      </c>
      <c r="KFM14" s="18" t="s">
        <v>8</v>
      </c>
      <c r="KFN14" s="18" t="s">
        <v>8</v>
      </c>
      <c r="KFO14" s="18" t="s">
        <v>8</v>
      </c>
      <c r="KFP14" s="18" t="s">
        <v>8</v>
      </c>
      <c r="KFQ14" s="18" t="s">
        <v>8</v>
      </c>
      <c r="KFR14" s="18" t="s">
        <v>8</v>
      </c>
      <c r="KFS14" s="18" t="s">
        <v>8</v>
      </c>
      <c r="KFT14" s="18" t="s">
        <v>8</v>
      </c>
      <c r="KFU14" s="18" t="s">
        <v>8</v>
      </c>
      <c r="KFV14" s="18" t="s">
        <v>8</v>
      </c>
      <c r="KFW14" s="18" t="s">
        <v>8</v>
      </c>
      <c r="KFX14" s="18" t="s">
        <v>8</v>
      </c>
      <c r="KFY14" s="18" t="s">
        <v>8</v>
      </c>
      <c r="KFZ14" s="18" t="s">
        <v>8</v>
      </c>
      <c r="KGA14" s="18" t="s">
        <v>8</v>
      </c>
      <c r="KGB14" s="18" t="s">
        <v>8</v>
      </c>
      <c r="KGC14" s="18" t="s">
        <v>8</v>
      </c>
      <c r="KGD14" s="18" t="s">
        <v>8</v>
      </c>
      <c r="KGE14" s="18" t="s">
        <v>8</v>
      </c>
      <c r="KGF14" s="18" t="s">
        <v>8</v>
      </c>
      <c r="KGG14" s="18" t="s">
        <v>8</v>
      </c>
      <c r="KGH14" s="18" t="s">
        <v>8</v>
      </c>
      <c r="KGI14" s="18" t="s">
        <v>8</v>
      </c>
      <c r="KGJ14" s="18" t="s">
        <v>8</v>
      </c>
      <c r="KGK14" s="18" t="s">
        <v>8</v>
      </c>
      <c r="KGL14" s="18" t="s">
        <v>8</v>
      </c>
      <c r="KGM14" s="18" t="s">
        <v>8</v>
      </c>
      <c r="KGN14" s="18" t="s">
        <v>8</v>
      </c>
      <c r="KGO14" s="18" t="s">
        <v>8</v>
      </c>
      <c r="KGP14" s="18" t="s">
        <v>8</v>
      </c>
      <c r="KGQ14" s="18" t="s">
        <v>8</v>
      </c>
      <c r="KGR14" s="18" t="s">
        <v>8</v>
      </c>
      <c r="KGS14" s="18" t="s">
        <v>8</v>
      </c>
      <c r="KGT14" s="18" t="s">
        <v>8</v>
      </c>
      <c r="KGU14" s="18" t="s">
        <v>8</v>
      </c>
      <c r="KGV14" s="18" t="s">
        <v>8</v>
      </c>
      <c r="KGW14" s="18" t="s">
        <v>8</v>
      </c>
      <c r="KGX14" s="18" t="s">
        <v>8</v>
      </c>
      <c r="KGY14" s="18" t="s">
        <v>8</v>
      </c>
      <c r="KGZ14" s="18" t="s">
        <v>8</v>
      </c>
      <c r="KHA14" s="18" t="s">
        <v>8</v>
      </c>
      <c r="KHB14" s="18" t="s">
        <v>8</v>
      </c>
      <c r="KHC14" s="18" t="s">
        <v>8</v>
      </c>
      <c r="KHD14" s="18" t="s">
        <v>8</v>
      </c>
      <c r="KHE14" s="18" t="s">
        <v>8</v>
      </c>
      <c r="KHF14" s="18" t="s">
        <v>8</v>
      </c>
      <c r="KHG14" s="18" t="s">
        <v>8</v>
      </c>
      <c r="KHH14" s="18" t="s">
        <v>8</v>
      </c>
      <c r="KHI14" s="18" t="s">
        <v>8</v>
      </c>
      <c r="KHJ14" s="18" t="s">
        <v>8</v>
      </c>
      <c r="KHK14" s="18" t="s">
        <v>8</v>
      </c>
      <c r="KHL14" s="18" t="s">
        <v>8</v>
      </c>
      <c r="KHM14" s="18" t="s">
        <v>8</v>
      </c>
      <c r="KHN14" s="18" t="s">
        <v>8</v>
      </c>
      <c r="KHO14" s="18" t="s">
        <v>8</v>
      </c>
      <c r="KHP14" s="18" t="s">
        <v>8</v>
      </c>
      <c r="KHQ14" s="18" t="s">
        <v>8</v>
      </c>
      <c r="KHR14" s="18" t="s">
        <v>8</v>
      </c>
      <c r="KHS14" s="18" t="s">
        <v>8</v>
      </c>
      <c r="KHT14" s="18" t="s">
        <v>8</v>
      </c>
      <c r="KHU14" s="18" t="s">
        <v>8</v>
      </c>
      <c r="KHV14" s="18" t="s">
        <v>8</v>
      </c>
      <c r="KHW14" s="18" t="s">
        <v>8</v>
      </c>
      <c r="KHX14" s="18" t="s">
        <v>8</v>
      </c>
      <c r="KHY14" s="18" t="s">
        <v>8</v>
      </c>
      <c r="KHZ14" s="18" t="s">
        <v>8</v>
      </c>
      <c r="KIA14" s="18" t="s">
        <v>8</v>
      </c>
      <c r="KIB14" s="18" t="s">
        <v>8</v>
      </c>
      <c r="KIC14" s="18" t="s">
        <v>8</v>
      </c>
      <c r="KID14" s="18" t="s">
        <v>8</v>
      </c>
      <c r="KIE14" s="18" t="s">
        <v>8</v>
      </c>
      <c r="KIF14" s="18" t="s">
        <v>8</v>
      </c>
      <c r="KIG14" s="18" t="s">
        <v>8</v>
      </c>
      <c r="KIH14" s="18" t="s">
        <v>8</v>
      </c>
      <c r="KII14" s="18" t="s">
        <v>8</v>
      </c>
      <c r="KIJ14" s="18" t="s">
        <v>8</v>
      </c>
      <c r="KIK14" s="18" t="s">
        <v>8</v>
      </c>
      <c r="KIL14" s="18" t="s">
        <v>8</v>
      </c>
      <c r="KIM14" s="18" t="s">
        <v>8</v>
      </c>
      <c r="KIN14" s="18" t="s">
        <v>8</v>
      </c>
      <c r="KIO14" s="18" t="s">
        <v>8</v>
      </c>
      <c r="KIP14" s="18" t="s">
        <v>8</v>
      </c>
      <c r="KIQ14" s="18" t="s">
        <v>8</v>
      </c>
      <c r="KIR14" s="18" t="s">
        <v>8</v>
      </c>
      <c r="KIS14" s="18" t="s">
        <v>8</v>
      </c>
      <c r="KIT14" s="18" t="s">
        <v>8</v>
      </c>
      <c r="KIU14" s="18" t="s">
        <v>8</v>
      </c>
      <c r="KIV14" s="18" t="s">
        <v>8</v>
      </c>
      <c r="KIW14" s="18" t="s">
        <v>8</v>
      </c>
      <c r="KIX14" s="18" t="s">
        <v>8</v>
      </c>
      <c r="KIY14" s="18" t="s">
        <v>8</v>
      </c>
      <c r="KIZ14" s="18" t="s">
        <v>8</v>
      </c>
      <c r="KJA14" s="18" t="s">
        <v>8</v>
      </c>
      <c r="KJB14" s="18" t="s">
        <v>8</v>
      </c>
      <c r="KJC14" s="18" t="s">
        <v>8</v>
      </c>
      <c r="KJD14" s="18" t="s">
        <v>8</v>
      </c>
      <c r="KJE14" s="18" t="s">
        <v>8</v>
      </c>
      <c r="KJF14" s="18" t="s">
        <v>8</v>
      </c>
      <c r="KJG14" s="18" t="s">
        <v>8</v>
      </c>
      <c r="KJH14" s="18" t="s">
        <v>8</v>
      </c>
      <c r="KJI14" s="18" t="s">
        <v>8</v>
      </c>
      <c r="KJJ14" s="18" t="s">
        <v>8</v>
      </c>
      <c r="KJK14" s="18" t="s">
        <v>8</v>
      </c>
      <c r="KJL14" s="18" t="s">
        <v>8</v>
      </c>
      <c r="KJM14" s="18" t="s">
        <v>8</v>
      </c>
      <c r="KJN14" s="18" t="s">
        <v>8</v>
      </c>
      <c r="KJO14" s="18" t="s">
        <v>8</v>
      </c>
      <c r="KJP14" s="18" t="s">
        <v>8</v>
      </c>
      <c r="KJQ14" s="18" t="s">
        <v>8</v>
      </c>
      <c r="KJR14" s="18" t="s">
        <v>8</v>
      </c>
      <c r="KJS14" s="18" t="s">
        <v>8</v>
      </c>
      <c r="KJT14" s="18" t="s">
        <v>8</v>
      </c>
      <c r="KJU14" s="18" t="s">
        <v>8</v>
      </c>
      <c r="KJV14" s="18" t="s">
        <v>8</v>
      </c>
      <c r="KJW14" s="18" t="s">
        <v>8</v>
      </c>
      <c r="KJX14" s="18" t="s">
        <v>8</v>
      </c>
      <c r="KJY14" s="18" t="s">
        <v>8</v>
      </c>
      <c r="KJZ14" s="18" t="s">
        <v>8</v>
      </c>
      <c r="KKA14" s="18" t="s">
        <v>8</v>
      </c>
      <c r="KKB14" s="18" t="s">
        <v>8</v>
      </c>
      <c r="KKC14" s="18" t="s">
        <v>8</v>
      </c>
      <c r="KKD14" s="18" t="s">
        <v>8</v>
      </c>
      <c r="KKE14" s="18" t="s">
        <v>8</v>
      </c>
      <c r="KKF14" s="18" t="s">
        <v>8</v>
      </c>
      <c r="KKG14" s="18" t="s">
        <v>8</v>
      </c>
      <c r="KKH14" s="18" t="s">
        <v>8</v>
      </c>
      <c r="KKI14" s="18" t="s">
        <v>8</v>
      </c>
      <c r="KKJ14" s="18" t="s">
        <v>8</v>
      </c>
      <c r="KKK14" s="18" t="s">
        <v>8</v>
      </c>
      <c r="KKL14" s="18" t="s">
        <v>8</v>
      </c>
      <c r="KKM14" s="18" t="s">
        <v>8</v>
      </c>
      <c r="KKN14" s="18" t="s">
        <v>8</v>
      </c>
      <c r="KKO14" s="18" t="s">
        <v>8</v>
      </c>
      <c r="KKP14" s="18" t="s">
        <v>8</v>
      </c>
      <c r="KKQ14" s="18" t="s">
        <v>8</v>
      </c>
      <c r="KKR14" s="18" t="s">
        <v>8</v>
      </c>
      <c r="KKS14" s="18" t="s">
        <v>8</v>
      </c>
      <c r="KKT14" s="18" t="s">
        <v>8</v>
      </c>
      <c r="KKU14" s="18" t="s">
        <v>8</v>
      </c>
      <c r="KKV14" s="18" t="s">
        <v>8</v>
      </c>
      <c r="KKW14" s="18" t="s">
        <v>8</v>
      </c>
      <c r="KKX14" s="18" t="s">
        <v>8</v>
      </c>
      <c r="KKY14" s="18" t="s">
        <v>8</v>
      </c>
      <c r="KKZ14" s="18" t="s">
        <v>8</v>
      </c>
      <c r="KLA14" s="18" t="s">
        <v>8</v>
      </c>
      <c r="KLB14" s="18" t="s">
        <v>8</v>
      </c>
      <c r="KLC14" s="18" t="s">
        <v>8</v>
      </c>
      <c r="KLD14" s="18" t="s">
        <v>8</v>
      </c>
      <c r="KLE14" s="18" t="s">
        <v>8</v>
      </c>
      <c r="KLF14" s="18" t="s">
        <v>8</v>
      </c>
      <c r="KLG14" s="18" t="s">
        <v>8</v>
      </c>
      <c r="KLH14" s="18" t="s">
        <v>8</v>
      </c>
      <c r="KLI14" s="18" t="s">
        <v>8</v>
      </c>
      <c r="KLJ14" s="18" t="s">
        <v>8</v>
      </c>
      <c r="KLK14" s="18" t="s">
        <v>8</v>
      </c>
      <c r="KLL14" s="18" t="s">
        <v>8</v>
      </c>
      <c r="KLM14" s="18" t="s">
        <v>8</v>
      </c>
      <c r="KLN14" s="18" t="s">
        <v>8</v>
      </c>
      <c r="KLO14" s="18" t="s">
        <v>8</v>
      </c>
      <c r="KLP14" s="18" t="s">
        <v>8</v>
      </c>
      <c r="KLQ14" s="18" t="s">
        <v>8</v>
      </c>
      <c r="KLR14" s="18" t="s">
        <v>8</v>
      </c>
      <c r="KLS14" s="18" t="s">
        <v>8</v>
      </c>
      <c r="KLT14" s="18" t="s">
        <v>8</v>
      </c>
      <c r="KLU14" s="18" t="s">
        <v>8</v>
      </c>
      <c r="KLV14" s="18" t="s">
        <v>8</v>
      </c>
      <c r="KLW14" s="18" t="s">
        <v>8</v>
      </c>
      <c r="KLX14" s="18" t="s">
        <v>8</v>
      </c>
      <c r="KLY14" s="18" t="s">
        <v>8</v>
      </c>
      <c r="KLZ14" s="18" t="s">
        <v>8</v>
      </c>
      <c r="KMA14" s="18" t="s">
        <v>8</v>
      </c>
      <c r="KMB14" s="18" t="s">
        <v>8</v>
      </c>
      <c r="KMC14" s="18" t="s">
        <v>8</v>
      </c>
      <c r="KMD14" s="18" t="s">
        <v>8</v>
      </c>
      <c r="KME14" s="18" t="s">
        <v>8</v>
      </c>
      <c r="KMF14" s="18" t="s">
        <v>8</v>
      </c>
      <c r="KMG14" s="18" t="s">
        <v>8</v>
      </c>
      <c r="KMH14" s="18" t="s">
        <v>8</v>
      </c>
      <c r="KMI14" s="18" t="s">
        <v>8</v>
      </c>
      <c r="KMJ14" s="18" t="s">
        <v>8</v>
      </c>
      <c r="KMK14" s="18" t="s">
        <v>8</v>
      </c>
      <c r="KML14" s="18" t="s">
        <v>8</v>
      </c>
      <c r="KMM14" s="18" t="s">
        <v>8</v>
      </c>
      <c r="KMN14" s="18" t="s">
        <v>8</v>
      </c>
      <c r="KMO14" s="18" t="s">
        <v>8</v>
      </c>
      <c r="KMP14" s="18" t="s">
        <v>8</v>
      </c>
      <c r="KMQ14" s="18" t="s">
        <v>8</v>
      </c>
      <c r="KMR14" s="18" t="s">
        <v>8</v>
      </c>
      <c r="KMS14" s="18" t="s">
        <v>8</v>
      </c>
      <c r="KMT14" s="18" t="s">
        <v>8</v>
      </c>
      <c r="KMU14" s="18" t="s">
        <v>8</v>
      </c>
      <c r="KMV14" s="18" t="s">
        <v>8</v>
      </c>
      <c r="KMW14" s="18" t="s">
        <v>8</v>
      </c>
      <c r="KMX14" s="18" t="s">
        <v>8</v>
      </c>
      <c r="KMY14" s="18" t="s">
        <v>8</v>
      </c>
      <c r="KMZ14" s="18" t="s">
        <v>8</v>
      </c>
      <c r="KNA14" s="18" t="s">
        <v>8</v>
      </c>
      <c r="KNB14" s="18" t="s">
        <v>8</v>
      </c>
      <c r="KNC14" s="18" t="s">
        <v>8</v>
      </c>
      <c r="KND14" s="18" t="s">
        <v>8</v>
      </c>
      <c r="KNE14" s="18" t="s">
        <v>8</v>
      </c>
      <c r="KNF14" s="18" t="s">
        <v>8</v>
      </c>
      <c r="KNG14" s="18" t="s">
        <v>8</v>
      </c>
      <c r="KNH14" s="18" t="s">
        <v>8</v>
      </c>
      <c r="KNI14" s="18" t="s">
        <v>8</v>
      </c>
      <c r="KNJ14" s="18" t="s">
        <v>8</v>
      </c>
      <c r="KNK14" s="18" t="s">
        <v>8</v>
      </c>
      <c r="KNL14" s="18" t="s">
        <v>8</v>
      </c>
      <c r="KNM14" s="18" t="s">
        <v>8</v>
      </c>
      <c r="KNN14" s="18" t="s">
        <v>8</v>
      </c>
      <c r="KNO14" s="18" t="s">
        <v>8</v>
      </c>
      <c r="KNP14" s="18" t="s">
        <v>8</v>
      </c>
      <c r="KNQ14" s="18" t="s">
        <v>8</v>
      </c>
      <c r="KNR14" s="18" t="s">
        <v>8</v>
      </c>
      <c r="KNS14" s="18" t="s">
        <v>8</v>
      </c>
      <c r="KNT14" s="18" t="s">
        <v>8</v>
      </c>
      <c r="KNU14" s="18" t="s">
        <v>8</v>
      </c>
      <c r="KNV14" s="18" t="s">
        <v>8</v>
      </c>
      <c r="KNW14" s="18" t="s">
        <v>8</v>
      </c>
      <c r="KNX14" s="18" t="s">
        <v>8</v>
      </c>
      <c r="KNY14" s="18" t="s">
        <v>8</v>
      </c>
      <c r="KNZ14" s="18" t="s">
        <v>8</v>
      </c>
      <c r="KOA14" s="18" t="s">
        <v>8</v>
      </c>
      <c r="KOB14" s="18" t="s">
        <v>8</v>
      </c>
      <c r="KOC14" s="18" t="s">
        <v>8</v>
      </c>
      <c r="KOD14" s="18" t="s">
        <v>8</v>
      </c>
      <c r="KOE14" s="18" t="s">
        <v>8</v>
      </c>
      <c r="KOF14" s="18" t="s">
        <v>8</v>
      </c>
      <c r="KOG14" s="18" t="s">
        <v>8</v>
      </c>
      <c r="KOH14" s="18" t="s">
        <v>8</v>
      </c>
      <c r="KOI14" s="18" t="s">
        <v>8</v>
      </c>
      <c r="KOJ14" s="18" t="s">
        <v>8</v>
      </c>
      <c r="KOK14" s="18" t="s">
        <v>8</v>
      </c>
      <c r="KOL14" s="18" t="s">
        <v>8</v>
      </c>
      <c r="KOM14" s="18" t="s">
        <v>8</v>
      </c>
      <c r="KON14" s="18" t="s">
        <v>8</v>
      </c>
      <c r="KOO14" s="18" t="s">
        <v>8</v>
      </c>
      <c r="KOP14" s="18" t="s">
        <v>8</v>
      </c>
      <c r="KOQ14" s="18" t="s">
        <v>8</v>
      </c>
      <c r="KOR14" s="18" t="s">
        <v>8</v>
      </c>
      <c r="KOS14" s="18" t="s">
        <v>8</v>
      </c>
      <c r="KOT14" s="18" t="s">
        <v>8</v>
      </c>
      <c r="KOU14" s="18" t="s">
        <v>8</v>
      </c>
      <c r="KOV14" s="18" t="s">
        <v>8</v>
      </c>
      <c r="KOW14" s="18" t="s">
        <v>8</v>
      </c>
      <c r="KOX14" s="18" t="s">
        <v>8</v>
      </c>
      <c r="KOY14" s="18" t="s">
        <v>8</v>
      </c>
      <c r="KOZ14" s="18" t="s">
        <v>8</v>
      </c>
      <c r="KPA14" s="18" t="s">
        <v>8</v>
      </c>
      <c r="KPB14" s="18" t="s">
        <v>8</v>
      </c>
      <c r="KPC14" s="18" t="s">
        <v>8</v>
      </c>
      <c r="KPD14" s="18" t="s">
        <v>8</v>
      </c>
      <c r="KPE14" s="18" t="s">
        <v>8</v>
      </c>
      <c r="KPF14" s="18" t="s">
        <v>8</v>
      </c>
      <c r="KPG14" s="18" t="s">
        <v>8</v>
      </c>
      <c r="KPH14" s="18" t="s">
        <v>8</v>
      </c>
      <c r="KPI14" s="18" t="s">
        <v>8</v>
      </c>
      <c r="KPJ14" s="18" t="s">
        <v>8</v>
      </c>
      <c r="KPK14" s="18" t="s">
        <v>8</v>
      </c>
      <c r="KPL14" s="18" t="s">
        <v>8</v>
      </c>
      <c r="KPM14" s="18" t="s">
        <v>8</v>
      </c>
      <c r="KPN14" s="18" t="s">
        <v>8</v>
      </c>
      <c r="KPO14" s="18" t="s">
        <v>8</v>
      </c>
      <c r="KPP14" s="18" t="s">
        <v>8</v>
      </c>
      <c r="KPQ14" s="18" t="s">
        <v>8</v>
      </c>
      <c r="KPR14" s="18" t="s">
        <v>8</v>
      </c>
      <c r="KPS14" s="18" t="s">
        <v>8</v>
      </c>
      <c r="KPT14" s="18" t="s">
        <v>8</v>
      </c>
      <c r="KPU14" s="18" t="s">
        <v>8</v>
      </c>
      <c r="KPV14" s="18" t="s">
        <v>8</v>
      </c>
      <c r="KPW14" s="18" t="s">
        <v>8</v>
      </c>
      <c r="KPX14" s="18" t="s">
        <v>8</v>
      </c>
      <c r="KPY14" s="18" t="s">
        <v>8</v>
      </c>
      <c r="KPZ14" s="18" t="s">
        <v>8</v>
      </c>
      <c r="KQA14" s="18" t="s">
        <v>8</v>
      </c>
      <c r="KQB14" s="18" t="s">
        <v>8</v>
      </c>
      <c r="KQC14" s="18" t="s">
        <v>8</v>
      </c>
      <c r="KQD14" s="18" t="s">
        <v>8</v>
      </c>
      <c r="KQE14" s="18" t="s">
        <v>8</v>
      </c>
      <c r="KQF14" s="18" t="s">
        <v>8</v>
      </c>
      <c r="KQG14" s="18" t="s">
        <v>8</v>
      </c>
      <c r="KQH14" s="18" t="s">
        <v>8</v>
      </c>
      <c r="KQI14" s="18" t="s">
        <v>8</v>
      </c>
      <c r="KQJ14" s="18" t="s">
        <v>8</v>
      </c>
      <c r="KQK14" s="18" t="s">
        <v>8</v>
      </c>
      <c r="KQL14" s="18" t="s">
        <v>8</v>
      </c>
      <c r="KQM14" s="18" t="s">
        <v>8</v>
      </c>
      <c r="KQN14" s="18" t="s">
        <v>8</v>
      </c>
      <c r="KQO14" s="18" t="s">
        <v>8</v>
      </c>
      <c r="KQP14" s="18" t="s">
        <v>8</v>
      </c>
      <c r="KQQ14" s="18" t="s">
        <v>8</v>
      </c>
      <c r="KQR14" s="18" t="s">
        <v>8</v>
      </c>
      <c r="KQS14" s="18" t="s">
        <v>8</v>
      </c>
      <c r="KQT14" s="18" t="s">
        <v>8</v>
      </c>
      <c r="KQU14" s="18" t="s">
        <v>8</v>
      </c>
      <c r="KQV14" s="18" t="s">
        <v>8</v>
      </c>
      <c r="KQW14" s="18" t="s">
        <v>8</v>
      </c>
      <c r="KQX14" s="18" t="s">
        <v>8</v>
      </c>
      <c r="KQY14" s="18" t="s">
        <v>8</v>
      </c>
      <c r="KQZ14" s="18" t="s">
        <v>8</v>
      </c>
      <c r="KRA14" s="18" t="s">
        <v>8</v>
      </c>
      <c r="KRB14" s="18" t="s">
        <v>8</v>
      </c>
      <c r="KRC14" s="18" t="s">
        <v>8</v>
      </c>
      <c r="KRD14" s="18" t="s">
        <v>8</v>
      </c>
      <c r="KRE14" s="18" t="s">
        <v>8</v>
      </c>
      <c r="KRF14" s="18" t="s">
        <v>8</v>
      </c>
      <c r="KRG14" s="18" t="s">
        <v>8</v>
      </c>
      <c r="KRH14" s="18" t="s">
        <v>8</v>
      </c>
      <c r="KRI14" s="18" t="s">
        <v>8</v>
      </c>
      <c r="KRJ14" s="18" t="s">
        <v>8</v>
      </c>
      <c r="KRK14" s="18" t="s">
        <v>8</v>
      </c>
      <c r="KRL14" s="18" t="s">
        <v>8</v>
      </c>
      <c r="KRM14" s="18" t="s">
        <v>8</v>
      </c>
      <c r="KRN14" s="18" t="s">
        <v>8</v>
      </c>
      <c r="KRO14" s="18" t="s">
        <v>8</v>
      </c>
      <c r="KRP14" s="18" t="s">
        <v>8</v>
      </c>
      <c r="KRQ14" s="18" t="s">
        <v>8</v>
      </c>
      <c r="KRR14" s="18" t="s">
        <v>8</v>
      </c>
      <c r="KRS14" s="18" t="s">
        <v>8</v>
      </c>
      <c r="KRT14" s="18" t="s">
        <v>8</v>
      </c>
      <c r="KRU14" s="18" t="s">
        <v>8</v>
      </c>
      <c r="KRV14" s="18" t="s">
        <v>8</v>
      </c>
      <c r="KRW14" s="18" t="s">
        <v>8</v>
      </c>
      <c r="KRX14" s="18" t="s">
        <v>8</v>
      </c>
      <c r="KRY14" s="18" t="s">
        <v>8</v>
      </c>
      <c r="KRZ14" s="18" t="s">
        <v>8</v>
      </c>
      <c r="KSA14" s="18" t="s">
        <v>8</v>
      </c>
      <c r="KSB14" s="18" t="s">
        <v>8</v>
      </c>
      <c r="KSC14" s="18" t="s">
        <v>8</v>
      </c>
      <c r="KSD14" s="18" t="s">
        <v>8</v>
      </c>
      <c r="KSE14" s="18" t="s">
        <v>8</v>
      </c>
      <c r="KSF14" s="18" t="s">
        <v>8</v>
      </c>
      <c r="KSG14" s="18" t="s">
        <v>8</v>
      </c>
      <c r="KSH14" s="18" t="s">
        <v>8</v>
      </c>
      <c r="KSI14" s="18" t="s">
        <v>8</v>
      </c>
      <c r="KSJ14" s="18" t="s">
        <v>8</v>
      </c>
      <c r="KSK14" s="18" t="s">
        <v>8</v>
      </c>
      <c r="KSL14" s="18" t="s">
        <v>8</v>
      </c>
      <c r="KSM14" s="18" t="s">
        <v>8</v>
      </c>
      <c r="KSN14" s="18" t="s">
        <v>8</v>
      </c>
      <c r="KSO14" s="18" t="s">
        <v>8</v>
      </c>
      <c r="KSP14" s="18" t="s">
        <v>8</v>
      </c>
      <c r="KSQ14" s="18" t="s">
        <v>8</v>
      </c>
      <c r="KSR14" s="18" t="s">
        <v>8</v>
      </c>
      <c r="KSS14" s="18" t="s">
        <v>8</v>
      </c>
      <c r="KST14" s="18" t="s">
        <v>8</v>
      </c>
      <c r="KSU14" s="18" t="s">
        <v>8</v>
      </c>
      <c r="KSV14" s="18" t="s">
        <v>8</v>
      </c>
      <c r="KSW14" s="18" t="s">
        <v>8</v>
      </c>
      <c r="KSX14" s="18" t="s">
        <v>8</v>
      </c>
      <c r="KSY14" s="18" t="s">
        <v>8</v>
      </c>
      <c r="KSZ14" s="18" t="s">
        <v>8</v>
      </c>
      <c r="KTA14" s="18" t="s">
        <v>8</v>
      </c>
      <c r="KTB14" s="18" t="s">
        <v>8</v>
      </c>
      <c r="KTC14" s="18" t="s">
        <v>8</v>
      </c>
      <c r="KTD14" s="18" t="s">
        <v>8</v>
      </c>
      <c r="KTE14" s="18" t="s">
        <v>8</v>
      </c>
      <c r="KTF14" s="18" t="s">
        <v>8</v>
      </c>
      <c r="KTG14" s="18" t="s">
        <v>8</v>
      </c>
      <c r="KTH14" s="18" t="s">
        <v>8</v>
      </c>
      <c r="KTI14" s="18" t="s">
        <v>8</v>
      </c>
      <c r="KTJ14" s="18" t="s">
        <v>8</v>
      </c>
      <c r="KTK14" s="18" t="s">
        <v>8</v>
      </c>
      <c r="KTL14" s="18" t="s">
        <v>8</v>
      </c>
      <c r="KTM14" s="18" t="s">
        <v>8</v>
      </c>
      <c r="KTN14" s="18" t="s">
        <v>8</v>
      </c>
      <c r="KTO14" s="18" t="s">
        <v>8</v>
      </c>
      <c r="KTP14" s="18" t="s">
        <v>8</v>
      </c>
      <c r="KTQ14" s="18" t="s">
        <v>8</v>
      </c>
      <c r="KTR14" s="18" t="s">
        <v>8</v>
      </c>
      <c r="KTS14" s="18" t="s">
        <v>8</v>
      </c>
      <c r="KTT14" s="18" t="s">
        <v>8</v>
      </c>
      <c r="KTU14" s="18" t="s">
        <v>8</v>
      </c>
      <c r="KTV14" s="18" t="s">
        <v>8</v>
      </c>
      <c r="KTW14" s="18" t="s">
        <v>8</v>
      </c>
      <c r="KTX14" s="18" t="s">
        <v>8</v>
      </c>
      <c r="KTY14" s="18" t="s">
        <v>8</v>
      </c>
      <c r="KTZ14" s="18" t="s">
        <v>8</v>
      </c>
      <c r="KUA14" s="18" t="s">
        <v>8</v>
      </c>
      <c r="KUB14" s="18" t="s">
        <v>8</v>
      </c>
      <c r="KUC14" s="18" t="s">
        <v>8</v>
      </c>
      <c r="KUD14" s="18" t="s">
        <v>8</v>
      </c>
      <c r="KUE14" s="18" t="s">
        <v>8</v>
      </c>
      <c r="KUF14" s="18" t="s">
        <v>8</v>
      </c>
      <c r="KUG14" s="18" t="s">
        <v>8</v>
      </c>
      <c r="KUH14" s="18" t="s">
        <v>8</v>
      </c>
      <c r="KUI14" s="18" t="s">
        <v>8</v>
      </c>
      <c r="KUJ14" s="18" t="s">
        <v>8</v>
      </c>
      <c r="KUK14" s="18" t="s">
        <v>8</v>
      </c>
      <c r="KUL14" s="18" t="s">
        <v>8</v>
      </c>
      <c r="KUM14" s="18" t="s">
        <v>8</v>
      </c>
      <c r="KUN14" s="18" t="s">
        <v>8</v>
      </c>
      <c r="KUO14" s="18" t="s">
        <v>8</v>
      </c>
      <c r="KUP14" s="18" t="s">
        <v>8</v>
      </c>
      <c r="KUQ14" s="18" t="s">
        <v>8</v>
      </c>
      <c r="KUR14" s="18" t="s">
        <v>8</v>
      </c>
      <c r="KUS14" s="18" t="s">
        <v>8</v>
      </c>
      <c r="KUT14" s="18" t="s">
        <v>8</v>
      </c>
      <c r="KUU14" s="18" t="s">
        <v>8</v>
      </c>
      <c r="KUV14" s="18" t="s">
        <v>8</v>
      </c>
      <c r="KUW14" s="18" t="s">
        <v>8</v>
      </c>
      <c r="KUX14" s="18" t="s">
        <v>8</v>
      </c>
      <c r="KUY14" s="18" t="s">
        <v>8</v>
      </c>
      <c r="KUZ14" s="18" t="s">
        <v>8</v>
      </c>
      <c r="KVA14" s="18" t="s">
        <v>8</v>
      </c>
      <c r="KVB14" s="18" t="s">
        <v>8</v>
      </c>
      <c r="KVC14" s="18" t="s">
        <v>8</v>
      </c>
      <c r="KVD14" s="18" t="s">
        <v>8</v>
      </c>
      <c r="KVE14" s="18" t="s">
        <v>8</v>
      </c>
      <c r="KVF14" s="18" t="s">
        <v>8</v>
      </c>
      <c r="KVG14" s="18" t="s">
        <v>8</v>
      </c>
      <c r="KVH14" s="18" t="s">
        <v>8</v>
      </c>
      <c r="KVI14" s="18" t="s">
        <v>8</v>
      </c>
      <c r="KVJ14" s="18" t="s">
        <v>8</v>
      </c>
      <c r="KVK14" s="18" t="s">
        <v>8</v>
      </c>
      <c r="KVL14" s="18" t="s">
        <v>8</v>
      </c>
      <c r="KVM14" s="18" t="s">
        <v>8</v>
      </c>
      <c r="KVN14" s="18" t="s">
        <v>8</v>
      </c>
      <c r="KVO14" s="18" t="s">
        <v>8</v>
      </c>
      <c r="KVP14" s="18" t="s">
        <v>8</v>
      </c>
      <c r="KVQ14" s="18" t="s">
        <v>8</v>
      </c>
      <c r="KVR14" s="18" t="s">
        <v>8</v>
      </c>
      <c r="KVS14" s="18" t="s">
        <v>8</v>
      </c>
      <c r="KVT14" s="18" t="s">
        <v>8</v>
      </c>
      <c r="KVU14" s="18" t="s">
        <v>8</v>
      </c>
      <c r="KVV14" s="18" t="s">
        <v>8</v>
      </c>
      <c r="KVW14" s="18" t="s">
        <v>8</v>
      </c>
      <c r="KVX14" s="18" t="s">
        <v>8</v>
      </c>
      <c r="KVY14" s="18" t="s">
        <v>8</v>
      </c>
      <c r="KVZ14" s="18" t="s">
        <v>8</v>
      </c>
      <c r="KWA14" s="18" t="s">
        <v>8</v>
      </c>
      <c r="KWB14" s="18" t="s">
        <v>8</v>
      </c>
      <c r="KWC14" s="18" t="s">
        <v>8</v>
      </c>
      <c r="KWD14" s="18" t="s">
        <v>8</v>
      </c>
      <c r="KWE14" s="18" t="s">
        <v>8</v>
      </c>
      <c r="KWF14" s="18" t="s">
        <v>8</v>
      </c>
      <c r="KWG14" s="18" t="s">
        <v>8</v>
      </c>
      <c r="KWH14" s="18" t="s">
        <v>8</v>
      </c>
      <c r="KWI14" s="18" t="s">
        <v>8</v>
      </c>
      <c r="KWJ14" s="18" t="s">
        <v>8</v>
      </c>
      <c r="KWK14" s="18" t="s">
        <v>8</v>
      </c>
      <c r="KWL14" s="18" t="s">
        <v>8</v>
      </c>
      <c r="KWM14" s="18" t="s">
        <v>8</v>
      </c>
      <c r="KWN14" s="18" t="s">
        <v>8</v>
      </c>
      <c r="KWO14" s="18" t="s">
        <v>8</v>
      </c>
      <c r="KWP14" s="18" t="s">
        <v>8</v>
      </c>
      <c r="KWQ14" s="18" t="s">
        <v>8</v>
      </c>
      <c r="KWR14" s="18" t="s">
        <v>8</v>
      </c>
      <c r="KWS14" s="18" t="s">
        <v>8</v>
      </c>
      <c r="KWT14" s="18" t="s">
        <v>8</v>
      </c>
      <c r="KWU14" s="18" t="s">
        <v>8</v>
      </c>
      <c r="KWV14" s="18" t="s">
        <v>8</v>
      </c>
      <c r="KWW14" s="18" t="s">
        <v>8</v>
      </c>
      <c r="KWX14" s="18" t="s">
        <v>8</v>
      </c>
      <c r="KWY14" s="18" t="s">
        <v>8</v>
      </c>
      <c r="KWZ14" s="18" t="s">
        <v>8</v>
      </c>
      <c r="KXA14" s="18" t="s">
        <v>8</v>
      </c>
      <c r="KXB14" s="18" t="s">
        <v>8</v>
      </c>
      <c r="KXC14" s="18" t="s">
        <v>8</v>
      </c>
      <c r="KXD14" s="18" t="s">
        <v>8</v>
      </c>
      <c r="KXE14" s="18" t="s">
        <v>8</v>
      </c>
      <c r="KXF14" s="18" t="s">
        <v>8</v>
      </c>
      <c r="KXG14" s="18" t="s">
        <v>8</v>
      </c>
      <c r="KXH14" s="18" t="s">
        <v>8</v>
      </c>
      <c r="KXI14" s="18" t="s">
        <v>8</v>
      </c>
      <c r="KXJ14" s="18" t="s">
        <v>8</v>
      </c>
      <c r="KXK14" s="18" t="s">
        <v>8</v>
      </c>
      <c r="KXL14" s="18" t="s">
        <v>8</v>
      </c>
      <c r="KXM14" s="18" t="s">
        <v>8</v>
      </c>
      <c r="KXN14" s="18" t="s">
        <v>8</v>
      </c>
      <c r="KXO14" s="18" t="s">
        <v>8</v>
      </c>
      <c r="KXP14" s="18" t="s">
        <v>8</v>
      </c>
      <c r="KXQ14" s="18" t="s">
        <v>8</v>
      </c>
      <c r="KXR14" s="18" t="s">
        <v>8</v>
      </c>
      <c r="KXS14" s="18" t="s">
        <v>8</v>
      </c>
      <c r="KXT14" s="18" t="s">
        <v>8</v>
      </c>
      <c r="KXU14" s="18" t="s">
        <v>8</v>
      </c>
      <c r="KXV14" s="18" t="s">
        <v>8</v>
      </c>
      <c r="KXW14" s="18" t="s">
        <v>8</v>
      </c>
      <c r="KXX14" s="18" t="s">
        <v>8</v>
      </c>
      <c r="KXY14" s="18" t="s">
        <v>8</v>
      </c>
      <c r="KXZ14" s="18" t="s">
        <v>8</v>
      </c>
      <c r="KYA14" s="18" t="s">
        <v>8</v>
      </c>
      <c r="KYB14" s="18" t="s">
        <v>8</v>
      </c>
      <c r="KYC14" s="18" t="s">
        <v>8</v>
      </c>
      <c r="KYD14" s="18" t="s">
        <v>8</v>
      </c>
      <c r="KYE14" s="18" t="s">
        <v>8</v>
      </c>
      <c r="KYF14" s="18" t="s">
        <v>8</v>
      </c>
      <c r="KYG14" s="18" t="s">
        <v>8</v>
      </c>
      <c r="KYH14" s="18" t="s">
        <v>8</v>
      </c>
      <c r="KYI14" s="18" t="s">
        <v>8</v>
      </c>
      <c r="KYJ14" s="18" t="s">
        <v>8</v>
      </c>
      <c r="KYK14" s="18" t="s">
        <v>8</v>
      </c>
      <c r="KYL14" s="18" t="s">
        <v>8</v>
      </c>
      <c r="KYM14" s="18" t="s">
        <v>8</v>
      </c>
      <c r="KYN14" s="18" t="s">
        <v>8</v>
      </c>
      <c r="KYO14" s="18" t="s">
        <v>8</v>
      </c>
      <c r="KYP14" s="18" t="s">
        <v>8</v>
      </c>
      <c r="KYQ14" s="18" t="s">
        <v>8</v>
      </c>
      <c r="KYR14" s="18" t="s">
        <v>8</v>
      </c>
      <c r="KYS14" s="18" t="s">
        <v>8</v>
      </c>
      <c r="KYT14" s="18" t="s">
        <v>8</v>
      </c>
      <c r="KYU14" s="18" t="s">
        <v>8</v>
      </c>
      <c r="KYV14" s="18" t="s">
        <v>8</v>
      </c>
      <c r="KYW14" s="18" t="s">
        <v>8</v>
      </c>
      <c r="KYX14" s="18" t="s">
        <v>8</v>
      </c>
      <c r="KYY14" s="18" t="s">
        <v>8</v>
      </c>
      <c r="KYZ14" s="18" t="s">
        <v>8</v>
      </c>
      <c r="KZA14" s="18" t="s">
        <v>8</v>
      </c>
      <c r="KZB14" s="18" t="s">
        <v>8</v>
      </c>
      <c r="KZC14" s="18" t="s">
        <v>8</v>
      </c>
      <c r="KZD14" s="18" t="s">
        <v>8</v>
      </c>
      <c r="KZE14" s="18" t="s">
        <v>8</v>
      </c>
      <c r="KZF14" s="18" t="s">
        <v>8</v>
      </c>
      <c r="KZG14" s="18" t="s">
        <v>8</v>
      </c>
      <c r="KZH14" s="18" t="s">
        <v>8</v>
      </c>
      <c r="KZI14" s="18" t="s">
        <v>8</v>
      </c>
      <c r="KZJ14" s="18" t="s">
        <v>8</v>
      </c>
      <c r="KZK14" s="18" t="s">
        <v>8</v>
      </c>
      <c r="KZL14" s="18" t="s">
        <v>8</v>
      </c>
      <c r="KZM14" s="18" t="s">
        <v>8</v>
      </c>
      <c r="KZN14" s="18" t="s">
        <v>8</v>
      </c>
      <c r="KZO14" s="18" t="s">
        <v>8</v>
      </c>
      <c r="KZP14" s="18" t="s">
        <v>8</v>
      </c>
      <c r="KZQ14" s="18" t="s">
        <v>8</v>
      </c>
      <c r="KZR14" s="18" t="s">
        <v>8</v>
      </c>
      <c r="KZS14" s="18" t="s">
        <v>8</v>
      </c>
      <c r="KZT14" s="18" t="s">
        <v>8</v>
      </c>
      <c r="KZU14" s="18" t="s">
        <v>8</v>
      </c>
      <c r="KZV14" s="18" t="s">
        <v>8</v>
      </c>
      <c r="KZW14" s="18" t="s">
        <v>8</v>
      </c>
      <c r="KZX14" s="18" t="s">
        <v>8</v>
      </c>
      <c r="KZY14" s="18" t="s">
        <v>8</v>
      </c>
      <c r="KZZ14" s="18" t="s">
        <v>8</v>
      </c>
      <c r="LAA14" s="18" t="s">
        <v>8</v>
      </c>
      <c r="LAB14" s="18" t="s">
        <v>8</v>
      </c>
      <c r="LAC14" s="18" t="s">
        <v>8</v>
      </c>
      <c r="LAD14" s="18" t="s">
        <v>8</v>
      </c>
      <c r="LAE14" s="18" t="s">
        <v>8</v>
      </c>
      <c r="LAF14" s="18" t="s">
        <v>8</v>
      </c>
      <c r="LAG14" s="18" t="s">
        <v>8</v>
      </c>
      <c r="LAH14" s="18" t="s">
        <v>8</v>
      </c>
      <c r="LAI14" s="18" t="s">
        <v>8</v>
      </c>
      <c r="LAJ14" s="18" t="s">
        <v>8</v>
      </c>
      <c r="LAK14" s="18" t="s">
        <v>8</v>
      </c>
      <c r="LAL14" s="18" t="s">
        <v>8</v>
      </c>
      <c r="LAM14" s="18" t="s">
        <v>8</v>
      </c>
      <c r="LAN14" s="18" t="s">
        <v>8</v>
      </c>
      <c r="LAO14" s="18" t="s">
        <v>8</v>
      </c>
      <c r="LAP14" s="18" t="s">
        <v>8</v>
      </c>
      <c r="LAQ14" s="18" t="s">
        <v>8</v>
      </c>
      <c r="LAR14" s="18" t="s">
        <v>8</v>
      </c>
      <c r="LAS14" s="18" t="s">
        <v>8</v>
      </c>
      <c r="LAT14" s="18" t="s">
        <v>8</v>
      </c>
      <c r="LAU14" s="18" t="s">
        <v>8</v>
      </c>
      <c r="LAV14" s="18" t="s">
        <v>8</v>
      </c>
      <c r="LAW14" s="18" t="s">
        <v>8</v>
      </c>
      <c r="LAX14" s="18" t="s">
        <v>8</v>
      </c>
      <c r="LAY14" s="18" t="s">
        <v>8</v>
      </c>
      <c r="LAZ14" s="18" t="s">
        <v>8</v>
      </c>
      <c r="LBA14" s="18" t="s">
        <v>8</v>
      </c>
      <c r="LBB14" s="18" t="s">
        <v>8</v>
      </c>
      <c r="LBC14" s="18" t="s">
        <v>8</v>
      </c>
      <c r="LBD14" s="18" t="s">
        <v>8</v>
      </c>
      <c r="LBE14" s="18" t="s">
        <v>8</v>
      </c>
      <c r="LBF14" s="18" t="s">
        <v>8</v>
      </c>
      <c r="LBG14" s="18" t="s">
        <v>8</v>
      </c>
      <c r="LBH14" s="18" t="s">
        <v>8</v>
      </c>
      <c r="LBI14" s="18" t="s">
        <v>8</v>
      </c>
      <c r="LBJ14" s="18" t="s">
        <v>8</v>
      </c>
      <c r="LBK14" s="18" t="s">
        <v>8</v>
      </c>
      <c r="LBL14" s="18" t="s">
        <v>8</v>
      </c>
      <c r="LBM14" s="18" t="s">
        <v>8</v>
      </c>
      <c r="LBN14" s="18" t="s">
        <v>8</v>
      </c>
      <c r="LBO14" s="18" t="s">
        <v>8</v>
      </c>
      <c r="LBP14" s="18" t="s">
        <v>8</v>
      </c>
      <c r="LBQ14" s="18" t="s">
        <v>8</v>
      </c>
      <c r="LBR14" s="18" t="s">
        <v>8</v>
      </c>
      <c r="LBS14" s="18" t="s">
        <v>8</v>
      </c>
      <c r="LBT14" s="18" t="s">
        <v>8</v>
      </c>
      <c r="LBU14" s="18" t="s">
        <v>8</v>
      </c>
      <c r="LBV14" s="18" t="s">
        <v>8</v>
      </c>
      <c r="LBW14" s="18" t="s">
        <v>8</v>
      </c>
      <c r="LBX14" s="18" t="s">
        <v>8</v>
      </c>
      <c r="LBY14" s="18" t="s">
        <v>8</v>
      </c>
      <c r="LBZ14" s="18" t="s">
        <v>8</v>
      </c>
      <c r="LCA14" s="18" t="s">
        <v>8</v>
      </c>
      <c r="LCB14" s="18" t="s">
        <v>8</v>
      </c>
      <c r="LCC14" s="18" t="s">
        <v>8</v>
      </c>
      <c r="LCD14" s="18" t="s">
        <v>8</v>
      </c>
      <c r="LCE14" s="18" t="s">
        <v>8</v>
      </c>
      <c r="LCF14" s="18" t="s">
        <v>8</v>
      </c>
      <c r="LCG14" s="18" t="s">
        <v>8</v>
      </c>
      <c r="LCH14" s="18" t="s">
        <v>8</v>
      </c>
      <c r="LCI14" s="18" t="s">
        <v>8</v>
      </c>
      <c r="LCJ14" s="18" t="s">
        <v>8</v>
      </c>
      <c r="LCK14" s="18" t="s">
        <v>8</v>
      </c>
      <c r="LCL14" s="18" t="s">
        <v>8</v>
      </c>
      <c r="LCM14" s="18" t="s">
        <v>8</v>
      </c>
      <c r="LCN14" s="18" t="s">
        <v>8</v>
      </c>
      <c r="LCO14" s="18" t="s">
        <v>8</v>
      </c>
      <c r="LCP14" s="18" t="s">
        <v>8</v>
      </c>
      <c r="LCQ14" s="18" t="s">
        <v>8</v>
      </c>
      <c r="LCR14" s="18" t="s">
        <v>8</v>
      </c>
      <c r="LCS14" s="18" t="s">
        <v>8</v>
      </c>
      <c r="LCT14" s="18" t="s">
        <v>8</v>
      </c>
      <c r="LCU14" s="18" t="s">
        <v>8</v>
      </c>
      <c r="LCV14" s="18" t="s">
        <v>8</v>
      </c>
      <c r="LCW14" s="18" t="s">
        <v>8</v>
      </c>
      <c r="LCX14" s="18" t="s">
        <v>8</v>
      </c>
      <c r="LCY14" s="18" t="s">
        <v>8</v>
      </c>
      <c r="LCZ14" s="18" t="s">
        <v>8</v>
      </c>
      <c r="LDA14" s="18" t="s">
        <v>8</v>
      </c>
      <c r="LDB14" s="18" t="s">
        <v>8</v>
      </c>
      <c r="LDC14" s="18" t="s">
        <v>8</v>
      </c>
      <c r="LDD14" s="18" t="s">
        <v>8</v>
      </c>
      <c r="LDE14" s="18" t="s">
        <v>8</v>
      </c>
      <c r="LDF14" s="18" t="s">
        <v>8</v>
      </c>
      <c r="LDG14" s="18" t="s">
        <v>8</v>
      </c>
      <c r="LDH14" s="18" t="s">
        <v>8</v>
      </c>
      <c r="LDI14" s="18" t="s">
        <v>8</v>
      </c>
      <c r="LDJ14" s="18" t="s">
        <v>8</v>
      </c>
      <c r="LDK14" s="18" t="s">
        <v>8</v>
      </c>
      <c r="LDL14" s="18" t="s">
        <v>8</v>
      </c>
      <c r="LDM14" s="18" t="s">
        <v>8</v>
      </c>
      <c r="LDN14" s="18" t="s">
        <v>8</v>
      </c>
      <c r="LDO14" s="18" t="s">
        <v>8</v>
      </c>
      <c r="LDP14" s="18" t="s">
        <v>8</v>
      </c>
      <c r="LDQ14" s="18" t="s">
        <v>8</v>
      </c>
      <c r="LDR14" s="18" t="s">
        <v>8</v>
      </c>
      <c r="LDS14" s="18" t="s">
        <v>8</v>
      </c>
      <c r="LDT14" s="18" t="s">
        <v>8</v>
      </c>
      <c r="LDU14" s="18" t="s">
        <v>8</v>
      </c>
      <c r="LDV14" s="18" t="s">
        <v>8</v>
      </c>
      <c r="LDW14" s="18" t="s">
        <v>8</v>
      </c>
      <c r="LDX14" s="18" t="s">
        <v>8</v>
      </c>
      <c r="LDY14" s="18" t="s">
        <v>8</v>
      </c>
      <c r="LDZ14" s="18" t="s">
        <v>8</v>
      </c>
      <c r="LEA14" s="18" t="s">
        <v>8</v>
      </c>
      <c r="LEB14" s="18" t="s">
        <v>8</v>
      </c>
      <c r="LEC14" s="18" t="s">
        <v>8</v>
      </c>
      <c r="LED14" s="18" t="s">
        <v>8</v>
      </c>
      <c r="LEE14" s="18" t="s">
        <v>8</v>
      </c>
      <c r="LEF14" s="18" t="s">
        <v>8</v>
      </c>
      <c r="LEG14" s="18" t="s">
        <v>8</v>
      </c>
      <c r="LEH14" s="18" t="s">
        <v>8</v>
      </c>
      <c r="LEI14" s="18" t="s">
        <v>8</v>
      </c>
      <c r="LEJ14" s="18" t="s">
        <v>8</v>
      </c>
      <c r="LEK14" s="18" t="s">
        <v>8</v>
      </c>
      <c r="LEL14" s="18" t="s">
        <v>8</v>
      </c>
      <c r="LEM14" s="18" t="s">
        <v>8</v>
      </c>
      <c r="LEN14" s="18" t="s">
        <v>8</v>
      </c>
      <c r="LEO14" s="18" t="s">
        <v>8</v>
      </c>
      <c r="LEP14" s="18" t="s">
        <v>8</v>
      </c>
      <c r="LEQ14" s="18" t="s">
        <v>8</v>
      </c>
      <c r="LER14" s="18" t="s">
        <v>8</v>
      </c>
      <c r="LES14" s="18" t="s">
        <v>8</v>
      </c>
      <c r="LET14" s="18" t="s">
        <v>8</v>
      </c>
      <c r="LEU14" s="18" t="s">
        <v>8</v>
      </c>
      <c r="LEV14" s="18" t="s">
        <v>8</v>
      </c>
      <c r="LEW14" s="18" t="s">
        <v>8</v>
      </c>
      <c r="LEX14" s="18" t="s">
        <v>8</v>
      </c>
      <c r="LEY14" s="18" t="s">
        <v>8</v>
      </c>
      <c r="LEZ14" s="18" t="s">
        <v>8</v>
      </c>
      <c r="LFA14" s="18" t="s">
        <v>8</v>
      </c>
      <c r="LFB14" s="18" t="s">
        <v>8</v>
      </c>
      <c r="LFC14" s="18" t="s">
        <v>8</v>
      </c>
      <c r="LFD14" s="18" t="s">
        <v>8</v>
      </c>
      <c r="LFE14" s="18" t="s">
        <v>8</v>
      </c>
      <c r="LFF14" s="18" t="s">
        <v>8</v>
      </c>
      <c r="LFG14" s="18" t="s">
        <v>8</v>
      </c>
      <c r="LFH14" s="18" t="s">
        <v>8</v>
      </c>
      <c r="LFI14" s="18" t="s">
        <v>8</v>
      </c>
      <c r="LFJ14" s="18" t="s">
        <v>8</v>
      </c>
      <c r="LFK14" s="18" t="s">
        <v>8</v>
      </c>
      <c r="LFL14" s="18" t="s">
        <v>8</v>
      </c>
      <c r="LFM14" s="18" t="s">
        <v>8</v>
      </c>
      <c r="LFN14" s="18" t="s">
        <v>8</v>
      </c>
      <c r="LFO14" s="18" t="s">
        <v>8</v>
      </c>
      <c r="LFP14" s="18" t="s">
        <v>8</v>
      </c>
      <c r="LFQ14" s="18" t="s">
        <v>8</v>
      </c>
      <c r="LFR14" s="18" t="s">
        <v>8</v>
      </c>
      <c r="LFS14" s="18" t="s">
        <v>8</v>
      </c>
      <c r="LFT14" s="18" t="s">
        <v>8</v>
      </c>
      <c r="LFU14" s="18" t="s">
        <v>8</v>
      </c>
      <c r="LFV14" s="18" t="s">
        <v>8</v>
      </c>
      <c r="LFW14" s="18" t="s">
        <v>8</v>
      </c>
      <c r="LFX14" s="18" t="s">
        <v>8</v>
      </c>
      <c r="LFY14" s="18" t="s">
        <v>8</v>
      </c>
      <c r="LFZ14" s="18" t="s">
        <v>8</v>
      </c>
      <c r="LGA14" s="18" t="s">
        <v>8</v>
      </c>
      <c r="LGB14" s="18" t="s">
        <v>8</v>
      </c>
      <c r="LGC14" s="18" t="s">
        <v>8</v>
      </c>
      <c r="LGD14" s="18" t="s">
        <v>8</v>
      </c>
      <c r="LGE14" s="18" t="s">
        <v>8</v>
      </c>
      <c r="LGF14" s="18" t="s">
        <v>8</v>
      </c>
      <c r="LGG14" s="18" t="s">
        <v>8</v>
      </c>
      <c r="LGH14" s="18" t="s">
        <v>8</v>
      </c>
      <c r="LGI14" s="18" t="s">
        <v>8</v>
      </c>
      <c r="LGJ14" s="18" t="s">
        <v>8</v>
      </c>
      <c r="LGK14" s="18" t="s">
        <v>8</v>
      </c>
      <c r="LGL14" s="18" t="s">
        <v>8</v>
      </c>
      <c r="LGM14" s="18" t="s">
        <v>8</v>
      </c>
      <c r="LGN14" s="18" t="s">
        <v>8</v>
      </c>
      <c r="LGO14" s="18" t="s">
        <v>8</v>
      </c>
      <c r="LGP14" s="18" t="s">
        <v>8</v>
      </c>
      <c r="LGQ14" s="18" t="s">
        <v>8</v>
      </c>
      <c r="LGR14" s="18" t="s">
        <v>8</v>
      </c>
      <c r="LGS14" s="18" t="s">
        <v>8</v>
      </c>
      <c r="LGT14" s="18" t="s">
        <v>8</v>
      </c>
      <c r="LGU14" s="18" t="s">
        <v>8</v>
      </c>
      <c r="LGV14" s="18" t="s">
        <v>8</v>
      </c>
      <c r="LGW14" s="18" t="s">
        <v>8</v>
      </c>
      <c r="LGX14" s="18" t="s">
        <v>8</v>
      </c>
      <c r="LGY14" s="18" t="s">
        <v>8</v>
      </c>
      <c r="LGZ14" s="18" t="s">
        <v>8</v>
      </c>
      <c r="LHA14" s="18" t="s">
        <v>8</v>
      </c>
      <c r="LHB14" s="18" t="s">
        <v>8</v>
      </c>
      <c r="LHC14" s="18" t="s">
        <v>8</v>
      </c>
      <c r="LHD14" s="18" t="s">
        <v>8</v>
      </c>
      <c r="LHE14" s="18" t="s">
        <v>8</v>
      </c>
      <c r="LHF14" s="18" t="s">
        <v>8</v>
      </c>
      <c r="LHG14" s="18" t="s">
        <v>8</v>
      </c>
      <c r="LHH14" s="18" t="s">
        <v>8</v>
      </c>
      <c r="LHI14" s="18" t="s">
        <v>8</v>
      </c>
      <c r="LHJ14" s="18" t="s">
        <v>8</v>
      </c>
      <c r="LHK14" s="18" t="s">
        <v>8</v>
      </c>
      <c r="LHL14" s="18" t="s">
        <v>8</v>
      </c>
      <c r="LHM14" s="18" t="s">
        <v>8</v>
      </c>
      <c r="LHN14" s="18" t="s">
        <v>8</v>
      </c>
      <c r="LHO14" s="18" t="s">
        <v>8</v>
      </c>
      <c r="LHP14" s="18" t="s">
        <v>8</v>
      </c>
      <c r="LHQ14" s="18" t="s">
        <v>8</v>
      </c>
      <c r="LHR14" s="18" t="s">
        <v>8</v>
      </c>
      <c r="LHS14" s="18" t="s">
        <v>8</v>
      </c>
      <c r="LHT14" s="18" t="s">
        <v>8</v>
      </c>
      <c r="LHU14" s="18" t="s">
        <v>8</v>
      </c>
      <c r="LHV14" s="18" t="s">
        <v>8</v>
      </c>
      <c r="LHW14" s="18" t="s">
        <v>8</v>
      </c>
      <c r="LHX14" s="18" t="s">
        <v>8</v>
      </c>
      <c r="LHY14" s="18" t="s">
        <v>8</v>
      </c>
      <c r="LHZ14" s="18" t="s">
        <v>8</v>
      </c>
      <c r="LIA14" s="18" t="s">
        <v>8</v>
      </c>
      <c r="LIB14" s="18" t="s">
        <v>8</v>
      </c>
      <c r="LIC14" s="18" t="s">
        <v>8</v>
      </c>
      <c r="LID14" s="18" t="s">
        <v>8</v>
      </c>
      <c r="LIE14" s="18" t="s">
        <v>8</v>
      </c>
      <c r="LIF14" s="18" t="s">
        <v>8</v>
      </c>
      <c r="LIG14" s="18" t="s">
        <v>8</v>
      </c>
      <c r="LIH14" s="18" t="s">
        <v>8</v>
      </c>
      <c r="LII14" s="18" t="s">
        <v>8</v>
      </c>
      <c r="LIJ14" s="18" t="s">
        <v>8</v>
      </c>
      <c r="LIK14" s="18" t="s">
        <v>8</v>
      </c>
      <c r="LIL14" s="18" t="s">
        <v>8</v>
      </c>
      <c r="LIM14" s="18" t="s">
        <v>8</v>
      </c>
      <c r="LIN14" s="18" t="s">
        <v>8</v>
      </c>
      <c r="LIO14" s="18" t="s">
        <v>8</v>
      </c>
      <c r="LIP14" s="18" t="s">
        <v>8</v>
      </c>
      <c r="LIQ14" s="18" t="s">
        <v>8</v>
      </c>
      <c r="LIR14" s="18" t="s">
        <v>8</v>
      </c>
      <c r="LIS14" s="18" t="s">
        <v>8</v>
      </c>
      <c r="LIT14" s="18" t="s">
        <v>8</v>
      </c>
      <c r="LIU14" s="18" t="s">
        <v>8</v>
      </c>
      <c r="LIV14" s="18" t="s">
        <v>8</v>
      </c>
      <c r="LIW14" s="18" t="s">
        <v>8</v>
      </c>
      <c r="LIX14" s="18" t="s">
        <v>8</v>
      </c>
      <c r="LIY14" s="18" t="s">
        <v>8</v>
      </c>
      <c r="LIZ14" s="18" t="s">
        <v>8</v>
      </c>
      <c r="LJA14" s="18" t="s">
        <v>8</v>
      </c>
      <c r="LJB14" s="18" t="s">
        <v>8</v>
      </c>
      <c r="LJC14" s="18" t="s">
        <v>8</v>
      </c>
      <c r="LJD14" s="18" t="s">
        <v>8</v>
      </c>
      <c r="LJE14" s="18" t="s">
        <v>8</v>
      </c>
      <c r="LJF14" s="18" t="s">
        <v>8</v>
      </c>
      <c r="LJG14" s="18" t="s">
        <v>8</v>
      </c>
      <c r="LJH14" s="18" t="s">
        <v>8</v>
      </c>
      <c r="LJI14" s="18" t="s">
        <v>8</v>
      </c>
      <c r="LJJ14" s="18" t="s">
        <v>8</v>
      </c>
      <c r="LJK14" s="18" t="s">
        <v>8</v>
      </c>
      <c r="LJL14" s="18" t="s">
        <v>8</v>
      </c>
      <c r="LJM14" s="18" t="s">
        <v>8</v>
      </c>
      <c r="LJN14" s="18" t="s">
        <v>8</v>
      </c>
      <c r="LJO14" s="18" t="s">
        <v>8</v>
      </c>
      <c r="LJP14" s="18" t="s">
        <v>8</v>
      </c>
      <c r="LJQ14" s="18" t="s">
        <v>8</v>
      </c>
      <c r="LJR14" s="18" t="s">
        <v>8</v>
      </c>
      <c r="LJS14" s="18" t="s">
        <v>8</v>
      </c>
      <c r="LJT14" s="18" t="s">
        <v>8</v>
      </c>
      <c r="LJU14" s="18" t="s">
        <v>8</v>
      </c>
      <c r="LJV14" s="18" t="s">
        <v>8</v>
      </c>
      <c r="LJW14" s="18" t="s">
        <v>8</v>
      </c>
      <c r="LJX14" s="18" t="s">
        <v>8</v>
      </c>
      <c r="LJY14" s="18" t="s">
        <v>8</v>
      </c>
      <c r="LJZ14" s="18" t="s">
        <v>8</v>
      </c>
      <c r="LKA14" s="18" t="s">
        <v>8</v>
      </c>
      <c r="LKB14" s="18" t="s">
        <v>8</v>
      </c>
      <c r="LKC14" s="18" t="s">
        <v>8</v>
      </c>
      <c r="LKD14" s="18" t="s">
        <v>8</v>
      </c>
      <c r="LKE14" s="18" t="s">
        <v>8</v>
      </c>
      <c r="LKF14" s="18" t="s">
        <v>8</v>
      </c>
      <c r="LKG14" s="18" t="s">
        <v>8</v>
      </c>
      <c r="LKH14" s="18" t="s">
        <v>8</v>
      </c>
      <c r="LKI14" s="18" t="s">
        <v>8</v>
      </c>
      <c r="LKJ14" s="18" t="s">
        <v>8</v>
      </c>
      <c r="LKK14" s="18" t="s">
        <v>8</v>
      </c>
      <c r="LKL14" s="18" t="s">
        <v>8</v>
      </c>
      <c r="LKM14" s="18" t="s">
        <v>8</v>
      </c>
      <c r="LKN14" s="18" t="s">
        <v>8</v>
      </c>
      <c r="LKO14" s="18" t="s">
        <v>8</v>
      </c>
      <c r="LKP14" s="18" t="s">
        <v>8</v>
      </c>
      <c r="LKQ14" s="18" t="s">
        <v>8</v>
      </c>
      <c r="LKR14" s="18" t="s">
        <v>8</v>
      </c>
      <c r="LKS14" s="18" t="s">
        <v>8</v>
      </c>
      <c r="LKT14" s="18" t="s">
        <v>8</v>
      </c>
      <c r="LKU14" s="18" t="s">
        <v>8</v>
      </c>
      <c r="LKV14" s="18" t="s">
        <v>8</v>
      </c>
      <c r="LKW14" s="18" t="s">
        <v>8</v>
      </c>
      <c r="LKX14" s="18" t="s">
        <v>8</v>
      </c>
      <c r="LKY14" s="18" t="s">
        <v>8</v>
      </c>
      <c r="LKZ14" s="18" t="s">
        <v>8</v>
      </c>
      <c r="LLA14" s="18" t="s">
        <v>8</v>
      </c>
      <c r="LLB14" s="18" t="s">
        <v>8</v>
      </c>
      <c r="LLC14" s="18" t="s">
        <v>8</v>
      </c>
      <c r="LLD14" s="18" t="s">
        <v>8</v>
      </c>
      <c r="LLE14" s="18" t="s">
        <v>8</v>
      </c>
      <c r="LLF14" s="18" t="s">
        <v>8</v>
      </c>
      <c r="LLG14" s="18" t="s">
        <v>8</v>
      </c>
      <c r="LLH14" s="18" t="s">
        <v>8</v>
      </c>
      <c r="LLI14" s="18" t="s">
        <v>8</v>
      </c>
      <c r="LLJ14" s="18" t="s">
        <v>8</v>
      </c>
      <c r="LLK14" s="18" t="s">
        <v>8</v>
      </c>
      <c r="LLL14" s="18" t="s">
        <v>8</v>
      </c>
      <c r="LLM14" s="18" t="s">
        <v>8</v>
      </c>
      <c r="LLN14" s="18" t="s">
        <v>8</v>
      </c>
      <c r="LLO14" s="18" t="s">
        <v>8</v>
      </c>
      <c r="LLP14" s="18" t="s">
        <v>8</v>
      </c>
      <c r="LLQ14" s="18" t="s">
        <v>8</v>
      </c>
      <c r="LLR14" s="18" t="s">
        <v>8</v>
      </c>
      <c r="LLS14" s="18" t="s">
        <v>8</v>
      </c>
      <c r="LLT14" s="18" t="s">
        <v>8</v>
      </c>
      <c r="LLU14" s="18" t="s">
        <v>8</v>
      </c>
      <c r="LLV14" s="18" t="s">
        <v>8</v>
      </c>
      <c r="LLW14" s="18" t="s">
        <v>8</v>
      </c>
      <c r="LLX14" s="18" t="s">
        <v>8</v>
      </c>
      <c r="LLY14" s="18" t="s">
        <v>8</v>
      </c>
      <c r="LLZ14" s="18" t="s">
        <v>8</v>
      </c>
      <c r="LMA14" s="18" t="s">
        <v>8</v>
      </c>
      <c r="LMB14" s="18" t="s">
        <v>8</v>
      </c>
      <c r="LMC14" s="18" t="s">
        <v>8</v>
      </c>
      <c r="LMD14" s="18" t="s">
        <v>8</v>
      </c>
      <c r="LME14" s="18" t="s">
        <v>8</v>
      </c>
      <c r="LMF14" s="18" t="s">
        <v>8</v>
      </c>
      <c r="LMG14" s="18" t="s">
        <v>8</v>
      </c>
      <c r="LMH14" s="18" t="s">
        <v>8</v>
      </c>
      <c r="LMI14" s="18" t="s">
        <v>8</v>
      </c>
      <c r="LMJ14" s="18" t="s">
        <v>8</v>
      </c>
      <c r="LMK14" s="18" t="s">
        <v>8</v>
      </c>
      <c r="LML14" s="18" t="s">
        <v>8</v>
      </c>
      <c r="LMM14" s="18" t="s">
        <v>8</v>
      </c>
      <c r="LMN14" s="18" t="s">
        <v>8</v>
      </c>
      <c r="LMO14" s="18" t="s">
        <v>8</v>
      </c>
      <c r="LMP14" s="18" t="s">
        <v>8</v>
      </c>
      <c r="LMQ14" s="18" t="s">
        <v>8</v>
      </c>
      <c r="LMR14" s="18" t="s">
        <v>8</v>
      </c>
      <c r="LMS14" s="18" t="s">
        <v>8</v>
      </c>
      <c r="LMT14" s="18" t="s">
        <v>8</v>
      </c>
      <c r="LMU14" s="18" t="s">
        <v>8</v>
      </c>
      <c r="LMV14" s="18" t="s">
        <v>8</v>
      </c>
      <c r="LMW14" s="18" t="s">
        <v>8</v>
      </c>
      <c r="LMX14" s="18" t="s">
        <v>8</v>
      </c>
      <c r="LMY14" s="18" t="s">
        <v>8</v>
      </c>
      <c r="LMZ14" s="18" t="s">
        <v>8</v>
      </c>
      <c r="LNA14" s="18" t="s">
        <v>8</v>
      </c>
      <c r="LNB14" s="18" t="s">
        <v>8</v>
      </c>
      <c r="LNC14" s="18" t="s">
        <v>8</v>
      </c>
      <c r="LND14" s="18" t="s">
        <v>8</v>
      </c>
      <c r="LNE14" s="18" t="s">
        <v>8</v>
      </c>
      <c r="LNF14" s="18" t="s">
        <v>8</v>
      </c>
      <c r="LNG14" s="18" t="s">
        <v>8</v>
      </c>
      <c r="LNH14" s="18" t="s">
        <v>8</v>
      </c>
      <c r="LNI14" s="18" t="s">
        <v>8</v>
      </c>
      <c r="LNJ14" s="18" t="s">
        <v>8</v>
      </c>
      <c r="LNK14" s="18" t="s">
        <v>8</v>
      </c>
      <c r="LNL14" s="18" t="s">
        <v>8</v>
      </c>
      <c r="LNM14" s="18" t="s">
        <v>8</v>
      </c>
      <c r="LNN14" s="18" t="s">
        <v>8</v>
      </c>
      <c r="LNO14" s="18" t="s">
        <v>8</v>
      </c>
      <c r="LNP14" s="18" t="s">
        <v>8</v>
      </c>
      <c r="LNQ14" s="18" t="s">
        <v>8</v>
      </c>
      <c r="LNR14" s="18" t="s">
        <v>8</v>
      </c>
      <c r="LNS14" s="18" t="s">
        <v>8</v>
      </c>
      <c r="LNT14" s="18" t="s">
        <v>8</v>
      </c>
      <c r="LNU14" s="18" t="s">
        <v>8</v>
      </c>
      <c r="LNV14" s="18" t="s">
        <v>8</v>
      </c>
      <c r="LNW14" s="18" t="s">
        <v>8</v>
      </c>
      <c r="LNX14" s="18" t="s">
        <v>8</v>
      </c>
      <c r="LNY14" s="18" t="s">
        <v>8</v>
      </c>
      <c r="LNZ14" s="18" t="s">
        <v>8</v>
      </c>
      <c r="LOA14" s="18" t="s">
        <v>8</v>
      </c>
      <c r="LOB14" s="18" t="s">
        <v>8</v>
      </c>
      <c r="LOC14" s="18" t="s">
        <v>8</v>
      </c>
      <c r="LOD14" s="18" t="s">
        <v>8</v>
      </c>
      <c r="LOE14" s="18" t="s">
        <v>8</v>
      </c>
      <c r="LOF14" s="18" t="s">
        <v>8</v>
      </c>
      <c r="LOG14" s="18" t="s">
        <v>8</v>
      </c>
      <c r="LOH14" s="18" t="s">
        <v>8</v>
      </c>
      <c r="LOI14" s="18" t="s">
        <v>8</v>
      </c>
      <c r="LOJ14" s="18" t="s">
        <v>8</v>
      </c>
      <c r="LOK14" s="18" t="s">
        <v>8</v>
      </c>
      <c r="LOL14" s="18" t="s">
        <v>8</v>
      </c>
      <c r="LOM14" s="18" t="s">
        <v>8</v>
      </c>
      <c r="LON14" s="18" t="s">
        <v>8</v>
      </c>
      <c r="LOO14" s="18" t="s">
        <v>8</v>
      </c>
      <c r="LOP14" s="18" t="s">
        <v>8</v>
      </c>
      <c r="LOQ14" s="18" t="s">
        <v>8</v>
      </c>
      <c r="LOR14" s="18" t="s">
        <v>8</v>
      </c>
      <c r="LOS14" s="18" t="s">
        <v>8</v>
      </c>
      <c r="LOT14" s="18" t="s">
        <v>8</v>
      </c>
      <c r="LOU14" s="18" t="s">
        <v>8</v>
      </c>
      <c r="LOV14" s="18" t="s">
        <v>8</v>
      </c>
      <c r="LOW14" s="18" t="s">
        <v>8</v>
      </c>
      <c r="LOX14" s="18" t="s">
        <v>8</v>
      </c>
      <c r="LOY14" s="18" t="s">
        <v>8</v>
      </c>
      <c r="LOZ14" s="18" t="s">
        <v>8</v>
      </c>
      <c r="LPA14" s="18" t="s">
        <v>8</v>
      </c>
      <c r="LPB14" s="18" t="s">
        <v>8</v>
      </c>
      <c r="LPC14" s="18" t="s">
        <v>8</v>
      </c>
      <c r="LPD14" s="18" t="s">
        <v>8</v>
      </c>
      <c r="LPE14" s="18" t="s">
        <v>8</v>
      </c>
      <c r="LPF14" s="18" t="s">
        <v>8</v>
      </c>
      <c r="LPG14" s="18" t="s">
        <v>8</v>
      </c>
      <c r="LPH14" s="18" t="s">
        <v>8</v>
      </c>
      <c r="LPI14" s="18" t="s">
        <v>8</v>
      </c>
      <c r="LPJ14" s="18" t="s">
        <v>8</v>
      </c>
      <c r="LPK14" s="18" t="s">
        <v>8</v>
      </c>
      <c r="LPL14" s="18" t="s">
        <v>8</v>
      </c>
      <c r="LPM14" s="18" t="s">
        <v>8</v>
      </c>
      <c r="LPN14" s="18" t="s">
        <v>8</v>
      </c>
      <c r="LPO14" s="18" t="s">
        <v>8</v>
      </c>
      <c r="LPP14" s="18" t="s">
        <v>8</v>
      </c>
      <c r="LPQ14" s="18" t="s">
        <v>8</v>
      </c>
      <c r="LPR14" s="18" t="s">
        <v>8</v>
      </c>
      <c r="LPS14" s="18" t="s">
        <v>8</v>
      </c>
      <c r="LPT14" s="18" t="s">
        <v>8</v>
      </c>
      <c r="LPU14" s="18" t="s">
        <v>8</v>
      </c>
      <c r="LPV14" s="18" t="s">
        <v>8</v>
      </c>
      <c r="LPW14" s="18" t="s">
        <v>8</v>
      </c>
      <c r="LPX14" s="18" t="s">
        <v>8</v>
      </c>
      <c r="LPY14" s="18" t="s">
        <v>8</v>
      </c>
      <c r="LPZ14" s="18" t="s">
        <v>8</v>
      </c>
      <c r="LQA14" s="18" t="s">
        <v>8</v>
      </c>
      <c r="LQB14" s="18" t="s">
        <v>8</v>
      </c>
      <c r="LQC14" s="18" t="s">
        <v>8</v>
      </c>
      <c r="LQD14" s="18" t="s">
        <v>8</v>
      </c>
      <c r="LQE14" s="18" t="s">
        <v>8</v>
      </c>
      <c r="LQF14" s="18" t="s">
        <v>8</v>
      </c>
      <c r="LQG14" s="18" t="s">
        <v>8</v>
      </c>
      <c r="LQH14" s="18" t="s">
        <v>8</v>
      </c>
      <c r="LQI14" s="18" t="s">
        <v>8</v>
      </c>
      <c r="LQJ14" s="18" t="s">
        <v>8</v>
      </c>
      <c r="LQK14" s="18" t="s">
        <v>8</v>
      </c>
      <c r="LQL14" s="18" t="s">
        <v>8</v>
      </c>
      <c r="LQM14" s="18" t="s">
        <v>8</v>
      </c>
      <c r="LQN14" s="18" t="s">
        <v>8</v>
      </c>
      <c r="LQO14" s="18" t="s">
        <v>8</v>
      </c>
      <c r="LQP14" s="18" t="s">
        <v>8</v>
      </c>
      <c r="LQQ14" s="18" t="s">
        <v>8</v>
      </c>
      <c r="LQR14" s="18" t="s">
        <v>8</v>
      </c>
      <c r="LQS14" s="18" t="s">
        <v>8</v>
      </c>
      <c r="LQT14" s="18" t="s">
        <v>8</v>
      </c>
      <c r="LQU14" s="18" t="s">
        <v>8</v>
      </c>
      <c r="LQV14" s="18" t="s">
        <v>8</v>
      </c>
      <c r="LQW14" s="18" t="s">
        <v>8</v>
      </c>
      <c r="LQX14" s="18" t="s">
        <v>8</v>
      </c>
      <c r="LQY14" s="18" t="s">
        <v>8</v>
      </c>
      <c r="LQZ14" s="18" t="s">
        <v>8</v>
      </c>
      <c r="LRA14" s="18" t="s">
        <v>8</v>
      </c>
      <c r="LRB14" s="18" t="s">
        <v>8</v>
      </c>
      <c r="LRC14" s="18" t="s">
        <v>8</v>
      </c>
      <c r="LRD14" s="18" t="s">
        <v>8</v>
      </c>
      <c r="LRE14" s="18" t="s">
        <v>8</v>
      </c>
      <c r="LRF14" s="18" t="s">
        <v>8</v>
      </c>
      <c r="LRG14" s="18" t="s">
        <v>8</v>
      </c>
      <c r="LRH14" s="18" t="s">
        <v>8</v>
      </c>
      <c r="LRI14" s="18" t="s">
        <v>8</v>
      </c>
      <c r="LRJ14" s="18" t="s">
        <v>8</v>
      </c>
      <c r="LRK14" s="18" t="s">
        <v>8</v>
      </c>
      <c r="LRL14" s="18" t="s">
        <v>8</v>
      </c>
      <c r="LRM14" s="18" t="s">
        <v>8</v>
      </c>
      <c r="LRN14" s="18" t="s">
        <v>8</v>
      </c>
      <c r="LRO14" s="18" t="s">
        <v>8</v>
      </c>
      <c r="LRP14" s="18" t="s">
        <v>8</v>
      </c>
      <c r="LRQ14" s="18" t="s">
        <v>8</v>
      </c>
      <c r="LRR14" s="18" t="s">
        <v>8</v>
      </c>
      <c r="LRS14" s="18" t="s">
        <v>8</v>
      </c>
      <c r="LRT14" s="18" t="s">
        <v>8</v>
      </c>
      <c r="LRU14" s="18" t="s">
        <v>8</v>
      </c>
      <c r="LRV14" s="18" t="s">
        <v>8</v>
      </c>
      <c r="LRW14" s="18" t="s">
        <v>8</v>
      </c>
      <c r="LRX14" s="18" t="s">
        <v>8</v>
      </c>
      <c r="LRY14" s="18" t="s">
        <v>8</v>
      </c>
      <c r="LRZ14" s="18" t="s">
        <v>8</v>
      </c>
      <c r="LSA14" s="18" t="s">
        <v>8</v>
      </c>
      <c r="LSB14" s="18" t="s">
        <v>8</v>
      </c>
      <c r="LSC14" s="18" t="s">
        <v>8</v>
      </c>
      <c r="LSD14" s="18" t="s">
        <v>8</v>
      </c>
      <c r="LSE14" s="18" t="s">
        <v>8</v>
      </c>
      <c r="LSF14" s="18" t="s">
        <v>8</v>
      </c>
      <c r="LSG14" s="18" t="s">
        <v>8</v>
      </c>
      <c r="LSH14" s="18" t="s">
        <v>8</v>
      </c>
      <c r="LSI14" s="18" t="s">
        <v>8</v>
      </c>
      <c r="LSJ14" s="18" t="s">
        <v>8</v>
      </c>
      <c r="LSK14" s="18" t="s">
        <v>8</v>
      </c>
      <c r="LSL14" s="18" t="s">
        <v>8</v>
      </c>
      <c r="LSM14" s="18" t="s">
        <v>8</v>
      </c>
      <c r="LSN14" s="18" t="s">
        <v>8</v>
      </c>
      <c r="LSO14" s="18" t="s">
        <v>8</v>
      </c>
      <c r="LSP14" s="18" t="s">
        <v>8</v>
      </c>
      <c r="LSQ14" s="18" t="s">
        <v>8</v>
      </c>
      <c r="LSR14" s="18" t="s">
        <v>8</v>
      </c>
      <c r="LSS14" s="18" t="s">
        <v>8</v>
      </c>
      <c r="LST14" s="18" t="s">
        <v>8</v>
      </c>
      <c r="LSU14" s="18" t="s">
        <v>8</v>
      </c>
      <c r="LSV14" s="18" t="s">
        <v>8</v>
      </c>
      <c r="LSW14" s="18" t="s">
        <v>8</v>
      </c>
      <c r="LSX14" s="18" t="s">
        <v>8</v>
      </c>
      <c r="LSY14" s="18" t="s">
        <v>8</v>
      </c>
      <c r="LSZ14" s="18" t="s">
        <v>8</v>
      </c>
      <c r="LTA14" s="18" t="s">
        <v>8</v>
      </c>
      <c r="LTB14" s="18" t="s">
        <v>8</v>
      </c>
      <c r="LTC14" s="18" t="s">
        <v>8</v>
      </c>
      <c r="LTD14" s="18" t="s">
        <v>8</v>
      </c>
      <c r="LTE14" s="18" t="s">
        <v>8</v>
      </c>
      <c r="LTF14" s="18" t="s">
        <v>8</v>
      </c>
      <c r="LTG14" s="18" t="s">
        <v>8</v>
      </c>
      <c r="LTH14" s="18" t="s">
        <v>8</v>
      </c>
      <c r="LTI14" s="18" t="s">
        <v>8</v>
      </c>
      <c r="LTJ14" s="18" t="s">
        <v>8</v>
      </c>
      <c r="LTK14" s="18" t="s">
        <v>8</v>
      </c>
      <c r="LTL14" s="18" t="s">
        <v>8</v>
      </c>
      <c r="LTM14" s="18" t="s">
        <v>8</v>
      </c>
      <c r="LTN14" s="18" t="s">
        <v>8</v>
      </c>
      <c r="LTO14" s="18" t="s">
        <v>8</v>
      </c>
      <c r="LTP14" s="18" t="s">
        <v>8</v>
      </c>
      <c r="LTQ14" s="18" t="s">
        <v>8</v>
      </c>
      <c r="LTR14" s="18" t="s">
        <v>8</v>
      </c>
      <c r="LTS14" s="18" t="s">
        <v>8</v>
      </c>
      <c r="LTT14" s="18" t="s">
        <v>8</v>
      </c>
      <c r="LTU14" s="18" t="s">
        <v>8</v>
      </c>
      <c r="LTV14" s="18" t="s">
        <v>8</v>
      </c>
      <c r="LTW14" s="18" t="s">
        <v>8</v>
      </c>
      <c r="LTX14" s="18" t="s">
        <v>8</v>
      </c>
      <c r="LTY14" s="18" t="s">
        <v>8</v>
      </c>
      <c r="LTZ14" s="18" t="s">
        <v>8</v>
      </c>
      <c r="LUA14" s="18" t="s">
        <v>8</v>
      </c>
      <c r="LUB14" s="18" t="s">
        <v>8</v>
      </c>
      <c r="LUC14" s="18" t="s">
        <v>8</v>
      </c>
      <c r="LUD14" s="18" t="s">
        <v>8</v>
      </c>
      <c r="LUE14" s="18" t="s">
        <v>8</v>
      </c>
      <c r="LUF14" s="18" t="s">
        <v>8</v>
      </c>
      <c r="LUG14" s="18" t="s">
        <v>8</v>
      </c>
      <c r="LUH14" s="18" t="s">
        <v>8</v>
      </c>
      <c r="LUI14" s="18" t="s">
        <v>8</v>
      </c>
      <c r="LUJ14" s="18" t="s">
        <v>8</v>
      </c>
      <c r="LUK14" s="18" t="s">
        <v>8</v>
      </c>
      <c r="LUL14" s="18" t="s">
        <v>8</v>
      </c>
      <c r="LUM14" s="18" t="s">
        <v>8</v>
      </c>
      <c r="LUN14" s="18" t="s">
        <v>8</v>
      </c>
      <c r="LUO14" s="18" t="s">
        <v>8</v>
      </c>
      <c r="LUP14" s="18" t="s">
        <v>8</v>
      </c>
      <c r="LUQ14" s="18" t="s">
        <v>8</v>
      </c>
      <c r="LUR14" s="18" t="s">
        <v>8</v>
      </c>
      <c r="LUS14" s="18" t="s">
        <v>8</v>
      </c>
      <c r="LUT14" s="18" t="s">
        <v>8</v>
      </c>
      <c r="LUU14" s="18" t="s">
        <v>8</v>
      </c>
      <c r="LUV14" s="18" t="s">
        <v>8</v>
      </c>
      <c r="LUW14" s="18" t="s">
        <v>8</v>
      </c>
      <c r="LUX14" s="18" t="s">
        <v>8</v>
      </c>
      <c r="LUY14" s="18" t="s">
        <v>8</v>
      </c>
      <c r="LUZ14" s="18" t="s">
        <v>8</v>
      </c>
      <c r="LVA14" s="18" t="s">
        <v>8</v>
      </c>
      <c r="LVB14" s="18" t="s">
        <v>8</v>
      </c>
      <c r="LVC14" s="18" t="s">
        <v>8</v>
      </c>
      <c r="LVD14" s="18" t="s">
        <v>8</v>
      </c>
      <c r="LVE14" s="18" t="s">
        <v>8</v>
      </c>
      <c r="LVF14" s="18" t="s">
        <v>8</v>
      </c>
      <c r="LVG14" s="18" t="s">
        <v>8</v>
      </c>
      <c r="LVH14" s="18" t="s">
        <v>8</v>
      </c>
      <c r="LVI14" s="18" t="s">
        <v>8</v>
      </c>
      <c r="LVJ14" s="18" t="s">
        <v>8</v>
      </c>
      <c r="LVK14" s="18" t="s">
        <v>8</v>
      </c>
      <c r="LVL14" s="18" t="s">
        <v>8</v>
      </c>
      <c r="LVM14" s="18" t="s">
        <v>8</v>
      </c>
      <c r="LVN14" s="18" t="s">
        <v>8</v>
      </c>
      <c r="LVO14" s="18" t="s">
        <v>8</v>
      </c>
      <c r="LVP14" s="18" t="s">
        <v>8</v>
      </c>
      <c r="LVQ14" s="18" t="s">
        <v>8</v>
      </c>
      <c r="LVR14" s="18" t="s">
        <v>8</v>
      </c>
      <c r="LVS14" s="18" t="s">
        <v>8</v>
      </c>
      <c r="LVT14" s="18" t="s">
        <v>8</v>
      </c>
      <c r="LVU14" s="18" t="s">
        <v>8</v>
      </c>
      <c r="LVV14" s="18" t="s">
        <v>8</v>
      </c>
      <c r="LVW14" s="18" t="s">
        <v>8</v>
      </c>
      <c r="LVX14" s="18" t="s">
        <v>8</v>
      </c>
      <c r="LVY14" s="18" t="s">
        <v>8</v>
      </c>
      <c r="LVZ14" s="18" t="s">
        <v>8</v>
      </c>
      <c r="LWA14" s="18" t="s">
        <v>8</v>
      </c>
      <c r="LWB14" s="18" t="s">
        <v>8</v>
      </c>
      <c r="LWC14" s="18" t="s">
        <v>8</v>
      </c>
      <c r="LWD14" s="18" t="s">
        <v>8</v>
      </c>
      <c r="LWE14" s="18" t="s">
        <v>8</v>
      </c>
      <c r="LWF14" s="18" t="s">
        <v>8</v>
      </c>
      <c r="LWG14" s="18" t="s">
        <v>8</v>
      </c>
      <c r="LWH14" s="18" t="s">
        <v>8</v>
      </c>
      <c r="LWI14" s="18" t="s">
        <v>8</v>
      </c>
      <c r="LWJ14" s="18" t="s">
        <v>8</v>
      </c>
      <c r="LWK14" s="18" t="s">
        <v>8</v>
      </c>
      <c r="LWL14" s="18" t="s">
        <v>8</v>
      </c>
      <c r="LWM14" s="18" t="s">
        <v>8</v>
      </c>
      <c r="LWN14" s="18" t="s">
        <v>8</v>
      </c>
      <c r="LWO14" s="18" t="s">
        <v>8</v>
      </c>
      <c r="LWP14" s="18" t="s">
        <v>8</v>
      </c>
      <c r="LWQ14" s="18" t="s">
        <v>8</v>
      </c>
      <c r="LWR14" s="18" t="s">
        <v>8</v>
      </c>
      <c r="LWS14" s="18" t="s">
        <v>8</v>
      </c>
      <c r="LWT14" s="18" t="s">
        <v>8</v>
      </c>
      <c r="LWU14" s="18" t="s">
        <v>8</v>
      </c>
      <c r="LWV14" s="18" t="s">
        <v>8</v>
      </c>
      <c r="LWW14" s="18" t="s">
        <v>8</v>
      </c>
      <c r="LWX14" s="18" t="s">
        <v>8</v>
      </c>
      <c r="LWY14" s="18" t="s">
        <v>8</v>
      </c>
      <c r="LWZ14" s="18" t="s">
        <v>8</v>
      </c>
      <c r="LXA14" s="18" t="s">
        <v>8</v>
      </c>
      <c r="LXB14" s="18" t="s">
        <v>8</v>
      </c>
      <c r="LXC14" s="18" t="s">
        <v>8</v>
      </c>
      <c r="LXD14" s="18" t="s">
        <v>8</v>
      </c>
      <c r="LXE14" s="18" t="s">
        <v>8</v>
      </c>
      <c r="LXF14" s="18" t="s">
        <v>8</v>
      </c>
      <c r="LXG14" s="18" t="s">
        <v>8</v>
      </c>
      <c r="LXH14" s="18" t="s">
        <v>8</v>
      </c>
      <c r="LXI14" s="18" t="s">
        <v>8</v>
      </c>
      <c r="LXJ14" s="18" t="s">
        <v>8</v>
      </c>
      <c r="LXK14" s="18" t="s">
        <v>8</v>
      </c>
      <c r="LXL14" s="18" t="s">
        <v>8</v>
      </c>
      <c r="LXM14" s="18" t="s">
        <v>8</v>
      </c>
      <c r="LXN14" s="18" t="s">
        <v>8</v>
      </c>
      <c r="LXO14" s="18" t="s">
        <v>8</v>
      </c>
      <c r="LXP14" s="18" t="s">
        <v>8</v>
      </c>
      <c r="LXQ14" s="18" t="s">
        <v>8</v>
      </c>
      <c r="LXR14" s="18" t="s">
        <v>8</v>
      </c>
      <c r="LXS14" s="18" t="s">
        <v>8</v>
      </c>
      <c r="LXT14" s="18" t="s">
        <v>8</v>
      </c>
      <c r="LXU14" s="18" t="s">
        <v>8</v>
      </c>
      <c r="LXV14" s="18" t="s">
        <v>8</v>
      </c>
      <c r="LXW14" s="18" t="s">
        <v>8</v>
      </c>
      <c r="LXX14" s="18" t="s">
        <v>8</v>
      </c>
      <c r="LXY14" s="18" t="s">
        <v>8</v>
      </c>
      <c r="LXZ14" s="18" t="s">
        <v>8</v>
      </c>
      <c r="LYA14" s="18" t="s">
        <v>8</v>
      </c>
      <c r="LYB14" s="18" t="s">
        <v>8</v>
      </c>
      <c r="LYC14" s="18" t="s">
        <v>8</v>
      </c>
      <c r="LYD14" s="18" t="s">
        <v>8</v>
      </c>
      <c r="LYE14" s="18" t="s">
        <v>8</v>
      </c>
      <c r="LYF14" s="18" t="s">
        <v>8</v>
      </c>
      <c r="LYG14" s="18" t="s">
        <v>8</v>
      </c>
      <c r="LYH14" s="18" t="s">
        <v>8</v>
      </c>
      <c r="LYI14" s="18" t="s">
        <v>8</v>
      </c>
      <c r="LYJ14" s="18" t="s">
        <v>8</v>
      </c>
      <c r="LYK14" s="18" t="s">
        <v>8</v>
      </c>
      <c r="LYL14" s="18" t="s">
        <v>8</v>
      </c>
      <c r="LYM14" s="18" t="s">
        <v>8</v>
      </c>
      <c r="LYN14" s="18" t="s">
        <v>8</v>
      </c>
      <c r="LYO14" s="18" t="s">
        <v>8</v>
      </c>
      <c r="LYP14" s="18" t="s">
        <v>8</v>
      </c>
      <c r="LYQ14" s="18" t="s">
        <v>8</v>
      </c>
      <c r="LYR14" s="18" t="s">
        <v>8</v>
      </c>
      <c r="LYS14" s="18" t="s">
        <v>8</v>
      </c>
      <c r="LYT14" s="18" t="s">
        <v>8</v>
      </c>
      <c r="LYU14" s="18" t="s">
        <v>8</v>
      </c>
      <c r="LYV14" s="18" t="s">
        <v>8</v>
      </c>
      <c r="LYW14" s="18" t="s">
        <v>8</v>
      </c>
      <c r="LYX14" s="18" t="s">
        <v>8</v>
      </c>
      <c r="LYY14" s="18" t="s">
        <v>8</v>
      </c>
      <c r="LYZ14" s="18" t="s">
        <v>8</v>
      </c>
      <c r="LZA14" s="18" t="s">
        <v>8</v>
      </c>
      <c r="LZB14" s="18" t="s">
        <v>8</v>
      </c>
      <c r="LZC14" s="18" t="s">
        <v>8</v>
      </c>
      <c r="LZD14" s="18" t="s">
        <v>8</v>
      </c>
      <c r="LZE14" s="18" t="s">
        <v>8</v>
      </c>
      <c r="LZF14" s="18" t="s">
        <v>8</v>
      </c>
      <c r="LZG14" s="18" t="s">
        <v>8</v>
      </c>
      <c r="LZH14" s="18" t="s">
        <v>8</v>
      </c>
      <c r="LZI14" s="18" t="s">
        <v>8</v>
      </c>
      <c r="LZJ14" s="18" t="s">
        <v>8</v>
      </c>
      <c r="LZK14" s="18" t="s">
        <v>8</v>
      </c>
      <c r="LZL14" s="18" t="s">
        <v>8</v>
      </c>
      <c r="LZM14" s="18" t="s">
        <v>8</v>
      </c>
      <c r="LZN14" s="18" t="s">
        <v>8</v>
      </c>
      <c r="LZO14" s="18" t="s">
        <v>8</v>
      </c>
      <c r="LZP14" s="18" t="s">
        <v>8</v>
      </c>
      <c r="LZQ14" s="18" t="s">
        <v>8</v>
      </c>
      <c r="LZR14" s="18" t="s">
        <v>8</v>
      </c>
      <c r="LZS14" s="18" t="s">
        <v>8</v>
      </c>
      <c r="LZT14" s="18" t="s">
        <v>8</v>
      </c>
      <c r="LZU14" s="18" t="s">
        <v>8</v>
      </c>
      <c r="LZV14" s="18" t="s">
        <v>8</v>
      </c>
      <c r="LZW14" s="18" t="s">
        <v>8</v>
      </c>
      <c r="LZX14" s="18" t="s">
        <v>8</v>
      </c>
      <c r="LZY14" s="18" t="s">
        <v>8</v>
      </c>
      <c r="LZZ14" s="18" t="s">
        <v>8</v>
      </c>
      <c r="MAA14" s="18" t="s">
        <v>8</v>
      </c>
      <c r="MAB14" s="18" t="s">
        <v>8</v>
      </c>
      <c r="MAC14" s="18" t="s">
        <v>8</v>
      </c>
      <c r="MAD14" s="18" t="s">
        <v>8</v>
      </c>
      <c r="MAE14" s="18" t="s">
        <v>8</v>
      </c>
      <c r="MAF14" s="18" t="s">
        <v>8</v>
      </c>
      <c r="MAG14" s="18" t="s">
        <v>8</v>
      </c>
      <c r="MAH14" s="18" t="s">
        <v>8</v>
      </c>
      <c r="MAI14" s="18" t="s">
        <v>8</v>
      </c>
      <c r="MAJ14" s="18" t="s">
        <v>8</v>
      </c>
      <c r="MAK14" s="18" t="s">
        <v>8</v>
      </c>
      <c r="MAL14" s="18" t="s">
        <v>8</v>
      </c>
      <c r="MAM14" s="18" t="s">
        <v>8</v>
      </c>
      <c r="MAN14" s="18" t="s">
        <v>8</v>
      </c>
      <c r="MAO14" s="18" t="s">
        <v>8</v>
      </c>
      <c r="MAP14" s="18" t="s">
        <v>8</v>
      </c>
      <c r="MAQ14" s="18" t="s">
        <v>8</v>
      </c>
      <c r="MAR14" s="18" t="s">
        <v>8</v>
      </c>
      <c r="MAS14" s="18" t="s">
        <v>8</v>
      </c>
      <c r="MAT14" s="18" t="s">
        <v>8</v>
      </c>
      <c r="MAU14" s="18" t="s">
        <v>8</v>
      </c>
      <c r="MAV14" s="18" t="s">
        <v>8</v>
      </c>
      <c r="MAW14" s="18" t="s">
        <v>8</v>
      </c>
      <c r="MAX14" s="18" t="s">
        <v>8</v>
      </c>
      <c r="MAY14" s="18" t="s">
        <v>8</v>
      </c>
      <c r="MAZ14" s="18" t="s">
        <v>8</v>
      </c>
      <c r="MBA14" s="18" t="s">
        <v>8</v>
      </c>
      <c r="MBB14" s="18" t="s">
        <v>8</v>
      </c>
      <c r="MBC14" s="18" t="s">
        <v>8</v>
      </c>
      <c r="MBD14" s="18" t="s">
        <v>8</v>
      </c>
      <c r="MBE14" s="18" t="s">
        <v>8</v>
      </c>
      <c r="MBF14" s="18" t="s">
        <v>8</v>
      </c>
      <c r="MBG14" s="18" t="s">
        <v>8</v>
      </c>
      <c r="MBH14" s="18" t="s">
        <v>8</v>
      </c>
      <c r="MBI14" s="18" t="s">
        <v>8</v>
      </c>
      <c r="MBJ14" s="18" t="s">
        <v>8</v>
      </c>
      <c r="MBK14" s="18" t="s">
        <v>8</v>
      </c>
      <c r="MBL14" s="18" t="s">
        <v>8</v>
      </c>
      <c r="MBM14" s="18" t="s">
        <v>8</v>
      </c>
      <c r="MBN14" s="18" t="s">
        <v>8</v>
      </c>
      <c r="MBO14" s="18" t="s">
        <v>8</v>
      </c>
      <c r="MBP14" s="18" t="s">
        <v>8</v>
      </c>
      <c r="MBQ14" s="18" t="s">
        <v>8</v>
      </c>
      <c r="MBR14" s="18" t="s">
        <v>8</v>
      </c>
      <c r="MBS14" s="18" t="s">
        <v>8</v>
      </c>
      <c r="MBT14" s="18" t="s">
        <v>8</v>
      </c>
      <c r="MBU14" s="18" t="s">
        <v>8</v>
      </c>
      <c r="MBV14" s="18" t="s">
        <v>8</v>
      </c>
      <c r="MBW14" s="18" t="s">
        <v>8</v>
      </c>
      <c r="MBX14" s="18" t="s">
        <v>8</v>
      </c>
      <c r="MBY14" s="18" t="s">
        <v>8</v>
      </c>
      <c r="MBZ14" s="18" t="s">
        <v>8</v>
      </c>
      <c r="MCA14" s="18" t="s">
        <v>8</v>
      </c>
      <c r="MCB14" s="18" t="s">
        <v>8</v>
      </c>
      <c r="MCC14" s="18" t="s">
        <v>8</v>
      </c>
      <c r="MCD14" s="18" t="s">
        <v>8</v>
      </c>
      <c r="MCE14" s="18" t="s">
        <v>8</v>
      </c>
      <c r="MCF14" s="18" t="s">
        <v>8</v>
      </c>
      <c r="MCG14" s="18" t="s">
        <v>8</v>
      </c>
      <c r="MCH14" s="18" t="s">
        <v>8</v>
      </c>
      <c r="MCI14" s="18" t="s">
        <v>8</v>
      </c>
      <c r="MCJ14" s="18" t="s">
        <v>8</v>
      </c>
      <c r="MCK14" s="18" t="s">
        <v>8</v>
      </c>
      <c r="MCL14" s="18" t="s">
        <v>8</v>
      </c>
      <c r="MCM14" s="18" t="s">
        <v>8</v>
      </c>
      <c r="MCN14" s="18" t="s">
        <v>8</v>
      </c>
      <c r="MCO14" s="18" t="s">
        <v>8</v>
      </c>
      <c r="MCP14" s="18" t="s">
        <v>8</v>
      </c>
      <c r="MCQ14" s="18" t="s">
        <v>8</v>
      </c>
      <c r="MCR14" s="18" t="s">
        <v>8</v>
      </c>
      <c r="MCS14" s="18" t="s">
        <v>8</v>
      </c>
      <c r="MCT14" s="18" t="s">
        <v>8</v>
      </c>
      <c r="MCU14" s="18" t="s">
        <v>8</v>
      </c>
      <c r="MCV14" s="18" t="s">
        <v>8</v>
      </c>
      <c r="MCW14" s="18" t="s">
        <v>8</v>
      </c>
      <c r="MCX14" s="18" t="s">
        <v>8</v>
      </c>
      <c r="MCY14" s="18" t="s">
        <v>8</v>
      </c>
      <c r="MCZ14" s="18" t="s">
        <v>8</v>
      </c>
      <c r="MDA14" s="18" t="s">
        <v>8</v>
      </c>
      <c r="MDB14" s="18" t="s">
        <v>8</v>
      </c>
      <c r="MDC14" s="18" t="s">
        <v>8</v>
      </c>
      <c r="MDD14" s="18" t="s">
        <v>8</v>
      </c>
      <c r="MDE14" s="18" t="s">
        <v>8</v>
      </c>
      <c r="MDF14" s="18" t="s">
        <v>8</v>
      </c>
      <c r="MDG14" s="18" t="s">
        <v>8</v>
      </c>
      <c r="MDH14" s="18" t="s">
        <v>8</v>
      </c>
      <c r="MDI14" s="18" t="s">
        <v>8</v>
      </c>
      <c r="MDJ14" s="18" t="s">
        <v>8</v>
      </c>
      <c r="MDK14" s="18" t="s">
        <v>8</v>
      </c>
      <c r="MDL14" s="18" t="s">
        <v>8</v>
      </c>
      <c r="MDM14" s="18" t="s">
        <v>8</v>
      </c>
      <c r="MDN14" s="18" t="s">
        <v>8</v>
      </c>
      <c r="MDO14" s="18" t="s">
        <v>8</v>
      </c>
      <c r="MDP14" s="18" t="s">
        <v>8</v>
      </c>
      <c r="MDQ14" s="18" t="s">
        <v>8</v>
      </c>
      <c r="MDR14" s="18" t="s">
        <v>8</v>
      </c>
      <c r="MDS14" s="18" t="s">
        <v>8</v>
      </c>
      <c r="MDT14" s="18" t="s">
        <v>8</v>
      </c>
      <c r="MDU14" s="18" t="s">
        <v>8</v>
      </c>
      <c r="MDV14" s="18" t="s">
        <v>8</v>
      </c>
      <c r="MDW14" s="18" t="s">
        <v>8</v>
      </c>
      <c r="MDX14" s="18" t="s">
        <v>8</v>
      </c>
      <c r="MDY14" s="18" t="s">
        <v>8</v>
      </c>
      <c r="MDZ14" s="18" t="s">
        <v>8</v>
      </c>
      <c r="MEA14" s="18" t="s">
        <v>8</v>
      </c>
      <c r="MEB14" s="18" t="s">
        <v>8</v>
      </c>
      <c r="MEC14" s="18" t="s">
        <v>8</v>
      </c>
      <c r="MED14" s="18" t="s">
        <v>8</v>
      </c>
      <c r="MEE14" s="18" t="s">
        <v>8</v>
      </c>
      <c r="MEF14" s="18" t="s">
        <v>8</v>
      </c>
      <c r="MEG14" s="18" t="s">
        <v>8</v>
      </c>
      <c r="MEH14" s="18" t="s">
        <v>8</v>
      </c>
      <c r="MEI14" s="18" t="s">
        <v>8</v>
      </c>
      <c r="MEJ14" s="18" t="s">
        <v>8</v>
      </c>
      <c r="MEK14" s="18" t="s">
        <v>8</v>
      </c>
      <c r="MEL14" s="18" t="s">
        <v>8</v>
      </c>
      <c r="MEM14" s="18" t="s">
        <v>8</v>
      </c>
      <c r="MEN14" s="18" t="s">
        <v>8</v>
      </c>
      <c r="MEO14" s="18" t="s">
        <v>8</v>
      </c>
      <c r="MEP14" s="18" t="s">
        <v>8</v>
      </c>
      <c r="MEQ14" s="18" t="s">
        <v>8</v>
      </c>
      <c r="MER14" s="18" t="s">
        <v>8</v>
      </c>
      <c r="MES14" s="18" t="s">
        <v>8</v>
      </c>
      <c r="MET14" s="18" t="s">
        <v>8</v>
      </c>
      <c r="MEU14" s="18" t="s">
        <v>8</v>
      </c>
      <c r="MEV14" s="18" t="s">
        <v>8</v>
      </c>
      <c r="MEW14" s="18" t="s">
        <v>8</v>
      </c>
      <c r="MEX14" s="18" t="s">
        <v>8</v>
      </c>
      <c r="MEY14" s="18" t="s">
        <v>8</v>
      </c>
      <c r="MEZ14" s="18" t="s">
        <v>8</v>
      </c>
      <c r="MFA14" s="18" t="s">
        <v>8</v>
      </c>
      <c r="MFB14" s="18" t="s">
        <v>8</v>
      </c>
      <c r="MFC14" s="18" t="s">
        <v>8</v>
      </c>
      <c r="MFD14" s="18" t="s">
        <v>8</v>
      </c>
      <c r="MFE14" s="18" t="s">
        <v>8</v>
      </c>
      <c r="MFF14" s="18" t="s">
        <v>8</v>
      </c>
      <c r="MFG14" s="18" t="s">
        <v>8</v>
      </c>
      <c r="MFH14" s="18" t="s">
        <v>8</v>
      </c>
      <c r="MFI14" s="18" t="s">
        <v>8</v>
      </c>
      <c r="MFJ14" s="18" t="s">
        <v>8</v>
      </c>
      <c r="MFK14" s="18" t="s">
        <v>8</v>
      </c>
      <c r="MFL14" s="18" t="s">
        <v>8</v>
      </c>
      <c r="MFM14" s="18" t="s">
        <v>8</v>
      </c>
      <c r="MFN14" s="18" t="s">
        <v>8</v>
      </c>
      <c r="MFO14" s="18" t="s">
        <v>8</v>
      </c>
      <c r="MFP14" s="18" t="s">
        <v>8</v>
      </c>
      <c r="MFQ14" s="18" t="s">
        <v>8</v>
      </c>
      <c r="MFR14" s="18" t="s">
        <v>8</v>
      </c>
      <c r="MFS14" s="18" t="s">
        <v>8</v>
      </c>
      <c r="MFT14" s="18" t="s">
        <v>8</v>
      </c>
      <c r="MFU14" s="18" t="s">
        <v>8</v>
      </c>
      <c r="MFV14" s="18" t="s">
        <v>8</v>
      </c>
      <c r="MFW14" s="18" t="s">
        <v>8</v>
      </c>
      <c r="MFX14" s="18" t="s">
        <v>8</v>
      </c>
      <c r="MFY14" s="18" t="s">
        <v>8</v>
      </c>
      <c r="MFZ14" s="18" t="s">
        <v>8</v>
      </c>
      <c r="MGA14" s="18" t="s">
        <v>8</v>
      </c>
      <c r="MGB14" s="18" t="s">
        <v>8</v>
      </c>
      <c r="MGC14" s="18" t="s">
        <v>8</v>
      </c>
      <c r="MGD14" s="18" t="s">
        <v>8</v>
      </c>
      <c r="MGE14" s="18" t="s">
        <v>8</v>
      </c>
      <c r="MGF14" s="18" t="s">
        <v>8</v>
      </c>
      <c r="MGG14" s="18" t="s">
        <v>8</v>
      </c>
      <c r="MGH14" s="18" t="s">
        <v>8</v>
      </c>
      <c r="MGI14" s="18" t="s">
        <v>8</v>
      </c>
      <c r="MGJ14" s="18" t="s">
        <v>8</v>
      </c>
      <c r="MGK14" s="18" t="s">
        <v>8</v>
      </c>
      <c r="MGL14" s="18" t="s">
        <v>8</v>
      </c>
      <c r="MGM14" s="18" t="s">
        <v>8</v>
      </c>
      <c r="MGN14" s="18" t="s">
        <v>8</v>
      </c>
      <c r="MGO14" s="18" t="s">
        <v>8</v>
      </c>
      <c r="MGP14" s="18" t="s">
        <v>8</v>
      </c>
      <c r="MGQ14" s="18" t="s">
        <v>8</v>
      </c>
      <c r="MGR14" s="18" t="s">
        <v>8</v>
      </c>
      <c r="MGS14" s="18" t="s">
        <v>8</v>
      </c>
      <c r="MGT14" s="18" t="s">
        <v>8</v>
      </c>
      <c r="MGU14" s="18" t="s">
        <v>8</v>
      </c>
      <c r="MGV14" s="18" t="s">
        <v>8</v>
      </c>
      <c r="MGW14" s="18" t="s">
        <v>8</v>
      </c>
      <c r="MGX14" s="18" t="s">
        <v>8</v>
      </c>
      <c r="MGY14" s="18" t="s">
        <v>8</v>
      </c>
      <c r="MGZ14" s="18" t="s">
        <v>8</v>
      </c>
      <c r="MHA14" s="18" t="s">
        <v>8</v>
      </c>
      <c r="MHB14" s="18" t="s">
        <v>8</v>
      </c>
      <c r="MHC14" s="18" t="s">
        <v>8</v>
      </c>
      <c r="MHD14" s="18" t="s">
        <v>8</v>
      </c>
      <c r="MHE14" s="18" t="s">
        <v>8</v>
      </c>
      <c r="MHF14" s="18" t="s">
        <v>8</v>
      </c>
      <c r="MHG14" s="18" t="s">
        <v>8</v>
      </c>
      <c r="MHH14" s="18" t="s">
        <v>8</v>
      </c>
      <c r="MHI14" s="18" t="s">
        <v>8</v>
      </c>
      <c r="MHJ14" s="18" t="s">
        <v>8</v>
      </c>
      <c r="MHK14" s="18" t="s">
        <v>8</v>
      </c>
      <c r="MHL14" s="18" t="s">
        <v>8</v>
      </c>
      <c r="MHM14" s="18" t="s">
        <v>8</v>
      </c>
      <c r="MHN14" s="18" t="s">
        <v>8</v>
      </c>
      <c r="MHO14" s="18" t="s">
        <v>8</v>
      </c>
      <c r="MHP14" s="18" t="s">
        <v>8</v>
      </c>
      <c r="MHQ14" s="18" t="s">
        <v>8</v>
      </c>
      <c r="MHR14" s="18" t="s">
        <v>8</v>
      </c>
      <c r="MHS14" s="18" t="s">
        <v>8</v>
      </c>
      <c r="MHT14" s="18" t="s">
        <v>8</v>
      </c>
      <c r="MHU14" s="18" t="s">
        <v>8</v>
      </c>
      <c r="MHV14" s="18" t="s">
        <v>8</v>
      </c>
      <c r="MHW14" s="18" t="s">
        <v>8</v>
      </c>
      <c r="MHX14" s="18" t="s">
        <v>8</v>
      </c>
      <c r="MHY14" s="18" t="s">
        <v>8</v>
      </c>
      <c r="MHZ14" s="18" t="s">
        <v>8</v>
      </c>
      <c r="MIA14" s="18" t="s">
        <v>8</v>
      </c>
      <c r="MIB14" s="18" t="s">
        <v>8</v>
      </c>
      <c r="MIC14" s="18" t="s">
        <v>8</v>
      </c>
      <c r="MID14" s="18" t="s">
        <v>8</v>
      </c>
      <c r="MIE14" s="18" t="s">
        <v>8</v>
      </c>
      <c r="MIF14" s="18" t="s">
        <v>8</v>
      </c>
      <c r="MIG14" s="18" t="s">
        <v>8</v>
      </c>
      <c r="MIH14" s="18" t="s">
        <v>8</v>
      </c>
      <c r="MII14" s="18" t="s">
        <v>8</v>
      </c>
      <c r="MIJ14" s="18" t="s">
        <v>8</v>
      </c>
      <c r="MIK14" s="18" t="s">
        <v>8</v>
      </c>
      <c r="MIL14" s="18" t="s">
        <v>8</v>
      </c>
      <c r="MIM14" s="18" t="s">
        <v>8</v>
      </c>
      <c r="MIN14" s="18" t="s">
        <v>8</v>
      </c>
      <c r="MIO14" s="18" t="s">
        <v>8</v>
      </c>
      <c r="MIP14" s="18" t="s">
        <v>8</v>
      </c>
      <c r="MIQ14" s="18" t="s">
        <v>8</v>
      </c>
      <c r="MIR14" s="18" t="s">
        <v>8</v>
      </c>
      <c r="MIS14" s="18" t="s">
        <v>8</v>
      </c>
      <c r="MIT14" s="18" t="s">
        <v>8</v>
      </c>
      <c r="MIU14" s="18" t="s">
        <v>8</v>
      </c>
      <c r="MIV14" s="18" t="s">
        <v>8</v>
      </c>
      <c r="MIW14" s="18" t="s">
        <v>8</v>
      </c>
      <c r="MIX14" s="18" t="s">
        <v>8</v>
      </c>
      <c r="MIY14" s="18" t="s">
        <v>8</v>
      </c>
      <c r="MIZ14" s="18" t="s">
        <v>8</v>
      </c>
      <c r="MJA14" s="18" t="s">
        <v>8</v>
      </c>
      <c r="MJB14" s="18" t="s">
        <v>8</v>
      </c>
      <c r="MJC14" s="18" t="s">
        <v>8</v>
      </c>
      <c r="MJD14" s="18" t="s">
        <v>8</v>
      </c>
      <c r="MJE14" s="18" t="s">
        <v>8</v>
      </c>
      <c r="MJF14" s="18" t="s">
        <v>8</v>
      </c>
      <c r="MJG14" s="18" t="s">
        <v>8</v>
      </c>
      <c r="MJH14" s="18" t="s">
        <v>8</v>
      </c>
      <c r="MJI14" s="18" t="s">
        <v>8</v>
      </c>
      <c r="MJJ14" s="18" t="s">
        <v>8</v>
      </c>
      <c r="MJK14" s="18" t="s">
        <v>8</v>
      </c>
      <c r="MJL14" s="18" t="s">
        <v>8</v>
      </c>
      <c r="MJM14" s="18" t="s">
        <v>8</v>
      </c>
      <c r="MJN14" s="18" t="s">
        <v>8</v>
      </c>
      <c r="MJO14" s="18" t="s">
        <v>8</v>
      </c>
      <c r="MJP14" s="18" t="s">
        <v>8</v>
      </c>
      <c r="MJQ14" s="18" t="s">
        <v>8</v>
      </c>
      <c r="MJR14" s="18" t="s">
        <v>8</v>
      </c>
      <c r="MJS14" s="18" t="s">
        <v>8</v>
      </c>
      <c r="MJT14" s="18" t="s">
        <v>8</v>
      </c>
      <c r="MJU14" s="18" t="s">
        <v>8</v>
      </c>
      <c r="MJV14" s="18" t="s">
        <v>8</v>
      </c>
      <c r="MJW14" s="18" t="s">
        <v>8</v>
      </c>
      <c r="MJX14" s="18" t="s">
        <v>8</v>
      </c>
      <c r="MJY14" s="18" t="s">
        <v>8</v>
      </c>
      <c r="MJZ14" s="18" t="s">
        <v>8</v>
      </c>
      <c r="MKA14" s="18" t="s">
        <v>8</v>
      </c>
      <c r="MKB14" s="18" t="s">
        <v>8</v>
      </c>
      <c r="MKC14" s="18" t="s">
        <v>8</v>
      </c>
      <c r="MKD14" s="18" t="s">
        <v>8</v>
      </c>
      <c r="MKE14" s="18" t="s">
        <v>8</v>
      </c>
      <c r="MKF14" s="18" t="s">
        <v>8</v>
      </c>
      <c r="MKG14" s="18" t="s">
        <v>8</v>
      </c>
      <c r="MKH14" s="18" t="s">
        <v>8</v>
      </c>
      <c r="MKI14" s="18" t="s">
        <v>8</v>
      </c>
      <c r="MKJ14" s="18" t="s">
        <v>8</v>
      </c>
      <c r="MKK14" s="18" t="s">
        <v>8</v>
      </c>
      <c r="MKL14" s="18" t="s">
        <v>8</v>
      </c>
      <c r="MKM14" s="18" t="s">
        <v>8</v>
      </c>
      <c r="MKN14" s="18" t="s">
        <v>8</v>
      </c>
      <c r="MKO14" s="18" t="s">
        <v>8</v>
      </c>
      <c r="MKP14" s="18" t="s">
        <v>8</v>
      </c>
      <c r="MKQ14" s="18" t="s">
        <v>8</v>
      </c>
      <c r="MKR14" s="18" t="s">
        <v>8</v>
      </c>
      <c r="MKS14" s="18" t="s">
        <v>8</v>
      </c>
      <c r="MKT14" s="18" t="s">
        <v>8</v>
      </c>
      <c r="MKU14" s="18" t="s">
        <v>8</v>
      </c>
      <c r="MKV14" s="18" t="s">
        <v>8</v>
      </c>
      <c r="MKW14" s="18" t="s">
        <v>8</v>
      </c>
      <c r="MKX14" s="18" t="s">
        <v>8</v>
      </c>
      <c r="MKY14" s="18" t="s">
        <v>8</v>
      </c>
      <c r="MKZ14" s="18" t="s">
        <v>8</v>
      </c>
      <c r="MLA14" s="18" t="s">
        <v>8</v>
      </c>
      <c r="MLB14" s="18" t="s">
        <v>8</v>
      </c>
      <c r="MLC14" s="18" t="s">
        <v>8</v>
      </c>
      <c r="MLD14" s="18" t="s">
        <v>8</v>
      </c>
      <c r="MLE14" s="18" t="s">
        <v>8</v>
      </c>
      <c r="MLF14" s="18" t="s">
        <v>8</v>
      </c>
      <c r="MLG14" s="18" t="s">
        <v>8</v>
      </c>
      <c r="MLH14" s="18" t="s">
        <v>8</v>
      </c>
      <c r="MLI14" s="18" t="s">
        <v>8</v>
      </c>
      <c r="MLJ14" s="18" t="s">
        <v>8</v>
      </c>
      <c r="MLK14" s="18" t="s">
        <v>8</v>
      </c>
      <c r="MLL14" s="18" t="s">
        <v>8</v>
      </c>
      <c r="MLM14" s="18" t="s">
        <v>8</v>
      </c>
      <c r="MLN14" s="18" t="s">
        <v>8</v>
      </c>
      <c r="MLO14" s="18" t="s">
        <v>8</v>
      </c>
      <c r="MLP14" s="18" t="s">
        <v>8</v>
      </c>
      <c r="MLQ14" s="18" t="s">
        <v>8</v>
      </c>
      <c r="MLR14" s="18" t="s">
        <v>8</v>
      </c>
      <c r="MLS14" s="18" t="s">
        <v>8</v>
      </c>
      <c r="MLT14" s="18" t="s">
        <v>8</v>
      </c>
      <c r="MLU14" s="18" t="s">
        <v>8</v>
      </c>
      <c r="MLV14" s="18" t="s">
        <v>8</v>
      </c>
      <c r="MLW14" s="18" t="s">
        <v>8</v>
      </c>
      <c r="MLX14" s="18" t="s">
        <v>8</v>
      </c>
      <c r="MLY14" s="18" t="s">
        <v>8</v>
      </c>
      <c r="MLZ14" s="18" t="s">
        <v>8</v>
      </c>
      <c r="MMA14" s="18" t="s">
        <v>8</v>
      </c>
      <c r="MMB14" s="18" t="s">
        <v>8</v>
      </c>
      <c r="MMC14" s="18" t="s">
        <v>8</v>
      </c>
      <c r="MMD14" s="18" t="s">
        <v>8</v>
      </c>
      <c r="MME14" s="18" t="s">
        <v>8</v>
      </c>
      <c r="MMF14" s="18" t="s">
        <v>8</v>
      </c>
      <c r="MMG14" s="18" t="s">
        <v>8</v>
      </c>
      <c r="MMH14" s="18" t="s">
        <v>8</v>
      </c>
      <c r="MMI14" s="18" t="s">
        <v>8</v>
      </c>
      <c r="MMJ14" s="18" t="s">
        <v>8</v>
      </c>
      <c r="MMK14" s="18" t="s">
        <v>8</v>
      </c>
      <c r="MML14" s="18" t="s">
        <v>8</v>
      </c>
      <c r="MMM14" s="18" t="s">
        <v>8</v>
      </c>
      <c r="MMN14" s="18" t="s">
        <v>8</v>
      </c>
      <c r="MMO14" s="18" t="s">
        <v>8</v>
      </c>
      <c r="MMP14" s="18" t="s">
        <v>8</v>
      </c>
      <c r="MMQ14" s="18" t="s">
        <v>8</v>
      </c>
      <c r="MMR14" s="18" t="s">
        <v>8</v>
      </c>
      <c r="MMS14" s="18" t="s">
        <v>8</v>
      </c>
      <c r="MMT14" s="18" t="s">
        <v>8</v>
      </c>
      <c r="MMU14" s="18" t="s">
        <v>8</v>
      </c>
      <c r="MMV14" s="18" t="s">
        <v>8</v>
      </c>
      <c r="MMW14" s="18" t="s">
        <v>8</v>
      </c>
      <c r="MMX14" s="18" t="s">
        <v>8</v>
      </c>
      <c r="MMY14" s="18" t="s">
        <v>8</v>
      </c>
      <c r="MMZ14" s="18" t="s">
        <v>8</v>
      </c>
      <c r="MNA14" s="18" t="s">
        <v>8</v>
      </c>
      <c r="MNB14" s="18" t="s">
        <v>8</v>
      </c>
      <c r="MNC14" s="18" t="s">
        <v>8</v>
      </c>
      <c r="MND14" s="18" t="s">
        <v>8</v>
      </c>
      <c r="MNE14" s="18" t="s">
        <v>8</v>
      </c>
      <c r="MNF14" s="18" t="s">
        <v>8</v>
      </c>
      <c r="MNG14" s="18" t="s">
        <v>8</v>
      </c>
      <c r="MNH14" s="18" t="s">
        <v>8</v>
      </c>
      <c r="MNI14" s="18" t="s">
        <v>8</v>
      </c>
      <c r="MNJ14" s="18" t="s">
        <v>8</v>
      </c>
      <c r="MNK14" s="18" t="s">
        <v>8</v>
      </c>
      <c r="MNL14" s="18" t="s">
        <v>8</v>
      </c>
      <c r="MNM14" s="18" t="s">
        <v>8</v>
      </c>
      <c r="MNN14" s="18" t="s">
        <v>8</v>
      </c>
      <c r="MNO14" s="18" t="s">
        <v>8</v>
      </c>
      <c r="MNP14" s="18" t="s">
        <v>8</v>
      </c>
      <c r="MNQ14" s="18" t="s">
        <v>8</v>
      </c>
      <c r="MNR14" s="18" t="s">
        <v>8</v>
      </c>
      <c r="MNS14" s="18" t="s">
        <v>8</v>
      </c>
      <c r="MNT14" s="18" t="s">
        <v>8</v>
      </c>
      <c r="MNU14" s="18" t="s">
        <v>8</v>
      </c>
      <c r="MNV14" s="18" t="s">
        <v>8</v>
      </c>
      <c r="MNW14" s="18" t="s">
        <v>8</v>
      </c>
      <c r="MNX14" s="18" t="s">
        <v>8</v>
      </c>
      <c r="MNY14" s="18" t="s">
        <v>8</v>
      </c>
      <c r="MNZ14" s="18" t="s">
        <v>8</v>
      </c>
      <c r="MOA14" s="18" t="s">
        <v>8</v>
      </c>
      <c r="MOB14" s="18" t="s">
        <v>8</v>
      </c>
      <c r="MOC14" s="18" t="s">
        <v>8</v>
      </c>
      <c r="MOD14" s="18" t="s">
        <v>8</v>
      </c>
      <c r="MOE14" s="18" t="s">
        <v>8</v>
      </c>
      <c r="MOF14" s="18" t="s">
        <v>8</v>
      </c>
      <c r="MOG14" s="18" t="s">
        <v>8</v>
      </c>
      <c r="MOH14" s="18" t="s">
        <v>8</v>
      </c>
      <c r="MOI14" s="18" t="s">
        <v>8</v>
      </c>
      <c r="MOJ14" s="18" t="s">
        <v>8</v>
      </c>
      <c r="MOK14" s="18" t="s">
        <v>8</v>
      </c>
      <c r="MOL14" s="18" t="s">
        <v>8</v>
      </c>
      <c r="MOM14" s="18" t="s">
        <v>8</v>
      </c>
      <c r="MON14" s="18" t="s">
        <v>8</v>
      </c>
      <c r="MOO14" s="18" t="s">
        <v>8</v>
      </c>
      <c r="MOP14" s="18" t="s">
        <v>8</v>
      </c>
      <c r="MOQ14" s="18" t="s">
        <v>8</v>
      </c>
      <c r="MOR14" s="18" t="s">
        <v>8</v>
      </c>
      <c r="MOS14" s="18" t="s">
        <v>8</v>
      </c>
      <c r="MOT14" s="18" t="s">
        <v>8</v>
      </c>
      <c r="MOU14" s="18" t="s">
        <v>8</v>
      </c>
      <c r="MOV14" s="18" t="s">
        <v>8</v>
      </c>
      <c r="MOW14" s="18" t="s">
        <v>8</v>
      </c>
      <c r="MOX14" s="18" t="s">
        <v>8</v>
      </c>
      <c r="MOY14" s="18" t="s">
        <v>8</v>
      </c>
      <c r="MOZ14" s="18" t="s">
        <v>8</v>
      </c>
      <c r="MPA14" s="18" t="s">
        <v>8</v>
      </c>
      <c r="MPB14" s="18" t="s">
        <v>8</v>
      </c>
      <c r="MPC14" s="18" t="s">
        <v>8</v>
      </c>
      <c r="MPD14" s="18" t="s">
        <v>8</v>
      </c>
      <c r="MPE14" s="18" t="s">
        <v>8</v>
      </c>
      <c r="MPF14" s="18" t="s">
        <v>8</v>
      </c>
      <c r="MPG14" s="18" t="s">
        <v>8</v>
      </c>
      <c r="MPH14" s="18" t="s">
        <v>8</v>
      </c>
      <c r="MPI14" s="18" t="s">
        <v>8</v>
      </c>
      <c r="MPJ14" s="18" t="s">
        <v>8</v>
      </c>
      <c r="MPK14" s="18" t="s">
        <v>8</v>
      </c>
      <c r="MPL14" s="18" t="s">
        <v>8</v>
      </c>
      <c r="MPM14" s="18" t="s">
        <v>8</v>
      </c>
      <c r="MPN14" s="18" t="s">
        <v>8</v>
      </c>
      <c r="MPO14" s="18" t="s">
        <v>8</v>
      </c>
      <c r="MPP14" s="18" t="s">
        <v>8</v>
      </c>
      <c r="MPQ14" s="18" t="s">
        <v>8</v>
      </c>
      <c r="MPR14" s="18" t="s">
        <v>8</v>
      </c>
      <c r="MPS14" s="18" t="s">
        <v>8</v>
      </c>
      <c r="MPT14" s="18" t="s">
        <v>8</v>
      </c>
      <c r="MPU14" s="18" t="s">
        <v>8</v>
      </c>
      <c r="MPV14" s="18" t="s">
        <v>8</v>
      </c>
      <c r="MPW14" s="18" t="s">
        <v>8</v>
      </c>
      <c r="MPX14" s="18" t="s">
        <v>8</v>
      </c>
      <c r="MPY14" s="18" t="s">
        <v>8</v>
      </c>
      <c r="MPZ14" s="18" t="s">
        <v>8</v>
      </c>
      <c r="MQA14" s="18" t="s">
        <v>8</v>
      </c>
      <c r="MQB14" s="18" t="s">
        <v>8</v>
      </c>
      <c r="MQC14" s="18" t="s">
        <v>8</v>
      </c>
      <c r="MQD14" s="18" t="s">
        <v>8</v>
      </c>
      <c r="MQE14" s="18" t="s">
        <v>8</v>
      </c>
      <c r="MQF14" s="18" t="s">
        <v>8</v>
      </c>
      <c r="MQG14" s="18" t="s">
        <v>8</v>
      </c>
      <c r="MQH14" s="18" t="s">
        <v>8</v>
      </c>
      <c r="MQI14" s="18" t="s">
        <v>8</v>
      </c>
      <c r="MQJ14" s="18" t="s">
        <v>8</v>
      </c>
      <c r="MQK14" s="18" t="s">
        <v>8</v>
      </c>
      <c r="MQL14" s="18" t="s">
        <v>8</v>
      </c>
      <c r="MQM14" s="18" t="s">
        <v>8</v>
      </c>
      <c r="MQN14" s="18" t="s">
        <v>8</v>
      </c>
      <c r="MQO14" s="18" t="s">
        <v>8</v>
      </c>
      <c r="MQP14" s="18" t="s">
        <v>8</v>
      </c>
      <c r="MQQ14" s="18" t="s">
        <v>8</v>
      </c>
      <c r="MQR14" s="18" t="s">
        <v>8</v>
      </c>
      <c r="MQS14" s="18" t="s">
        <v>8</v>
      </c>
      <c r="MQT14" s="18" t="s">
        <v>8</v>
      </c>
      <c r="MQU14" s="18" t="s">
        <v>8</v>
      </c>
      <c r="MQV14" s="18" t="s">
        <v>8</v>
      </c>
      <c r="MQW14" s="18" t="s">
        <v>8</v>
      </c>
      <c r="MQX14" s="18" t="s">
        <v>8</v>
      </c>
      <c r="MQY14" s="18" t="s">
        <v>8</v>
      </c>
      <c r="MQZ14" s="18" t="s">
        <v>8</v>
      </c>
      <c r="MRA14" s="18" t="s">
        <v>8</v>
      </c>
      <c r="MRB14" s="18" t="s">
        <v>8</v>
      </c>
      <c r="MRC14" s="18" t="s">
        <v>8</v>
      </c>
      <c r="MRD14" s="18" t="s">
        <v>8</v>
      </c>
      <c r="MRE14" s="18" t="s">
        <v>8</v>
      </c>
      <c r="MRF14" s="18" t="s">
        <v>8</v>
      </c>
      <c r="MRG14" s="18" t="s">
        <v>8</v>
      </c>
      <c r="MRH14" s="18" t="s">
        <v>8</v>
      </c>
      <c r="MRI14" s="18" t="s">
        <v>8</v>
      </c>
      <c r="MRJ14" s="18" t="s">
        <v>8</v>
      </c>
      <c r="MRK14" s="18" t="s">
        <v>8</v>
      </c>
      <c r="MRL14" s="18" t="s">
        <v>8</v>
      </c>
      <c r="MRM14" s="18" t="s">
        <v>8</v>
      </c>
      <c r="MRN14" s="18" t="s">
        <v>8</v>
      </c>
      <c r="MRO14" s="18" t="s">
        <v>8</v>
      </c>
      <c r="MRP14" s="18" t="s">
        <v>8</v>
      </c>
      <c r="MRQ14" s="18" t="s">
        <v>8</v>
      </c>
      <c r="MRR14" s="18" t="s">
        <v>8</v>
      </c>
      <c r="MRS14" s="18" t="s">
        <v>8</v>
      </c>
      <c r="MRT14" s="18" t="s">
        <v>8</v>
      </c>
      <c r="MRU14" s="18" t="s">
        <v>8</v>
      </c>
      <c r="MRV14" s="18" t="s">
        <v>8</v>
      </c>
      <c r="MRW14" s="18" t="s">
        <v>8</v>
      </c>
      <c r="MRX14" s="18" t="s">
        <v>8</v>
      </c>
      <c r="MRY14" s="18" t="s">
        <v>8</v>
      </c>
      <c r="MRZ14" s="18" t="s">
        <v>8</v>
      </c>
      <c r="MSA14" s="18" t="s">
        <v>8</v>
      </c>
      <c r="MSB14" s="18" t="s">
        <v>8</v>
      </c>
      <c r="MSC14" s="18" t="s">
        <v>8</v>
      </c>
      <c r="MSD14" s="18" t="s">
        <v>8</v>
      </c>
      <c r="MSE14" s="18" t="s">
        <v>8</v>
      </c>
      <c r="MSF14" s="18" t="s">
        <v>8</v>
      </c>
      <c r="MSG14" s="18" t="s">
        <v>8</v>
      </c>
      <c r="MSH14" s="18" t="s">
        <v>8</v>
      </c>
      <c r="MSI14" s="18" t="s">
        <v>8</v>
      </c>
      <c r="MSJ14" s="18" t="s">
        <v>8</v>
      </c>
      <c r="MSK14" s="18" t="s">
        <v>8</v>
      </c>
      <c r="MSL14" s="18" t="s">
        <v>8</v>
      </c>
      <c r="MSM14" s="18" t="s">
        <v>8</v>
      </c>
      <c r="MSN14" s="18" t="s">
        <v>8</v>
      </c>
      <c r="MSO14" s="18" t="s">
        <v>8</v>
      </c>
      <c r="MSP14" s="18" t="s">
        <v>8</v>
      </c>
      <c r="MSQ14" s="18" t="s">
        <v>8</v>
      </c>
      <c r="MSR14" s="18" t="s">
        <v>8</v>
      </c>
      <c r="MSS14" s="18" t="s">
        <v>8</v>
      </c>
      <c r="MST14" s="18" t="s">
        <v>8</v>
      </c>
      <c r="MSU14" s="18" t="s">
        <v>8</v>
      </c>
      <c r="MSV14" s="18" t="s">
        <v>8</v>
      </c>
      <c r="MSW14" s="18" t="s">
        <v>8</v>
      </c>
      <c r="MSX14" s="18" t="s">
        <v>8</v>
      </c>
      <c r="MSY14" s="18" t="s">
        <v>8</v>
      </c>
      <c r="MSZ14" s="18" t="s">
        <v>8</v>
      </c>
      <c r="MTA14" s="18" t="s">
        <v>8</v>
      </c>
      <c r="MTB14" s="18" t="s">
        <v>8</v>
      </c>
      <c r="MTC14" s="18" t="s">
        <v>8</v>
      </c>
      <c r="MTD14" s="18" t="s">
        <v>8</v>
      </c>
      <c r="MTE14" s="18" t="s">
        <v>8</v>
      </c>
      <c r="MTF14" s="18" t="s">
        <v>8</v>
      </c>
      <c r="MTG14" s="18" t="s">
        <v>8</v>
      </c>
      <c r="MTH14" s="18" t="s">
        <v>8</v>
      </c>
      <c r="MTI14" s="18" t="s">
        <v>8</v>
      </c>
      <c r="MTJ14" s="18" t="s">
        <v>8</v>
      </c>
      <c r="MTK14" s="18" t="s">
        <v>8</v>
      </c>
      <c r="MTL14" s="18" t="s">
        <v>8</v>
      </c>
      <c r="MTM14" s="18" t="s">
        <v>8</v>
      </c>
      <c r="MTN14" s="18" t="s">
        <v>8</v>
      </c>
      <c r="MTO14" s="18" t="s">
        <v>8</v>
      </c>
      <c r="MTP14" s="18" t="s">
        <v>8</v>
      </c>
      <c r="MTQ14" s="18" t="s">
        <v>8</v>
      </c>
      <c r="MTR14" s="18" t="s">
        <v>8</v>
      </c>
      <c r="MTS14" s="18" t="s">
        <v>8</v>
      </c>
      <c r="MTT14" s="18" t="s">
        <v>8</v>
      </c>
      <c r="MTU14" s="18" t="s">
        <v>8</v>
      </c>
      <c r="MTV14" s="18" t="s">
        <v>8</v>
      </c>
      <c r="MTW14" s="18" t="s">
        <v>8</v>
      </c>
      <c r="MTX14" s="18" t="s">
        <v>8</v>
      </c>
      <c r="MTY14" s="18" t="s">
        <v>8</v>
      </c>
      <c r="MTZ14" s="18" t="s">
        <v>8</v>
      </c>
      <c r="MUA14" s="18" t="s">
        <v>8</v>
      </c>
      <c r="MUB14" s="18" t="s">
        <v>8</v>
      </c>
      <c r="MUC14" s="18" t="s">
        <v>8</v>
      </c>
      <c r="MUD14" s="18" t="s">
        <v>8</v>
      </c>
      <c r="MUE14" s="18" t="s">
        <v>8</v>
      </c>
      <c r="MUF14" s="18" t="s">
        <v>8</v>
      </c>
      <c r="MUG14" s="18" t="s">
        <v>8</v>
      </c>
      <c r="MUH14" s="18" t="s">
        <v>8</v>
      </c>
      <c r="MUI14" s="18" t="s">
        <v>8</v>
      </c>
      <c r="MUJ14" s="18" t="s">
        <v>8</v>
      </c>
      <c r="MUK14" s="18" t="s">
        <v>8</v>
      </c>
      <c r="MUL14" s="18" t="s">
        <v>8</v>
      </c>
      <c r="MUM14" s="18" t="s">
        <v>8</v>
      </c>
      <c r="MUN14" s="18" t="s">
        <v>8</v>
      </c>
      <c r="MUO14" s="18" t="s">
        <v>8</v>
      </c>
      <c r="MUP14" s="18" t="s">
        <v>8</v>
      </c>
      <c r="MUQ14" s="18" t="s">
        <v>8</v>
      </c>
      <c r="MUR14" s="18" t="s">
        <v>8</v>
      </c>
      <c r="MUS14" s="18" t="s">
        <v>8</v>
      </c>
      <c r="MUT14" s="18" t="s">
        <v>8</v>
      </c>
      <c r="MUU14" s="18" t="s">
        <v>8</v>
      </c>
      <c r="MUV14" s="18" t="s">
        <v>8</v>
      </c>
      <c r="MUW14" s="18" t="s">
        <v>8</v>
      </c>
      <c r="MUX14" s="18" t="s">
        <v>8</v>
      </c>
      <c r="MUY14" s="18" t="s">
        <v>8</v>
      </c>
      <c r="MUZ14" s="18" t="s">
        <v>8</v>
      </c>
      <c r="MVA14" s="18" t="s">
        <v>8</v>
      </c>
      <c r="MVB14" s="18" t="s">
        <v>8</v>
      </c>
      <c r="MVC14" s="18" t="s">
        <v>8</v>
      </c>
      <c r="MVD14" s="18" t="s">
        <v>8</v>
      </c>
      <c r="MVE14" s="18" t="s">
        <v>8</v>
      </c>
      <c r="MVF14" s="18" t="s">
        <v>8</v>
      </c>
      <c r="MVG14" s="18" t="s">
        <v>8</v>
      </c>
      <c r="MVH14" s="18" t="s">
        <v>8</v>
      </c>
      <c r="MVI14" s="18" t="s">
        <v>8</v>
      </c>
      <c r="MVJ14" s="18" t="s">
        <v>8</v>
      </c>
      <c r="MVK14" s="18" t="s">
        <v>8</v>
      </c>
      <c r="MVL14" s="18" t="s">
        <v>8</v>
      </c>
      <c r="MVM14" s="18" t="s">
        <v>8</v>
      </c>
      <c r="MVN14" s="18" t="s">
        <v>8</v>
      </c>
      <c r="MVO14" s="18" t="s">
        <v>8</v>
      </c>
      <c r="MVP14" s="18" t="s">
        <v>8</v>
      </c>
      <c r="MVQ14" s="18" t="s">
        <v>8</v>
      </c>
      <c r="MVR14" s="18" t="s">
        <v>8</v>
      </c>
      <c r="MVS14" s="18" t="s">
        <v>8</v>
      </c>
      <c r="MVT14" s="18" t="s">
        <v>8</v>
      </c>
      <c r="MVU14" s="18" t="s">
        <v>8</v>
      </c>
      <c r="MVV14" s="18" t="s">
        <v>8</v>
      </c>
      <c r="MVW14" s="18" t="s">
        <v>8</v>
      </c>
      <c r="MVX14" s="18" t="s">
        <v>8</v>
      </c>
      <c r="MVY14" s="18" t="s">
        <v>8</v>
      </c>
      <c r="MVZ14" s="18" t="s">
        <v>8</v>
      </c>
      <c r="MWA14" s="18" t="s">
        <v>8</v>
      </c>
      <c r="MWB14" s="18" t="s">
        <v>8</v>
      </c>
      <c r="MWC14" s="18" t="s">
        <v>8</v>
      </c>
      <c r="MWD14" s="18" t="s">
        <v>8</v>
      </c>
      <c r="MWE14" s="18" t="s">
        <v>8</v>
      </c>
      <c r="MWF14" s="18" t="s">
        <v>8</v>
      </c>
      <c r="MWG14" s="18" t="s">
        <v>8</v>
      </c>
      <c r="MWH14" s="18" t="s">
        <v>8</v>
      </c>
      <c r="MWI14" s="18" t="s">
        <v>8</v>
      </c>
      <c r="MWJ14" s="18" t="s">
        <v>8</v>
      </c>
      <c r="MWK14" s="18" t="s">
        <v>8</v>
      </c>
      <c r="MWL14" s="18" t="s">
        <v>8</v>
      </c>
      <c r="MWM14" s="18" t="s">
        <v>8</v>
      </c>
      <c r="MWN14" s="18" t="s">
        <v>8</v>
      </c>
      <c r="MWO14" s="18" t="s">
        <v>8</v>
      </c>
      <c r="MWP14" s="18" t="s">
        <v>8</v>
      </c>
      <c r="MWQ14" s="18" t="s">
        <v>8</v>
      </c>
      <c r="MWR14" s="18" t="s">
        <v>8</v>
      </c>
      <c r="MWS14" s="18" t="s">
        <v>8</v>
      </c>
      <c r="MWT14" s="18" t="s">
        <v>8</v>
      </c>
      <c r="MWU14" s="18" t="s">
        <v>8</v>
      </c>
      <c r="MWV14" s="18" t="s">
        <v>8</v>
      </c>
      <c r="MWW14" s="18" t="s">
        <v>8</v>
      </c>
      <c r="MWX14" s="18" t="s">
        <v>8</v>
      </c>
      <c r="MWY14" s="18" t="s">
        <v>8</v>
      </c>
      <c r="MWZ14" s="18" t="s">
        <v>8</v>
      </c>
      <c r="MXA14" s="18" t="s">
        <v>8</v>
      </c>
      <c r="MXB14" s="18" t="s">
        <v>8</v>
      </c>
      <c r="MXC14" s="18" t="s">
        <v>8</v>
      </c>
      <c r="MXD14" s="18" t="s">
        <v>8</v>
      </c>
      <c r="MXE14" s="18" t="s">
        <v>8</v>
      </c>
      <c r="MXF14" s="18" t="s">
        <v>8</v>
      </c>
      <c r="MXG14" s="18" t="s">
        <v>8</v>
      </c>
      <c r="MXH14" s="18" t="s">
        <v>8</v>
      </c>
      <c r="MXI14" s="18" t="s">
        <v>8</v>
      </c>
      <c r="MXJ14" s="18" t="s">
        <v>8</v>
      </c>
      <c r="MXK14" s="18" t="s">
        <v>8</v>
      </c>
      <c r="MXL14" s="18" t="s">
        <v>8</v>
      </c>
      <c r="MXM14" s="18" t="s">
        <v>8</v>
      </c>
      <c r="MXN14" s="18" t="s">
        <v>8</v>
      </c>
      <c r="MXO14" s="18" t="s">
        <v>8</v>
      </c>
      <c r="MXP14" s="18" t="s">
        <v>8</v>
      </c>
      <c r="MXQ14" s="18" t="s">
        <v>8</v>
      </c>
      <c r="MXR14" s="18" t="s">
        <v>8</v>
      </c>
      <c r="MXS14" s="18" t="s">
        <v>8</v>
      </c>
      <c r="MXT14" s="18" t="s">
        <v>8</v>
      </c>
      <c r="MXU14" s="18" t="s">
        <v>8</v>
      </c>
      <c r="MXV14" s="18" t="s">
        <v>8</v>
      </c>
      <c r="MXW14" s="18" t="s">
        <v>8</v>
      </c>
      <c r="MXX14" s="18" t="s">
        <v>8</v>
      </c>
      <c r="MXY14" s="18" t="s">
        <v>8</v>
      </c>
      <c r="MXZ14" s="18" t="s">
        <v>8</v>
      </c>
      <c r="MYA14" s="18" t="s">
        <v>8</v>
      </c>
      <c r="MYB14" s="18" t="s">
        <v>8</v>
      </c>
      <c r="MYC14" s="18" t="s">
        <v>8</v>
      </c>
      <c r="MYD14" s="18" t="s">
        <v>8</v>
      </c>
      <c r="MYE14" s="18" t="s">
        <v>8</v>
      </c>
      <c r="MYF14" s="18" t="s">
        <v>8</v>
      </c>
      <c r="MYG14" s="18" t="s">
        <v>8</v>
      </c>
      <c r="MYH14" s="18" t="s">
        <v>8</v>
      </c>
      <c r="MYI14" s="18" t="s">
        <v>8</v>
      </c>
      <c r="MYJ14" s="18" t="s">
        <v>8</v>
      </c>
      <c r="MYK14" s="18" t="s">
        <v>8</v>
      </c>
      <c r="MYL14" s="18" t="s">
        <v>8</v>
      </c>
      <c r="MYM14" s="18" t="s">
        <v>8</v>
      </c>
      <c r="MYN14" s="18" t="s">
        <v>8</v>
      </c>
      <c r="MYO14" s="18" t="s">
        <v>8</v>
      </c>
      <c r="MYP14" s="18" t="s">
        <v>8</v>
      </c>
      <c r="MYQ14" s="18" t="s">
        <v>8</v>
      </c>
      <c r="MYR14" s="18" t="s">
        <v>8</v>
      </c>
      <c r="MYS14" s="18" t="s">
        <v>8</v>
      </c>
      <c r="MYT14" s="18" t="s">
        <v>8</v>
      </c>
      <c r="MYU14" s="18" t="s">
        <v>8</v>
      </c>
      <c r="MYV14" s="18" t="s">
        <v>8</v>
      </c>
      <c r="MYW14" s="18" t="s">
        <v>8</v>
      </c>
      <c r="MYX14" s="18" t="s">
        <v>8</v>
      </c>
      <c r="MYY14" s="18" t="s">
        <v>8</v>
      </c>
      <c r="MYZ14" s="18" t="s">
        <v>8</v>
      </c>
      <c r="MZA14" s="18" t="s">
        <v>8</v>
      </c>
      <c r="MZB14" s="18" t="s">
        <v>8</v>
      </c>
      <c r="MZC14" s="18" t="s">
        <v>8</v>
      </c>
      <c r="MZD14" s="18" t="s">
        <v>8</v>
      </c>
      <c r="MZE14" s="18" t="s">
        <v>8</v>
      </c>
      <c r="MZF14" s="18" t="s">
        <v>8</v>
      </c>
      <c r="MZG14" s="18" t="s">
        <v>8</v>
      </c>
      <c r="MZH14" s="18" t="s">
        <v>8</v>
      </c>
      <c r="MZI14" s="18" t="s">
        <v>8</v>
      </c>
      <c r="MZJ14" s="18" t="s">
        <v>8</v>
      </c>
      <c r="MZK14" s="18" t="s">
        <v>8</v>
      </c>
      <c r="MZL14" s="18" t="s">
        <v>8</v>
      </c>
      <c r="MZM14" s="18" t="s">
        <v>8</v>
      </c>
      <c r="MZN14" s="18" t="s">
        <v>8</v>
      </c>
      <c r="MZO14" s="18" t="s">
        <v>8</v>
      </c>
      <c r="MZP14" s="18" t="s">
        <v>8</v>
      </c>
      <c r="MZQ14" s="18" t="s">
        <v>8</v>
      </c>
      <c r="MZR14" s="18" t="s">
        <v>8</v>
      </c>
      <c r="MZS14" s="18" t="s">
        <v>8</v>
      </c>
      <c r="MZT14" s="18" t="s">
        <v>8</v>
      </c>
      <c r="MZU14" s="18" t="s">
        <v>8</v>
      </c>
      <c r="MZV14" s="18" t="s">
        <v>8</v>
      </c>
      <c r="MZW14" s="18" t="s">
        <v>8</v>
      </c>
      <c r="MZX14" s="18" t="s">
        <v>8</v>
      </c>
      <c r="MZY14" s="18" t="s">
        <v>8</v>
      </c>
      <c r="MZZ14" s="18" t="s">
        <v>8</v>
      </c>
      <c r="NAA14" s="18" t="s">
        <v>8</v>
      </c>
      <c r="NAB14" s="18" t="s">
        <v>8</v>
      </c>
      <c r="NAC14" s="18" t="s">
        <v>8</v>
      </c>
      <c r="NAD14" s="18" t="s">
        <v>8</v>
      </c>
      <c r="NAE14" s="18" t="s">
        <v>8</v>
      </c>
      <c r="NAF14" s="18" t="s">
        <v>8</v>
      </c>
      <c r="NAG14" s="18" t="s">
        <v>8</v>
      </c>
      <c r="NAH14" s="18" t="s">
        <v>8</v>
      </c>
      <c r="NAI14" s="18" t="s">
        <v>8</v>
      </c>
      <c r="NAJ14" s="18" t="s">
        <v>8</v>
      </c>
      <c r="NAK14" s="18" t="s">
        <v>8</v>
      </c>
      <c r="NAL14" s="18" t="s">
        <v>8</v>
      </c>
      <c r="NAM14" s="18" t="s">
        <v>8</v>
      </c>
      <c r="NAN14" s="18" t="s">
        <v>8</v>
      </c>
      <c r="NAO14" s="18" t="s">
        <v>8</v>
      </c>
      <c r="NAP14" s="18" t="s">
        <v>8</v>
      </c>
      <c r="NAQ14" s="18" t="s">
        <v>8</v>
      </c>
      <c r="NAR14" s="18" t="s">
        <v>8</v>
      </c>
      <c r="NAS14" s="18" t="s">
        <v>8</v>
      </c>
      <c r="NAT14" s="18" t="s">
        <v>8</v>
      </c>
      <c r="NAU14" s="18" t="s">
        <v>8</v>
      </c>
      <c r="NAV14" s="18" t="s">
        <v>8</v>
      </c>
      <c r="NAW14" s="18" t="s">
        <v>8</v>
      </c>
      <c r="NAX14" s="18" t="s">
        <v>8</v>
      </c>
      <c r="NAY14" s="18" t="s">
        <v>8</v>
      </c>
      <c r="NAZ14" s="18" t="s">
        <v>8</v>
      </c>
      <c r="NBA14" s="18" t="s">
        <v>8</v>
      </c>
      <c r="NBB14" s="18" t="s">
        <v>8</v>
      </c>
      <c r="NBC14" s="18" t="s">
        <v>8</v>
      </c>
      <c r="NBD14" s="18" t="s">
        <v>8</v>
      </c>
      <c r="NBE14" s="18" t="s">
        <v>8</v>
      </c>
      <c r="NBF14" s="18" t="s">
        <v>8</v>
      </c>
      <c r="NBG14" s="18" t="s">
        <v>8</v>
      </c>
      <c r="NBH14" s="18" t="s">
        <v>8</v>
      </c>
      <c r="NBI14" s="18" t="s">
        <v>8</v>
      </c>
      <c r="NBJ14" s="18" t="s">
        <v>8</v>
      </c>
      <c r="NBK14" s="18" t="s">
        <v>8</v>
      </c>
      <c r="NBL14" s="18" t="s">
        <v>8</v>
      </c>
      <c r="NBM14" s="18" t="s">
        <v>8</v>
      </c>
      <c r="NBN14" s="18" t="s">
        <v>8</v>
      </c>
      <c r="NBO14" s="18" t="s">
        <v>8</v>
      </c>
      <c r="NBP14" s="18" t="s">
        <v>8</v>
      </c>
      <c r="NBQ14" s="18" t="s">
        <v>8</v>
      </c>
      <c r="NBR14" s="18" t="s">
        <v>8</v>
      </c>
      <c r="NBS14" s="18" t="s">
        <v>8</v>
      </c>
      <c r="NBT14" s="18" t="s">
        <v>8</v>
      </c>
      <c r="NBU14" s="18" t="s">
        <v>8</v>
      </c>
      <c r="NBV14" s="18" t="s">
        <v>8</v>
      </c>
      <c r="NBW14" s="18" t="s">
        <v>8</v>
      </c>
      <c r="NBX14" s="18" t="s">
        <v>8</v>
      </c>
      <c r="NBY14" s="18" t="s">
        <v>8</v>
      </c>
      <c r="NBZ14" s="18" t="s">
        <v>8</v>
      </c>
      <c r="NCA14" s="18" t="s">
        <v>8</v>
      </c>
      <c r="NCB14" s="18" t="s">
        <v>8</v>
      </c>
      <c r="NCC14" s="18" t="s">
        <v>8</v>
      </c>
      <c r="NCD14" s="18" t="s">
        <v>8</v>
      </c>
      <c r="NCE14" s="18" t="s">
        <v>8</v>
      </c>
      <c r="NCF14" s="18" t="s">
        <v>8</v>
      </c>
      <c r="NCG14" s="18" t="s">
        <v>8</v>
      </c>
      <c r="NCH14" s="18" t="s">
        <v>8</v>
      </c>
      <c r="NCI14" s="18" t="s">
        <v>8</v>
      </c>
      <c r="NCJ14" s="18" t="s">
        <v>8</v>
      </c>
      <c r="NCK14" s="18" t="s">
        <v>8</v>
      </c>
      <c r="NCL14" s="18" t="s">
        <v>8</v>
      </c>
      <c r="NCM14" s="18" t="s">
        <v>8</v>
      </c>
      <c r="NCN14" s="18" t="s">
        <v>8</v>
      </c>
      <c r="NCO14" s="18" t="s">
        <v>8</v>
      </c>
      <c r="NCP14" s="18" t="s">
        <v>8</v>
      </c>
      <c r="NCQ14" s="18" t="s">
        <v>8</v>
      </c>
      <c r="NCR14" s="18" t="s">
        <v>8</v>
      </c>
      <c r="NCS14" s="18" t="s">
        <v>8</v>
      </c>
      <c r="NCT14" s="18" t="s">
        <v>8</v>
      </c>
      <c r="NCU14" s="18" t="s">
        <v>8</v>
      </c>
      <c r="NCV14" s="18" t="s">
        <v>8</v>
      </c>
      <c r="NCW14" s="18" t="s">
        <v>8</v>
      </c>
      <c r="NCX14" s="18" t="s">
        <v>8</v>
      </c>
      <c r="NCY14" s="18" t="s">
        <v>8</v>
      </c>
      <c r="NCZ14" s="18" t="s">
        <v>8</v>
      </c>
      <c r="NDA14" s="18" t="s">
        <v>8</v>
      </c>
      <c r="NDB14" s="18" t="s">
        <v>8</v>
      </c>
      <c r="NDC14" s="18" t="s">
        <v>8</v>
      </c>
      <c r="NDD14" s="18" t="s">
        <v>8</v>
      </c>
      <c r="NDE14" s="18" t="s">
        <v>8</v>
      </c>
      <c r="NDF14" s="18" t="s">
        <v>8</v>
      </c>
      <c r="NDG14" s="18" t="s">
        <v>8</v>
      </c>
      <c r="NDH14" s="18" t="s">
        <v>8</v>
      </c>
      <c r="NDI14" s="18" t="s">
        <v>8</v>
      </c>
      <c r="NDJ14" s="18" t="s">
        <v>8</v>
      </c>
      <c r="NDK14" s="18" t="s">
        <v>8</v>
      </c>
      <c r="NDL14" s="18" t="s">
        <v>8</v>
      </c>
      <c r="NDM14" s="18" t="s">
        <v>8</v>
      </c>
      <c r="NDN14" s="18" t="s">
        <v>8</v>
      </c>
      <c r="NDO14" s="18" t="s">
        <v>8</v>
      </c>
      <c r="NDP14" s="18" t="s">
        <v>8</v>
      </c>
      <c r="NDQ14" s="18" t="s">
        <v>8</v>
      </c>
      <c r="NDR14" s="18" t="s">
        <v>8</v>
      </c>
      <c r="NDS14" s="18" t="s">
        <v>8</v>
      </c>
      <c r="NDT14" s="18" t="s">
        <v>8</v>
      </c>
      <c r="NDU14" s="18" t="s">
        <v>8</v>
      </c>
      <c r="NDV14" s="18" t="s">
        <v>8</v>
      </c>
      <c r="NDW14" s="18" t="s">
        <v>8</v>
      </c>
      <c r="NDX14" s="18" t="s">
        <v>8</v>
      </c>
      <c r="NDY14" s="18" t="s">
        <v>8</v>
      </c>
      <c r="NDZ14" s="18" t="s">
        <v>8</v>
      </c>
      <c r="NEA14" s="18" t="s">
        <v>8</v>
      </c>
      <c r="NEB14" s="18" t="s">
        <v>8</v>
      </c>
      <c r="NEC14" s="18" t="s">
        <v>8</v>
      </c>
      <c r="NED14" s="18" t="s">
        <v>8</v>
      </c>
      <c r="NEE14" s="18" t="s">
        <v>8</v>
      </c>
      <c r="NEF14" s="18" t="s">
        <v>8</v>
      </c>
      <c r="NEG14" s="18" t="s">
        <v>8</v>
      </c>
      <c r="NEH14" s="18" t="s">
        <v>8</v>
      </c>
      <c r="NEI14" s="18" t="s">
        <v>8</v>
      </c>
      <c r="NEJ14" s="18" t="s">
        <v>8</v>
      </c>
      <c r="NEK14" s="18" t="s">
        <v>8</v>
      </c>
      <c r="NEL14" s="18" t="s">
        <v>8</v>
      </c>
      <c r="NEM14" s="18" t="s">
        <v>8</v>
      </c>
      <c r="NEN14" s="18" t="s">
        <v>8</v>
      </c>
      <c r="NEO14" s="18" t="s">
        <v>8</v>
      </c>
      <c r="NEP14" s="18" t="s">
        <v>8</v>
      </c>
      <c r="NEQ14" s="18" t="s">
        <v>8</v>
      </c>
      <c r="NER14" s="18" t="s">
        <v>8</v>
      </c>
      <c r="NES14" s="18" t="s">
        <v>8</v>
      </c>
      <c r="NET14" s="18" t="s">
        <v>8</v>
      </c>
      <c r="NEU14" s="18" t="s">
        <v>8</v>
      </c>
      <c r="NEV14" s="18" t="s">
        <v>8</v>
      </c>
      <c r="NEW14" s="18" t="s">
        <v>8</v>
      </c>
      <c r="NEX14" s="18" t="s">
        <v>8</v>
      </c>
      <c r="NEY14" s="18" t="s">
        <v>8</v>
      </c>
      <c r="NEZ14" s="18" t="s">
        <v>8</v>
      </c>
      <c r="NFA14" s="18" t="s">
        <v>8</v>
      </c>
      <c r="NFB14" s="18" t="s">
        <v>8</v>
      </c>
      <c r="NFC14" s="18" t="s">
        <v>8</v>
      </c>
      <c r="NFD14" s="18" t="s">
        <v>8</v>
      </c>
      <c r="NFE14" s="18" t="s">
        <v>8</v>
      </c>
      <c r="NFF14" s="18" t="s">
        <v>8</v>
      </c>
      <c r="NFG14" s="18" t="s">
        <v>8</v>
      </c>
      <c r="NFH14" s="18" t="s">
        <v>8</v>
      </c>
      <c r="NFI14" s="18" t="s">
        <v>8</v>
      </c>
      <c r="NFJ14" s="18" t="s">
        <v>8</v>
      </c>
      <c r="NFK14" s="18" t="s">
        <v>8</v>
      </c>
      <c r="NFL14" s="18" t="s">
        <v>8</v>
      </c>
      <c r="NFM14" s="18" t="s">
        <v>8</v>
      </c>
      <c r="NFN14" s="18" t="s">
        <v>8</v>
      </c>
      <c r="NFO14" s="18" t="s">
        <v>8</v>
      </c>
      <c r="NFP14" s="18" t="s">
        <v>8</v>
      </c>
      <c r="NFQ14" s="18" t="s">
        <v>8</v>
      </c>
      <c r="NFR14" s="18" t="s">
        <v>8</v>
      </c>
      <c r="NFS14" s="18" t="s">
        <v>8</v>
      </c>
      <c r="NFT14" s="18" t="s">
        <v>8</v>
      </c>
      <c r="NFU14" s="18" t="s">
        <v>8</v>
      </c>
      <c r="NFV14" s="18" t="s">
        <v>8</v>
      </c>
      <c r="NFW14" s="18" t="s">
        <v>8</v>
      </c>
      <c r="NFX14" s="18" t="s">
        <v>8</v>
      </c>
      <c r="NFY14" s="18" t="s">
        <v>8</v>
      </c>
      <c r="NFZ14" s="18" t="s">
        <v>8</v>
      </c>
      <c r="NGA14" s="18" t="s">
        <v>8</v>
      </c>
      <c r="NGB14" s="18" t="s">
        <v>8</v>
      </c>
      <c r="NGC14" s="18" t="s">
        <v>8</v>
      </c>
      <c r="NGD14" s="18" t="s">
        <v>8</v>
      </c>
      <c r="NGE14" s="18" t="s">
        <v>8</v>
      </c>
      <c r="NGF14" s="18" t="s">
        <v>8</v>
      </c>
      <c r="NGG14" s="18" t="s">
        <v>8</v>
      </c>
      <c r="NGH14" s="18" t="s">
        <v>8</v>
      </c>
      <c r="NGI14" s="18" t="s">
        <v>8</v>
      </c>
      <c r="NGJ14" s="18" t="s">
        <v>8</v>
      </c>
      <c r="NGK14" s="18" t="s">
        <v>8</v>
      </c>
      <c r="NGL14" s="18" t="s">
        <v>8</v>
      </c>
      <c r="NGM14" s="18" t="s">
        <v>8</v>
      </c>
      <c r="NGN14" s="18" t="s">
        <v>8</v>
      </c>
      <c r="NGO14" s="18" t="s">
        <v>8</v>
      </c>
      <c r="NGP14" s="18" t="s">
        <v>8</v>
      </c>
      <c r="NGQ14" s="18" t="s">
        <v>8</v>
      </c>
      <c r="NGR14" s="18" t="s">
        <v>8</v>
      </c>
      <c r="NGS14" s="18" t="s">
        <v>8</v>
      </c>
      <c r="NGT14" s="18" t="s">
        <v>8</v>
      </c>
      <c r="NGU14" s="18" t="s">
        <v>8</v>
      </c>
      <c r="NGV14" s="18" t="s">
        <v>8</v>
      </c>
      <c r="NGW14" s="18" t="s">
        <v>8</v>
      </c>
      <c r="NGX14" s="18" t="s">
        <v>8</v>
      </c>
      <c r="NGY14" s="18" t="s">
        <v>8</v>
      </c>
      <c r="NGZ14" s="18" t="s">
        <v>8</v>
      </c>
      <c r="NHA14" s="18" t="s">
        <v>8</v>
      </c>
      <c r="NHB14" s="18" t="s">
        <v>8</v>
      </c>
      <c r="NHC14" s="18" t="s">
        <v>8</v>
      </c>
      <c r="NHD14" s="18" t="s">
        <v>8</v>
      </c>
      <c r="NHE14" s="18" t="s">
        <v>8</v>
      </c>
      <c r="NHF14" s="18" t="s">
        <v>8</v>
      </c>
      <c r="NHG14" s="18" t="s">
        <v>8</v>
      </c>
      <c r="NHH14" s="18" t="s">
        <v>8</v>
      </c>
      <c r="NHI14" s="18" t="s">
        <v>8</v>
      </c>
      <c r="NHJ14" s="18" t="s">
        <v>8</v>
      </c>
      <c r="NHK14" s="18" t="s">
        <v>8</v>
      </c>
      <c r="NHL14" s="18" t="s">
        <v>8</v>
      </c>
      <c r="NHM14" s="18" t="s">
        <v>8</v>
      </c>
      <c r="NHN14" s="18" t="s">
        <v>8</v>
      </c>
      <c r="NHO14" s="18" t="s">
        <v>8</v>
      </c>
      <c r="NHP14" s="18" t="s">
        <v>8</v>
      </c>
      <c r="NHQ14" s="18" t="s">
        <v>8</v>
      </c>
      <c r="NHR14" s="18" t="s">
        <v>8</v>
      </c>
      <c r="NHS14" s="18" t="s">
        <v>8</v>
      </c>
      <c r="NHT14" s="18" t="s">
        <v>8</v>
      </c>
      <c r="NHU14" s="18" t="s">
        <v>8</v>
      </c>
      <c r="NHV14" s="18" t="s">
        <v>8</v>
      </c>
      <c r="NHW14" s="18" t="s">
        <v>8</v>
      </c>
      <c r="NHX14" s="18" t="s">
        <v>8</v>
      </c>
      <c r="NHY14" s="18" t="s">
        <v>8</v>
      </c>
      <c r="NHZ14" s="18" t="s">
        <v>8</v>
      </c>
      <c r="NIA14" s="18" t="s">
        <v>8</v>
      </c>
      <c r="NIB14" s="18" t="s">
        <v>8</v>
      </c>
      <c r="NIC14" s="18" t="s">
        <v>8</v>
      </c>
      <c r="NID14" s="18" t="s">
        <v>8</v>
      </c>
      <c r="NIE14" s="18" t="s">
        <v>8</v>
      </c>
      <c r="NIF14" s="18" t="s">
        <v>8</v>
      </c>
      <c r="NIG14" s="18" t="s">
        <v>8</v>
      </c>
      <c r="NIH14" s="18" t="s">
        <v>8</v>
      </c>
      <c r="NII14" s="18" t="s">
        <v>8</v>
      </c>
      <c r="NIJ14" s="18" t="s">
        <v>8</v>
      </c>
      <c r="NIK14" s="18" t="s">
        <v>8</v>
      </c>
      <c r="NIL14" s="18" t="s">
        <v>8</v>
      </c>
      <c r="NIM14" s="18" t="s">
        <v>8</v>
      </c>
      <c r="NIN14" s="18" t="s">
        <v>8</v>
      </c>
      <c r="NIO14" s="18" t="s">
        <v>8</v>
      </c>
      <c r="NIP14" s="18" t="s">
        <v>8</v>
      </c>
      <c r="NIQ14" s="18" t="s">
        <v>8</v>
      </c>
      <c r="NIR14" s="18" t="s">
        <v>8</v>
      </c>
      <c r="NIS14" s="18" t="s">
        <v>8</v>
      </c>
      <c r="NIT14" s="18" t="s">
        <v>8</v>
      </c>
      <c r="NIU14" s="18" t="s">
        <v>8</v>
      </c>
      <c r="NIV14" s="18" t="s">
        <v>8</v>
      </c>
      <c r="NIW14" s="18" t="s">
        <v>8</v>
      </c>
      <c r="NIX14" s="18" t="s">
        <v>8</v>
      </c>
      <c r="NIY14" s="18" t="s">
        <v>8</v>
      </c>
      <c r="NIZ14" s="18" t="s">
        <v>8</v>
      </c>
      <c r="NJA14" s="18" t="s">
        <v>8</v>
      </c>
      <c r="NJB14" s="18" t="s">
        <v>8</v>
      </c>
      <c r="NJC14" s="18" t="s">
        <v>8</v>
      </c>
      <c r="NJD14" s="18" t="s">
        <v>8</v>
      </c>
      <c r="NJE14" s="18" t="s">
        <v>8</v>
      </c>
      <c r="NJF14" s="18" t="s">
        <v>8</v>
      </c>
      <c r="NJG14" s="18" t="s">
        <v>8</v>
      </c>
      <c r="NJH14" s="18" t="s">
        <v>8</v>
      </c>
      <c r="NJI14" s="18" t="s">
        <v>8</v>
      </c>
      <c r="NJJ14" s="18" t="s">
        <v>8</v>
      </c>
      <c r="NJK14" s="18" t="s">
        <v>8</v>
      </c>
      <c r="NJL14" s="18" t="s">
        <v>8</v>
      </c>
      <c r="NJM14" s="18" t="s">
        <v>8</v>
      </c>
      <c r="NJN14" s="18" t="s">
        <v>8</v>
      </c>
      <c r="NJO14" s="18" t="s">
        <v>8</v>
      </c>
      <c r="NJP14" s="18" t="s">
        <v>8</v>
      </c>
      <c r="NJQ14" s="18" t="s">
        <v>8</v>
      </c>
      <c r="NJR14" s="18" t="s">
        <v>8</v>
      </c>
      <c r="NJS14" s="18" t="s">
        <v>8</v>
      </c>
      <c r="NJT14" s="18" t="s">
        <v>8</v>
      </c>
      <c r="NJU14" s="18" t="s">
        <v>8</v>
      </c>
      <c r="NJV14" s="18" t="s">
        <v>8</v>
      </c>
      <c r="NJW14" s="18" t="s">
        <v>8</v>
      </c>
      <c r="NJX14" s="18" t="s">
        <v>8</v>
      </c>
      <c r="NJY14" s="18" t="s">
        <v>8</v>
      </c>
      <c r="NJZ14" s="18" t="s">
        <v>8</v>
      </c>
      <c r="NKA14" s="18" t="s">
        <v>8</v>
      </c>
      <c r="NKB14" s="18" t="s">
        <v>8</v>
      </c>
      <c r="NKC14" s="18" t="s">
        <v>8</v>
      </c>
      <c r="NKD14" s="18" t="s">
        <v>8</v>
      </c>
      <c r="NKE14" s="18" t="s">
        <v>8</v>
      </c>
      <c r="NKF14" s="18" t="s">
        <v>8</v>
      </c>
      <c r="NKG14" s="18" t="s">
        <v>8</v>
      </c>
      <c r="NKH14" s="18" t="s">
        <v>8</v>
      </c>
      <c r="NKI14" s="18" t="s">
        <v>8</v>
      </c>
      <c r="NKJ14" s="18" t="s">
        <v>8</v>
      </c>
      <c r="NKK14" s="18" t="s">
        <v>8</v>
      </c>
      <c r="NKL14" s="18" t="s">
        <v>8</v>
      </c>
      <c r="NKM14" s="18" t="s">
        <v>8</v>
      </c>
      <c r="NKN14" s="18" t="s">
        <v>8</v>
      </c>
      <c r="NKO14" s="18" t="s">
        <v>8</v>
      </c>
      <c r="NKP14" s="18" t="s">
        <v>8</v>
      </c>
      <c r="NKQ14" s="18" t="s">
        <v>8</v>
      </c>
      <c r="NKR14" s="18" t="s">
        <v>8</v>
      </c>
      <c r="NKS14" s="18" t="s">
        <v>8</v>
      </c>
      <c r="NKT14" s="18" t="s">
        <v>8</v>
      </c>
      <c r="NKU14" s="18" t="s">
        <v>8</v>
      </c>
      <c r="NKV14" s="18" t="s">
        <v>8</v>
      </c>
      <c r="NKW14" s="18" t="s">
        <v>8</v>
      </c>
      <c r="NKX14" s="18" t="s">
        <v>8</v>
      </c>
      <c r="NKY14" s="18" t="s">
        <v>8</v>
      </c>
      <c r="NKZ14" s="18" t="s">
        <v>8</v>
      </c>
      <c r="NLA14" s="18" t="s">
        <v>8</v>
      </c>
      <c r="NLB14" s="18" t="s">
        <v>8</v>
      </c>
      <c r="NLC14" s="18" t="s">
        <v>8</v>
      </c>
      <c r="NLD14" s="18" t="s">
        <v>8</v>
      </c>
      <c r="NLE14" s="18" t="s">
        <v>8</v>
      </c>
      <c r="NLF14" s="18" t="s">
        <v>8</v>
      </c>
      <c r="NLG14" s="18" t="s">
        <v>8</v>
      </c>
      <c r="NLH14" s="18" t="s">
        <v>8</v>
      </c>
      <c r="NLI14" s="18" t="s">
        <v>8</v>
      </c>
      <c r="NLJ14" s="18" t="s">
        <v>8</v>
      </c>
      <c r="NLK14" s="18" t="s">
        <v>8</v>
      </c>
      <c r="NLL14" s="18" t="s">
        <v>8</v>
      </c>
      <c r="NLM14" s="18" t="s">
        <v>8</v>
      </c>
      <c r="NLN14" s="18" t="s">
        <v>8</v>
      </c>
      <c r="NLO14" s="18" t="s">
        <v>8</v>
      </c>
      <c r="NLP14" s="18" t="s">
        <v>8</v>
      </c>
      <c r="NLQ14" s="18" t="s">
        <v>8</v>
      </c>
      <c r="NLR14" s="18" t="s">
        <v>8</v>
      </c>
      <c r="NLS14" s="18" t="s">
        <v>8</v>
      </c>
      <c r="NLT14" s="18" t="s">
        <v>8</v>
      </c>
      <c r="NLU14" s="18" t="s">
        <v>8</v>
      </c>
      <c r="NLV14" s="18" t="s">
        <v>8</v>
      </c>
      <c r="NLW14" s="18" t="s">
        <v>8</v>
      </c>
      <c r="NLX14" s="18" t="s">
        <v>8</v>
      </c>
      <c r="NLY14" s="18" t="s">
        <v>8</v>
      </c>
      <c r="NLZ14" s="18" t="s">
        <v>8</v>
      </c>
      <c r="NMA14" s="18" t="s">
        <v>8</v>
      </c>
      <c r="NMB14" s="18" t="s">
        <v>8</v>
      </c>
      <c r="NMC14" s="18" t="s">
        <v>8</v>
      </c>
      <c r="NMD14" s="18" t="s">
        <v>8</v>
      </c>
      <c r="NME14" s="18" t="s">
        <v>8</v>
      </c>
      <c r="NMF14" s="18" t="s">
        <v>8</v>
      </c>
      <c r="NMG14" s="18" t="s">
        <v>8</v>
      </c>
      <c r="NMH14" s="18" t="s">
        <v>8</v>
      </c>
      <c r="NMI14" s="18" t="s">
        <v>8</v>
      </c>
      <c r="NMJ14" s="18" t="s">
        <v>8</v>
      </c>
      <c r="NMK14" s="18" t="s">
        <v>8</v>
      </c>
      <c r="NML14" s="18" t="s">
        <v>8</v>
      </c>
      <c r="NMM14" s="18" t="s">
        <v>8</v>
      </c>
      <c r="NMN14" s="18" t="s">
        <v>8</v>
      </c>
      <c r="NMO14" s="18" t="s">
        <v>8</v>
      </c>
      <c r="NMP14" s="18" t="s">
        <v>8</v>
      </c>
      <c r="NMQ14" s="18" t="s">
        <v>8</v>
      </c>
      <c r="NMR14" s="18" t="s">
        <v>8</v>
      </c>
      <c r="NMS14" s="18" t="s">
        <v>8</v>
      </c>
      <c r="NMT14" s="18" t="s">
        <v>8</v>
      </c>
      <c r="NMU14" s="18" t="s">
        <v>8</v>
      </c>
      <c r="NMV14" s="18" t="s">
        <v>8</v>
      </c>
      <c r="NMW14" s="18" t="s">
        <v>8</v>
      </c>
      <c r="NMX14" s="18" t="s">
        <v>8</v>
      </c>
      <c r="NMY14" s="18" t="s">
        <v>8</v>
      </c>
      <c r="NMZ14" s="18" t="s">
        <v>8</v>
      </c>
      <c r="NNA14" s="18" t="s">
        <v>8</v>
      </c>
      <c r="NNB14" s="18" t="s">
        <v>8</v>
      </c>
      <c r="NNC14" s="18" t="s">
        <v>8</v>
      </c>
      <c r="NND14" s="18" t="s">
        <v>8</v>
      </c>
      <c r="NNE14" s="18" t="s">
        <v>8</v>
      </c>
      <c r="NNF14" s="18" t="s">
        <v>8</v>
      </c>
      <c r="NNG14" s="18" t="s">
        <v>8</v>
      </c>
      <c r="NNH14" s="18" t="s">
        <v>8</v>
      </c>
      <c r="NNI14" s="18" t="s">
        <v>8</v>
      </c>
      <c r="NNJ14" s="18" t="s">
        <v>8</v>
      </c>
      <c r="NNK14" s="18" t="s">
        <v>8</v>
      </c>
      <c r="NNL14" s="18" t="s">
        <v>8</v>
      </c>
      <c r="NNM14" s="18" t="s">
        <v>8</v>
      </c>
      <c r="NNN14" s="18" t="s">
        <v>8</v>
      </c>
      <c r="NNO14" s="18" t="s">
        <v>8</v>
      </c>
      <c r="NNP14" s="18" t="s">
        <v>8</v>
      </c>
      <c r="NNQ14" s="18" t="s">
        <v>8</v>
      </c>
      <c r="NNR14" s="18" t="s">
        <v>8</v>
      </c>
      <c r="NNS14" s="18" t="s">
        <v>8</v>
      </c>
      <c r="NNT14" s="18" t="s">
        <v>8</v>
      </c>
      <c r="NNU14" s="18" t="s">
        <v>8</v>
      </c>
      <c r="NNV14" s="18" t="s">
        <v>8</v>
      </c>
      <c r="NNW14" s="18" t="s">
        <v>8</v>
      </c>
      <c r="NNX14" s="18" t="s">
        <v>8</v>
      </c>
      <c r="NNY14" s="18" t="s">
        <v>8</v>
      </c>
      <c r="NNZ14" s="18" t="s">
        <v>8</v>
      </c>
      <c r="NOA14" s="18" t="s">
        <v>8</v>
      </c>
      <c r="NOB14" s="18" t="s">
        <v>8</v>
      </c>
      <c r="NOC14" s="18" t="s">
        <v>8</v>
      </c>
      <c r="NOD14" s="18" t="s">
        <v>8</v>
      </c>
      <c r="NOE14" s="18" t="s">
        <v>8</v>
      </c>
      <c r="NOF14" s="18" t="s">
        <v>8</v>
      </c>
      <c r="NOG14" s="18" t="s">
        <v>8</v>
      </c>
      <c r="NOH14" s="18" t="s">
        <v>8</v>
      </c>
      <c r="NOI14" s="18" t="s">
        <v>8</v>
      </c>
      <c r="NOJ14" s="18" t="s">
        <v>8</v>
      </c>
      <c r="NOK14" s="18" t="s">
        <v>8</v>
      </c>
      <c r="NOL14" s="18" t="s">
        <v>8</v>
      </c>
      <c r="NOM14" s="18" t="s">
        <v>8</v>
      </c>
      <c r="NON14" s="18" t="s">
        <v>8</v>
      </c>
      <c r="NOO14" s="18" t="s">
        <v>8</v>
      </c>
      <c r="NOP14" s="18" t="s">
        <v>8</v>
      </c>
      <c r="NOQ14" s="18" t="s">
        <v>8</v>
      </c>
      <c r="NOR14" s="18" t="s">
        <v>8</v>
      </c>
      <c r="NOS14" s="18" t="s">
        <v>8</v>
      </c>
      <c r="NOT14" s="18" t="s">
        <v>8</v>
      </c>
      <c r="NOU14" s="18" t="s">
        <v>8</v>
      </c>
      <c r="NOV14" s="18" t="s">
        <v>8</v>
      </c>
      <c r="NOW14" s="18" t="s">
        <v>8</v>
      </c>
      <c r="NOX14" s="18" t="s">
        <v>8</v>
      </c>
      <c r="NOY14" s="18" t="s">
        <v>8</v>
      </c>
      <c r="NOZ14" s="18" t="s">
        <v>8</v>
      </c>
      <c r="NPA14" s="18" t="s">
        <v>8</v>
      </c>
      <c r="NPB14" s="18" t="s">
        <v>8</v>
      </c>
      <c r="NPC14" s="18" t="s">
        <v>8</v>
      </c>
      <c r="NPD14" s="18" t="s">
        <v>8</v>
      </c>
      <c r="NPE14" s="18" t="s">
        <v>8</v>
      </c>
      <c r="NPF14" s="18" t="s">
        <v>8</v>
      </c>
      <c r="NPG14" s="18" t="s">
        <v>8</v>
      </c>
      <c r="NPH14" s="18" t="s">
        <v>8</v>
      </c>
      <c r="NPI14" s="18" t="s">
        <v>8</v>
      </c>
      <c r="NPJ14" s="18" t="s">
        <v>8</v>
      </c>
      <c r="NPK14" s="18" t="s">
        <v>8</v>
      </c>
      <c r="NPL14" s="18" t="s">
        <v>8</v>
      </c>
      <c r="NPM14" s="18" t="s">
        <v>8</v>
      </c>
      <c r="NPN14" s="18" t="s">
        <v>8</v>
      </c>
      <c r="NPO14" s="18" t="s">
        <v>8</v>
      </c>
      <c r="NPP14" s="18" t="s">
        <v>8</v>
      </c>
      <c r="NPQ14" s="18" t="s">
        <v>8</v>
      </c>
      <c r="NPR14" s="18" t="s">
        <v>8</v>
      </c>
      <c r="NPS14" s="18" t="s">
        <v>8</v>
      </c>
      <c r="NPT14" s="18" t="s">
        <v>8</v>
      </c>
      <c r="NPU14" s="18" t="s">
        <v>8</v>
      </c>
      <c r="NPV14" s="18" t="s">
        <v>8</v>
      </c>
      <c r="NPW14" s="18" t="s">
        <v>8</v>
      </c>
      <c r="NPX14" s="18" t="s">
        <v>8</v>
      </c>
      <c r="NPY14" s="18" t="s">
        <v>8</v>
      </c>
      <c r="NPZ14" s="18" t="s">
        <v>8</v>
      </c>
      <c r="NQA14" s="18" t="s">
        <v>8</v>
      </c>
      <c r="NQB14" s="18" t="s">
        <v>8</v>
      </c>
      <c r="NQC14" s="18" t="s">
        <v>8</v>
      </c>
      <c r="NQD14" s="18" t="s">
        <v>8</v>
      </c>
      <c r="NQE14" s="18" t="s">
        <v>8</v>
      </c>
      <c r="NQF14" s="18" t="s">
        <v>8</v>
      </c>
      <c r="NQG14" s="18" t="s">
        <v>8</v>
      </c>
      <c r="NQH14" s="18" t="s">
        <v>8</v>
      </c>
      <c r="NQI14" s="18" t="s">
        <v>8</v>
      </c>
      <c r="NQJ14" s="18" t="s">
        <v>8</v>
      </c>
      <c r="NQK14" s="18" t="s">
        <v>8</v>
      </c>
      <c r="NQL14" s="18" t="s">
        <v>8</v>
      </c>
      <c r="NQM14" s="18" t="s">
        <v>8</v>
      </c>
      <c r="NQN14" s="18" t="s">
        <v>8</v>
      </c>
      <c r="NQO14" s="18" t="s">
        <v>8</v>
      </c>
      <c r="NQP14" s="18" t="s">
        <v>8</v>
      </c>
      <c r="NQQ14" s="18" t="s">
        <v>8</v>
      </c>
      <c r="NQR14" s="18" t="s">
        <v>8</v>
      </c>
      <c r="NQS14" s="18" t="s">
        <v>8</v>
      </c>
      <c r="NQT14" s="18" t="s">
        <v>8</v>
      </c>
      <c r="NQU14" s="18" t="s">
        <v>8</v>
      </c>
      <c r="NQV14" s="18" t="s">
        <v>8</v>
      </c>
      <c r="NQW14" s="18" t="s">
        <v>8</v>
      </c>
      <c r="NQX14" s="18" t="s">
        <v>8</v>
      </c>
      <c r="NQY14" s="18" t="s">
        <v>8</v>
      </c>
      <c r="NQZ14" s="18" t="s">
        <v>8</v>
      </c>
      <c r="NRA14" s="18" t="s">
        <v>8</v>
      </c>
      <c r="NRB14" s="18" t="s">
        <v>8</v>
      </c>
      <c r="NRC14" s="18" t="s">
        <v>8</v>
      </c>
      <c r="NRD14" s="18" t="s">
        <v>8</v>
      </c>
      <c r="NRE14" s="18" t="s">
        <v>8</v>
      </c>
      <c r="NRF14" s="18" t="s">
        <v>8</v>
      </c>
      <c r="NRG14" s="18" t="s">
        <v>8</v>
      </c>
      <c r="NRH14" s="18" t="s">
        <v>8</v>
      </c>
      <c r="NRI14" s="18" t="s">
        <v>8</v>
      </c>
      <c r="NRJ14" s="18" t="s">
        <v>8</v>
      </c>
      <c r="NRK14" s="18" t="s">
        <v>8</v>
      </c>
      <c r="NRL14" s="18" t="s">
        <v>8</v>
      </c>
      <c r="NRM14" s="18" t="s">
        <v>8</v>
      </c>
      <c r="NRN14" s="18" t="s">
        <v>8</v>
      </c>
      <c r="NRO14" s="18" t="s">
        <v>8</v>
      </c>
      <c r="NRP14" s="18" t="s">
        <v>8</v>
      </c>
      <c r="NRQ14" s="18" t="s">
        <v>8</v>
      </c>
      <c r="NRR14" s="18" t="s">
        <v>8</v>
      </c>
      <c r="NRS14" s="18" t="s">
        <v>8</v>
      </c>
      <c r="NRT14" s="18" t="s">
        <v>8</v>
      </c>
      <c r="NRU14" s="18" t="s">
        <v>8</v>
      </c>
      <c r="NRV14" s="18" t="s">
        <v>8</v>
      </c>
      <c r="NRW14" s="18" t="s">
        <v>8</v>
      </c>
      <c r="NRX14" s="18" t="s">
        <v>8</v>
      </c>
      <c r="NRY14" s="18" t="s">
        <v>8</v>
      </c>
      <c r="NRZ14" s="18" t="s">
        <v>8</v>
      </c>
      <c r="NSA14" s="18" t="s">
        <v>8</v>
      </c>
      <c r="NSB14" s="18" t="s">
        <v>8</v>
      </c>
      <c r="NSC14" s="18" t="s">
        <v>8</v>
      </c>
      <c r="NSD14" s="18" t="s">
        <v>8</v>
      </c>
      <c r="NSE14" s="18" t="s">
        <v>8</v>
      </c>
      <c r="NSF14" s="18" t="s">
        <v>8</v>
      </c>
      <c r="NSG14" s="18" t="s">
        <v>8</v>
      </c>
      <c r="NSH14" s="18" t="s">
        <v>8</v>
      </c>
      <c r="NSI14" s="18" t="s">
        <v>8</v>
      </c>
      <c r="NSJ14" s="18" t="s">
        <v>8</v>
      </c>
      <c r="NSK14" s="18" t="s">
        <v>8</v>
      </c>
      <c r="NSL14" s="18" t="s">
        <v>8</v>
      </c>
      <c r="NSM14" s="18" t="s">
        <v>8</v>
      </c>
      <c r="NSN14" s="18" t="s">
        <v>8</v>
      </c>
      <c r="NSO14" s="18" t="s">
        <v>8</v>
      </c>
      <c r="NSP14" s="18" t="s">
        <v>8</v>
      </c>
      <c r="NSQ14" s="18" t="s">
        <v>8</v>
      </c>
      <c r="NSR14" s="18" t="s">
        <v>8</v>
      </c>
      <c r="NSS14" s="18" t="s">
        <v>8</v>
      </c>
      <c r="NST14" s="18" t="s">
        <v>8</v>
      </c>
      <c r="NSU14" s="18" t="s">
        <v>8</v>
      </c>
      <c r="NSV14" s="18" t="s">
        <v>8</v>
      </c>
      <c r="NSW14" s="18" t="s">
        <v>8</v>
      </c>
      <c r="NSX14" s="18" t="s">
        <v>8</v>
      </c>
      <c r="NSY14" s="18" t="s">
        <v>8</v>
      </c>
      <c r="NSZ14" s="18" t="s">
        <v>8</v>
      </c>
      <c r="NTA14" s="18" t="s">
        <v>8</v>
      </c>
      <c r="NTB14" s="18" t="s">
        <v>8</v>
      </c>
      <c r="NTC14" s="18" t="s">
        <v>8</v>
      </c>
      <c r="NTD14" s="18" t="s">
        <v>8</v>
      </c>
      <c r="NTE14" s="18" t="s">
        <v>8</v>
      </c>
      <c r="NTF14" s="18" t="s">
        <v>8</v>
      </c>
      <c r="NTG14" s="18" t="s">
        <v>8</v>
      </c>
      <c r="NTH14" s="18" t="s">
        <v>8</v>
      </c>
      <c r="NTI14" s="18" t="s">
        <v>8</v>
      </c>
      <c r="NTJ14" s="18" t="s">
        <v>8</v>
      </c>
      <c r="NTK14" s="18" t="s">
        <v>8</v>
      </c>
      <c r="NTL14" s="18" t="s">
        <v>8</v>
      </c>
      <c r="NTM14" s="18" t="s">
        <v>8</v>
      </c>
      <c r="NTN14" s="18" t="s">
        <v>8</v>
      </c>
      <c r="NTO14" s="18" t="s">
        <v>8</v>
      </c>
      <c r="NTP14" s="18" t="s">
        <v>8</v>
      </c>
      <c r="NTQ14" s="18" t="s">
        <v>8</v>
      </c>
      <c r="NTR14" s="18" t="s">
        <v>8</v>
      </c>
      <c r="NTS14" s="18" t="s">
        <v>8</v>
      </c>
      <c r="NTT14" s="18" t="s">
        <v>8</v>
      </c>
      <c r="NTU14" s="18" t="s">
        <v>8</v>
      </c>
      <c r="NTV14" s="18" t="s">
        <v>8</v>
      </c>
      <c r="NTW14" s="18" t="s">
        <v>8</v>
      </c>
      <c r="NTX14" s="18" t="s">
        <v>8</v>
      </c>
      <c r="NTY14" s="18" t="s">
        <v>8</v>
      </c>
      <c r="NTZ14" s="18" t="s">
        <v>8</v>
      </c>
      <c r="NUA14" s="18" t="s">
        <v>8</v>
      </c>
      <c r="NUB14" s="18" t="s">
        <v>8</v>
      </c>
      <c r="NUC14" s="18" t="s">
        <v>8</v>
      </c>
      <c r="NUD14" s="18" t="s">
        <v>8</v>
      </c>
      <c r="NUE14" s="18" t="s">
        <v>8</v>
      </c>
      <c r="NUF14" s="18" t="s">
        <v>8</v>
      </c>
      <c r="NUG14" s="18" t="s">
        <v>8</v>
      </c>
      <c r="NUH14" s="18" t="s">
        <v>8</v>
      </c>
      <c r="NUI14" s="18" t="s">
        <v>8</v>
      </c>
      <c r="NUJ14" s="18" t="s">
        <v>8</v>
      </c>
      <c r="NUK14" s="18" t="s">
        <v>8</v>
      </c>
      <c r="NUL14" s="18" t="s">
        <v>8</v>
      </c>
      <c r="NUM14" s="18" t="s">
        <v>8</v>
      </c>
      <c r="NUN14" s="18" t="s">
        <v>8</v>
      </c>
      <c r="NUO14" s="18" t="s">
        <v>8</v>
      </c>
      <c r="NUP14" s="18" t="s">
        <v>8</v>
      </c>
      <c r="NUQ14" s="18" t="s">
        <v>8</v>
      </c>
      <c r="NUR14" s="18" t="s">
        <v>8</v>
      </c>
      <c r="NUS14" s="18" t="s">
        <v>8</v>
      </c>
      <c r="NUT14" s="18" t="s">
        <v>8</v>
      </c>
      <c r="NUU14" s="18" t="s">
        <v>8</v>
      </c>
      <c r="NUV14" s="18" t="s">
        <v>8</v>
      </c>
      <c r="NUW14" s="18" t="s">
        <v>8</v>
      </c>
      <c r="NUX14" s="18" t="s">
        <v>8</v>
      </c>
      <c r="NUY14" s="18" t="s">
        <v>8</v>
      </c>
      <c r="NUZ14" s="18" t="s">
        <v>8</v>
      </c>
      <c r="NVA14" s="18" t="s">
        <v>8</v>
      </c>
      <c r="NVB14" s="18" t="s">
        <v>8</v>
      </c>
      <c r="NVC14" s="18" t="s">
        <v>8</v>
      </c>
      <c r="NVD14" s="18" t="s">
        <v>8</v>
      </c>
      <c r="NVE14" s="18" t="s">
        <v>8</v>
      </c>
      <c r="NVF14" s="18" t="s">
        <v>8</v>
      </c>
      <c r="NVG14" s="18" t="s">
        <v>8</v>
      </c>
      <c r="NVH14" s="18" t="s">
        <v>8</v>
      </c>
      <c r="NVI14" s="18" t="s">
        <v>8</v>
      </c>
      <c r="NVJ14" s="18" t="s">
        <v>8</v>
      </c>
      <c r="NVK14" s="18" t="s">
        <v>8</v>
      </c>
      <c r="NVL14" s="18" t="s">
        <v>8</v>
      </c>
      <c r="NVM14" s="18" t="s">
        <v>8</v>
      </c>
      <c r="NVN14" s="18" t="s">
        <v>8</v>
      </c>
      <c r="NVO14" s="18" t="s">
        <v>8</v>
      </c>
      <c r="NVP14" s="18" t="s">
        <v>8</v>
      </c>
      <c r="NVQ14" s="18" t="s">
        <v>8</v>
      </c>
      <c r="NVR14" s="18" t="s">
        <v>8</v>
      </c>
      <c r="NVS14" s="18" t="s">
        <v>8</v>
      </c>
      <c r="NVT14" s="18" t="s">
        <v>8</v>
      </c>
      <c r="NVU14" s="18" t="s">
        <v>8</v>
      </c>
      <c r="NVV14" s="18" t="s">
        <v>8</v>
      </c>
      <c r="NVW14" s="18" t="s">
        <v>8</v>
      </c>
      <c r="NVX14" s="18" t="s">
        <v>8</v>
      </c>
      <c r="NVY14" s="18" t="s">
        <v>8</v>
      </c>
      <c r="NVZ14" s="18" t="s">
        <v>8</v>
      </c>
      <c r="NWA14" s="18" t="s">
        <v>8</v>
      </c>
      <c r="NWB14" s="18" t="s">
        <v>8</v>
      </c>
      <c r="NWC14" s="18" t="s">
        <v>8</v>
      </c>
      <c r="NWD14" s="18" t="s">
        <v>8</v>
      </c>
      <c r="NWE14" s="18" t="s">
        <v>8</v>
      </c>
      <c r="NWF14" s="18" t="s">
        <v>8</v>
      </c>
      <c r="NWG14" s="18" t="s">
        <v>8</v>
      </c>
      <c r="NWH14" s="18" t="s">
        <v>8</v>
      </c>
      <c r="NWI14" s="18" t="s">
        <v>8</v>
      </c>
      <c r="NWJ14" s="18" t="s">
        <v>8</v>
      </c>
      <c r="NWK14" s="18" t="s">
        <v>8</v>
      </c>
      <c r="NWL14" s="18" t="s">
        <v>8</v>
      </c>
      <c r="NWM14" s="18" t="s">
        <v>8</v>
      </c>
      <c r="NWN14" s="18" t="s">
        <v>8</v>
      </c>
      <c r="NWO14" s="18" t="s">
        <v>8</v>
      </c>
      <c r="NWP14" s="18" t="s">
        <v>8</v>
      </c>
      <c r="NWQ14" s="18" t="s">
        <v>8</v>
      </c>
      <c r="NWR14" s="18" t="s">
        <v>8</v>
      </c>
      <c r="NWS14" s="18" t="s">
        <v>8</v>
      </c>
      <c r="NWT14" s="18" t="s">
        <v>8</v>
      </c>
      <c r="NWU14" s="18" t="s">
        <v>8</v>
      </c>
      <c r="NWV14" s="18" t="s">
        <v>8</v>
      </c>
      <c r="NWW14" s="18" t="s">
        <v>8</v>
      </c>
      <c r="NWX14" s="18" t="s">
        <v>8</v>
      </c>
      <c r="NWY14" s="18" t="s">
        <v>8</v>
      </c>
      <c r="NWZ14" s="18" t="s">
        <v>8</v>
      </c>
      <c r="NXA14" s="18" t="s">
        <v>8</v>
      </c>
      <c r="NXB14" s="18" t="s">
        <v>8</v>
      </c>
      <c r="NXC14" s="18" t="s">
        <v>8</v>
      </c>
      <c r="NXD14" s="18" t="s">
        <v>8</v>
      </c>
      <c r="NXE14" s="18" t="s">
        <v>8</v>
      </c>
      <c r="NXF14" s="18" t="s">
        <v>8</v>
      </c>
      <c r="NXG14" s="18" t="s">
        <v>8</v>
      </c>
      <c r="NXH14" s="18" t="s">
        <v>8</v>
      </c>
      <c r="NXI14" s="18" t="s">
        <v>8</v>
      </c>
      <c r="NXJ14" s="18" t="s">
        <v>8</v>
      </c>
      <c r="NXK14" s="18" t="s">
        <v>8</v>
      </c>
      <c r="NXL14" s="18" t="s">
        <v>8</v>
      </c>
      <c r="NXM14" s="18" t="s">
        <v>8</v>
      </c>
      <c r="NXN14" s="18" t="s">
        <v>8</v>
      </c>
      <c r="NXO14" s="18" t="s">
        <v>8</v>
      </c>
      <c r="NXP14" s="18" t="s">
        <v>8</v>
      </c>
      <c r="NXQ14" s="18" t="s">
        <v>8</v>
      </c>
      <c r="NXR14" s="18" t="s">
        <v>8</v>
      </c>
      <c r="NXS14" s="18" t="s">
        <v>8</v>
      </c>
      <c r="NXT14" s="18" t="s">
        <v>8</v>
      </c>
      <c r="NXU14" s="18" t="s">
        <v>8</v>
      </c>
      <c r="NXV14" s="18" t="s">
        <v>8</v>
      </c>
      <c r="NXW14" s="18" t="s">
        <v>8</v>
      </c>
      <c r="NXX14" s="18" t="s">
        <v>8</v>
      </c>
      <c r="NXY14" s="18" t="s">
        <v>8</v>
      </c>
      <c r="NXZ14" s="18" t="s">
        <v>8</v>
      </c>
      <c r="NYA14" s="18" t="s">
        <v>8</v>
      </c>
      <c r="NYB14" s="18" t="s">
        <v>8</v>
      </c>
      <c r="NYC14" s="18" t="s">
        <v>8</v>
      </c>
      <c r="NYD14" s="18" t="s">
        <v>8</v>
      </c>
      <c r="NYE14" s="18" t="s">
        <v>8</v>
      </c>
      <c r="NYF14" s="18" t="s">
        <v>8</v>
      </c>
      <c r="NYG14" s="18" t="s">
        <v>8</v>
      </c>
      <c r="NYH14" s="18" t="s">
        <v>8</v>
      </c>
      <c r="NYI14" s="18" t="s">
        <v>8</v>
      </c>
      <c r="NYJ14" s="18" t="s">
        <v>8</v>
      </c>
      <c r="NYK14" s="18" t="s">
        <v>8</v>
      </c>
      <c r="NYL14" s="18" t="s">
        <v>8</v>
      </c>
      <c r="NYM14" s="18" t="s">
        <v>8</v>
      </c>
      <c r="NYN14" s="18" t="s">
        <v>8</v>
      </c>
      <c r="NYO14" s="18" t="s">
        <v>8</v>
      </c>
      <c r="NYP14" s="18" t="s">
        <v>8</v>
      </c>
      <c r="NYQ14" s="18" t="s">
        <v>8</v>
      </c>
      <c r="NYR14" s="18" t="s">
        <v>8</v>
      </c>
      <c r="NYS14" s="18" t="s">
        <v>8</v>
      </c>
      <c r="NYT14" s="18" t="s">
        <v>8</v>
      </c>
      <c r="NYU14" s="18" t="s">
        <v>8</v>
      </c>
      <c r="NYV14" s="18" t="s">
        <v>8</v>
      </c>
      <c r="NYW14" s="18" t="s">
        <v>8</v>
      </c>
      <c r="NYX14" s="18" t="s">
        <v>8</v>
      </c>
      <c r="NYY14" s="18" t="s">
        <v>8</v>
      </c>
      <c r="NYZ14" s="18" t="s">
        <v>8</v>
      </c>
      <c r="NZA14" s="18" t="s">
        <v>8</v>
      </c>
      <c r="NZB14" s="18" t="s">
        <v>8</v>
      </c>
      <c r="NZC14" s="18" t="s">
        <v>8</v>
      </c>
      <c r="NZD14" s="18" t="s">
        <v>8</v>
      </c>
      <c r="NZE14" s="18" t="s">
        <v>8</v>
      </c>
      <c r="NZF14" s="18" t="s">
        <v>8</v>
      </c>
      <c r="NZG14" s="18" t="s">
        <v>8</v>
      </c>
      <c r="NZH14" s="18" t="s">
        <v>8</v>
      </c>
      <c r="NZI14" s="18" t="s">
        <v>8</v>
      </c>
      <c r="NZJ14" s="18" t="s">
        <v>8</v>
      </c>
      <c r="NZK14" s="18" t="s">
        <v>8</v>
      </c>
      <c r="NZL14" s="18" t="s">
        <v>8</v>
      </c>
      <c r="NZM14" s="18" t="s">
        <v>8</v>
      </c>
      <c r="NZN14" s="18" t="s">
        <v>8</v>
      </c>
      <c r="NZO14" s="18" t="s">
        <v>8</v>
      </c>
      <c r="NZP14" s="18" t="s">
        <v>8</v>
      </c>
      <c r="NZQ14" s="18" t="s">
        <v>8</v>
      </c>
      <c r="NZR14" s="18" t="s">
        <v>8</v>
      </c>
      <c r="NZS14" s="18" t="s">
        <v>8</v>
      </c>
      <c r="NZT14" s="18" t="s">
        <v>8</v>
      </c>
      <c r="NZU14" s="18" t="s">
        <v>8</v>
      </c>
      <c r="NZV14" s="18" t="s">
        <v>8</v>
      </c>
      <c r="NZW14" s="18" t="s">
        <v>8</v>
      </c>
      <c r="NZX14" s="18" t="s">
        <v>8</v>
      </c>
      <c r="NZY14" s="18" t="s">
        <v>8</v>
      </c>
      <c r="NZZ14" s="18" t="s">
        <v>8</v>
      </c>
      <c r="OAA14" s="18" t="s">
        <v>8</v>
      </c>
      <c r="OAB14" s="18" t="s">
        <v>8</v>
      </c>
      <c r="OAC14" s="18" t="s">
        <v>8</v>
      </c>
      <c r="OAD14" s="18" t="s">
        <v>8</v>
      </c>
      <c r="OAE14" s="18" t="s">
        <v>8</v>
      </c>
      <c r="OAF14" s="18" t="s">
        <v>8</v>
      </c>
      <c r="OAG14" s="18" t="s">
        <v>8</v>
      </c>
      <c r="OAH14" s="18" t="s">
        <v>8</v>
      </c>
      <c r="OAI14" s="18" t="s">
        <v>8</v>
      </c>
      <c r="OAJ14" s="18" t="s">
        <v>8</v>
      </c>
      <c r="OAK14" s="18" t="s">
        <v>8</v>
      </c>
      <c r="OAL14" s="18" t="s">
        <v>8</v>
      </c>
      <c r="OAM14" s="18" t="s">
        <v>8</v>
      </c>
      <c r="OAN14" s="18" t="s">
        <v>8</v>
      </c>
      <c r="OAO14" s="18" t="s">
        <v>8</v>
      </c>
      <c r="OAP14" s="18" t="s">
        <v>8</v>
      </c>
      <c r="OAQ14" s="18" t="s">
        <v>8</v>
      </c>
      <c r="OAR14" s="18" t="s">
        <v>8</v>
      </c>
      <c r="OAS14" s="18" t="s">
        <v>8</v>
      </c>
      <c r="OAT14" s="18" t="s">
        <v>8</v>
      </c>
      <c r="OAU14" s="18" t="s">
        <v>8</v>
      </c>
      <c r="OAV14" s="18" t="s">
        <v>8</v>
      </c>
      <c r="OAW14" s="18" t="s">
        <v>8</v>
      </c>
      <c r="OAX14" s="18" t="s">
        <v>8</v>
      </c>
      <c r="OAY14" s="18" t="s">
        <v>8</v>
      </c>
      <c r="OAZ14" s="18" t="s">
        <v>8</v>
      </c>
      <c r="OBA14" s="18" t="s">
        <v>8</v>
      </c>
      <c r="OBB14" s="18" t="s">
        <v>8</v>
      </c>
      <c r="OBC14" s="18" t="s">
        <v>8</v>
      </c>
      <c r="OBD14" s="18" t="s">
        <v>8</v>
      </c>
      <c r="OBE14" s="18" t="s">
        <v>8</v>
      </c>
      <c r="OBF14" s="18" t="s">
        <v>8</v>
      </c>
      <c r="OBG14" s="18" t="s">
        <v>8</v>
      </c>
      <c r="OBH14" s="18" t="s">
        <v>8</v>
      </c>
      <c r="OBI14" s="18" t="s">
        <v>8</v>
      </c>
      <c r="OBJ14" s="18" t="s">
        <v>8</v>
      </c>
      <c r="OBK14" s="18" t="s">
        <v>8</v>
      </c>
      <c r="OBL14" s="18" t="s">
        <v>8</v>
      </c>
      <c r="OBM14" s="18" t="s">
        <v>8</v>
      </c>
      <c r="OBN14" s="18" t="s">
        <v>8</v>
      </c>
      <c r="OBO14" s="18" t="s">
        <v>8</v>
      </c>
      <c r="OBP14" s="18" t="s">
        <v>8</v>
      </c>
      <c r="OBQ14" s="18" t="s">
        <v>8</v>
      </c>
      <c r="OBR14" s="18" t="s">
        <v>8</v>
      </c>
      <c r="OBS14" s="18" t="s">
        <v>8</v>
      </c>
      <c r="OBT14" s="18" t="s">
        <v>8</v>
      </c>
      <c r="OBU14" s="18" t="s">
        <v>8</v>
      </c>
      <c r="OBV14" s="18" t="s">
        <v>8</v>
      </c>
      <c r="OBW14" s="18" t="s">
        <v>8</v>
      </c>
      <c r="OBX14" s="18" t="s">
        <v>8</v>
      </c>
      <c r="OBY14" s="18" t="s">
        <v>8</v>
      </c>
      <c r="OBZ14" s="18" t="s">
        <v>8</v>
      </c>
      <c r="OCA14" s="18" t="s">
        <v>8</v>
      </c>
      <c r="OCB14" s="18" t="s">
        <v>8</v>
      </c>
      <c r="OCC14" s="18" t="s">
        <v>8</v>
      </c>
      <c r="OCD14" s="18" t="s">
        <v>8</v>
      </c>
      <c r="OCE14" s="18" t="s">
        <v>8</v>
      </c>
      <c r="OCF14" s="18" t="s">
        <v>8</v>
      </c>
      <c r="OCG14" s="18" t="s">
        <v>8</v>
      </c>
      <c r="OCH14" s="18" t="s">
        <v>8</v>
      </c>
      <c r="OCI14" s="18" t="s">
        <v>8</v>
      </c>
      <c r="OCJ14" s="18" t="s">
        <v>8</v>
      </c>
      <c r="OCK14" s="18" t="s">
        <v>8</v>
      </c>
      <c r="OCL14" s="18" t="s">
        <v>8</v>
      </c>
      <c r="OCM14" s="18" t="s">
        <v>8</v>
      </c>
      <c r="OCN14" s="18" t="s">
        <v>8</v>
      </c>
      <c r="OCO14" s="18" t="s">
        <v>8</v>
      </c>
      <c r="OCP14" s="18" t="s">
        <v>8</v>
      </c>
      <c r="OCQ14" s="18" t="s">
        <v>8</v>
      </c>
      <c r="OCR14" s="18" t="s">
        <v>8</v>
      </c>
      <c r="OCS14" s="18" t="s">
        <v>8</v>
      </c>
      <c r="OCT14" s="18" t="s">
        <v>8</v>
      </c>
      <c r="OCU14" s="18" t="s">
        <v>8</v>
      </c>
      <c r="OCV14" s="18" t="s">
        <v>8</v>
      </c>
      <c r="OCW14" s="18" t="s">
        <v>8</v>
      </c>
      <c r="OCX14" s="18" t="s">
        <v>8</v>
      </c>
      <c r="OCY14" s="18" t="s">
        <v>8</v>
      </c>
      <c r="OCZ14" s="18" t="s">
        <v>8</v>
      </c>
      <c r="ODA14" s="18" t="s">
        <v>8</v>
      </c>
      <c r="ODB14" s="18" t="s">
        <v>8</v>
      </c>
      <c r="ODC14" s="18" t="s">
        <v>8</v>
      </c>
      <c r="ODD14" s="18" t="s">
        <v>8</v>
      </c>
      <c r="ODE14" s="18" t="s">
        <v>8</v>
      </c>
      <c r="ODF14" s="18" t="s">
        <v>8</v>
      </c>
      <c r="ODG14" s="18" t="s">
        <v>8</v>
      </c>
      <c r="ODH14" s="18" t="s">
        <v>8</v>
      </c>
      <c r="ODI14" s="18" t="s">
        <v>8</v>
      </c>
      <c r="ODJ14" s="18" t="s">
        <v>8</v>
      </c>
      <c r="ODK14" s="18" t="s">
        <v>8</v>
      </c>
      <c r="ODL14" s="18" t="s">
        <v>8</v>
      </c>
      <c r="ODM14" s="18" t="s">
        <v>8</v>
      </c>
      <c r="ODN14" s="18" t="s">
        <v>8</v>
      </c>
      <c r="ODO14" s="18" t="s">
        <v>8</v>
      </c>
      <c r="ODP14" s="18" t="s">
        <v>8</v>
      </c>
      <c r="ODQ14" s="18" t="s">
        <v>8</v>
      </c>
      <c r="ODR14" s="18" t="s">
        <v>8</v>
      </c>
      <c r="ODS14" s="18" t="s">
        <v>8</v>
      </c>
      <c r="ODT14" s="18" t="s">
        <v>8</v>
      </c>
      <c r="ODU14" s="18" t="s">
        <v>8</v>
      </c>
      <c r="ODV14" s="18" t="s">
        <v>8</v>
      </c>
      <c r="ODW14" s="18" t="s">
        <v>8</v>
      </c>
      <c r="ODX14" s="18" t="s">
        <v>8</v>
      </c>
      <c r="ODY14" s="18" t="s">
        <v>8</v>
      </c>
      <c r="ODZ14" s="18" t="s">
        <v>8</v>
      </c>
      <c r="OEA14" s="18" t="s">
        <v>8</v>
      </c>
      <c r="OEB14" s="18" t="s">
        <v>8</v>
      </c>
      <c r="OEC14" s="18" t="s">
        <v>8</v>
      </c>
      <c r="OED14" s="18" t="s">
        <v>8</v>
      </c>
      <c r="OEE14" s="18" t="s">
        <v>8</v>
      </c>
      <c r="OEF14" s="18" t="s">
        <v>8</v>
      </c>
      <c r="OEG14" s="18" t="s">
        <v>8</v>
      </c>
      <c r="OEH14" s="18" t="s">
        <v>8</v>
      </c>
      <c r="OEI14" s="18" t="s">
        <v>8</v>
      </c>
      <c r="OEJ14" s="18" t="s">
        <v>8</v>
      </c>
      <c r="OEK14" s="18" t="s">
        <v>8</v>
      </c>
      <c r="OEL14" s="18" t="s">
        <v>8</v>
      </c>
      <c r="OEM14" s="18" t="s">
        <v>8</v>
      </c>
      <c r="OEN14" s="18" t="s">
        <v>8</v>
      </c>
      <c r="OEO14" s="18" t="s">
        <v>8</v>
      </c>
      <c r="OEP14" s="18" t="s">
        <v>8</v>
      </c>
      <c r="OEQ14" s="18" t="s">
        <v>8</v>
      </c>
      <c r="OER14" s="18" t="s">
        <v>8</v>
      </c>
      <c r="OES14" s="18" t="s">
        <v>8</v>
      </c>
      <c r="OET14" s="18" t="s">
        <v>8</v>
      </c>
      <c r="OEU14" s="18" t="s">
        <v>8</v>
      </c>
      <c r="OEV14" s="18" t="s">
        <v>8</v>
      </c>
      <c r="OEW14" s="18" t="s">
        <v>8</v>
      </c>
      <c r="OEX14" s="18" t="s">
        <v>8</v>
      </c>
      <c r="OEY14" s="18" t="s">
        <v>8</v>
      </c>
      <c r="OEZ14" s="18" t="s">
        <v>8</v>
      </c>
      <c r="OFA14" s="18" t="s">
        <v>8</v>
      </c>
      <c r="OFB14" s="18" t="s">
        <v>8</v>
      </c>
      <c r="OFC14" s="18" t="s">
        <v>8</v>
      </c>
      <c r="OFD14" s="18" t="s">
        <v>8</v>
      </c>
      <c r="OFE14" s="18" t="s">
        <v>8</v>
      </c>
      <c r="OFF14" s="18" t="s">
        <v>8</v>
      </c>
      <c r="OFG14" s="18" t="s">
        <v>8</v>
      </c>
      <c r="OFH14" s="18" t="s">
        <v>8</v>
      </c>
      <c r="OFI14" s="18" t="s">
        <v>8</v>
      </c>
      <c r="OFJ14" s="18" t="s">
        <v>8</v>
      </c>
      <c r="OFK14" s="18" t="s">
        <v>8</v>
      </c>
      <c r="OFL14" s="18" t="s">
        <v>8</v>
      </c>
      <c r="OFM14" s="18" t="s">
        <v>8</v>
      </c>
      <c r="OFN14" s="18" t="s">
        <v>8</v>
      </c>
      <c r="OFO14" s="18" t="s">
        <v>8</v>
      </c>
      <c r="OFP14" s="18" t="s">
        <v>8</v>
      </c>
      <c r="OFQ14" s="18" t="s">
        <v>8</v>
      </c>
      <c r="OFR14" s="18" t="s">
        <v>8</v>
      </c>
      <c r="OFS14" s="18" t="s">
        <v>8</v>
      </c>
      <c r="OFT14" s="18" t="s">
        <v>8</v>
      </c>
      <c r="OFU14" s="18" t="s">
        <v>8</v>
      </c>
      <c r="OFV14" s="18" t="s">
        <v>8</v>
      </c>
      <c r="OFW14" s="18" t="s">
        <v>8</v>
      </c>
      <c r="OFX14" s="18" t="s">
        <v>8</v>
      </c>
      <c r="OFY14" s="18" t="s">
        <v>8</v>
      </c>
      <c r="OFZ14" s="18" t="s">
        <v>8</v>
      </c>
      <c r="OGA14" s="18" t="s">
        <v>8</v>
      </c>
      <c r="OGB14" s="18" t="s">
        <v>8</v>
      </c>
      <c r="OGC14" s="18" t="s">
        <v>8</v>
      </c>
      <c r="OGD14" s="18" t="s">
        <v>8</v>
      </c>
      <c r="OGE14" s="18" t="s">
        <v>8</v>
      </c>
      <c r="OGF14" s="18" t="s">
        <v>8</v>
      </c>
      <c r="OGG14" s="18" t="s">
        <v>8</v>
      </c>
      <c r="OGH14" s="18" t="s">
        <v>8</v>
      </c>
      <c r="OGI14" s="18" t="s">
        <v>8</v>
      </c>
      <c r="OGJ14" s="18" t="s">
        <v>8</v>
      </c>
      <c r="OGK14" s="18" t="s">
        <v>8</v>
      </c>
      <c r="OGL14" s="18" t="s">
        <v>8</v>
      </c>
      <c r="OGM14" s="18" t="s">
        <v>8</v>
      </c>
      <c r="OGN14" s="18" t="s">
        <v>8</v>
      </c>
      <c r="OGO14" s="18" t="s">
        <v>8</v>
      </c>
      <c r="OGP14" s="18" t="s">
        <v>8</v>
      </c>
      <c r="OGQ14" s="18" t="s">
        <v>8</v>
      </c>
      <c r="OGR14" s="18" t="s">
        <v>8</v>
      </c>
      <c r="OGS14" s="18" t="s">
        <v>8</v>
      </c>
      <c r="OGT14" s="18" t="s">
        <v>8</v>
      </c>
      <c r="OGU14" s="18" t="s">
        <v>8</v>
      </c>
      <c r="OGV14" s="18" t="s">
        <v>8</v>
      </c>
      <c r="OGW14" s="18" t="s">
        <v>8</v>
      </c>
      <c r="OGX14" s="18" t="s">
        <v>8</v>
      </c>
      <c r="OGY14" s="18" t="s">
        <v>8</v>
      </c>
      <c r="OGZ14" s="18" t="s">
        <v>8</v>
      </c>
      <c r="OHA14" s="18" t="s">
        <v>8</v>
      </c>
      <c r="OHB14" s="18" t="s">
        <v>8</v>
      </c>
      <c r="OHC14" s="18" t="s">
        <v>8</v>
      </c>
      <c r="OHD14" s="18" t="s">
        <v>8</v>
      </c>
      <c r="OHE14" s="18" t="s">
        <v>8</v>
      </c>
      <c r="OHF14" s="18" t="s">
        <v>8</v>
      </c>
      <c r="OHG14" s="18" t="s">
        <v>8</v>
      </c>
      <c r="OHH14" s="18" t="s">
        <v>8</v>
      </c>
      <c r="OHI14" s="18" t="s">
        <v>8</v>
      </c>
      <c r="OHJ14" s="18" t="s">
        <v>8</v>
      </c>
      <c r="OHK14" s="18" t="s">
        <v>8</v>
      </c>
      <c r="OHL14" s="18" t="s">
        <v>8</v>
      </c>
      <c r="OHM14" s="18" t="s">
        <v>8</v>
      </c>
      <c r="OHN14" s="18" t="s">
        <v>8</v>
      </c>
      <c r="OHO14" s="18" t="s">
        <v>8</v>
      </c>
      <c r="OHP14" s="18" t="s">
        <v>8</v>
      </c>
      <c r="OHQ14" s="18" t="s">
        <v>8</v>
      </c>
      <c r="OHR14" s="18" t="s">
        <v>8</v>
      </c>
      <c r="OHS14" s="18" t="s">
        <v>8</v>
      </c>
      <c r="OHT14" s="18" t="s">
        <v>8</v>
      </c>
      <c r="OHU14" s="18" t="s">
        <v>8</v>
      </c>
      <c r="OHV14" s="18" t="s">
        <v>8</v>
      </c>
      <c r="OHW14" s="18" t="s">
        <v>8</v>
      </c>
      <c r="OHX14" s="18" t="s">
        <v>8</v>
      </c>
      <c r="OHY14" s="18" t="s">
        <v>8</v>
      </c>
      <c r="OHZ14" s="18" t="s">
        <v>8</v>
      </c>
      <c r="OIA14" s="18" t="s">
        <v>8</v>
      </c>
      <c r="OIB14" s="18" t="s">
        <v>8</v>
      </c>
      <c r="OIC14" s="18" t="s">
        <v>8</v>
      </c>
      <c r="OID14" s="18" t="s">
        <v>8</v>
      </c>
      <c r="OIE14" s="18" t="s">
        <v>8</v>
      </c>
      <c r="OIF14" s="18" t="s">
        <v>8</v>
      </c>
      <c r="OIG14" s="18" t="s">
        <v>8</v>
      </c>
      <c r="OIH14" s="18" t="s">
        <v>8</v>
      </c>
      <c r="OII14" s="18" t="s">
        <v>8</v>
      </c>
      <c r="OIJ14" s="18" t="s">
        <v>8</v>
      </c>
      <c r="OIK14" s="18" t="s">
        <v>8</v>
      </c>
      <c r="OIL14" s="18" t="s">
        <v>8</v>
      </c>
      <c r="OIM14" s="18" t="s">
        <v>8</v>
      </c>
      <c r="OIN14" s="18" t="s">
        <v>8</v>
      </c>
      <c r="OIO14" s="18" t="s">
        <v>8</v>
      </c>
      <c r="OIP14" s="18" t="s">
        <v>8</v>
      </c>
      <c r="OIQ14" s="18" t="s">
        <v>8</v>
      </c>
      <c r="OIR14" s="18" t="s">
        <v>8</v>
      </c>
      <c r="OIS14" s="18" t="s">
        <v>8</v>
      </c>
      <c r="OIT14" s="18" t="s">
        <v>8</v>
      </c>
      <c r="OIU14" s="18" t="s">
        <v>8</v>
      </c>
      <c r="OIV14" s="18" t="s">
        <v>8</v>
      </c>
      <c r="OIW14" s="18" t="s">
        <v>8</v>
      </c>
      <c r="OIX14" s="18" t="s">
        <v>8</v>
      </c>
      <c r="OIY14" s="18" t="s">
        <v>8</v>
      </c>
      <c r="OIZ14" s="18" t="s">
        <v>8</v>
      </c>
      <c r="OJA14" s="18" t="s">
        <v>8</v>
      </c>
      <c r="OJB14" s="18" t="s">
        <v>8</v>
      </c>
      <c r="OJC14" s="18" t="s">
        <v>8</v>
      </c>
      <c r="OJD14" s="18" t="s">
        <v>8</v>
      </c>
      <c r="OJE14" s="18" t="s">
        <v>8</v>
      </c>
      <c r="OJF14" s="18" t="s">
        <v>8</v>
      </c>
      <c r="OJG14" s="18" t="s">
        <v>8</v>
      </c>
      <c r="OJH14" s="18" t="s">
        <v>8</v>
      </c>
      <c r="OJI14" s="18" t="s">
        <v>8</v>
      </c>
      <c r="OJJ14" s="18" t="s">
        <v>8</v>
      </c>
      <c r="OJK14" s="18" t="s">
        <v>8</v>
      </c>
      <c r="OJL14" s="18" t="s">
        <v>8</v>
      </c>
      <c r="OJM14" s="18" t="s">
        <v>8</v>
      </c>
      <c r="OJN14" s="18" t="s">
        <v>8</v>
      </c>
      <c r="OJO14" s="18" t="s">
        <v>8</v>
      </c>
      <c r="OJP14" s="18" t="s">
        <v>8</v>
      </c>
      <c r="OJQ14" s="18" t="s">
        <v>8</v>
      </c>
      <c r="OJR14" s="18" t="s">
        <v>8</v>
      </c>
      <c r="OJS14" s="18" t="s">
        <v>8</v>
      </c>
      <c r="OJT14" s="18" t="s">
        <v>8</v>
      </c>
      <c r="OJU14" s="18" t="s">
        <v>8</v>
      </c>
      <c r="OJV14" s="18" t="s">
        <v>8</v>
      </c>
      <c r="OJW14" s="18" t="s">
        <v>8</v>
      </c>
      <c r="OJX14" s="18" t="s">
        <v>8</v>
      </c>
      <c r="OJY14" s="18" t="s">
        <v>8</v>
      </c>
      <c r="OJZ14" s="18" t="s">
        <v>8</v>
      </c>
      <c r="OKA14" s="18" t="s">
        <v>8</v>
      </c>
      <c r="OKB14" s="18" t="s">
        <v>8</v>
      </c>
      <c r="OKC14" s="18" t="s">
        <v>8</v>
      </c>
      <c r="OKD14" s="18" t="s">
        <v>8</v>
      </c>
      <c r="OKE14" s="18" t="s">
        <v>8</v>
      </c>
      <c r="OKF14" s="18" t="s">
        <v>8</v>
      </c>
      <c r="OKG14" s="18" t="s">
        <v>8</v>
      </c>
      <c r="OKH14" s="18" t="s">
        <v>8</v>
      </c>
      <c r="OKI14" s="18" t="s">
        <v>8</v>
      </c>
      <c r="OKJ14" s="18" t="s">
        <v>8</v>
      </c>
      <c r="OKK14" s="18" t="s">
        <v>8</v>
      </c>
      <c r="OKL14" s="18" t="s">
        <v>8</v>
      </c>
      <c r="OKM14" s="18" t="s">
        <v>8</v>
      </c>
      <c r="OKN14" s="18" t="s">
        <v>8</v>
      </c>
      <c r="OKO14" s="18" t="s">
        <v>8</v>
      </c>
      <c r="OKP14" s="18" t="s">
        <v>8</v>
      </c>
      <c r="OKQ14" s="18" t="s">
        <v>8</v>
      </c>
      <c r="OKR14" s="18" t="s">
        <v>8</v>
      </c>
      <c r="OKS14" s="18" t="s">
        <v>8</v>
      </c>
      <c r="OKT14" s="18" t="s">
        <v>8</v>
      </c>
      <c r="OKU14" s="18" t="s">
        <v>8</v>
      </c>
      <c r="OKV14" s="18" t="s">
        <v>8</v>
      </c>
      <c r="OKW14" s="18" t="s">
        <v>8</v>
      </c>
      <c r="OKX14" s="18" t="s">
        <v>8</v>
      </c>
      <c r="OKY14" s="18" t="s">
        <v>8</v>
      </c>
      <c r="OKZ14" s="18" t="s">
        <v>8</v>
      </c>
      <c r="OLA14" s="18" t="s">
        <v>8</v>
      </c>
      <c r="OLB14" s="18" t="s">
        <v>8</v>
      </c>
      <c r="OLC14" s="18" t="s">
        <v>8</v>
      </c>
      <c r="OLD14" s="18" t="s">
        <v>8</v>
      </c>
      <c r="OLE14" s="18" t="s">
        <v>8</v>
      </c>
      <c r="OLF14" s="18" t="s">
        <v>8</v>
      </c>
      <c r="OLG14" s="18" t="s">
        <v>8</v>
      </c>
      <c r="OLH14" s="18" t="s">
        <v>8</v>
      </c>
      <c r="OLI14" s="18" t="s">
        <v>8</v>
      </c>
      <c r="OLJ14" s="18" t="s">
        <v>8</v>
      </c>
      <c r="OLK14" s="18" t="s">
        <v>8</v>
      </c>
      <c r="OLL14" s="18" t="s">
        <v>8</v>
      </c>
      <c r="OLM14" s="18" t="s">
        <v>8</v>
      </c>
      <c r="OLN14" s="18" t="s">
        <v>8</v>
      </c>
      <c r="OLO14" s="18" t="s">
        <v>8</v>
      </c>
      <c r="OLP14" s="18" t="s">
        <v>8</v>
      </c>
      <c r="OLQ14" s="18" t="s">
        <v>8</v>
      </c>
      <c r="OLR14" s="18" t="s">
        <v>8</v>
      </c>
      <c r="OLS14" s="18" t="s">
        <v>8</v>
      </c>
      <c r="OLT14" s="18" t="s">
        <v>8</v>
      </c>
      <c r="OLU14" s="18" t="s">
        <v>8</v>
      </c>
      <c r="OLV14" s="18" t="s">
        <v>8</v>
      </c>
      <c r="OLW14" s="18" t="s">
        <v>8</v>
      </c>
      <c r="OLX14" s="18" t="s">
        <v>8</v>
      </c>
      <c r="OLY14" s="18" t="s">
        <v>8</v>
      </c>
      <c r="OLZ14" s="18" t="s">
        <v>8</v>
      </c>
      <c r="OMA14" s="18" t="s">
        <v>8</v>
      </c>
      <c r="OMB14" s="18" t="s">
        <v>8</v>
      </c>
      <c r="OMC14" s="18" t="s">
        <v>8</v>
      </c>
      <c r="OMD14" s="18" t="s">
        <v>8</v>
      </c>
      <c r="OME14" s="18" t="s">
        <v>8</v>
      </c>
      <c r="OMF14" s="18" t="s">
        <v>8</v>
      </c>
      <c r="OMG14" s="18" t="s">
        <v>8</v>
      </c>
      <c r="OMH14" s="18" t="s">
        <v>8</v>
      </c>
      <c r="OMI14" s="18" t="s">
        <v>8</v>
      </c>
      <c r="OMJ14" s="18" t="s">
        <v>8</v>
      </c>
      <c r="OMK14" s="18" t="s">
        <v>8</v>
      </c>
      <c r="OML14" s="18" t="s">
        <v>8</v>
      </c>
      <c r="OMM14" s="18" t="s">
        <v>8</v>
      </c>
      <c r="OMN14" s="18" t="s">
        <v>8</v>
      </c>
      <c r="OMO14" s="18" t="s">
        <v>8</v>
      </c>
      <c r="OMP14" s="18" t="s">
        <v>8</v>
      </c>
      <c r="OMQ14" s="18" t="s">
        <v>8</v>
      </c>
      <c r="OMR14" s="18" t="s">
        <v>8</v>
      </c>
      <c r="OMS14" s="18" t="s">
        <v>8</v>
      </c>
      <c r="OMT14" s="18" t="s">
        <v>8</v>
      </c>
      <c r="OMU14" s="18" t="s">
        <v>8</v>
      </c>
      <c r="OMV14" s="18" t="s">
        <v>8</v>
      </c>
      <c r="OMW14" s="18" t="s">
        <v>8</v>
      </c>
      <c r="OMX14" s="18" t="s">
        <v>8</v>
      </c>
      <c r="OMY14" s="18" t="s">
        <v>8</v>
      </c>
      <c r="OMZ14" s="18" t="s">
        <v>8</v>
      </c>
      <c r="ONA14" s="18" t="s">
        <v>8</v>
      </c>
      <c r="ONB14" s="18" t="s">
        <v>8</v>
      </c>
      <c r="ONC14" s="18" t="s">
        <v>8</v>
      </c>
      <c r="OND14" s="18" t="s">
        <v>8</v>
      </c>
      <c r="ONE14" s="18" t="s">
        <v>8</v>
      </c>
      <c r="ONF14" s="18" t="s">
        <v>8</v>
      </c>
      <c r="ONG14" s="18" t="s">
        <v>8</v>
      </c>
      <c r="ONH14" s="18" t="s">
        <v>8</v>
      </c>
      <c r="ONI14" s="18" t="s">
        <v>8</v>
      </c>
      <c r="ONJ14" s="18" t="s">
        <v>8</v>
      </c>
      <c r="ONK14" s="18" t="s">
        <v>8</v>
      </c>
      <c r="ONL14" s="18" t="s">
        <v>8</v>
      </c>
      <c r="ONM14" s="18" t="s">
        <v>8</v>
      </c>
      <c r="ONN14" s="18" t="s">
        <v>8</v>
      </c>
      <c r="ONO14" s="18" t="s">
        <v>8</v>
      </c>
      <c r="ONP14" s="18" t="s">
        <v>8</v>
      </c>
      <c r="ONQ14" s="18" t="s">
        <v>8</v>
      </c>
      <c r="ONR14" s="18" t="s">
        <v>8</v>
      </c>
      <c r="ONS14" s="18" t="s">
        <v>8</v>
      </c>
      <c r="ONT14" s="18" t="s">
        <v>8</v>
      </c>
      <c r="ONU14" s="18" t="s">
        <v>8</v>
      </c>
      <c r="ONV14" s="18" t="s">
        <v>8</v>
      </c>
      <c r="ONW14" s="18" t="s">
        <v>8</v>
      </c>
      <c r="ONX14" s="18" t="s">
        <v>8</v>
      </c>
      <c r="ONY14" s="18" t="s">
        <v>8</v>
      </c>
      <c r="ONZ14" s="18" t="s">
        <v>8</v>
      </c>
      <c r="OOA14" s="18" t="s">
        <v>8</v>
      </c>
      <c r="OOB14" s="18" t="s">
        <v>8</v>
      </c>
      <c r="OOC14" s="18" t="s">
        <v>8</v>
      </c>
      <c r="OOD14" s="18" t="s">
        <v>8</v>
      </c>
      <c r="OOE14" s="18" t="s">
        <v>8</v>
      </c>
      <c r="OOF14" s="18" t="s">
        <v>8</v>
      </c>
      <c r="OOG14" s="18" t="s">
        <v>8</v>
      </c>
      <c r="OOH14" s="18" t="s">
        <v>8</v>
      </c>
      <c r="OOI14" s="18" t="s">
        <v>8</v>
      </c>
      <c r="OOJ14" s="18" t="s">
        <v>8</v>
      </c>
      <c r="OOK14" s="18" t="s">
        <v>8</v>
      </c>
      <c r="OOL14" s="18" t="s">
        <v>8</v>
      </c>
      <c r="OOM14" s="18" t="s">
        <v>8</v>
      </c>
      <c r="OON14" s="18" t="s">
        <v>8</v>
      </c>
      <c r="OOO14" s="18" t="s">
        <v>8</v>
      </c>
      <c r="OOP14" s="18" t="s">
        <v>8</v>
      </c>
      <c r="OOQ14" s="18" t="s">
        <v>8</v>
      </c>
      <c r="OOR14" s="18" t="s">
        <v>8</v>
      </c>
      <c r="OOS14" s="18" t="s">
        <v>8</v>
      </c>
      <c r="OOT14" s="18" t="s">
        <v>8</v>
      </c>
      <c r="OOU14" s="18" t="s">
        <v>8</v>
      </c>
      <c r="OOV14" s="18" t="s">
        <v>8</v>
      </c>
      <c r="OOW14" s="18" t="s">
        <v>8</v>
      </c>
      <c r="OOX14" s="18" t="s">
        <v>8</v>
      </c>
      <c r="OOY14" s="18" t="s">
        <v>8</v>
      </c>
      <c r="OOZ14" s="18" t="s">
        <v>8</v>
      </c>
      <c r="OPA14" s="18" t="s">
        <v>8</v>
      </c>
      <c r="OPB14" s="18" t="s">
        <v>8</v>
      </c>
      <c r="OPC14" s="18" t="s">
        <v>8</v>
      </c>
      <c r="OPD14" s="18" t="s">
        <v>8</v>
      </c>
      <c r="OPE14" s="18" t="s">
        <v>8</v>
      </c>
      <c r="OPF14" s="18" t="s">
        <v>8</v>
      </c>
      <c r="OPG14" s="18" t="s">
        <v>8</v>
      </c>
      <c r="OPH14" s="18" t="s">
        <v>8</v>
      </c>
      <c r="OPI14" s="18" t="s">
        <v>8</v>
      </c>
      <c r="OPJ14" s="18" t="s">
        <v>8</v>
      </c>
      <c r="OPK14" s="18" t="s">
        <v>8</v>
      </c>
      <c r="OPL14" s="18" t="s">
        <v>8</v>
      </c>
      <c r="OPM14" s="18" t="s">
        <v>8</v>
      </c>
      <c r="OPN14" s="18" t="s">
        <v>8</v>
      </c>
      <c r="OPO14" s="18" t="s">
        <v>8</v>
      </c>
      <c r="OPP14" s="18" t="s">
        <v>8</v>
      </c>
      <c r="OPQ14" s="18" t="s">
        <v>8</v>
      </c>
      <c r="OPR14" s="18" t="s">
        <v>8</v>
      </c>
      <c r="OPS14" s="18" t="s">
        <v>8</v>
      </c>
      <c r="OPT14" s="18" t="s">
        <v>8</v>
      </c>
      <c r="OPU14" s="18" t="s">
        <v>8</v>
      </c>
      <c r="OPV14" s="18" t="s">
        <v>8</v>
      </c>
      <c r="OPW14" s="18" t="s">
        <v>8</v>
      </c>
      <c r="OPX14" s="18" t="s">
        <v>8</v>
      </c>
      <c r="OPY14" s="18" t="s">
        <v>8</v>
      </c>
      <c r="OPZ14" s="18" t="s">
        <v>8</v>
      </c>
      <c r="OQA14" s="18" t="s">
        <v>8</v>
      </c>
      <c r="OQB14" s="18" t="s">
        <v>8</v>
      </c>
      <c r="OQC14" s="18" t="s">
        <v>8</v>
      </c>
      <c r="OQD14" s="18" t="s">
        <v>8</v>
      </c>
      <c r="OQE14" s="18" t="s">
        <v>8</v>
      </c>
      <c r="OQF14" s="18" t="s">
        <v>8</v>
      </c>
      <c r="OQG14" s="18" t="s">
        <v>8</v>
      </c>
      <c r="OQH14" s="18" t="s">
        <v>8</v>
      </c>
      <c r="OQI14" s="18" t="s">
        <v>8</v>
      </c>
      <c r="OQJ14" s="18" t="s">
        <v>8</v>
      </c>
      <c r="OQK14" s="18" t="s">
        <v>8</v>
      </c>
      <c r="OQL14" s="18" t="s">
        <v>8</v>
      </c>
      <c r="OQM14" s="18" t="s">
        <v>8</v>
      </c>
      <c r="OQN14" s="18" t="s">
        <v>8</v>
      </c>
      <c r="OQO14" s="18" t="s">
        <v>8</v>
      </c>
      <c r="OQP14" s="18" t="s">
        <v>8</v>
      </c>
      <c r="OQQ14" s="18" t="s">
        <v>8</v>
      </c>
      <c r="OQR14" s="18" t="s">
        <v>8</v>
      </c>
      <c r="OQS14" s="18" t="s">
        <v>8</v>
      </c>
      <c r="OQT14" s="18" t="s">
        <v>8</v>
      </c>
      <c r="OQU14" s="18" t="s">
        <v>8</v>
      </c>
      <c r="OQV14" s="18" t="s">
        <v>8</v>
      </c>
      <c r="OQW14" s="18" t="s">
        <v>8</v>
      </c>
      <c r="OQX14" s="18" t="s">
        <v>8</v>
      </c>
      <c r="OQY14" s="18" t="s">
        <v>8</v>
      </c>
      <c r="OQZ14" s="18" t="s">
        <v>8</v>
      </c>
      <c r="ORA14" s="18" t="s">
        <v>8</v>
      </c>
      <c r="ORB14" s="18" t="s">
        <v>8</v>
      </c>
      <c r="ORC14" s="18" t="s">
        <v>8</v>
      </c>
      <c r="ORD14" s="18" t="s">
        <v>8</v>
      </c>
      <c r="ORE14" s="18" t="s">
        <v>8</v>
      </c>
      <c r="ORF14" s="18" t="s">
        <v>8</v>
      </c>
      <c r="ORG14" s="18" t="s">
        <v>8</v>
      </c>
      <c r="ORH14" s="18" t="s">
        <v>8</v>
      </c>
      <c r="ORI14" s="18" t="s">
        <v>8</v>
      </c>
      <c r="ORJ14" s="18" t="s">
        <v>8</v>
      </c>
      <c r="ORK14" s="18" t="s">
        <v>8</v>
      </c>
      <c r="ORL14" s="18" t="s">
        <v>8</v>
      </c>
      <c r="ORM14" s="18" t="s">
        <v>8</v>
      </c>
      <c r="ORN14" s="18" t="s">
        <v>8</v>
      </c>
      <c r="ORO14" s="18" t="s">
        <v>8</v>
      </c>
      <c r="ORP14" s="18" t="s">
        <v>8</v>
      </c>
      <c r="ORQ14" s="18" t="s">
        <v>8</v>
      </c>
      <c r="ORR14" s="18" t="s">
        <v>8</v>
      </c>
      <c r="ORS14" s="18" t="s">
        <v>8</v>
      </c>
      <c r="ORT14" s="18" t="s">
        <v>8</v>
      </c>
      <c r="ORU14" s="18" t="s">
        <v>8</v>
      </c>
      <c r="ORV14" s="18" t="s">
        <v>8</v>
      </c>
      <c r="ORW14" s="18" t="s">
        <v>8</v>
      </c>
      <c r="ORX14" s="18" t="s">
        <v>8</v>
      </c>
      <c r="ORY14" s="18" t="s">
        <v>8</v>
      </c>
      <c r="ORZ14" s="18" t="s">
        <v>8</v>
      </c>
      <c r="OSA14" s="18" t="s">
        <v>8</v>
      </c>
      <c r="OSB14" s="18" t="s">
        <v>8</v>
      </c>
      <c r="OSC14" s="18" t="s">
        <v>8</v>
      </c>
      <c r="OSD14" s="18" t="s">
        <v>8</v>
      </c>
      <c r="OSE14" s="18" t="s">
        <v>8</v>
      </c>
      <c r="OSF14" s="18" t="s">
        <v>8</v>
      </c>
      <c r="OSG14" s="18" t="s">
        <v>8</v>
      </c>
      <c r="OSH14" s="18" t="s">
        <v>8</v>
      </c>
      <c r="OSI14" s="18" t="s">
        <v>8</v>
      </c>
      <c r="OSJ14" s="18" t="s">
        <v>8</v>
      </c>
      <c r="OSK14" s="18" t="s">
        <v>8</v>
      </c>
      <c r="OSL14" s="18" t="s">
        <v>8</v>
      </c>
      <c r="OSM14" s="18" t="s">
        <v>8</v>
      </c>
      <c r="OSN14" s="18" t="s">
        <v>8</v>
      </c>
      <c r="OSO14" s="18" t="s">
        <v>8</v>
      </c>
      <c r="OSP14" s="18" t="s">
        <v>8</v>
      </c>
      <c r="OSQ14" s="18" t="s">
        <v>8</v>
      </c>
      <c r="OSR14" s="18" t="s">
        <v>8</v>
      </c>
      <c r="OSS14" s="18" t="s">
        <v>8</v>
      </c>
      <c r="OST14" s="18" t="s">
        <v>8</v>
      </c>
      <c r="OSU14" s="18" t="s">
        <v>8</v>
      </c>
      <c r="OSV14" s="18" t="s">
        <v>8</v>
      </c>
      <c r="OSW14" s="18" t="s">
        <v>8</v>
      </c>
      <c r="OSX14" s="18" t="s">
        <v>8</v>
      </c>
      <c r="OSY14" s="18" t="s">
        <v>8</v>
      </c>
      <c r="OSZ14" s="18" t="s">
        <v>8</v>
      </c>
      <c r="OTA14" s="18" t="s">
        <v>8</v>
      </c>
      <c r="OTB14" s="18" t="s">
        <v>8</v>
      </c>
      <c r="OTC14" s="18" t="s">
        <v>8</v>
      </c>
      <c r="OTD14" s="18" t="s">
        <v>8</v>
      </c>
      <c r="OTE14" s="18" t="s">
        <v>8</v>
      </c>
      <c r="OTF14" s="18" t="s">
        <v>8</v>
      </c>
      <c r="OTG14" s="18" t="s">
        <v>8</v>
      </c>
      <c r="OTH14" s="18" t="s">
        <v>8</v>
      </c>
      <c r="OTI14" s="18" t="s">
        <v>8</v>
      </c>
      <c r="OTJ14" s="18" t="s">
        <v>8</v>
      </c>
      <c r="OTK14" s="18" t="s">
        <v>8</v>
      </c>
      <c r="OTL14" s="18" t="s">
        <v>8</v>
      </c>
      <c r="OTM14" s="18" t="s">
        <v>8</v>
      </c>
      <c r="OTN14" s="18" t="s">
        <v>8</v>
      </c>
      <c r="OTO14" s="18" t="s">
        <v>8</v>
      </c>
      <c r="OTP14" s="18" t="s">
        <v>8</v>
      </c>
      <c r="OTQ14" s="18" t="s">
        <v>8</v>
      </c>
      <c r="OTR14" s="18" t="s">
        <v>8</v>
      </c>
      <c r="OTS14" s="18" t="s">
        <v>8</v>
      </c>
      <c r="OTT14" s="18" t="s">
        <v>8</v>
      </c>
      <c r="OTU14" s="18" t="s">
        <v>8</v>
      </c>
      <c r="OTV14" s="18" t="s">
        <v>8</v>
      </c>
      <c r="OTW14" s="18" t="s">
        <v>8</v>
      </c>
      <c r="OTX14" s="18" t="s">
        <v>8</v>
      </c>
      <c r="OTY14" s="18" t="s">
        <v>8</v>
      </c>
      <c r="OTZ14" s="18" t="s">
        <v>8</v>
      </c>
      <c r="OUA14" s="18" t="s">
        <v>8</v>
      </c>
      <c r="OUB14" s="18" t="s">
        <v>8</v>
      </c>
      <c r="OUC14" s="18" t="s">
        <v>8</v>
      </c>
      <c r="OUD14" s="18" t="s">
        <v>8</v>
      </c>
      <c r="OUE14" s="18" t="s">
        <v>8</v>
      </c>
      <c r="OUF14" s="18" t="s">
        <v>8</v>
      </c>
      <c r="OUG14" s="18" t="s">
        <v>8</v>
      </c>
      <c r="OUH14" s="18" t="s">
        <v>8</v>
      </c>
      <c r="OUI14" s="18" t="s">
        <v>8</v>
      </c>
      <c r="OUJ14" s="18" t="s">
        <v>8</v>
      </c>
      <c r="OUK14" s="18" t="s">
        <v>8</v>
      </c>
      <c r="OUL14" s="18" t="s">
        <v>8</v>
      </c>
      <c r="OUM14" s="18" t="s">
        <v>8</v>
      </c>
      <c r="OUN14" s="18" t="s">
        <v>8</v>
      </c>
      <c r="OUO14" s="18" t="s">
        <v>8</v>
      </c>
      <c r="OUP14" s="18" t="s">
        <v>8</v>
      </c>
      <c r="OUQ14" s="18" t="s">
        <v>8</v>
      </c>
      <c r="OUR14" s="18" t="s">
        <v>8</v>
      </c>
      <c r="OUS14" s="18" t="s">
        <v>8</v>
      </c>
      <c r="OUT14" s="18" t="s">
        <v>8</v>
      </c>
      <c r="OUU14" s="18" t="s">
        <v>8</v>
      </c>
      <c r="OUV14" s="18" t="s">
        <v>8</v>
      </c>
      <c r="OUW14" s="18" t="s">
        <v>8</v>
      </c>
      <c r="OUX14" s="18" t="s">
        <v>8</v>
      </c>
      <c r="OUY14" s="18" t="s">
        <v>8</v>
      </c>
      <c r="OUZ14" s="18" t="s">
        <v>8</v>
      </c>
      <c r="OVA14" s="18" t="s">
        <v>8</v>
      </c>
      <c r="OVB14" s="18" t="s">
        <v>8</v>
      </c>
      <c r="OVC14" s="18" t="s">
        <v>8</v>
      </c>
      <c r="OVD14" s="18" t="s">
        <v>8</v>
      </c>
      <c r="OVE14" s="18" t="s">
        <v>8</v>
      </c>
      <c r="OVF14" s="18" t="s">
        <v>8</v>
      </c>
      <c r="OVG14" s="18" t="s">
        <v>8</v>
      </c>
      <c r="OVH14" s="18" t="s">
        <v>8</v>
      </c>
      <c r="OVI14" s="18" t="s">
        <v>8</v>
      </c>
      <c r="OVJ14" s="18" t="s">
        <v>8</v>
      </c>
      <c r="OVK14" s="18" t="s">
        <v>8</v>
      </c>
      <c r="OVL14" s="18" t="s">
        <v>8</v>
      </c>
      <c r="OVM14" s="18" t="s">
        <v>8</v>
      </c>
      <c r="OVN14" s="18" t="s">
        <v>8</v>
      </c>
      <c r="OVO14" s="18" t="s">
        <v>8</v>
      </c>
      <c r="OVP14" s="18" t="s">
        <v>8</v>
      </c>
      <c r="OVQ14" s="18" t="s">
        <v>8</v>
      </c>
      <c r="OVR14" s="18" t="s">
        <v>8</v>
      </c>
      <c r="OVS14" s="18" t="s">
        <v>8</v>
      </c>
      <c r="OVT14" s="18" t="s">
        <v>8</v>
      </c>
      <c r="OVU14" s="18" t="s">
        <v>8</v>
      </c>
      <c r="OVV14" s="18" t="s">
        <v>8</v>
      </c>
      <c r="OVW14" s="18" t="s">
        <v>8</v>
      </c>
      <c r="OVX14" s="18" t="s">
        <v>8</v>
      </c>
      <c r="OVY14" s="18" t="s">
        <v>8</v>
      </c>
      <c r="OVZ14" s="18" t="s">
        <v>8</v>
      </c>
      <c r="OWA14" s="18" t="s">
        <v>8</v>
      </c>
      <c r="OWB14" s="18" t="s">
        <v>8</v>
      </c>
      <c r="OWC14" s="18" t="s">
        <v>8</v>
      </c>
      <c r="OWD14" s="18" t="s">
        <v>8</v>
      </c>
      <c r="OWE14" s="18" t="s">
        <v>8</v>
      </c>
      <c r="OWF14" s="18" t="s">
        <v>8</v>
      </c>
      <c r="OWG14" s="18" t="s">
        <v>8</v>
      </c>
      <c r="OWH14" s="18" t="s">
        <v>8</v>
      </c>
      <c r="OWI14" s="18" t="s">
        <v>8</v>
      </c>
      <c r="OWJ14" s="18" t="s">
        <v>8</v>
      </c>
      <c r="OWK14" s="18" t="s">
        <v>8</v>
      </c>
      <c r="OWL14" s="18" t="s">
        <v>8</v>
      </c>
      <c r="OWM14" s="18" t="s">
        <v>8</v>
      </c>
      <c r="OWN14" s="18" t="s">
        <v>8</v>
      </c>
      <c r="OWO14" s="18" t="s">
        <v>8</v>
      </c>
      <c r="OWP14" s="18" t="s">
        <v>8</v>
      </c>
      <c r="OWQ14" s="18" t="s">
        <v>8</v>
      </c>
      <c r="OWR14" s="18" t="s">
        <v>8</v>
      </c>
      <c r="OWS14" s="18" t="s">
        <v>8</v>
      </c>
      <c r="OWT14" s="18" t="s">
        <v>8</v>
      </c>
      <c r="OWU14" s="18" t="s">
        <v>8</v>
      </c>
      <c r="OWV14" s="18" t="s">
        <v>8</v>
      </c>
      <c r="OWW14" s="18" t="s">
        <v>8</v>
      </c>
      <c r="OWX14" s="18" t="s">
        <v>8</v>
      </c>
      <c r="OWY14" s="18" t="s">
        <v>8</v>
      </c>
      <c r="OWZ14" s="18" t="s">
        <v>8</v>
      </c>
      <c r="OXA14" s="18" t="s">
        <v>8</v>
      </c>
      <c r="OXB14" s="18" t="s">
        <v>8</v>
      </c>
      <c r="OXC14" s="18" t="s">
        <v>8</v>
      </c>
      <c r="OXD14" s="18" t="s">
        <v>8</v>
      </c>
      <c r="OXE14" s="18" t="s">
        <v>8</v>
      </c>
      <c r="OXF14" s="18" t="s">
        <v>8</v>
      </c>
      <c r="OXG14" s="18" t="s">
        <v>8</v>
      </c>
      <c r="OXH14" s="18" t="s">
        <v>8</v>
      </c>
      <c r="OXI14" s="18" t="s">
        <v>8</v>
      </c>
      <c r="OXJ14" s="18" t="s">
        <v>8</v>
      </c>
      <c r="OXK14" s="18" t="s">
        <v>8</v>
      </c>
      <c r="OXL14" s="18" t="s">
        <v>8</v>
      </c>
      <c r="OXM14" s="18" t="s">
        <v>8</v>
      </c>
      <c r="OXN14" s="18" t="s">
        <v>8</v>
      </c>
      <c r="OXO14" s="18" t="s">
        <v>8</v>
      </c>
      <c r="OXP14" s="18" t="s">
        <v>8</v>
      </c>
      <c r="OXQ14" s="18" t="s">
        <v>8</v>
      </c>
      <c r="OXR14" s="18" t="s">
        <v>8</v>
      </c>
      <c r="OXS14" s="18" t="s">
        <v>8</v>
      </c>
      <c r="OXT14" s="18" t="s">
        <v>8</v>
      </c>
      <c r="OXU14" s="18" t="s">
        <v>8</v>
      </c>
      <c r="OXV14" s="18" t="s">
        <v>8</v>
      </c>
      <c r="OXW14" s="18" t="s">
        <v>8</v>
      </c>
      <c r="OXX14" s="18" t="s">
        <v>8</v>
      </c>
      <c r="OXY14" s="18" t="s">
        <v>8</v>
      </c>
      <c r="OXZ14" s="18" t="s">
        <v>8</v>
      </c>
      <c r="OYA14" s="18" t="s">
        <v>8</v>
      </c>
      <c r="OYB14" s="18" t="s">
        <v>8</v>
      </c>
      <c r="OYC14" s="18" t="s">
        <v>8</v>
      </c>
      <c r="OYD14" s="18" t="s">
        <v>8</v>
      </c>
      <c r="OYE14" s="18" t="s">
        <v>8</v>
      </c>
      <c r="OYF14" s="18" t="s">
        <v>8</v>
      </c>
      <c r="OYG14" s="18" t="s">
        <v>8</v>
      </c>
      <c r="OYH14" s="18" t="s">
        <v>8</v>
      </c>
      <c r="OYI14" s="18" t="s">
        <v>8</v>
      </c>
      <c r="OYJ14" s="18" t="s">
        <v>8</v>
      </c>
      <c r="OYK14" s="18" t="s">
        <v>8</v>
      </c>
      <c r="OYL14" s="18" t="s">
        <v>8</v>
      </c>
      <c r="OYM14" s="18" t="s">
        <v>8</v>
      </c>
      <c r="OYN14" s="18" t="s">
        <v>8</v>
      </c>
      <c r="OYO14" s="18" t="s">
        <v>8</v>
      </c>
      <c r="OYP14" s="18" t="s">
        <v>8</v>
      </c>
      <c r="OYQ14" s="18" t="s">
        <v>8</v>
      </c>
      <c r="OYR14" s="18" t="s">
        <v>8</v>
      </c>
      <c r="OYS14" s="18" t="s">
        <v>8</v>
      </c>
      <c r="OYT14" s="18" t="s">
        <v>8</v>
      </c>
      <c r="OYU14" s="18" t="s">
        <v>8</v>
      </c>
      <c r="OYV14" s="18" t="s">
        <v>8</v>
      </c>
      <c r="OYW14" s="18" t="s">
        <v>8</v>
      </c>
      <c r="OYX14" s="18" t="s">
        <v>8</v>
      </c>
      <c r="OYY14" s="18" t="s">
        <v>8</v>
      </c>
      <c r="OYZ14" s="18" t="s">
        <v>8</v>
      </c>
      <c r="OZA14" s="18" t="s">
        <v>8</v>
      </c>
      <c r="OZB14" s="18" t="s">
        <v>8</v>
      </c>
      <c r="OZC14" s="18" t="s">
        <v>8</v>
      </c>
      <c r="OZD14" s="18" t="s">
        <v>8</v>
      </c>
      <c r="OZE14" s="18" t="s">
        <v>8</v>
      </c>
      <c r="OZF14" s="18" t="s">
        <v>8</v>
      </c>
      <c r="OZG14" s="18" t="s">
        <v>8</v>
      </c>
      <c r="OZH14" s="18" t="s">
        <v>8</v>
      </c>
      <c r="OZI14" s="18" t="s">
        <v>8</v>
      </c>
      <c r="OZJ14" s="18" t="s">
        <v>8</v>
      </c>
      <c r="OZK14" s="18" t="s">
        <v>8</v>
      </c>
      <c r="OZL14" s="18" t="s">
        <v>8</v>
      </c>
      <c r="OZM14" s="18" t="s">
        <v>8</v>
      </c>
      <c r="OZN14" s="18" t="s">
        <v>8</v>
      </c>
      <c r="OZO14" s="18" t="s">
        <v>8</v>
      </c>
      <c r="OZP14" s="18" t="s">
        <v>8</v>
      </c>
      <c r="OZQ14" s="18" t="s">
        <v>8</v>
      </c>
      <c r="OZR14" s="18" t="s">
        <v>8</v>
      </c>
      <c r="OZS14" s="18" t="s">
        <v>8</v>
      </c>
      <c r="OZT14" s="18" t="s">
        <v>8</v>
      </c>
      <c r="OZU14" s="18" t="s">
        <v>8</v>
      </c>
      <c r="OZV14" s="18" t="s">
        <v>8</v>
      </c>
      <c r="OZW14" s="18" t="s">
        <v>8</v>
      </c>
      <c r="OZX14" s="18" t="s">
        <v>8</v>
      </c>
      <c r="OZY14" s="18" t="s">
        <v>8</v>
      </c>
      <c r="OZZ14" s="18" t="s">
        <v>8</v>
      </c>
      <c r="PAA14" s="18" t="s">
        <v>8</v>
      </c>
      <c r="PAB14" s="18" t="s">
        <v>8</v>
      </c>
      <c r="PAC14" s="18" t="s">
        <v>8</v>
      </c>
      <c r="PAD14" s="18" t="s">
        <v>8</v>
      </c>
      <c r="PAE14" s="18" t="s">
        <v>8</v>
      </c>
      <c r="PAF14" s="18" t="s">
        <v>8</v>
      </c>
      <c r="PAG14" s="18" t="s">
        <v>8</v>
      </c>
      <c r="PAH14" s="18" t="s">
        <v>8</v>
      </c>
      <c r="PAI14" s="18" t="s">
        <v>8</v>
      </c>
      <c r="PAJ14" s="18" t="s">
        <v>8</v>
      </c>
      <c r="PAK14" s="18" t="s">
        <v>8</v>
      </c>
      <c r="PAL14" s="18" t="s">
        <v>8</v>
      </c>
      <c r="PAM14" s="18" t="s">
        <v>8</v>
      </c>
      <c r="PAN14" s="18" t="s">
        <v>8</v>
      </c>
      <c r="PAO14" s="18" t="s">
        <v>8</v>
      </c>
      <c r="PAP14" s="18" t="s">
        <v>8</v>
      </c>
      <c r="PAQ14" s="18" t="s">
        <v>8</v>
      </c>
      <c r="PAR14" s="18" t="s">
        <v>8</v>
      </c>
      <c r="PAS14" s="18" t="s">
        <v>8</v>
      </c>
      <c r="PAT14" s="18" t="s">
        <v>8</v>
      </c>
      <c r="PAU14" s="18" t="s">
        <v>8</v>
      </c>
      <c r="PAV14" s="18" t="s">
        <v>8</v>
      </c>
      <c r="PAW14" s="18" t="s">
        <v>8</v>
      </c>
      <c r="PAX14" s="18" t="s">
        <v>8</v>
      </c>
      <c r="PAY14" s="18" t="s">
        <v>8</v>
      </c>
      <c r="PAZ14" s="18" t="s">
        <v>8</v>
      </c>
      <c r="PBA14" s="18" t="s">
        <v>8</v>
      </c>
      <c r="PBB14" s="18" t="s">
        <v>8</v>
      </c>
      <c r="PBC14" s="18" t="s">
        <v>8</v>
      </c>
      <c r="PBD14" s="18" t="s">
        <v>8</v>
      </c>
      <c r="PBE14" s="18" t="s">
        <v>8</v>
      </c>
      <c r="PBF14" s="18" t="s">
        <v>8</v>
      </c>
      <c r="PBG14" s="18" t="s">
        <v>8</v>
      </c>
      <c r="PBH14" s="18" t="s">
        <v>8</v>
      </c>
      <c r="PBI14" s="18" t="s">
        <v>8</v>
      </c>
      <c r="PBJ14" s="18" t="s">
        <v>8</v>
      </c>
      <c r="PBK14" s="18" t="s">
        <v>8</v>
      </c>
      <c r="PBL14" s="18" t="s">
        <v>8</v>
      </c>
      <c r="PBM14" s="18" t="s">
        <v>8</v>
      </c>
      <c r="PBN14" s="18" t="s">
        <v>8</v>
      </c>
      <c r="PBO14" s="18" t="s">
        <v>8</v>
      </c>
      <c r="PBP14" s="18" t="s">
        <v>8</v>
      </c>
      <c r="PBQ14" s="18" t="s">
        <v>8</v>
      </c>
      <c r="PBR14" s="18" t="s">
        <v>8</v>
      </c>
      <c r="PBS14" s="18" t="s">
        <v>8</v>
      </c>
      <c r="PBT14" s="18" t="s">
        <v>8</v>
      </c>
      <c r="PBU14" s="18" t="s">
        <v>8</v>
      </c>
      <c r="PBV14" s="18" t="s">
        <v>8</v>
      </c>
      <c r="PBW14" s="18" t="s">
        <v>8</v>
      </c>
      <c r="PBX14" s="18" t="s">
        <v>8</v>
      </c>
      <c r="PBY14" s="18" t="s">
        <v>8</v>
      </c>
      <c r="PBZ14" s="18" t="s">
        <v>8</v>
      </c>
      <c r="PCA14" s="18" t="s">
        <v>8</v>
      </c>
      <c r="PCB14" s="18" t="s">
        <v>8</v>
      </c>
      <c r="PCC14" s="18" t="s">
        <v>8</v>
      </c>
      <c r="PCD14" s="18" t="s">
        <v>8</v>
      </c>
      <c r="PCE14" s="18" t="s">
        <v>8</v>
      </c>
      <c r="PCF14" s="18" t="s">
        <v>8</v>
      </c>
      <c r="PCG14" s="18" t="s">
        <v>8</v>
      </c>
      <c r="PCH14" s="18" t="s">
        <v>8</v>
      </c>
      <c r="PCI14" s="18" t="s">
        <v>8</v>
      </c>
      <c r="PCJ14" s="18" t="s">
        <v>8</v>
      </c>
      <c r="PCK14" s="18" t="s">
        <v>8</v>
      </c>
      <c r="PCL14" s="18" t="s">
        <v>8</v>
      </c>
      <c r="PCM14" s="18" t="s">
        <v>8</v>
      </c>
      <c r="PCN14" s="18" t="s">
        <v>8</v>
      </c>
      <c r="PCO14" s="18" t="s">
        <v>8</v>
      </c>
      <c r="PCP14" s="18" t="s">
        <v>8</v>
      </c>
      <c r="PCQ14" s="18" t="s">
        <v>8</v>
      </c>
      <c r="PCR14" s="18" t="s">
        <v>8</v>
      </c>
      <c r="PCS14" s="18" t="s">
        <v>8</v>
      </c>
      <c r="PCT14" s="18" t="s">
        <v>8</v>
      </c>
      <c r="PCU14" s="18" t="s">
        <v>8</v>
      </c>
      <c r="PCV14" s="18" t="s">
        <v>8</v>
      </c>
      <c r="PCW14" s="18" t="s">
        <v>8</v>
      </c>
      <c r="PCX14" s="18" t="s">
        <v>8</v>
      </c>
      <c r="PCY14" s="18" t="s">
        <v>8</v>
      </c>
      <c r="PCZ14" s="18" t="s">
        <v>8</v>
      </c>
      <c r="PDA14" s="18" t="s">
        <v>8</v>
      </c>
      <c r="PDB14" s="18" t="s">
        <v>8</v>
      </c>
      <c r="PDC14" s="18" t="s">
        <v>8</v>
      </c>
      <c r="PDD14" s="18" t="s">
        <v>8</v>
      </c>
      <c r="PDE14" s="18" t="s">
        <v>8</v>
      </c>
      <c r="PDF14" s="18" t="s">
        <v>8</v>
      </c>
      <c r="PDG14" s="18" t="s">
        <v>8</v>
      </c>
      <c r="PDH14" s="18" t="s">
        <v>8</v>
      </c>
      <c r="PDI14" s="18" t="s">
        <v>8</v>
      </c>
      <c r="PDJ14" s="18" t="s">
        <v>8</v>
      </c>
      <c r="PDK14" s="18" t="s">
        <v>8</v>
      </c>
      <c r="PDL14" s="18" t="s">
        <v>8</v>
      </c>
      <c r="PDM14" s="18" t="s">
        <v>8</v>
      </c>
      <c r="PDN14" s="18" t="s">
        <v>8</v>
      </c>
      <c r="PDO14" s="18" t="s">
        <v>8</v>
      </c>
      <c r="PDP14" s="18" t="s">
        <v>8</v>
      </c>
      <c r="PDQ14" s="18" t="s">
        <v>8</v>
      </c>
      <c r="PDR14" s="18" t="s">
        <v>8</v>
      </c>
      <c r="PDS14" s="18" t="s">
        <v>8</v>
      </c>
      <c r="PDT14" s="18" t="s">
        <v>8</v>
      </c>
      <c r="PDU14" s="18" t="s">
        <v>8</v>
      </c>
      <c r="PDV14" s="18" t="s">
        <v>8</v>
      </c>
      <c r="PDW14" s="18" t="s">
        <v>8</v>
      </c>
      <c r="PDX14" s="18" t="s">
        <v>8</v>
      </c>
      <c r="PDY14" s="18" t="s">
        <v>8</v>
      </c>
      <c r="PDZ14" s="18" t="s">
        <v>8</v>
      </c>
      <c r="PEA14" s="18" t="s">
        <v>8</v>
      </c>
      <c r="PEB14" s="18" t="s">
        <v>8</v>
      </c>
      <c r="PEC14" s="18" t="s">
        <v>8</v>
      </c>
      <c r="PED14" s="18" t="s">
        <v>8</v>
      </c>
      <c r="PEE14" s="18" t="s">
        <v>8</v>
      </c>
      <c r="PEF14" s="18" t="s">
        <v>8</v>
      </c>
      <c r="PEG14" s="18" t="s">
        <v>8</v>
      </c>
      <c r="PEH14" s="18" t="s">
        <v>8</v>
      </c>
      <c r="PEI14" s="18" t="s">
        <v>8</v>
      </c>
      <c r="PEJ14" s="18" t="s">
        <v>8</v>
      </c>
      <c r="PEK14" s="18" t="s">
        <v>8</v>
      </c>
      <c r="PEL14" s="18" t="s">
        <v>8</v>
      </c>
      <c r="PEM14" s="18" t="s">
        <v>8</v>
      </c>
      <c r="PEN14" s="18" t="s">
        <v>8</v>
      </c>
      <c r="PEO14" s="18" t="s">
        <v>8</v>
      </c>
      <c r="PEP14" s="18" t="s">
        <v>8</v>
      </c>
      <c r="PEQ14" s="18" t="s">
        <v>8</v>
      </c>
      <c r="PER14" s="18" t="s">
        <v>8</v>
      </c>
      <c r="PES14" s="18" t="s">
        <v>8</v>
      </c>
      <c r="PET14" s="18" t="s">
        <v>8</v>
      </c>
      <c r="PEU14" s="18" t="s">
        <v>8</v>
      </c>
      <c r="PEV14" s="18" t="s">
        <v>8</v>
      </c>
      <c r="PEW14" s="18" t="s">
        <v>8</v>
      </c>
      <c r="PEX14" s="18" t="s">
        <v>8</v>
      </c>
      <c r="PEY14" s="18" t="s">
        <v>8</v>
      </c>
      <c r="PEZ14" s="18" t="s">
        <v>8</v>
      </c>
      <c r="PFA14" s="18" t="s">
        <v>8</v>
      </c>
      <c r="PFB14" s="18" t="s">
        <v>8</v>
      </c>
      <c r="PFC14" s="18" t="s">
        <v>8</v>
      </c>
      <c r="PFD14" s="18" t="s">
        <v>8</v>
      </c>
      <c r="PFE14" s="18" t="s">
        <v>8</v>
      </c>
      <c r="PFF14" s="18" t="s">
        <v>8</v>
      </c>
      <c r="PFG14" s="18" t="s">
        <v>8</v>
      </c>
      <c r="PFH14" s="18" t="s">
        <v>8</v>
      </c>
      <c r="PFI14" s="18" t="s">
        <v>8</v>
      </c>
      <c r="PFJ14" s="18" t="s">
        <v>8</v>
      </c>
      <c r="PFK14" s="18" t="s">
        <v>8</v>
      </c>
      <c r="PFL14" s="18" t="s">
        <v>8</v>
      </c>
      <c r="PFM14" s="18" t="s">
        <v>8</v>
      </c>
      <c r="PFN14" s="18" t="s">
        <v>8</v>
      </c>
      <c r="PFO14" s="18" t="s">
        <v>8</v>
      </c>
      <c r="PFP14" s="18" t="s">
        <v>8</v>
      </c>
      <c r="PFQ14" s="18" t="s">
        <v>8</v>
      </c>
      <c r="PFR14" s="18" t="s">
        <v>8</v>
      </c>
      <c r="PFS14" s="18" t="s">
        <v>8</v>
      </c>
      <c r="PFT14" s="18" t="s">
        <v>8</v>
      </c>
      <c r="PFU14" s="18" t="s">
        <v>8</v>
      </c>
      <c r="PFV14" s="18" t="s">
        <v>8</v>
      </c>
      <c r="PFW14" s="18" t="s">
        <v>8</v>
      </c>
      <c r="PFX14" s="18" t="s">
        <v>8</v>
      </c>
      <c r="PFY14" s="18" t="s">
        <v>8</v>
      </c>
      <c r="PFZ14" s="18" t="s">
        <v>8</v>
      </c>
      <c r="PGA14" s="18" t="s">
        <v>8</v>
      </c>
      <c r="PGB14" s="18" t="s">
        <v>8</v>
      </c>
      <c r="PGC14" s="18" t="s">
        <v>8</v>
      </c>
      <c r="PGD14" s="18" t="s">
        <v>8</v>
      </c>
      <c r="PGE14" s="18" t="s">
        <v>8</v>
      </c>
      <c r="PGF14" s="18" t="s">
        <v>8</v>
      </c>
      <c r="PGG14" s="18" t="s">
        <v>8</v>
      </c>
      <c r="PGH14" s="18" t="s">
        <v>8</v>
      </c>
      <c r="PGI14" s="18" t="s">
        <v>8</v>
      </c>
      <c r="PGJ14" s="18" t="s">
        <v>8</v>
      </c>
      <c r="PGK14" s="18" t="s">
        <v>8</v>
      </c>
      <c r="PGL14" s="18" t="s">
        <v>8</v>
      </c>
      <c r="PGM14" s="18" t="s">
        <v>8</v>
      </c>
      <c r="PGN14" s="18" t="s">
        <v>8</v>
      </c>
      <c r="PGO14" s="18" t="s">
        <v>8</v>
      </c>
      <c r="PGP14" s="18" t="s">
        <v>8</v>
      </c>
      <c r="PGQ14" s="18" t="s">
        <v>8</v>
      </c>
      <c r="PGR14" s="18" t="s">
        <v>8</v>
      </c>
      <c r="PGS14" s="18" t="s">
        <v>8</v>
      </c>
      <c r="PGT14" s="18" t="s">
        <v>8</v>
      </c>
      <c r="PGU14" s="18" t="s">
        <v>8</v>
      </c>
      <c r="PGV14" s="18" t="s">
        <v>8</v>
      </c>
      <c r="PGW14" s="18" t="s">
        <v>8</v>
      </c>
      <c r="PGX14" s="18" t="s">
        <v>8</v>
      </c>
      <c r="PGY14" s="18" t="s">
        <v>8</v>
      </c>
      <c r="PGZ14" s="18" t="s">
        <v>8</v>
      </c>
      <c r="PHA14" s="18" t="s">
        <v>8</v>
      </c>
      <c r="PHB14" s="18" t="s">
        <v>8</v>
      </c>
      <c r="PHC14" s="18" t="s">
        <v>8</v>
      </c>
      <c r="PHD14" s="18" t="s">
        <v>8</v>
      </c>
      <c r="PHE14" s="18" t="s">
        <v>8</v>
      </c>
      <c r="PHF14" s="18" t="s">
        <v>8</v>
      </c>
      <c r="PHG14" s="18" t="s">
        <v>8</v>
      </c>
      <c r="PHH14" s="18" t="s">
        <v>8</v>
      </c>
      <c r="PHI14" s="18" t="s">
        <v>8</v>
      </c>
      <c r="PHJ14" s="18" t="s">
        <v>8</v>
      </c>
      <c r="PHK14" s="18" t="s">
        <v>8</v>
      </c>
      <c r="PHL14" s="18" t="s">
        <v>8</v>
      </c>
      <c r="PHM14" s="18" t="s">
        <v>8</v>
      </c>
      <c r="PHN14" s="18" t="s">
        <v>8</v>
      </c>
      <c r="PHO14" s="18" t="s">
        <v>8</v>
      </c>
      <c r="PHP14" s="18" t="s">
        <v>8</v>
      </c>
      <c r="PHQ14" s="18" t="s">
        <v>8</v>
      </c>
      <c r="PHR14" s="18" t="s">
        <v>8</v>
      </c>
      <c r="PHS14" s="18" t="s">
        <v>8</v>
      </c>
      <c r="PHT14" s="18" t="s">
        <v>8</v>
      </c>
      <c r="PHU14" s="18" t="s">
        <v>8</v>
      </c>
      <c r="PHV14" s="18" t="s">
        <v>8</v>
      </c>
      <c r="PHW14" s="18" t="s">
        <v>8</v>
      </c>
      <c r="PHX14" s="18" t="s">
        <v>8</v>
      </c>
      <c r="PHY14" s="18" t="s">
        <v>8</v>
      </c>
      <c r="PHZ14" s="18" t="s">
        <v>8</v>
      </c>
      <c r="PIA14" s="18" t="s">
        <v>8</v>
      </c>
      <c r="PIB14" s="18" t="s">
        <v>8</v>
      </c>
      <c r="PIC14" s="18" t="s">
        <v>8</v>
      </c>
      <c r="PID14" s="18" t="s">
        <v>8</v>
      </c>
      <c r="PIE14" s="18" t="s">
        <v>8</v>
      </c>
      <c r="PIF14" s="18" t="s">
        <v>8</v>
      </c>
      <c r="PIG14" s="18" t="s">
        <v>8</v>
      </c>
      <c r="PIH14" s="18" t="s">
        <v>8</v>
      </c>
      <c r="PII14" s="18" t="s">
        <v>8</v>
      </c>
      <c r="PIJ14" s="18" t="s">
        <v>8</v>
      </c>
      <c r="PIK14" s="18" t="s">
        <v>8</v>
      </c>
      <c r="PIL14" s="18" t="s">
        <v>8</v>
      </c>
      <c r="PIM14" s="18" t="s">
        <v>8</v>
      </c>
      <c r="PIN14" s="18" t="s">
        <v>8</v>
      </c>
      <c r="PIO14" s="18" t="s">
        <v>8</v>
      </c>
      <c r="PIP14" s="18" t="s">
        <v>8</v>
      </c>
      <c r="PIQ14" s="18" t="s">
        <v>8</v>
      </c>
      <c r="PIR14" s="18" t="s">
        <v>8</v>
      </c>
      <c r="PIS14" s="18" t="s">
        <v>8</v>
      </c>
      <c r="PIT14" s="18" t="s">
        <v>8</v>
      </c>
      <c r="PIU14" s="18" t="s">
        <v>8</v>
      </c>
      <c r="PIV14" s="18" t="s">
        <v>8</v>
      </c>
      <c r="PIW14" s="18" t="s">
        <v>8</v>
      </c>
      <c r="PIX14" s="18" t="s">
        <v>8</v>
      </c>
      <c r="PIY14" s="18" t="s">
        <v>8</v>
      </c>
      <c r="PIZ14" s="18" t="s">
        <v>8</v>
      </c>
      <c r="PJA14" s="18" t="s">
        <v>8</v>
      </c>
      <c r="PJB14" s="18" t="s">
        <v>8</v>
      </c>
      <c r="PJC14" s="18" t="s">
        <v>8</v>
      </c>
      <c r="PJD14" s="18" t="s">
        <v>8</v>
      </c>
      <c r="PJE14" s="18" t="s">
        <v>8</v>
      </c>
      <c r="PJF14" s="18" t="s">
        <v>8</v>
      </c>
      <c r="PJG14" s="18" t="s">
        <v>8</v>
      </c>
      <c r="PJH14" s="18" t="s">
        <v>8</v>
      </c>
      <c r="PJI14" s="18" t="s">
        <v>8</v>
      </c>
      <c r="PJJ14" s="18" t="s">
        <v>8</v>
      </c>
      <c r="PJK14" s="18" t="s">
        <v>8</v>
      </c>
      <c r="PJL14" s="18" t="s">
        <v>8</v>
      </c>
      <c r="PJM14" s="18" t="s">
        <v>8</v>
      </c>
      <c r="PJN14" s="18" t="s">
        <v>8</v>
      </c>
      <c r="PJO14" s="18" t="s">
        <v>8</v>
      </c>
      <c r="PJP14" s="18" t="s">
        <v>8</v>
      </c>
      <c r="PJQ14" s="18" t="s">
        <v>8</v>
      </c>
      <c r="PJR14" s="18" t="s">
        <v>8</v>
      </c>
      <c r="PJS14" s="18" t="s">
        <v>8</v>
      </c>
      <c r="PJT14" s="18" t="s">
        <v>8</v>
      </c>
      <c r="PJU14" s="18" t="s">
        <v>8</v>
      </c>
      <c r="PJV14" s="18" t="s">
        <v>8</v>
      </c>
      <c r="PJW14" s="18" t="s">
        <v>8</v>
      </c>
      <c r="PJX14" s="18" t="s">
        <v>8</v>
      </c>
      <c r="PJY14" s="18" t="s">
        <v>8</v>
      </c>
      <c r="PJZ14" s="18" t="s">
        <v>8</v>
      </c>
      <c r="PKA14" s="18" t="s">
        <v>8</v>
      </c>
      <c r="PKB14" s="18" t="s">
        <v>8</v>
      </c>
      <c r="PKC14" s="18" t="s">
        <v>8</v>
      </c>
      <c r="PKD14" s="18" t="s">
        <v>8</v>
      </c>
      <c r="PKE14" s="18" t="s">
        <v>8</v>
      </c>
      <c r="PKF14" s="18" t="s">
        <v>8</v>
      </c>
      <c r="PKG14" s="18" t="s">
        <v>8</v>
      </c>
      <c r="PKH14" s="18" t="s">
        <v>8</v>
      </c>
      <c r="PKI14" s="18" t="s">
        <v>8</v>
      </c>
      <c r="PKJ14" s="18" t="s">
        <v>8</v>
      </c>
      <c r="PKK14" s="18" t="s">
        <v>8</v>
      </c>
      <c r="PKL14" s="18" t="s">
        <v>8</v>
      </c>
      <c r="PKM14" s="18" t="s">
        <v>8</v>
      </c>
      <c r="PKN14" s="18" t="s">
        <v>8</v>
      </c>
      <c r="PKO14" s="18" t="s">
        <v>8</v>
      </c>
      <c r="PKP14" s="18" t="s">
        <v>8</v>
      </c>
      <c r="PKQ14" s="18" t="s">
        <v>8</v>
      </c>
      <c r="PKR14" s="18" t="s">
        <v>8</v>
      </c>
      <c r="PKS14" s="18" t="s">
        <v>8</v>
      </c>
      <c r="PKT14" s="18" t="s">
        <v>8</v>
      </c>
      <c r="PKU14" s="18" t="s">
        <v>8</v>
      </c>
      <c r="PKV14" s="18" t="s">
        <v>8</v>
      </c>
      <c r="PKW14" s="18" t="s">
        <v>8</v>
      </c>
      <c r="PKX14" s="18" t="s">
        <v>8</v>
      </c>
      <c r="PKY14" s="18" t="s">
        <v>8</v>
      </c>
      <c r="PKZ14" s="18" t="s">
        <v>8</v>
      </c>
      <c r="PLA14" s="18" t="s">
        <v>8</v>
      </c>
      <c r="PLB14" s="18" t="s">
        <v>8</v>
      </c>
      <c r="PLC14" s="18" t="s">
        <v>8</v>
      </c>
      <c r="PLD14" s="18" t="s">
        <v>8</v>
      </c>
      <c r="PLE14" s="18" t="s">
        <v>8</v>
      </c>
      <c r="PLF14" s="18" t="s">
        <v>8</v>
      </c>
      <c r="PLG14" s="18" t="s">
        <v>8</v>
      </c>
      <c r="PLH14" s="18" t="s">
        <v>8</v>
      </c>
      <c r="PLI14" s="18" t="s">
        <v>8</v>
      </c>
      <c r="PLJ14" s="18" t="s">
        <v>8</v>
      </c>
      <c r="PLK14" s="18" t="s">
        <v>8</v>
      </c>
      <c r="PLL14" s="18" t="s">
        <v>8</v>
      </c>
      <c r="PLM14" s="18" t="s">
        <v>8</v>
      </c>
      <c r="PLN14" s="18" t="s">
        <v>8</v>
      </c>
      <c r="PLO14" s="18" t="s">
        <v>8</v>
      </c>
      <c r="PLP14" s="18" t="s">
        <v>8</v>
      </c>
      <c r="PLQ14" s="18" t="s">
        <v>8</v>
      </c>
      <c r="PLR14" s="18" t="s">
        <v>8</v>
      </c>
      <c r="PLS14" s="18" t="s">
        <v>8</v>
      </c>
      <c r="PLT14" s="18" t="s">
        <v>8</v>
      </c>
      <c r="PLU14" s="18" t="s">
        <v>8</v>
      </c>
      <c r="PLV14" s="18" t="s">
        <v>8</v>
      </c>
      <c r="PLW14" s="18" t="s">
        <v>8</v>
      </c>
      <c r="PLX14" s="18" t="s">
        <v>8</v>
      </c>
      <c r="PLY14" s="18" t="s">
        <v>8</v>
      </c>
      <c r="PLZ14" s="18" t="s">
        <v>8</v>
      </c>
      <c r="PMA14" s="18" t="s">
        <v>8</v>
      </c>
      <c r="PMB14" s="18" t="s">
        <v>8</v>
      </c>
      <c r="PMC14" s="18" t="s">
        <v>8</v>
      </c>
      <c r="PMD14" s="18" t="s">
        <v>8</v>
      </c>
      <c r="PME14" s="18" t="s">
        <v>8</v>
      </c>
      <c r="PMF14" s="18" t="s">
        <v>8</v>
      </c>
      <c r="PMG14" s="18" t="s">
        <v>8</v>
      </c>
      <c r="PMH14" s="18" t="s">
        <v>8</v>
      </c>
      <c r="PMI14" s="18" t="s">
        <v>8</v>
      </c>
      <c r="PMJ14" s="18" t="s">
        <v>8</v>
      </c>
      <c r="PMK14" s="18" t="s">
        <v>8</v>
      </c>
      <c r="PML14" s="18" t="s">
        <v>8</v>
      </c>
      <c r="PMM14" s="18" t="s">
        <v>8</v>
      </c>
      <c r="PMN14" s="18" t="s">
        <v>8</v>
      </c>
      <c r="PMO14" s="18" t="s">
        <v>8</v>
      </c>
      <c r="PMP14" s="18" t="s">
        <v>8</v>
      </c>
      <c r="PMQ14" s="18" t="s">
        <v>8</v>
      </c>
      <c r="PMR14" s="18" t="s">
        <v>8</v>
      </c>
      <c r="PMS14" s="18" t="s">
        <v>8</v>
      </c>
      <c r="PMT14" s="18" t="s">
        <v>8</v>
      </c>
      <c r="PMU14" s="18" t="s">
        <v>8</v>
      </c>
      <c r="PMV14" s="18" t="s">
        <v>8</v>
      </c>
      <c r="PMW14" s="18" t="s">
        <v>8</v>
      </c>
      <c r="PMX14" s="18" t="s">
        <v>8</v>
      </c>
      <c r="PMY14" s="18" t="s">
        <v>8</v>
      </c>
      <c r="PMZ14" s="18" t="s">
        <v>8</v>
      </c>
      <c r="PNA14" s="18" t="s">
        <v>8</v>
      </c>
      <c r="PNB14" s="18" t="s">
        <v>8</v>
      </c>
      <c r="PNC14" s="18" t="s">
        <v>8</v>
      </c>
      <c r="PND14" s="18" t="s">
        <v>8</v>
      </c>
      <c r="PNE14" s="18" t="s">
        <v>8</v>
      </c>
      <c r="PNF14" s="18" t="s">
        <v>8</v>
      </c>
      <c r="PNG14" s="18" t="s">
        <v>8</v>
      </c>
      <c r="PNH14" s="18" t="s">
        <v>8</v>
      </c>
      <c r="PNI14" s="18" t="s">
        <v>8</v>
      </c>
      <c r="PNJ14" s="18" t="s">
        <v>8</v>
      </c>
      <c r="PNK14" s="18" t="s">
        <v>8</v>
      </c>
      <c r="PNL14" s="18" t="s">
        <v>8</v>
      </c>
      <c r="PNM14" s="18" t="s">
        <v>8</v>
      </c>
      <c r="PNN14" s="18" t="s">
        <v>8</v>
      </c>
      <c r="PNO14" s="18" t="s">
        <v>8</v>
      </c>
      <c r="PNP14" s="18" t="s">
        <v>8</v>
      </c>
      <c r="PNQ14" s="18" t="s">
        <v>8</v>
      </c>
      <c r="PNR14" s="18" t="s">
        <v>8</v>
      </c>
      <c r="PNS14" s="18" t="s">
        <v>8</v>
      </c>
      <c r="PNT14" s="18" t="s">
        <v>8</v>
      </c>
      <c r="PNU14" s="18" t="s">
        <v>8</v>
      </c>
      <c r="PNV14" s="18" t="s">
        <v>8</v>
      </c>
      <c r="PNW14" s="18" t="s">
        <v>8</v>
      </c>
      <c r="PNX14" s="18" t="s">
        <v>8</v>
      </c>
      <c r="PNY14" s="18" t="s">
        <v>8</v>
      </c>
      <c r="PNZ14" s="18" t="s">
        <v>8</v>
      </c>
      <c r="POA14" s="18" t="s">
        <v>8</v>
      </c>
      <c r="POB14" s="18" t="s">
        <v>8</v>
      </c>
      <c r="POC14" s="18" t="s">
        <v>8</v>
      </c>
      <c r="POD14" s="18" t="s">
        <v>8</v>
      </c>
      <c r="POE14" s="18" t="s">
        <v>8</v>
      </c>
      <c r="POF14" s="18" t="s">
        <v>8</v>
      </c>
      <c r="POG14" s="18" t="s">
        <v>8</v>
      </c>
      <c r="POH14" s="18" t="s">
        <v>8</v>
      </c>
      <c r="POI14" s="18" t="s">
        <v>8</v>
      </c>
      <c r="POJ14" s="18" t="s">
        <v>8</v>
      </c>
      <c r="POK14" s="18" t="s">
        <v>8</v>
      </c>
      <c r="POL14" s="18" t="s">
        <v>8</v>
      </c>
      <c r="POM14" s="18" t="s">
        <v>8</v>
      </c>
      <c r="PON14" s="18" t="s">
        <v>8</v>
      </c>
      <c r="POO14" s="18" t="s">
        <v>8</v>
      </c>
      <c r="POP14" s="18" t="s">
        <v>8</v>
      </c>
      <c r="POQ14" s="18" t="s">
        <v>8</v>
      </c>
      <c r="POR14" s="18" t="s">
        <v>8</v>
      </c>
      <c r="POS14" s="18" t="s">
        <v>8</v>
      </c>
      <c r="POT14" s="18" t="s">
        <v>8</v>
      </c>
      <c r="POU14" s="18" t="s">
        <v>8</v>
      </c>
      <c r="POV14" s="18" t="s">
        <v>8</v>
      </c>
      <c r="POW14" s="18" t="s">
        <v>8</v>
      </c>
      <c r="POX14" s="18" t="s">
        <v>8</v>
      </c>
      <c r="POY14" s="18" t="s">
        <v>8</v>
      </c>
      <c r="POZ14" s="18" t="s">
        <v>8</v>
      </c>
      <c r="PPA14" s="18" t="s">
        <v>8</v>
      </c>
      <c r="PPB14" s="18" t="s">
        <v>8</v>
      </c>
      <c r="PPC14" s="18" t="s">
        <v>8</v>
      </c>
      <c r="PPD14" s="18" t="s">
        <v>8</v>
      </c>
      <c r="PPE14" s="18" t="s">
        <v>8</v>
      </c>
      <c r="PPF14" s="18" t="s">
        <v>8</v>
      </c>
      <c r="PPG14" s="18" t="s">
        <v>8</v>
      </c>
      <c r="PPH14" s="18" t="s">
        <v>8</v>
      </c>
      <c r="PPI14" s="18" t="s">
        <v>8</v>
      </c>
      <c r="PPJ14" s="18" t="s">
        <v>8</v>
      </c>
      <c r="PPK14" s="18" t="s">
        <v>8</v>
      </c>
      <c r="PPL14" s="18" t="s">
        <v>8</v>
      </c>
      <c r="PPM14" s="18" t="s">
        <v>8</v>
      </c>
      <c r="PPN14" s="18" t="s">
        <v>8</v>
      </c>
      <c r="PPO14" s="18" t="s">
        <v>8</v>
      </c>
      <c r="PPP14" s="18" t="s">
        <v>8</v>
      </c>
      <c r="PPQ14" s="18" t="s">
        <v>8</v>
      </c>
      <c r="PPR14" s="18" t="s">
        <v>8</v>
      </c>
      <c r="PPS14" s="18" t="s">
        <v>8</v>
      </c>
      <c r="PPT14" s="18" t="s">
        <v>8</v>
      </c>
      <c r="PPU14" s="18" t="s">
        <v>8</v>
      </c>
      <c r="PPV14" s="18" t="s">
        <v>8</v>
      </c>
      <c r="PPW14" s="18" t="s">
        <v>8</v>
      </c>
      <c r="PPX14" s="18" t="s">
        <v>8</v>
      </c>
      <c r="PPY14" s="18" t="s">
        <v>8</v>
      </c>
      <c r="PPZ14" s="18" t="s">
        <v>8</v>
      </c>
      <c r="PQA14" s="18" t="s">
        <v>8</v>
      </c>
      <c r="PQB14" s="18" t="s">
        <v>8</v>
      </c>
      <c r="PQC14" s="18" t="s">
        <v>8</v>
      </c>
      <c r="PQD14" s="18" t="s">
        <v>8</v>
      </c>
      <c r="PQE14" s="18" t="s">
        <v>8</v>
      </c>
      <c r="PQF14" s="18" t="s">
        <v>8</v>
      </c>
      <c r="PQG14" s="18" t="s">
        <v>8</v>
      </c>
      <c r="PQH14" s="18" t="s">
        <v>8</v>
      </c>
      <c r="PQI14" s="18" t="s">
        <v>8</v>
      </c>
      <c r="PQJ14" s="18" t="s">
        <v>8</v>
      </c>
      <c r="PQK14" s="18" t="s">
        <v>8</v>
      </c>
      <c r="PQL14" s="18" t="s">
        <v>8</v>
      </c>
      <c r="PQM14" s="18" t="s">
        <v>8</v>
      </c>
      <c r="PQN14" s="18" t="s">
        <v>8</v>
      </c>
      <c r="PQO14" s="18" t="s">
        <v>8</v>
      </c>
      <c r="PQP14" s="18" t="s">
        <v>8</v>
      </c>
      <c r="PQQ14" s="18" t="s">
        <v>8</v>
      </c>
      <c r="PQR14" s="18" t="s">
        <v>8</v>
      </c>
      <c r="PQS14" s="18" t="s">
        <v>8</v>
      </c>
      <c r="PQT14" s="18" t="s">
        <v>8</v>
      </c>
      <c r="PQU14" s="18" t="s">
        <v>8</v>
      </c>
      <c r="PQV14" s="18" t="s">
        <v>8</v>
      </c>
      <c r="PQW14" s="18" t="s">
        <v>8</v>
      </c>
      <c r="PQX14" s="18" t="s">
        <v>8</v>
      </c>
      <c r="PQY14" s="18" t="s">
        <v>8</v>
      </c>
      <c r="PQZ14" s="18" t="s">
        <v>8</v>
      </c>
      <c r="PRA14" s="18" t="s">
        <v>8</v>
      </c>
      <c r="PRB14" s="18" t="s">
        <v>8</v>
      </c>
      <c r="PRC14" s="18" t="s">
        <v>8</v>
      </c>
      <c r="PRD14" s="18" t="s">
        <v>8</v>
      </c>
      <c r="PRE14" s="18" t="s">
        <v>8</v>
      </c>
      <c r="PRF14" s="18" t="s">
        <v>8</v>
      </c>
      <c r="PRG14" s="18" t="s">
        <v>8</v>
      </c>
      <c r="PRH14" s="18" t="s">
        <v>8</v>
      </c>
      <c r="PRI14" s="18" t="s">
        <v>8</v>
      </c>
      <c r="PRJ14" s="18" t="s">
        <v>8</v>
      </c>
      <c r="PRK14" s="18" t="s">
        <v>8</v>
      </c>
      <c r="PRL14" s="18" t="s">
        <v>8</v>
      </c>
      <c r="PRM14" s="18" t="s">
        <v>8</v>
      </c>
      <c r="PRN14" s="18" t="s">
        <v>8</v>
      </c>
      <c r="PRO14" s="18" t="s">
        <v>8</v>
      </c>
      <c r="PRP14" s="18" t="s">
        <v>8</v>
      </c>
      <c r="PRQ14" s="18" t="s">
        <v>8</v>
      </c>
      <c r="PRR14" s="18" t="s">
        <v>8</v>
      </c>
      <c r="PRS14" s="18" t="s">
        <v>8</v>
      </c>
      <c r="PRT14" s="18" t="s">
        <v>8</v>
      </c>
      <c r="PRU14" s="18" t="s">
        <v>8</v>
      </c>
      <c r="PRV14" s="18" t="s">
        <v>8</v>
      </c>
      <c r="PRW14" s="18" t="s">
        <v>8</v>
      </c>
      <c r="PRX14" s="18" t="s">
        <v>8</v>
      </c>
      <c r="PRY14" s="18" t="s">
        <v>8</v>
      </c>
      <c r="PRZ14" s="18" t="s">
        <v>8</v>
      </c>
      <c r="PSA14" s="18" t="s">
        <v>8</v>
      </c>
      <c r="PSB14" s="18" t="s">
        <v>8</v>
      </c>
      <c r="PSC14" s="18" t="s">
        <v>8</v>
      </c>
      <c r="PSD14" s="18" t="s">
        <v>8</v>
      </c>
      <c r="PSE14" s="18" t="s">
        <v>8</v>
      </c>
      <c r="PSF14" s="18" t="s">
        <v>8</v>
      </c>
      <c r="PSG14" s="18" t="s">
        <v>8</v>
      </c>
      <c r="PSH14" s="18" t="s">
        <v>8</v>
      </c>
      <c r="PSI14" s="18" t="s">
        <v>8</v>
      </c>
      <c r="PSJ14" s="18" t="s">
        <v>8</v>
      </c>
      <c r="PSK14" s="18" t="s">
        <v>8</v>
      </c>
      <c r="PSL14" s="18" t="s">
        <v>8</v>
      </c>
      <c r="PSM14" s="18" t="s">
        <v>8</v>
      </c>
      <c r="PSN14" s="18" t="s">
        <v>8</v>
      </c>
      <c r="PSO14" s="18" t="s">
        <v>8</v>
      </c>
      <c r="PSP14" s="18" t="s">
        <v>8</v>
      </c>
      <c r="PSQ14" s="18" t="s">
        <v>8</v>
      </c>
      <c r="PSR14" s="18" t="s">
        <v>8</v>
      </c>
      <c r="PSS14" s="18" t="s">
        <v>8</v>
      </c>
      <c r="PST14" s="18" t="s">
        <v>8</v>
      </c>
      <c r="PSU14" s="18" t="s">
        <v>8</v>
      </c>
      <c r="PSV14" s="18" t="s">
        <v>8</v>
      </c>
      <c r="PSW14" s="18" t="s">
        <v>8</v>
      </c>
      <c r="PSX14" s="18" t="s">
        <v>8</v>
      </c>
      <c r="PSY14" s="18" t="s">
        <v>8</v>
      </c>
      <c r="PSZ14" s="18" t="s">
        <v>8</v>
      </c>
      <c r="PTA14" s="18" t="s">
        <v>8</v>
      </c>
      <c r="PTB14" s="18" t="s">
        <v>8</v>
      </c>
      <c r="PTC14" s="18" t="s">
        <v>8</v>
      </c>
      <c r="PTD14" s="18" t="s">
        <v>8</v>
      </c>
      <c r="PTE14" s="18" t="s">
        <v>8</v>
      </c>
      <c r="PTF14" s="18" t="s">
        <v>8</v>
      </c>
      <c r="PTG14" s="18" t="s">
        <v>8</v>
      </c>
      <c r="PTH14" s="18" t="s">
        <v>8</v>
      </c>
      <c r="PTI14" s="18" t="s">
        <v>8</v>
      </c>
      <c r="PTJ14" s="18" t="s">
        <v>8</v>
      </c>
      <c r="PTK14" s="18" t="s">
        <v>8</v>
      </c>
      <c r="PTL14" s="18" t="s">
        <v>8</v>
      </c>
      <c r="PTM14" s="18" t="s">
        <v>8</v>
      </c>
      <c r="PTN14" s="18" t="s">
        <v>8</v>
      </c>
      <c r="PTO14" s="18" t="s">
        <v>8</v>
      </c>
      <c r="PTP14" s="18" t="s">
        <v>8</v>
      </c>
      <c r="PTQ14" s="18" t="s">
        <v>8</v>
      </c>
      <c r="PTR14" s="18" t="s">
        <v>8</v>
      </c>
      <c r="PTS14" s="18" t="s">
        <v>8</v>
      </c>
      <c r="PTT14" s="18" t="s">
        <v>8</v>
      </c>
      <c r="PTU14" s="18" t="s">
        <v>8</v>
      </c>
      <c r="PTV14" s="18" t="s">
        <v>8</v>
      </c>
      <c r="PTW14" s="18" t="s">
        <v>8</v>
      </c>
      <c r="PTX14" s="18" t="s">
        <v>8</v>
      </c>
      <c r="PTY14" s="18" t="s">
        <v>8</v>
      </c>
      <c r="PTZ14" s="18" t="s">
        <v>8</v>
      </c>
      <c r="PUA14" s="18" t="s">
        <v>8</v>
      </c>
      <c r="PUB14" s="18" t="s">
        <v>8</v>
      </c>
      <c r="PUC14" s="18" t="s">
        <v>8</v>
      </c>
      <c r="PUD14" s="18" t="s">
        <v>8</v>
      </c>
      <c r="PUE14" s="18" t="s">
        <v>8</v>
      </c>
      <c r="PUF14" s="18" t="s">
        <v>8</v>
      </c>
      <c r="PUG14" s="18" t="s">
        <v>8</v>
      </c>
      <c r="PUH14" s="18" t="s">
        <v>8</v>
      </c>
      <c r="PUI14" s="18" t="s">
        <v>8</v>
      </c>
      <c r="PUJ14" s="18" t="s">
        <v>8</v>
      </c>
      <c r="PUK14" s="18" t="s">
        <v>8</v>
      </c>
      <c r="PUL14" s="18" t="s">
        <v>8</v>
      </c>
      <c r="PUM14" s="18" t="s">
        <v>8</v>
      </c>
      <c r="PUN14" s="18" t="s">
        <v>8</v>
      </c>
      <c r="PUO14" s="18" t="s">
        <v>8</v>
      </c>
      <c r="PUP14" s="18" t="s">
        <v>8</v>
      </c>
      <c r="PUQ14" s="18" t="s">
        <v>8</v>
      </c>
      <c r="PUR14" s="18" t="s">
        <v>8</v>
      </c>
      <c r="PUS14" s="18" t="s">
        <v>8</v>
      </c>
      <c r="PUT14" s="18" t="s">
        <v>8</v>
      </c>
      <c r="PUU14" s="18" t="s">
        <v>8</v>
      </c>
      <c r="PUV14" s="18" t="s">
        <v>8</v>
      </c>
      <c r="PUW14" s="18" t="s">
        <v>8</v>
      </c>
      <c r="PUX14" s="18" t="s">
        <v>8</v>
      </c>
      <c r="PUY14" s="18" t="s">
        <v>8</v>
      </c>
      <c r="PUZ14" s="18" t="s">
        <v>8</v>
      </c>
      <c r="PVA14" s="18" t="s">
        <v>8</v>
      </c>
      <c r="PVB14" s="18" t="s">
        <v>8</v>
      </c>
      <c r="PVC14" s="18" t="s">
        <v>8</v>
      </c>
      <c r="PVD14" s="18" t="s">
        <v>8</v>
      </c>
      <c r="PVE14" s="18" t="s">
        <v>8</v>
      </c>
      <c r="PVF14" s="18" t="s">
        <v>8</v>
      </c>
      <c r="PVG14" s="18" t="s">
        <v>8</v>
      </c>
      <c r="PVH14" s="18" t="s">
        <v>8</v>
      </c>
      <c r="PVI14" s="18" t="s">
        <v>8</v>
      </c>
      <c r="PVJ14" s="18" t="s">
        <v>8</v>
      </c>
      <c r="PVK14" s="18" t="s">
        <v>8</v>
      </c>
      <c r="PVL14" s="18" t="s">
        <v>8</v>
      </c>
      <c r="PVM14" s="18" t="s">
        <v>8</v>
      </c>
      <c r="PVN14" s="18" t="s">
        <v>8</v>
      </c>
      <c r="PVO14" s="18" t="s">
        <v>8</v>
      </c>
      <c r="PVP14" s="18" t="s">
        <v>8</v>
      </c>
      <c r="PVQ14" s="18" t="s">
        <v>8</v>
      </c>
      <c r="PVR14" s="18" t="s">
        <v>8</v>
      </c>
      <c r="PVS14" s="18" t="s">
        <v>8</v>
      </c>
      <c r="PVT14" s="18" t="s">
        <v>8</v>
      </c>
      <c r="PVU14" s="18" t="s">
        <v>8</v>
      </c>
      <c r="PVV14" s="18" t="s">
        <v>8</v>
      </c>
      <c r="PVW14" s="18" t="s">
        <v>8</v>
      </c>
      <c r="PVX14" s="18" t="s">
        <v>8</v>
      </c>
      <c r="PVY14" s="18" t="s">
        <v>8</v>
      </c>
      <c r="PVZ14" s="18" t="s">
        <v>8</v>
      </c>
      <c r="PWA14" s="18" t="s">
        <v>8</v>
      </c>
      <c r="PWB14" s="18" t="s">
        <v>8</v>
      </c>
      <c r="PWC14" s="18" t="s">
        <v>8</v>
      </c>
      <c r="PWD14" s="18" t="s">
        <v>8</v>
      </c>
      <c r="PWE14" s="18" t="s">
        <v>8</v>
      </c>
      <c r="PWF14" s="18" t="s">
        <v>8</v>
      </c>
      <c r="PWG14" s="18" t="s">
        <v>8</v>
      </c>
      <c r="PWH14" s="18" t="s">
        <v>8</v>
      </c>
      <c r="PWI14" s="18" t="s">
        <v>8</v>
      </c>
      <c r="PWJ14" s="18" t="s">
        <v>8</v>
      </c>
      <c r="PWK14" s="18" t="s">
        <v>8</v>
      </c>
      <c r="PWL14" s="18" t="s">
        <v>8</v>
      </c>
      <c r="PWM14" s="18" t="s">
        <v>8</v>
      </c>
      <c r="PWN14" s="18" t="s">
        <v>8</v>
      </c>
      <c r="PWO14" s="18" t="s">
        <v>8</v>
      </c>
      <c r="PWP14" s="18" t="s">
        <v>8</v>
      </c>
      <c r="PWQ14" s="18" t="s">
        <v>8</v>
      </c>
      <c r="PWR14" s="18" t="s">
        <v>8</v>
      </c>
      <c r="PWS14" s="18" t="s">
        <v>8</v>
      </c>
      <c r="PWT14" s="18" t="s">
        <v>8</v>
      </c>
      <c r="PWU14" s="18" t="s">
        <v>8</v>
      </c>
      <c r="PWV14" s="18" t="s">
        <v>8</v>
      </c>
      <c r="PWW14" s="18" t="s">
        <v>8</v>
      </c>
      <c r="PWX14" s="18" t="s">
        <v>8</v>
      </c>
      <c r="PWY14" s="18" t="s">
        <v>8</v>
      </c>
      <c r="PWZ14" s="18" t="s">
        <v>8</v>
      </c>
      <c r="PXA14" s="18" t="s">
        <v>8</v>
      </c>
      <c r="PXB14" s="18" t="s">
        <v>8</v>
      </c>
      <c r="PXC14" s="18" t="s">
        <v>8</v>
      </c>
      <c r="PXD14" s="18" t="s">
        <v>8</v>
      </c>
      <c r="PXE14" s="18" t="s">
        <v>8</v>
      </c>
      <c r="PXF14" s="18" t="s">
        <v>8</v>
      </c>
      <c r="PXG14" s="18" t="s">
        <v>8</v>
      </c>
      <c r="PXH14" s="18" t="s">
        <v>8</v>
      </c>
      <c r="PXI14" s="18" t="s">
        <v>8</v>
      </c>
      <c r="PXJ14" s="18" t="s">
        <v>8</v>
      </c>
      <c r="PXK14" s="18" t="s">
        <v>8</v>
      </c>
      <c r="PXL14" s="18" t="s">
        <v>8</v>
      </c>
      <c r="PXM14" s="18" t="s">
        <v>8</v>
      </c>
      <c r="PXN14" s="18" t="s">
        <v>8</v>
      </c>
      <c r="PXO14" s="18" t="s">
        <v>8</v>
      </c>
      <c r="PXP14" s="18" t="s">
        <v>8</v>
      </c>
      <c r="PXQ14" s="18" t="s">
        <v>8</v>
      </c>
      <c r="PXR14" s="18" t="s">
        <v>8</v>
      </c>
      <c r="PXS14" s="18" t="s">
        <v>8</v>
      </c>
      <c r="PXT14" s="18" t="s">
        <v>8</v>
      </c>
      <c r="PXU14" s="18" t="s">
        <v>8</v>
      </c>
      <c r="PXV14" s="18" t="s">
        <v>8</v>
      </c>
      <c r="PXW14" s="18" t="s">
        <v>8</v>
      </c>
      <c r="PXX14" s="18" t="s">
        <v>8</v>
      </c>
      <c r="PXY14" s="18" t="s">
        <v>8</v>
      </c>
      <c r="PXZ14" s="18" t="s">
        <v>8</v>
      </c>
      <c r="PYA14" s="18" t="s">
        <v>8</v>
      </c>
      <c r="PYB14" s="18" t="s">
        <v>8</v>
      </c>
      <c r="PYC14" s="18" t="s">
        <v>8</v>
      </c>
      <c r="PYD14" s="18" t="s">
        <v>8</v>
      </c>
      <c r="PYE14" s="18" t="s">
        <v>8</v>
      </c>
      <c r="PYF14" s="18" t="s">
        <v>8</v>
      </c>
      <c r="PYG14" s="18" t="s">
        <v>8</v>
      </c>
      <c r="PYH14" s="18" t="s">
        <v>8</v>
      </c>
      <c r="PYI14" s="18" t="s">
        <v>8</v>
      </c>
      <c r="PYJ14" s="18" t="s">
        <v>8</v>
      </c>
      <c r="PYK14" s="18" t="s">
        <v>8</v>
      </c>
      <c r="PYL14" s="18" t="s">
        <v>8</v>
      </c>
      <c r="PYM14" s="18" t="s">
        <v>8</v>
      </c>
      <c r="PYN14" s="18" t="s">
        <v>8</v>
      </c>
      <c r="PYO14" s="18" t="s">
        <v>8</v>
      </c>
      <c r="PYP14" s="18" t="s">
        <v>8</v>
      </c>
      <c r="PYQ14" s="18" t="s">
        <v>8</v>
      </c>
      <c r="PYR14" s="18" t="s">
        <v>8</v>
      </c>
      <c r="PYS14" s="18" t="s">
        <v>8</v>
      </c>
      <c r="PYT14" s="18" t="s">
        <v>8</v>
      </c>
      <c r="PYU14" s="18" t="s">
        <v>8</v>
      </c>
      <c r="PYV14" s="18" t="s">
        <v>8</v>
      </c>
      <c r="PYW14" s="18" t="s">
        <v>8</v>
      </c>
      <c r="PYX14" s="18" t="s">
        <v>8</v>
      </c>
      <c r="PYY14" s="18" t="s">
        <v>8</v>
      </c>
      <c r="PYZ14" s="18" t="s">
        <v>8</v>
      </c>
      <c r="PZA14" s="18" t="s">
        <v>8</v>
      </c>
      <c r="PZB14" s="18" t="s">
        <v>8</v>
      </c>
      <c r="PZC14" s="18" t="s">
        <v>8</v>
      </c>
      <c r="PZD14" s="18" t="s">
        <v>8</v>
      </c>
      <c r="PZE14" s="18" t="s">
        <v>8</v>
      </c>
      <c r="PZF14" s="18" t="s">
        <v>8</v>
      </c>
      <c r="PZG14" s="18" t="s">
        <v>8</v>
      </c>
      <c r="PZH14" s="18" t="s">
        <v>8</v>
      </c>
      <c r="PZI14" s="18" t="s">
        <v>8</v>
      </c>
      <c r="PZJ14" s="18" t="s">
        <v>8</v>
      </c>
      <c r="PZK14" s="18" t="s">
        <v>8</v>
      </c>
      <c r="PZL14" s="18" t="s">
        <v>8</v>
      </c>
      <c r="PZM14" s="18" t="s">
        <v>8</v>
      </c>
      <c r="PZN14" s="18" t="s">
        <v>8</v>
      </c>
      <c r="PZO14" s="18" t="s">
        <v>8</v>
      </c>
      <c r="PZP14" s="18" t="s">
        <v>8</v>
      </c>
      <c r="PZQ14" s="18" t="s">
        <v>8</v>
      </c>
      <c r="PZR14" s="18" t="s">
        <v>8</v>
      </c>
      <c r="PZS14" s="18" t="s">
        <v>8</v>
      </c>
      <c r="PZT14" s="18" t="s">
        <v>8</v>
      </c>
      <c r="PZU14" s="18" t="s">
        <v>8</v>
      </c>
      <c r="PZV14" s="18" t="s">
        <v>8</v>
      </c>
      <c r="PZW14" s="18" t="s">
        <v>8</v>
      </c>
      <c r="PZX14" s="18" t="s">
        <v>8</v>
      </c>
      <c r="PZY14" s="18" t="s">
        <v>8</v>
      </c>
      <c r="PZZ14" s="18" t="s">
        <v>8</v>
      </c>
      <c r="QAA14" s="18" t="s">
        <v>8</v>
      </c>
      <c r="QAB14" s="18" t="s">
        <v>8</v>
      </c>
      <c r="QAC14" s="18" t="s">
        <v>8</v>
      </c>
      <c r="QAD14" s="18" t="s">
        <v>8</v>
      </c>
      <c r="QAE14" s="18" t="s">
        <v>8</v>
      </c>
      <c r="QAF14" s="18" t="s">
        <v>8</v>
      </c>
      <c r="QAG14" s="18" t="s">
        <v>8</v>
      </c>
      <c r="QAH14" s="18" t="s">
        <v>8</v>
      </c>
      <c r="QAI14" s="18" t="s">
        <v>8</v>
      </c>
      <c r="QAJ14" s="18" t="s">
        <v>8</v>
      </c>
      <c r="QAK14" s="18" t="s">
        <v>8</v>
      </c>
      <c r="QAL14" s="18" t="s">
        <v>8</v>
      </c>
      <c r="QAM14" s="18" t="s">
        <v>8</v>
      </c>
      <c r="QAN14" s="18" t="s">
        <v>8</v>
      </c>
      <c r="QAO14" s="18" t="s">
        <v>8</v>
      </c>
      <c r="QAP14" s="18" t="s">
        <v>8</v>
      </c>
      <c r="QAQ14" s="18" t="s">
        <v>8</v>
      </c>
      <c r="QAR14" s="18" t="s">
        <v>8</v>
      </c>
      <c r="QAS14" s="18" t="s">
        <v>8</v>
      </c>
      <c r="QAT14" s="18" t="s">
        <v>8</v>
      </c>
      <c r="QAU14" s="18" t="s">
        <v>8</v>
      </c>
      <c r="QAV14" s="18" t="s">
        <v>8</v>
      </c>
      <c r="QAW14" s="18" t="s">
        <v>8</v>
      </c>
      <c r="QAX14" s="18" t="s">
        <v>8</v>
      </c>
      <c r="QAY14" s="18" t="s">
        <v>8</v>
      </c>
      <c r="QAZ14" s="18" t="s">
        <v>8</v>
      </c>
      <c r="QBA14" s="18" t="s">
        <v>8</v>
      </c>
      <c r="QBB14" s="18" t="s">
        <v>8</v>
      </c>
      <c r="QBC14" s="18" t="s">
        <v>8</v>
      </c>
      <c r="QBD14" s="18" t="s">
        <v>8</v>
      </c>
      <c r="QBE14" s="18" t="s">
        <v>8</v>
      </c>
      <c r="QBF14" s="18" t="s">
        <v>8</v>
      </c>
      <c r="QBG14" s="18" t="s">
        <v>8</v>
      </c>
      <c r="QBH14" s="18" t="s">
        <v>8</v>
      </c>
      <c r="QBI14" s="18" t="s">
        <v>8</v>
      </c>
      <c r="QBJ14" s="18" t="s">
        <v>8</v>
      </c>
      <c r="QBK14" s="18" t="s">
        <v>8</v>
      </c>
      <c r="QBL14" s="18" t="s">
        <v>8</v>
      </c>
      <c r="QBM14" s="18" t="s">
        <v>8</v>
      </c>
      <c r="QBN14" s="18" t="s">
        <v>8</v>
      </c>
      <c r="QBO14" s="18" t="s">
        <v>8</v>
      </c>
      <c r="QBP14" s="18" t="s">
        <v>8</v>
      </c>
      <c r="QBQ14" s="18" t="s">
        <v>8</v>
      </c>
      <c r="QBR14" s="18" t="s">
        <v>8</v>
      </c>
      <c r="QBS14" s="18" t="s">
        <v>8</v>
      </c>
      <c r="QBT14" s="18" t="s">
        <v>8</v>
      </c>
      <c r="QBU14" s="18" t="s">
        <v>8</v>
      </c>
      <c r="QBV14" s="18" t="s">
        <v>8</v>
      </c>
      <c r="QBW14" s="18" t="s">
        <v>8</v>
      </c>
      <c r="QBX14" s="18" t="s">
        <v>8</v>
      </c>
      <c r="QBY14" s="18" t="s">
        <v>8</v>
      </c>
      <c r="QBZ14" s="18" t="s">
        <v>8</v>
      </c>
      <c r="QCA14" s="18" t="s">
        <v>8</v>
      </c>
      <c r="QCB14" s="18" t="s">
        <v>8</v>
      </c>
      <c r="QCC14" s="18" t="s">
        <v>8</v>
      </c>
      <c r="QCD14" s="18" t="s">
        <v>8</v>
      </c>
      <c r="QCE14" s="18" t="s">
        <v>8</v>
      </c>
      <c r="QCF14" s="18" t="s">
        <v>8</v>
      </c>
      <c r="QCG14" s="18" t="s">
        <v>8</v>
      </c>
      <c r="QCH14" s="18" t="s">
        <v>8</v>
      </c>
      <c r="QCI14" s="18" t="s">
        <v>8</v>
      </c>
      <c r="QCJ14" s="18" t="s">
        <v>8</v>
      </c>
      <c r="QCK14" s="18" t="s">
        <v>8</v>
      </c>
      <c r="QCL14" s="18" t="s">
        <v>8</v>
      </c>
      <c r="QCM14" s="18" t="s">
        <v>8</v>
      </c>
      <c r="QCN14" s="18" t="s">
        <v>8</v>
      </c>
      <c r="QCO14" s="18" t="s">
        <v>8</v>
      </c>
      <c r="QCP14" s="18" t="s">
        <v>8</v>
      </c>
      <c r="QCQ14" s="18" t="s">
        <v>8</v>
      </c>
      <c r="QCR14" s="18" t="s">
        <v>8</v>
      </c>
      <c r="QCS14" s="18" t="s">
        <v>8</v>
      </c>
      <c r="QCT14" s="18" t="s">
        <v>8</v>
      </c>
      <c r="QCU14" s="18" t="s">
        <v>8</v>
      </c>
      <c r="QCV14" s="18" t="s">
        <v>8</v>
      </c>
      <c r="QCW14" s="18" t="s">
        <v>8</v>
      </c>
      <c r="QCX14" s="18" t="s">
        <v>8</v>
      </c>
      <c r="QCY14" s="18" t="s">
        <v>8</v>
      </c>
      <c r="QCZ14" s="18" t="s">
        <v>8</v>
      </c>
      <c r="QDA14" s="18" t="s">
        <v>8</v>
      </c>
      <c r="QDB14" s="18" t="s">
        <v>8</v>
      </c>
      <c r="QDC14" s="18" t="s">
        <v>8</v>
      </c>
      <c r="QDD14" s="18" t="s">
        <v>8</v>
      </c>
      <c r="QDE14" s="18" t="s">
        <v>8</v>
      </c>
      <c r="QDF14" s="18" t="s">
        <v>8</v>
      </c>
      <c r="QDG14" s="18" t="s">
        <v>8</v>
      </c>
      <c r="QDH14" s="18" t="s">
        <v>8</v>
      </c>
      <c r="QDI14" s="18" t="s">
        <v>8</v>
      </c>
      <c r="QDJ14" s="18" t="s">
        <v>8</v>
      </c>
      <c r="QDK14" s="18" t="s">
        <v>8</v>
      </c>
      <c r="QDL14" s="18" t="s">
        <v>8</v>
      </c>
      <c r="QDM14" s="18" t="s">
        <v>8</v>
      </c>
      <c r="QDN14" s="18" t="s">
        <v>8</v>
      </c>
      <c r="QDO14" s="18" t="s">
        <v>8</v>
      </c>
      <c r="QDP14" s="18" t="s">
        <v>8</v>
      </c>
      <c r="QDQ14" s="18" t="s">
        <v>8</v>
      </c>
      <c r="QDR14" s="18" t="s">
        <v>8</v>
      </c>
      <c r="QDS14" s="18" t="s">
        <v>8</v>
      </c>
      <c r="QDT14" s="18" t="s">
        <v>8</v>
      </c>
      <c r="QDU14" s="18" t="s">
        <v>8</v>
      </c>
      <c r="QDV14" s="18" t="s">
        <v>8</v>
      </c>
      <c r="QDW14" s="18" t="s">
        <v>8</v>
      </c>
      <c r="QDX14" s="18" t="s">
        <v>8</v>
      </c>
      <c r="QDY14" s="18" t="s">
        <v>8</v>
      </c>
      <c r="QDZ14" s="18" t="s">
        <v>8</v>
      </c>
      <c r="QEA14" s="18" t="s">
        <v>8</v>
      </c>
      <c r="QEB14" s="18" t="s">
        <v>8</v>
      </c>
      <c r="QEC14" s="18" t="s">
        <v>8</v>
      </c>
      <c r="QED14" s="18" t="s">
        <v>8</v>
      </c>
      <c r="QEE14" s="18" t="s">
        <v>8</v>
      </c>
      <c r="QEF14" s="18" t="s">
        <v>8</v>
      </c>
      <c r="QEG14" s="18" t="s">
        <v>8</v>
      </c>
      <c r="QEH14" s="18" t="s">
        <v>8</v>
      </c>
      <c r="QEI14" s="18" t="s">
        <v>8</v>
      </c>
      <c r="QEJ14" s="18" t="s">
        <v>8</v>
      </c>
      <c r="QEK14" s="18" t="s">
        <v>8</v>
      </c>
      <c r="QEL14" s="18" t="s">
        <v>8</v>
      </c>
      <c r="QEM14" s="18" t="s">
        <v>8</v>
      </c>
      <c r="QEN14" s="18" t="s">
        <v>8</v>
      </c>
      <c r="QEO14" s="18" t="s">
        <v>8</v>
      </c>
      <c r="QEP14" s="18" t="s">
        <v>8</v>
      </c>
      <c r="QEQ14" s="18" t="s">
        <v>8</v>
      </c>
      <c r="QER14" s="18" t="s">
        <v>8</v>
      </c>
      <c r="QES14" s="18" t="s">
        <v>8</v>
      </c>
      <c r="QET14" s="18" t="s">
        <v>8</v>
      </c>
      <c r="QEU14" s="18" t="s">
        <v>8</v>
      </c>
      <c r="QEV14" s="18" t="s">
        <v>8</v>
      </c>
      <c r="QEW14" s="18" t="s">
        <v>8</v>
      </c>
      <c r="QEX14" s="18" t="s">
        <v>8</v>
      </c>
      <c r="QEY14" s="18" t="s">
        <v>8</v>
      </c>
      <c r="QEZ14" s="18" t="s">
        <v>8</v>
      </c>
      <c r="QFA14" s="18" t="s">
        <v>8</v>
      </c>
      <c r="QFB14" s="18" t="s">
        <v>8</v>
      </c>
      <c r="QFC14" s="18" t="s">
        <v>8</v>
      </c>
      <c r="QFD14" s="18" t="s">
        <v>8</v>
      </c>
      <c r="QFE14" s="18" t="s">
        <v>8</v>
      </c>
      <c r="QFF14" s="18" t="s">
        <v>8</v>
      </c>
      <c r="QFG14" s="18" t="s">
        <v>8</v>
      </c>
      <c r="QFH14" s="18" t="s">
        <v>8</v>
      </c>
      <c r="QFI14" s="18" t="s">
        <v>8</v>
      </c>
      <c r="QFJ14" s="18" t="s">
        <v>8</v>
      </c>
      <c r="QFK14" s="18" t="s">
        <v>8</v>
      </c>
      <c r="QFL14" s="18" t="s">
        <v>8</v>
      </c>
      <c r="QFM14" s="18" t="s">
        <v>8</v>
      </c>
      <c r="QFN14" s="18" t="s">
        <v>8</v>
      </c>
      <c r="QFO14" s="18" t="s">
        <v>8</v>
      </c>
      <c r="QFP14" s="18" t="s">
        <v>8</v>
      </c>
      <c r="QFQ14" s="18" t="s">
        <v>8</v>
      </c>
      <c r="QFR14" s="18" t="s">
        <v>8</v>
      </c>
      <c r="QFS14" s="18" t="s">
        <v>8</v>
      </c>
      <c r="QFT14" s="18" t="s">
        <v>8</v>
      </c>
      <c r="QFU14" s="18" t="s">
        <v>8</v>
      </c>
      <c r="QFV14" s="18" t="s">
        <v>8</v>
      </c>
      <c r="QFW14" s="18" t="s">
        <v>8</v>
      </c>
      <c r="QFX14" s="18" t="s">
        <v>8</v>
      </c>
      <c r="QFY14" s="18" t="s">
        <v>8</v>
      </c>
      <c r="QFZ14" s="18" t="s">
        <v>8</v>
      </c>
      <c r="QGA14" s="18" t="s">
        <v>8</v>
      </c>
      <c r="QGB14" s="18" t="s">
        <v>8</v>
      </c>
      <c r="QGC14" s="18" t="s">
        <v>8</v>
      </c>
      <c r="QGD14" s="18" t="s">
        <v>8</v>
      </c>
      <c r="QGE14" s="18" t="s">
        <v>8</v>
      </c>
      <c r="QGF14" s="18" t="s">
        <v>8</v>
      </c>
      <c r="QGG14" s="18" t="s">
        <v>8</v>
      </c>
      <c r="QGH14" s="18" t="s">
        <v>8</v>
      </c>
      <c r="QGI14" s="18" t="s">
        <v>8</v>
      </c>
      <c r="QGJ14" s="18" t="s">
        <v>8</v>
      </c>
      <c r="QGK14" s="18" t="s">
        <v>8</v>
      </c>
      <c r="QGL14" s="18" t="s">
        <v>8</v>
      </c>
      <c r="QGM14" s="18" t="s">
        <v>8</v>
      </c>
      <c r="QGN14" s="18" t="s">
        <v>8</v>
      </c>
      <c r="QGO14" s="18" t="s">
        <v>8</v>
      </c>
      <c r="QGP14" s="18" t="s">
        <v>8</v>
      </c>
      <c r="QGQ14" s="18" t="s">
        <v>8</v>
      </c>
      <c r="QGR14" s="18" t="s">
        <v>8</v>
      </c>
      <c r="QGS14" s="18" t="s">
        <v>8</v>
      </c>
      <c r="QGT14" s="18" t="s">
        <v>8</v>
      </c>
      <c r="QGU14" s="18" t="s">
        <v>8</v>
      </c>
      <c r="QGV14" s="18" t="s">
        <v>8</v>
      </c>
      <c r="QGW14" s="18" t="s">
        <v>8</v>
      </c>
      <c r="QGX14" s="18" t="s">
        <v>8</v>
      </c>
      <c r="QGY14" s="18" t="s">
        <v>8</v>
      </c>
      <c r="QGZ14" s="18" t="s">
        <v>8</v>
      </c>
      <c r="QHA14" s="18" t="s">
        <v>8</v>
      </c>
      <c r="QHB14" s="18" t="s">
        <v>8</v>
      </c>
      <c r="QHC14" s="18" t="s">
        <v>8</v>
      </c>
      <c r="QHD14" s="18" t="s">
        <v>8</v>
      </c>
      <c r="QHE14" s="18" t="s">
        <v>8</v>
      </c>
      <c r="QHF14" s="18" t="s">
        <v>8</v>
      </c>
      <c r="QHG14" s="18" t="s">
        <v>8</v>
      </c>
      <c r="QHH14" s="18" t="s">
        <v>8</v>
      </c>
      <c r="QHI14" s="18" t="s">
        <v>8</v>
      </c>
      <c r="QHJ14" s="18" t="s">
        <v>8</v>
      </c>
      <c r="QHK14" s="18" t="s">
        <v>8</v>
      </c>
      <c r="QHL14" s="18" t="s">
        <v>8</v>
      </c>
      <c r="QHM14" s="18" t="s">
        <v>8</v>
      </c>
      <c r="QHN14" s="18" t="s">
        <v>8</v>
      </c>
      <c r="QHO14" s="18" t="s">
        <v>8</v>
      </c>
      <c r="QHP14" s="18" t="s">
        <v>8</v>
      </c>
      <c r="QHQ14" s="18" t="s">
        <v>8</v>
      </c>
      <c r="QHR14" s="18" t="s">
        <v>8</v>
      </c>
      <c r="QHS14" s="18" t="s">
        <v>8</v>
      </c>
      <c r="QHT14" s="18" t="s">
        <v>8</v>
      </c>
      <c r="QHU14" s="18" t="s">
        <v>8</v>
      </c>
      <c r="QHV14" s="18" t="s">
        <v>8</v>
      </c>
      <c r="QHW14" s="18" t="s">
        <v>8</v>
      </c>
      <c r="QHX14" s="18" t="s">
        <v>8</v>
      </c>
      <c r="QHY14" s="18" t="s">
        <v>8</v>
      </c>
      <c r="QHZ14" s="18" t="s">
        <v>8</v>
      </c>
      <c r="QIA14" s="18" t="s">
        <v>8</v>
      </c>
      <c r="QIB14" s="18" t="s">
        <v>8</v>
      </c>
      <c r="QIC14" s="18" t="s">
        <v>8</v>
      </c>
      <c r="QID14" s="18" t="s">
        <v>8</v>
      </c>
      <c r="QIE14" s="18" t="s">
        <v>8</v>
      </c>
      <c r="QIF14" s="18" t="s">
        <v>8</v>
      </c>
      <c r="QIG14" s="18" t="s">
        <v>8</v>
      </c>
      <c r="QIH14" s="18" t="s">
        <v>8</v>
      </c>
      <c r="QII14" s="18" t="s">
        <v>8</v>
      </c>
      <c r="QIJ14" s="18" t="s">
        <v>8</v>
      </c>
      <c r="QIK14" s="18" t="s">
        <v>8</v>
      </c>
      <c r="QIL14" s="18" t="s">
        <v>8</v>
      </c>
      <c r="QIM14" s="18" t="s">
        <v>8</v>
      </c>
      <c r="QIN14" s="18" t="s">
        <v>8</v>
      </c>
      <c r="QIO14" s="18" t="s">
        <v>8</v>
      </c>
      <c r="QIP14" s="18" t="s">
        <v>8</v>
      </c>
      <c r="QIQ14" s="18" t="s">
        <v>8</v>
      </c>
      <c r="QIR14" s="18" t="s">
        <v>8</v>
      </c>
      <c r="QIS14" s="18" t="s">
        <v>8</v>
      </c>
      <c r="QIT14" s="18" t="s">
        <v>8</v>
      </c>
      <c r="QIU14" s="18" t="s">
        <v>8</v>
      </c>
      <c r="QIV14" s="18" t="s">
        <v>8</v>
      </c>
      <c r="QIW14" s="18" t="s">
        <v>8</v>
      </c>
      <c r="QIX14" s="18" t="s">
        <v>8</v>
      </c>
      <c r="QIY14" s="18" t="s">
        <v>8</v>
      </c>
      <c r="QIZ14" s="18" t="s">
        <v>8</v>
      </c>
      <c r="QJA14" s="18" t="s">
        <v>8</v>
      </c>
      <c r="QJB14" s="18" t="s">
        <v>8</v>
      </c>
      <c r="QJC14" s="18" t="s">
        <v>8</v>
      </c>
      <c r="QJD14" s="18" t="s">
        <v>8</v>
      </c>
      <c r="QJE14" s="18" t="s">
        <v>8</v>
      </c>
      <c r="QJF14" s="18" t="s">
        <v>8</v>
      </c>
      <c r="QJG14" s="18" t="s">
        <v>8</v>
      </c>
      <c r="QJH14" s="18" t="s">
        <v>8</v>
      </c>
      <c r="QJI14" s="18" t="s">
        <v>8</v>
      </c>
      <c r="QJJ14" s="18" t="s">
        <v>8</v>
      </c>
      <c r="QJK14" s="18" t="s">
        <v>8</v>
      </c>
      <c r="QJL14" s="18" t="s">
        <v>8</v>
      </c>
      <c r="QJM14" s="18" t="s">
        <v>8</v>
      </c>
      <c r="QJN14" s="18" t="s">
        <v>8</v>
      </c>
      <c r="QJO14" s="18" t="s">
        <v>8</v>
      </c>
      <c r="QJP14" s="18" t="s">
        <v>8</v>
      </c>
      <c r="QJQ14" s="18" t="s">
        <v>8</v>
      </c>
      <c r="QJR14" s="18" t="s">
        <v>8</v>
      </c>
      <c r="QJS14" s="18" t="s">
        <v>8</v>
      </c>
      <c r="QJT14" s="18" t="s">
        <v>8</v>
      </c>
      <c r="QJU14" s="18" t="s">
        <v>8</v>
      </c>
      <c r="QJV14" s="18" t="s">
        <v>8</v>
      </c>
      <c r="QJW14" s="18" t="s">
        <v>8</v>
      </c>
      <c r="QJX14" s="18" t="s">
        <v>8</v>
      </c>
      <c r="QJY14" s="18" t="s">
        <v>8</v>
      </c>
      <c r="QJZ14" s="18" t="s">
        <v>8</v>
      </c>
      <c r="QKA14" s="18" t="s">
        <v>8</v>
      </c>
      <c r="QKB14" s="18" t="s">
        <v>8</v>
      </c>
      <c r="QKC14" s="18" t="s">
        <v>8</v>
      </c>
      <c r="QKD14" s="18" t="s">
        <v>8</v>
      </c>
      <c r="QKE14" s="18" t="s">
        <v>8</v>
      </c>
      <c r="QKF14" s="18" t="s">
        <v>8</v>
      </c>
      <c r="QKG14" s="18" t="s">
        <v>8</v>
      </c>
      <c r="QKH14" s="18" t="s">
        <v>8</v>
      </c>
      <c r="QKI14" s="18" t="s">
        <v>8</v>
      </c>
      <c r="QKJ14" s="18" t="s">
        <v>8</v>
      </c>
      <c r="QKK14" s="18" t="s">
        <v>8</v>
      </c>
      <c r="QKL14" s="18" t="s">
        <v>8</v>
      </c>
      <c r="QKM14" s="18" t="s">
        <v>8</v>
      </c>
      <c r="QKN14" s="18" t="s">
        <v>8</v>
      </c>
      <c r="QKO14" s="18" t="s">
        <v>8</v>
      </c>
      <c r="QKP14" s="18" t="s">
        <v>8</v>
      </c>
      <c r="QKQ14" s="18" t="s">
        <v>8</v>
      </c>
      <c r="QKR14" s="18" t="s">
        <v>8</v>
      </c>
      <c r="QKS14" s="18" t="s">
        <v>8</v>
      </c>
      <c r="QKT14" s="18" t="s">
        <v>8</v>
      </c>
      <c r="QKU14" s="18" t="s">
        <v>8</v>
      </c>
      <c r="QKV14" s="18" t="s">
        <v>8</v>
      </c>
      <c r="QKW14" s="18" t="s">
        <v>8</v>
      </c>
      <c r="QKX14" s="18" t="s">
        <v>8</v>
      </c>
      <c r="QKY14" s="18" t="s">
        <v>8</v>
      </c>
      <c r="QKZ14" s="18" t="s">
        <v>8</v>
      </c>
      <c r="QLA14" s="18" t="s">
        <v>8</v>
      </c>
      <c r="QLB14" s="18" t="s">
        <v>8</v>
      </c>
      <c r="QLC14" s="18" t="s">
        <v>8</v>
      </c>
      <c r="QLD14" s="18" t="s">
        <v>8</v>
      </c>
      <c r="QLE14" s="18" t="s">
        <v>8</v>
      </c>
      <c r="QLF14" s="18" t="s">
        <v>8</v>
      </c>
      <c r="QLG14" s="18" t="s">
        <v>8</v>
      </c>
      <c r="QLH14" s="18" t="s">
        <v>8</v>
      </c>
      <c r="QLI14" s="18" t="s">
        <v>8</v>
      </c>
      <c r="QLJ14" s="18" t="s">
        <v>8</v>
      </c>
      <c r="QLK14" s="18" t="s">
        <v>8</v>
      </c>
      <c r="QLL14" s="18" t="s">
        <v>8</v>
      </c>
      <c r="QLM14" s="18" t="s">
        <v>8</v>
      </c>
      <c r="QLN14" s="18" t="s">
        <v>8</v>
      </c>
      <c r="QLO14" s="18" t="s">
        <v>8</v>
      </c>
      <c r="QLP14" s="18" t="s">
        <v>8</v>
      </c>
      <c r="QLQ14" s="18" t="s">
        <v>8</v>
      </c>
      <c r="QLR14" s="18" t="s">
        <v>8</v>
      </c>
      <c r="QLS14" s="18" t="s">
        <v>8</v>
      </c>
      <c r="QLT14" s="18" t="s">
        <v>8</v>
      </c>
      <c r="QLU14" s="18" t="s">
        <v>8</v>
      </c>
      <c r="QLV14" s="18" t="s">
        <v>8</v>
      </c>
      <c r="QLW14" s="18" t="s">
        <v>8</v>
      </c>
      <c r="QLX14" s="18" t="s">
        <v>8</v>
      </c>
      <c r="QLY14" s="18" t="s">
        <v>8</v>
      </c>
      <c r="QLZ14" s="18" t="s">
        <v>8</v>
      </c>
      <c r="QMA14" s="18" t="s">
        <v>8</v>
      </c>
      <c r="QMB14" s="18" t="s">
        <v>8</v>
      </c>
      <c r="QMC14" s="18" t="s">
        <v>8</v>
      </c>
      <c r="QMD14" s="18" t="s">
        <v>8</v>
      </c>
      <c r="QME14" s="18" t="s">
        <v>8</v>
      </c>
      <c r="QMF14" s="18" t="s">
        <v>8</v>
      </c>
      <c r="QMG14" s="18" t="s">
        <v>8</v>
      </c>
      <c r="QMH14" s="18" t="s">
        <v>8</v>
      </c>
      <c r="QMI14" s="18" t="s">
        <v>8</v>
      </c>
      <c r="QMJ14" s="18" t="s">
        <v>8</v>
      </c>
      <c r="QMK14" s="18" t="s">
        <v>8</v>
      </c>
      <c r="QML14" s="18" t="s">
        <v>8</v>
      </c>
      <c r="QMM14" s="18" t="s">
        <v>8</v>
      </c>
      <c r="QMN14" s="18" t="s">
        <v>8</v>
      </c>
      <c r="QMO14" s="18" t="s">
        <v>8</v>
      </c>
      <c r="QMP14" s="18" t="s">
        <v>8</v>
      </c>
      <c r="QMQ14" s="18" t="s">
        <v>8</v>
      </c>
      <c r="QMR14" s="18" t="s">
        <v>8</v>
      </c>
      <c r="QMS14" s="18" t="s">
        <v>8</v>
      </c>
      <c r="QMT14" s="18" t="s">
        <v>8</v>
      </c>
      <c r="QMU14" s="18" t="s">
        <v>8</v>
      </c>
      <c r="QMV14" s="18" t="s">
        <v>8</v>
      </c>
      <c r="QMW14" s="18" t="s">
        <v>8</v>
      </c>
      <c r="QMX14" s="18" t="s">
        <v>8</v>
      </c>
      <c r="QMY14" s="18" t="s">
        <v>8</v>
      </c>
      <c r="QMZ14" s="18" t="s">
        <v>8</v>
      </c>
      <c r="QNA14" s="18" t="s">
        <v>8</v>
      </c>
      <c r="QNB14" s="18" t="s">
        <v>8</v>
      </c>
      <c r="QNC14" s="18" t="s">
        <v>8</v>
      </c>
      <c r="QND14" s="18" t="s">
        <v>8</v>
      </c>
      <c r="QNE14" s="18" t="s">
        <v>8</v>
      </c>
      <c r="QNF14" s="18" t="s">
        <v>8</v>
      </c>
      <c r="QNG14" s="18" t="s">
        <v>8</v>
      </c>
      <c r="QNH14" s="18" t="s">
        <v>8</v>
      </c>
      <c r="QNI14" s="18" t="s">
        <v>8</v>
      </c>
      <c r="QNJ14" s="18" t="s">
        <v>8</v>
      </c>
      <c r="QNK14" s="18" t="s">
        <v>8</v>
      </c>
      <c r="QNL14" s="18" t="s">
        <v>8</v>
      </c>
      <c r="QNM14" s="18" t="s">
        <v>8</v>
      </c>
      <c r="QNN14" s="18" t="s">
        <v>8</v>
      </c>
      <c r="QNO14" s="18" t="s">
        <v>8</v>
      </c>
      <c r="QNP14" s="18" t="s">
        <v>8</v>
      </c>
      <c r="QNQ14" s="18" t="s">
        <v>8</v>
      </c>
      <c r="QNR14" s="18" t="s">
        <v>8</v>
      </c>
      <c r="QNS14" s="18" t="s">
        <v>8</v>
      </c>
      <c r="QNT14" s="18" t="s">
        <v>8</v>
      </c>
      <c r="QNU14" s="18" t="s">
        <v>8</v>
      </c>
      <c r="QNV14" s="18" t="s">
        <v>8</v>
      </c>
      <c r="QNW14" s="18" t="s">
        <v>8</v>
      </c>
      <c r="QNX14" s="18" t="s">
        <v>8</v>
      </c>
      <c r="QNY14" s="18" t="s">
        <v>8</v>
      </c>
      <c r="QNZ14" s="18" t="s">
        <v>8</v>
      </c>
      <c r="QOA14" s="18" t="s">
        <v>8</v>
      </c>
      <c r="QOB14" s="18" t="s">
        <v>8</v>
      </c>
      <c r="QOC14" s="18" t="s">
        <v>8</v>
      </c>
      <c r="QOD14" s="18" t="s">
        <v>8</v>
      </c>
      <c r="QOE14" s="18" t="s">
        <v>8</v>
      </c>
      <c r="QOF14" s="18" t="s">
        <v>8</v>
      </c>
      <c r="QOG14" s="18" t="s">
        <v>8</v>
      </c>
      <c r="QOH14" s="18" t="s">
        <v>8</v>
      </c>
      <c r="QOI14" s="18" t="s">
        <v>8</v>
      </c>
      <c r="QOJ14" s="18" t="s">
        <v>8</v>
      </c>
      <c r="QOK14" s="18" t="s">
        <v>8</v>
      </c>
      <c r="QOL14" s="18" t="s">
        <v>8</v>
      </c>
      <c r="QOM14" s="18" t="s">
        <v>8</v>
      </c>
      <c r="QON14" s="18" t="s">
        <v>8</v>
      </c>
      <c r="QOO14" s="18" t="s">
        <v>8</v>
      </c>
      <c r="QOP14" s="18" t="s">
        <v>8</v>
      </c>
      <c r="QOQ14" s="18" t="s">
        <v>8</v>
      </c>
      <c r="QOR14" s="18" t="s">
        <v>8</v>
      </c>
      <c r="QOS14" s="18" t="s">
        <v>8</v>
      </c>
      <c r="QOT14" s="18" t="s">
        <v>8</v>
      </c>
      <c r="QOU14" s="18" t="s">
        <v>8</v>
      </c>
      <c r="QOV14" s="18" t="s">
        <v>8</v>
      </c>
      <c r="QOW14" s="18" t="s">
        <v>8</v>
      </c>
      <c r="QOX14" s="18" t="s">
        <v>8</v>
      </c>
      <c r="QOY14" s="18" t="s">
        <v>8</v>
      </c>
      <c r="QOZ14" s="18" t="s">
        <v>8</v>
      </c>
      <c r="QPA14" s="18" t="s">
        <v>8</v>
      </c>
      <c r="QPB14" s="18" t="s">
        <v>8</v>
      </c>
      <c r="QPC14" s="18" t="s">
        <v>8</v>
      </c>
      <c r="QPD14" s="18" t="s">
        <v>8</v>
      </c>
      <c r="QPE14" s="18" t="s">
        <v>8</v>
      </c>
      <c r="QPF14" s="18" t="s">
        <v>8</v>
      </c>
      <c r="QPG14" s="18" t="s">
        <v>8</v>
      </c>
      <c r="QPH14" s="18" t="s">
        <v>8</v>
      </c>
      <c r="QPI14" s="18" t="s">
        <v>8</v>
      </c>
      <c r="QPJ14" s="18" t="s">
        <v>8</v>
      </c>
      <c r="QPK14" s="18" t="s">
        <v>8</v>
      </c>
      <c r="QPL14" s="18" t="s">
        <v>8</v>
      </c>
      <c r="QPM14" s="18" t="s">
        <v>8</v>
      </c>
      <c r="QPN14" s="18" t="s">
        <v>8</v>
      </c>
      <c r="QPO14" s="18" t="s">
        <v>8</v>
      </c>
      <c r="QPP14" s="18" t="s">
        <v>8</v>
      </c>
      <c r="QPQ14" s="18" t="s">
        <v>8</v>
      </c>
      <c r="QPR14" s="18" t="s">
        <v>8</v>
      </c>
      <c r="QPS14" s="18" t="s">
        <v>8</v>
      </c>
      <c r="QPT14" s="18" t="s">
        <v>8</v>
      </c>
      <c r="QPU14" s="18" t="s">
        <v>8</v>
      </c>
      <c r="QPV14" s="18" t="s">
        <v>8</v>
      </c>
      <c r="QPW14" s="18" t="s">
        <v>8</v>
      </c>
      <c r="QPX14" s="18" t="s">
        <v>8</v>
      </c>
      <c r="QPY14" s="18" t="s">
        <v>8</v>
      </c>
      <c r="QPZ14" s="18" t="s">
        <v>8</v>
      </c>
      <c r="QQA14" s="18" t="s">
        <v>8</v>
      </c>
      <c r="QQB14" s="18" t="s">
        <v>8</v>
      </c>
      <c r="QQC14" s="18" t="s">
        <v>8</v>
      </c>
      <c r="QQD14" s="18" t="s">
        <v>8</v>
      </c>
      <c r="QQE14" s="18" t="s">
        <v>8</v>
      </c>
      <c r="QQF14" s="18" t="s">
        <v>8</v>
      </c>
      <c r="QQG14" s="18" t="s">
        <v>8</v>
      </c>
      <c r="QQH14" s="18" t="s">
        <v>8</v>
      </c>
      <c r="QQI14" s="18" t="s">
        <v>8</v>
      </c>
      <c r="QQJ14" s="18" t="s">
        <v>8</v>
      </c>
      <c r="QQK14" s="18" t="s">
        <v>8</v>
      </c>
      <c r="QQL14" s="18" t="s">
        <v>8</v>
      </c>
      <c r="QQM14" s="18" t="s">
        <v>8</v>
      </c>
      <c r="QQN14" s="18" t="s">
        <v>8</v>
      </c>
      <c r="QQO14" s="18" t="s">
        <v>8</v>
      </c>
      <c r="QQP14" s="18" t="s">
        <v>8</v>
      </c>
      <c r="QQQ14" s="18" t="s">
        <v>8</v>
      </c>
      <c r="QQR14" s="18" t="s">
        <v>8</v>
      </c>
      <c r="QQS14" s="18" t="s">
        <v>8</v>
      </c>
      <c r="QQT14" s="18" t="s">
        <v>8</v>
      </c>
      <c r="QQU14" s="18" t="s">
        <v>8</v>
      </c>
      <c r="QQV14" s="18" t="s">
        <v>8</v>
      </c>
      <c r="QQW14" s="18" t="s">
        <v>8</v>
      </c>
      <c r="QQX14" s="18" t="s">
        <v>8</v>
      </c>
      <c r="QQY14" s="18" t="s">
        <v>8</v>
      </c>
      <c r="QQZ14" s="18" t="s">
        <v>8</v>
      </c>
      <c r="QRA14" s="18" t="s">
        <v>8</v>
      </c>
      <c r="QRB14" s="18" t="s">
        <v>8</v>
      </c>
      <c r="QRC14" s="18" t="s">
        <v>8</v>
      </c>
      <c r="QRD14" s="18" t="s">
        <v>8</v>
      </c>
      <c r="QRE14" s="18" t="s">
        <v>8</v>
      </c>
      <c r="QRF14" s="18" t="s">
        <v>8</v>
      </c>
      <c r="QRG14" s="18" t="s">
        <v>8</v>
      </c>
      <c r="QRH14" s="18" t="s">
        <v>8</v>
      </c>
      <c r="QRI14" s="18" t="s">
        <v>8</v>
      </c>
      <c r="QRJ14" s="18" t="s">
        <v>8</v>
      </c>
      <c r="QRK14" s="18" t="s">
        <v>8</v>
      </c>
      <c r="QRL14" s="18" t="s">
        <v>8</v>
      </c>
      <c r="QRM14" s="18" t="s">
        <v>8</v>
      </c>
      <c r="QRN14" s="18" t="s">
        <v>8</v>
      </c>
      <c r="QRO14" s="18" t="s">
        <v>8</v>
      </c>
      <c r="QRP14" s="18" t="s">
        <v>8</v>
      </c>
      <c r="QRQ14" s="18" t="s">
        <v>8</v>
      </c>
      <c r="QRR14" s="18" t="s">
        <v>8</v>
      </c>
      <c r="QRS14" s="18" t="s">
        <v>8</v>
      </c>
      <c r="QRT14" s="18" t="s">
        <v>8</v>
      </c>
      <c r="QRU14" s="18" t="s">
        <v>8</v>
      </c>
      <c r="QRV14" s="18" t="s">
        <v>8</v>
      </c>
      <c r="QRW14" s="18" t="s">
        <v>8</v>
      </c>
      <c r="QRX14" s="18" t="s">
        <v>8</v>
      </c>
      <c r="QRY14" s="18" t="s">
        <v>8</v>
      </c>
      <c r="QRZ14" s="18" t="s">
        <v>8</v>
      </c>
      <c r="QSA14" s="18" t="s">
        <v>8</v>
      </c>
      <c r="QSB14" s="18" t="s">
        <v>8</v>
      </c>
      <c r="QSC14" s="18" t="s">
        <v>8</v>
      </c>
      <c r="QSD14" s="18" t="s">
        <v>8</v>
      </c>
      <c r="QSE14" s="18" t="s">
        <v>8</v>
      </c>
      <c r="QSF14" s="18" t="s">
        <v>8</v>
      </c>
      <c r="QSG14" s="18" t="s">
        <v>8</v>
      </c>
      <c r="QSH14" s="18" t="s">
        <v>8</v>
      </c>
      <c r="QSI14" s="18" t="s">
        <v>8</v>
      </c>
      <c r="QSJ14" s="18" t="s">
        <v>8</v>
      </c>
      <c r="QSK14" s="18" t="s">
        <v>8</v>
      </c>
      <c r="QSL14" s="18" t="s">
        <v>8</v>
      </c>
      <c r="QSM14" s="18" t="s">
        <v>8</v>
      </c>
      <c r="QSN14" s="18" t="s">
        <v>8</v>
      </c>
      <c r="QSO14" s="18" t="s">
        <v>8</v>
      </c>
      <c r="QSP14" s="18" t="s">
        <v>8</v>
      </c>
      <c r="QSQ14" s="18" t="s">
        <v>8</v>
      </c>
      <c r="QSR14" s="18" t="s">
        <v>8</v>
      </c>
      <c r="QSS14" s="18" t="s">
        <v>8</v>
      </c>
      <c r="QST14" s="18" t="s">
        <v>8</v>
      </c>
      <c r="QSU14" s="18" t="s">
        <v>8</v>
      </c>
      <c r="QSV14" s="18" t="s">
        <v>8</v>
      </c>
      <c r="QSW14" s="18" t="s">
        <v>8</v>
      </c>
      <c r="QSX14" s="18" t="s">
        <v>8</v>
      </c>
      <c r="QSY14" s="18" t="s">
        <v>8</v>
      </c>
      <c r="QSZ14" s="18" t="s">
        <v>8</v>
      </c>
      <c r="QTA14" s="18" t="s">
        <v>8</v>
      </c>
      <c r="QTB14" s="18" t="s">
        <v>8</v>
      </c>
      <c r="QTC14" s="18" t="s">
        <v>8</v>
      </c>
      <c r="QTD14" s="18" t="s">
        <v>8</v>
      </c>
      <c r="QTE14" s="18" t="s">
        <v>8</v>
      </c>
      <c r="QTF14" s="18" t="s">
        <v>8</v>
      </c>
      <c r="QTG14" s="18" t="s">
        <v>8</v>
      </c>
      <c r="QTH14" s="18" t="s">
        <v>8</v>
      </c>
      <c r="QTI14" s="18" t="s">
        <v>8</v>
      </c>
      <c r="QTJ14" s="18" t="s">
        <v>8</v>
      </c>
      <c r="QTK14" s="18" t="s">
        <v>8</v>
      </c>
      <c r="QTL14" s="18" t="s">
        <v>8</v>
      </c>
      <c r="QTM14" s="18" t="s">
        <v>8</v>
      </c>
      <c r="QTN14" s="18" t="s">
        <v>8</v>
      </c>
      <c r="QTO14" s="18" t="s">
        <v>8</v>
      </c>
      <c r="QTP14" s="18" t="s">
        <v>8</v>
      </c>
      <c r="QTQ14" s="18" t="s">
        <v>8</v>
      </c>
      <c r="QTR14" s="18" t="s">
        <v>8</v>
      </c>
      <c r="QTS14" s="18" t="s">
        <v>8</v>
      </c>
      <c r="QTT14" s="18" t="s">
        <v>8</v>
      </c>
      <c r="QTU14" s="18" t="s">
        <v>8</v>
      </c>
      <c r="QTV14" s="18" t="s">
        <v>8</v>
      </c>
      <c r="QTW14" s="18" t="s">
        <v>8</v>
      </c>
      <c r="QTX14" s="18" t="s">
        <v>8</v>
      </c>
      <c r="QTY14" s="18" t="s">
        <v>8</v>
      </c>
      <c r="QTZ14" s="18" t="s">
        <v>8</v>
      </c>
      <c r="QUA14" s="18" t="s">
        <v>8</v>
      </c>
      <c r="QUB14" s="18" t="s">
        <v>8</v>
      </c>
      <c r="QUC14" s="18" t="s">
        <v>8</v>
      </c>
      <c r="QUD14" s="18" t="s">
        <v>8</v>
      </c>
      <c r="QUE14" s="18" t="s">
        <v>8</v>
      </c>
      <c r="QUF14" s="18" t="s">
        <v>8</v>
      </c>
      <c r="QUG14" s="18" t="s">
        <v>8</v>
      </c>
      <c r="QUH14" s="18" t="s">
        <v>8</v>
      </c>
      <c r="QUI14" s="18" t="s">
        <v>8</v>
      </c>
      <c r="QUJ14" s="18" t="s">
        <v>8</v>
      </c>
      <c r="QUK14" s="18" t="s">
        <v>8</v>
      </c>
      <c r="QUL14" s="18" t="s">
        <v>8</v>
      </c>
      <c r="QUM14" s="18" t="s">
        <v>8</v>
      </c>
      <c r="QUN14" s="18" t="s">
        <v>8</v>
      </c>
      <c r="QUO14" s="18" t="s">
        <v>8</v>
      </c>
      <c r="QUP14" s="18" t="s">
        <v>8</v>
      </c>
      <c r="QUQ14" s="18" t="s">
        <v>8</v>
      </c>
      <c r="QUR14" s="18" t="s">
        <v>8</v>
      </c>
      <c r="QUS14" s="18" t="s">
        <v>8</v>
      </c>
      <c r="QUT14" s="18" t="s">
        <v>8</v>
      </c>
      <c r="QUU14" s="18" t="s">
        <v>8</v>
      </c>
      <c r="QUV14" s="18" t="s">
        <v>8</v>
      </c>
      <c r="QUW14" s="18" t="s">
        <v>8</v>
      </c>
      <c r="QUX14" s="18" t="s">
        <v>8</v>
      </c>
      <c r="QUY14" s="18" t="s">
        <v>8</v>
      </c>
      <c r="QUZ14" s="18" t="s">
        <v>8</v>
      </c>
      <c r="QVA14" s="18" t="s">
        <v>8</v>
      </c>
      <c r="QVB14" s="18" t="s">
        <v>8</v>
      </c>
      <c r="QVC14" s="18" t="s">
        <v>8</v>
      </c>
      <c r="QVD14" s="18" t="s">
        <v>8</v>
      </c>
      <c r="QVE14" s="18" t="s">
        <v>8</v>
      </c>
      <c r="QVF14" s="18" t="s">
        <v>8</v>
      </c>
      <c r="QVG14" s="18" t="s">
        <v>8</v>
      </c>
      <c r="QVH14" s="18" t="s">
        <v>8</v>
      </c>
      <c r="QVI14" s="18" t="s">
        <v>8</v>
      </c>
      <c r="QVJ14" s="18" t="s">
        <v>8</v>
      </c>
      <c r="QVK14" s="18" t="s">
        <v>8</v>
      </c>
      <c r="QVL14" s="18" t="s">
        <v>8</v>
      </c>
      <c r="QVM14" s="18" t="s">
        <v>8</v>
      </c>
      <c r="QVN14" s="18" t="s">
        <v>8</v>
      </c>
      <c r="QVO14" s="18" t="s">
        <v>8</v>
      </c>
      <c r="QVP14" s="18" t="s">
        <v>8</v>
      </c>
      <c r="QVQ14" s="18" t="s">
        <v>8</v>
      </c>
      <c r="QVR14" s="18" t="s">
        <v>8</v>
      </c>
      <c r="QVS14" s="18" t="s">
        <v>8</v>
      </c>
      <c r="QVT14" s="18" t="s">
        <v>8</v>
      </c>
      <c r="QVU14" s="18" t="s">
        <v>8</v>
      </c>
      <c r="QVV14" s="18" t="s">
        <v>8</v>
      </c>
      <c r="QVW14" s="18" t="s">
        <v>8</v>
      </c>
      <c r="QVX14" s="18" t="s">
        <v>8</v>
      </c>
      <c r="QVY14" s="18" t="s">
        <v>8</v>
      </c>
      <c r="QVZ14" s="18" t="s">
        <v>8</v>
      </c>
      <c r="QWA14" s="18" t="s">
        <v>8</v>
      </c>
      <c r="QWB14" s="18" t="s">
        <v>8</v>
      </c>
      <c r="QWC14" s="18" t="s">
        <v>8</v>
      </c>
      <c r="QWD14" s="18" t="s">
        <v>8</v>
      </c>
      <c r="QWE14" s="18" t="s">
        <v>8</v>
      </c>
      <c r="QWF14" s="18" t="s">
        <v>8</v>
      </c>
      <c r="QWG14" s="18" t="s">
        <v>8</v>
      </c>
      <c r="QWH14" s="18" t="s">
        <v>8</v>
      </c>
      <c r="QWI14" s="18" t="s">
        <v>8</v>
      </c>
      <c r="QWJ14" s="18" t="s">
        <v>8</v>
      </c>
      <c r="QWK14" s="18" t="s">
        <v>8</v>
      </c>
      <c r="QWL14" s="18" t="s">
        <v>8</v>
      </c>
      <c r="QWM14" s="18" t="s">
        <v>8</v>
      </c>
      <c r="QWN14" s="18" t="s">
        <v>8</v>
      </c>
      <c r="QWO14" s="18" t="s">
        <v>8</v>
      </c>
      <c r="QWP14" s="18" t="s">
        <v>8</v>
      </c>
      <c r="QWQ14" s="18" t="s">
        <v>8</v>
      </c>
      <c r="QWR14" s="18" t="s">
        <v>8</v>
      </c>
      <c r="QWS14" s="18" t="s">
        <v>8</v>
      </c>
      <c r="QWT14" s="18" t="s">
        <v>8</v>
      </c>
      <c r="QWU14" s="18" t="s">
        <v>8</v>
      </c>
      <c r="QWV14" s="18" t="s">
        <v>8</v>
      </c>
      <c r="QWW14" s="18" t="s">
        <v>8</v>
      </c>
      <c r="QWX14" s="18" t="s">
        <v>8</v>
      </c>
      <c r="QWY14" s="18" t="s">
        <v>8</v>
      </c>
      <c r="QWZ14" s="18" t="s">
        <v>8</v>
      </c>
      <c r="QXA14" s="18" t="s">
        <v>8</v>
      </c>
      <c r="QXB14" s="18" t="s">
        <v>8</v>
      </c>
      <c r="QXC14" s="18" t="s">
        <v>8</v>
      </c>
      <c r="QXD14" s="18" t="s">
        <v>8</v>
      </c>
      <c r="QXE14" s="18" t="s">
        <v>8</v>
      </c>
      <c r="QXF14" s="18" t="s">
        <v>8</v>
      </c>
      <c r="QXG14" s="18" t="s">
        <v>8</v>
      </c>
      <c r="QXH14" s="18" t="s">
        <v>8</v>
      </c>
      <c r="QXI14" s="18" t="s">
        <v>8</v>
      </c>
      <c r="QXJ14" s="18" t="s">
        <v>8</v>
      </c>
      <c r="QXK14" s="18" t="s">
        <v>8</v>
      </c>
      <c r="QXL14" s="18" t="s">
        <v>8</v>
      </c>
      <c r="QXM14" s="18" t="s">
        <v>8</v>
      </c>
      <c r="QXN14" s="18" t="s">
        <v>8</v>
      </c>
      <c r="QXO14" s="18" t="s">
        <v>8</v>
      </c>
      <c r="QXP14" s="18" t="s">
        <v>8</v>
      </c>
      <c r="QXQ14" s="18" t="s">
        <v>8</v>
      </c>
      <c r="QXR14" s="18" t="s">
        <v>8</v>
      </c>
      <c r="QXS14" s="18" t="s">
        <v>8</v>
      </c>
      <c r="QXT14" s="18" t="s">
        <v>8</v>
      </c>
      <c r="QXU14" s="18" t="s">
        <v>8</v>
      </c>
      <c r="QXV14" s="18" t="s">
        <v>8</v>
      </c>
      <c r="QXW14" s="18" t="s">
        <v>8</v>
      </c>
      <c r="QXX14" s="18" t="s">
        <v>8</v>
      </c>
      <c r="QXY14" s="18" t="s">
        <v>8</v>
      </c>
      <c r="QXZ14" s="18" t="s">
        <v>8</v>
      </c>
      <c r="QYA14" s="18" t="s">
        <v>8</v>
      </c>
      <c r="QYB14" s="18" t="s">
        <v>8</v>
      </c>
      <c r="QYC14" s="18" t="s">
        <v>8</v>
      </c>
      <c r="QYD14" s="18" t="s">
        <v>8</v>
      </c>
      <c r="QYE14" s="18" t="s">
        <v>8</v>
      </c>
      <c r="QYF14" s="18" t="s">
        <v>8</v>
      </c>
      <c r="QYG14" s="18" t="s">
        <v>8</v>
      </c>
      <c r="QYH14" s="18" t="s">
        <v>8</v>
      </c>
      <c r="QYI14" s="18" t="s">
        <v>8</v>
      </c>
      <c r="QYJ14" s="18" t="s">
        <v>8</v>
      </c>
      <c r="QYK14" s="18" t="s">
        <v>8</v>
      </c>
      <c r="QYL14" s="18" t="s">
        <v>8</v>
      </c>
      <c r="QYM14" s="18" t="s">
        <v>8</v>
      </c>
      <c r="QYN14" s="18" t="s">
        <v>8</v>
      </c>
      <c r="QYO14" s="18" t="s">
        <v>8</v>
      </c>
      <c r="QYP14" s="18" t="s">
        <v>8</v>
      </c>
      <c r="QYQ14" s="18" t="s">
        <v>8</v>
      </c>
      <c r="QYR14" s="18" t="s">
        <v>8</v>
      </c>
      <c r="QYS14" s="18" t="s">
        <v>8</v>
      </c>
      <c r="QYT14" s="18" t="s">
        <v>8</v>
      </c>
      <c r="QYU14" s="18" t="s">
        <v>8</v>
      </c>
      <c r="QYV14" s="18" t="s">
        <v>8</v>
      </c>
      <c r="QYW14" s="18" t="s">
        <v>8</v>
      </c>
      <c r="QYX14" s="18" t="s">
        <v>8</v>
      </c>
      <c r="QYY14" s="18" t="s">
        <v>8</v>
      </c>
      <c r="QYZ14" s="18" t="s">
        <v>8</v>
      </c>
      <c r="QZA14" s="18" t="s">
        <v>8</v>
      </c>
      <c r="QZB14" s="18" t="s">
        <v>8</v>
      </c>
      <c r="QZC14" s="18" t="s">
        <v>8</v>
      </c>
      <c r="QZD14" s="18" t="s">
        <v>8</v>
      </c>
      <c r="QZE14" s="18" t="s">
        <v>8</v>
      </c>
      <c r="QZF14" s="18" t="s">
        <v>8</v>
      </c>
      <c r="QZG14" s="18" t="s">
        <v>8</v>
      </c>
      <c r="QZH14" s="18" t="s">
        <v>8</v>
      </c>
      <c r="QZI14" s="18" t="s">
        <v>8</v>
      </c>
      <c r="QZJ14" s="18" t="s">
        <v>8</v>
      </c>
      <c r="QZK14" s="18" t="s">
        <v>8</v>
      </c>
      <c r="QZL14" s="18" t="s">
        <v>8</v>
      </c>
      <c r="QZM14" s="18" t="s">
        <v>8</v>
      </c>
      <c r="QZN14" s="18" t="s">
        <v>8</v>
      </c>
      <c r="QZO14" s="18" t="s">
        <v>8</v>
      </c>
      <c r="QZP14" s="18" t="s">
        <v>8</v>
      </c>
      <c r="QZQ14" s="18" t="s">
        <v>8</v>
      </c>
      <c r="QZR14" s="18" t="s">
        <v>8</v>
      </c>
      <c r="QZS14" s="18" t="s">
        <v>8</v>
      </c>
      <c r="QZT14" s="18" t="s">
        <v>8</v>
      </c>
      <c r="QZU14" s="18" t="s">
        <v>8</v>
      </c>
      <c r="QZV14" s="18" t="s">
        <v>8</v>
      </c>
      <c r="QZW14" s="18" t="s">
        <v>8</v>
      </c>
      <c r="QZX14" s="18" t="s">
        <v>8</v>
      </c>
      <c r="QZY14" s="18" t="s">
        <v>8</v>
      </c>
      <c r="QZZ14" s="18" t="s">
        <v>8</v>
      </c>
      <c r="RAA14" s="18" t="s">
        <v>8</v>
      </c>
      <c r="RAB14" s="18" t="s">
        <v>8</v>
      </c>
      <c r="RAC14" s="18" t="s">
        <v>8</v>
      </c>
      <c r="RAD14" s="18" t="s">
        <v>8</v>
      </c>
      <c r="RAE14" s="18" t="s">
        <v>8</v>
      </c>
      <c r="RAF14" s="18" t="s">
        <v>8</v>
      </c>
      <c r="RAG14" s="18" t="s">
        <v>8</v>
      </c>
      <c r="RAH14" s="18" t="s">
        <v>8</v>
      </c>
      <c r="RAI14" s="18" t="s">
        <v>8</v>
      </c>
      <c r="RAJ14" s="18" t="s">
        <v>8</v>
      </c>
      <c r="RAK14" s="18" t="s">
        <v>8</v>
      </c>
      <c r="RAL14" s="18" t="s">
        <v>8</v>
      </c>
      <c r="RAM14" s="18" t="s">
        <v>8</v>
      </c>
      <c r="RAN14" s="18" t="s">
        <v>8</v>
      </c>
      <c r="RAO14" s="18" t="s">
        <v>8</v>
      </c>
      <c r="RAP14" s="18" t="s">
        <v>8</v>
      </c>
      <c r="RAQ14" s="18" t="s">
        <v>8</v>
      </c>
      <c r="RAR14" s="18" t="s">
        <v>8</v>
      </c>
      <c r="RAS14" s="18" t="s">
        <v>8</v>
      </c>
      <c r="RAT14" s="18" t="s">
        <v>8</v>
      </c>
      <c r="RAU14" s="18" t="s">
        <v>8</v>
      </c>
      <c r="RAV14" s="18" t="s">
        <v>8</v>
      </c>
      <c r="RAW14" s="18" t="s">
        <v>8</v>
      </c>
      <c r="RAX14" s="18" t="s">
        <v>8</v>
      </c>
      <c r="RAY14" s="18" t="s">
        <v>8</v>
      </c>
      <c r="RAZ14" s="18" t="s">
        <v>8</v>
      </c>
      <c r="RBA14" s="18" t="s">
        <v>8</v>
      </c>
      <c r="RBB14" s="18" t="s">
        <v>8</v>
      </c>
      <c r="RBC14" s="18" t="s">
        <v>8</v>
      </c>
      <c r="RBD14" s="18" t="s">
        <v>8</v>
      </c>
      <c r="RBE14" s="18" t="s">
        <v>8</v>
      </c>
      <c r="RBF14" s="18" t="s">
        <v>8</v>
      </c>
      <c r="RBG14" s="18" t="s">
        <v>8</v>
      </c>
      <c r="RBH14" s="18" t="s">
        <v>8</v>
      </c>
      <c r="RBI14" s="18" t="s">
        <v>8</v>
      </c>
      <c r="RBJ14" s="18" t="s">
        <v>8</v>
      </c>
      <c r="RBK14" s="18" t="s">
        <v>8</v>
      </c>
      <c r="RBL14" s="18" t="s">
        <v>8</v>
      </c>
      <c r="RBM14" s="18" t="s">
        <v>8</v>
      </c>
      <c r="RBN14" s="18" t="s">
        <v>8</v>
      </c>
      <c r="RBO14" s="18" t="s">
        <v>8</v>
      </c>
      <c r="RBP14" s="18" t="s">
        <v>8</v>
      </c>
      <c r="RBQ14" s="18" t="s">
        <v>8</v>
      </c>
      <c r="RBR14" s="18" t="s">
        <v>8</v>
      </c>
      <c r="RBS14" s="18" t="s">
        <v>8</v>
      </c>
      <c r="RBT14" s="18" t="s">
        <v>8</v>
      </c>
      <c r="RBU14" s="18" t="s">
        <v>8</v>
      </c>
      <c r="RBV14" s="18" t="s">
        <v>8</v>
      </c>
      <c r="RBW14" s="18" t="s">
        <v>8</v>
      </c>
      <c r="RBX14" s="18" t="s">
        <v>8</v>
      </c>
      <c r="RBY14" s="18" t="s">
        <v>8</v>
      </c>
      <c r="RBZ14" s="18" t="s">
        <v>8</v>
      </c>
      <c r="RCA14" s="18" t="s">
        <v>8</v>
      </c>
      <c r="RCB14" s="18" t="s">
        <v>8</v>
      </c>
      <c r="RCC14" s="18" t="s">
        <v>8</v>
      </c>
      <c r="RCD14" s="18" t="s">
        <v>8</v>
      </c>
      <c r="RCE14" s="18" t="s">
        <v>8</v>
      </c>
      <c r="RCF14" s="18" t="s">
        <v>8</v>
      </c>
      <c r="RCG14" s="18" t="s">
        <v>8</v>
      </c>
      <c r="RCH14" s="18" t="s">
        <v>8</v>
      </c>
      <c r="RCI14" s="18" t="s">
        <v>8</v>
      </c>
      <c r="RCJ14" s="18" t="s">
        <v>8</v>
      </c>
      <c r="RCK14" s="18" t="s">
        <v>8</v>
      </c>
      <c r="RCL14" s="18" t="s">
        <v>8</v>
      </c>
      <c r="RCM14" s="18" t="s">
        <v>8</v>
      </c>
      <c r="RCN14" s="18" t="s">
        <v>8</v>
      </c>
      <c r="RCO14" s="18" t="s">
        <v>8</v>
      </c>
      <c r="RCP14" s="18" t="s">
        <v>8</v>
      </c>
      <c r="RCQ14" s="18" t="s">
        <v>8</v>
      </c>
      <c r="RCR14" s="18" t="s">
        <v>8</v>
      </c>
      <c r="RCS14" s="18" t="s">
        <v>8</v>
      </c>
      <c r="RCT14" s="18" t="s">
        <v>8</v>
      </c>
      <c r="RCU14" s="18" t="s">
        <v>8</v>
      </c>
      <c r="RCV14" s="18" t="s">
        <v>8</v>
      </c>
      <c r="RCW14" s="18" t="s">
        <v>8</v>
      </c>
      <c r="RCX14" s="18" t="s">
        <v>8</v>
      </c>
      <c r="RCY14" s="18" t="s">
        <v>8</v>
      </c>
      <c r="RCZ14" s="18" t="s">
        <v>8</v>
      </c>
      <c r="RDA14" s="18" t="s">
        <v>8</v>
      </c>
      <c r="RDB14" s="18" t="s">
        <v>8</v>
      </c>
      <c r="RDC14" s="18" t="s">
        <v>8</v>
      </c>
      <c r="RDD14" s="18" t="s">
        <v>8</v>
      </c>
      <c r="RDE14" s="18" t="s">
        <v>8</v>
      </c>
      <c r="RDF14" s="18" t="s">
        <v>8</v>
      </c>
      <c r="RDG14" s="18" t="s">
        <v>8</v>
      </c>
      <c r="RDH14" s="18" t="s">
        <v>8</v>
      </c>
      <c r="RDI14" s="18" t="s">
        <v>8</v>
      </c>
      <c r="RDJ14" s="18" t="s">
        <v>8</v>
      </c>
      <c r="RDK14" s="18" t="s">
        <v>8</v>
      </c>
      <c r="RDL14" s="18" t="s">
        <v>8</v>
      </c>
      <c r="RDM14" s="18" t="s">
        <v>8</v>
      </c>
      <c r="RDN14" s="18" t="s">
        <v>8</v>
      </c>
      <c r="RDO14" s="18" t="s">
        <v>8</v>
      </c>
      <c r="RDP14" s="18" t="s">
        <v>8</v>
      </c>
      <c r="RDQ14" s="18" t="s">
        <v>8</v>
      </c>
      <c r="RDR14" s="18" t="s">
        <v>8</v>
      </c>
      <c r="RDS14" s="18" t="s">
        <v>8</v>
      </c>
      <c r="RDT14" s="18" t="s">
        <v>8</v>
      </c>
      <c r="RDU14" s="18" t="s">
        <v>8</v>
      </c>
      <c r="RDV14" s="18" t="s">
        <v>8</v>
      </c>
      <c r="RDW14" s="18" t="s">
        <v>8</v>
      </c>
      <c r="RDX14" s="18" t="s">
        <v>8</v>
      </c>
      <c r="RDY14" s="18" t="s">
        <v>8</v>
      </c>
      <c r="RDZ14" s="18" t="s">
        <v>8</v>
      </c>
      <c r="REA14" s="18" t="s">
        <v>8</v>
      </c>
      <c r="REB14" s="18" t="s">
        <v>8</v>
      </c>
      <c r="REC14" s="18" t="s">
        <v>8</v>
      </c>
      <c r="RED14" s="18" t="s">
        <v>8</v>
      </c>
      <c r="REE14" s="18" t="s">
        <v>8</v>
      </c>
      <c r="REF14" s="18" t="s">
        <v>8</v>
      </c>
      <c r="REG14" s="18" t="s">
        <v>8</v>
      </c>
      <c r="REH14" s="18" t="s">
        <v>8</v>
      </c>
      <c r="REI14" s="18" t="s">
        <v>8</v>
      </c>
      <c r="REJ14" s="18" t="s">
        <v>8</v>
      </c>
      <c r="REK14" s="18" t="s">
        <v>8</v>
      </c>
      <c r="REL14" s="18" t="s">
        <v>8</v>
      </c>
      <c r="REM14" s="18" t="s">
        <v>8</v>
      </c>
      <c r="REN14" s="18" t="s">
        <v>8</v>
      </c>
      <c r="REO14" s="18" t="s">
        <v>8</v>
      </c>
      <c r="REP14" s="18" t="s">
        <v>8</v>
      </c>
      <c r="REQ14" s="18" t="s">
        <v>8</v>
      </c>
      <c r="RER14" s="18" t="s">
        <v>8</v>
      </c>
      <c r="RES14" s="18" t="s">
        <v>8</v>
      </c>
      <c r="RET14" s="18" t="s">
        <v>8</v>
      </c>
      <c r="REU14" s="18" t="s">
        <v>8</v>
      </c>
      <c r="REV14" s="18" t="s">
        <v>8</v>
      </c>
      <c r="REW14" s="18" t="s">
        <v>8</v>
      </c>
      <c r="REX14" s="18" t="s">
        <v>8</v>
      </c>
      <c r="REY14" s="18" t="s">
        <v>8</v>
      </c>
      <c r="REZ14" s="18" t="s">
        <v>8</v>
      </c>
      <c r="RFA14" s="18" t="s">
        <v>8</v>
      </c>
      <c r="RFB14" s="18" t="s">
        <v>8</v>
      </c>
      <c r="RFC14" s="18" t="s">
        <v>8</v>
      </c>
      <c r="RFD14" s="18" t="s">
        <v>8</v>
      </c>
      <c r="RFE14" s="18" t="s">
        <v>8</v>
      </c>
      <c r="RFF14" s="18" t="s">
        <v>8</v>
      </c>
      <c r="RFG14" s="18" t="s">
        <v>8</v>
      </c>
      <c r="RFH14" s="18" t="s">
        <v>8</v>
      </c>
      <c r="RFI14" s="18" t="s">
        <v>8</v>
      </c>
      <c r="RFJ14" s="18" t="s">
        <v>8</v>
      </c>
      <c r="RFK14" s="18" t="s">
        <v>8</v>
      </c>
      <c r="RFL14" s="18" t="s">
        <v>8</v>
      </c>
      <c r="RFM14" s="18" t="s">
        <v>8</v>
      </c>
      <c r="RFN14" s="18" t="s">
        <v>8</v>
      </c>
      <c r="RFO14" s="18" t="s">
        <v>8</v>
      </c>
      <c r="RFP14" s="18" t="s">
        <v>8</v>
      </c>
      <c r="RFQ14" s="18" t="s">
        <v>8</v>
      </c>
      <c r="RFR14" s="18" t="s">
        <v>8</v>
      </c>
      <c r="RFS14" s="18" t="s">
        <v>8</v>
      </c>
      <c r="RFT14" s="18" t="s">
        <v>8</v>
      </c>
      <c r="RFU14" s="18" t="s">
        <v>8</v>
      </c>
      <c r="RFV14" s="18" t="s">
        <v>8</v>
      </c>
      <c r="RFW14" s="18" t="s">
        <v>8</v>
      </c>
      <c r="RFX14" s="18" t="s">
        <v>8</v>
      </c>
      <c r="RFY14" s="18" t="s">
        <v>8</v>
      </c>
      <c r="RFZ14" s="18" t="s">
        <v>8</v>
      </c>
      <c r="RGA14" s="18" t="s">
        <v>8</v>
      </c>
      <c r="RGB14" s="18" t="s">
        <v>8</v>
      </c>
      <c r="RGC14" s="18" t="s">
        <v>8</v>
      </c>
      <c r="RGD14" s="18" t="s">
        <v>8</v>
      </c>
      <c r="RGE14" s="18" t="s">
        <v>8</v>
      </c>
      <c r="RGF14" s="18" t="s">
        <v>8</v>
      </c>
      <c r="RGG14" s="18" t="s">
        <v>8</v>
      </c>
      <c r="RGH14" s="18" t="s">
        <v>8</v>
      </c>
      <c r="RGI14" s="18" t="s">
        <v>8</v>
      </c>
      <c r="RGJ14" s="18" t="s">
        <v>8</v>
      </c>
      <c r="RGK14" s="18" t="s">
        <v>8</v>
      </c>
      <c r="RGL14" s="18" t="s">
        <v>8</v>
      </c>
      <c r="RGM14" s="18" t="s">
        <v>8</v>
      </c>
      <c r="RGN14" s="18" t="s">
        <v>8</v>
      </c>
      <c r="RGO14" s="18" t="s">
        <v>8</v>
      </c>
      <c r="RGP14" s="18" t="s">
        <v>8</v>
      </c>
      <c r="RGQ14" s="18" t="s">
        <v>8</v>
      </c>
      <c r="RGR14" s="18" t="s">
        <v>8</v>
      </c>
      <c r="RGS14" s="18" t="s">
        <v>8</v>
      </c>
      <c r="RGT14" s="18" t="s">
        <v>8</v>
      </c>
      <c r="RGU14" s="18" t="s">
        <v>8</v>
      </c>
      <c r="RGV14" s="18" t="s">
        <v>8</v>
      </c>
      <c r="RGW14" s="18" t="s">
        <v>8</v>
      </c>
      <c r="RGX14" s="18" t="s">
        <v>8</v>
      </c>
      <c r="RGY14" s="18" t="s">
        <v>8</v>
      </c>
      <c r="RGZ14" s="18" t="s">
        <v>8</v>
      </c>
      <c r="RHA14" s="18" t="s">
        <v>8</v>
      </c>
      <c r="RHB14" s="18" t="s">
        <v>8</v>
      </c>
      <c r="RHC14" s="18" t="s">
        <v>8</v>
      </c>
      <c r="RHD14" s="18" t="s">
        <v>8</v>
      </c>
      <c r="RHE14" s="18" t="s">
        <v>8</v>
      </c>
      <c r="RHF14" s="18" t="s">
        <v>8</v>
      </c>
      <c r="RHG14" s="18" t="s">
        <v>8</v>
      </c>
      <c r="RHH14" s="18" t="s">
        <v>8</v>
      </c>
      <c r="RHI14" s="18" t="s">
        <v>8</v>
      </c>
      <c r="RHJ14" s="18" t="s">
        <v>8</v>
      </c>
      <c r="RHK14" s="18" t="s">
        <v>8</v>
      </c>
      <c r="RHL14" s="18" t="s">
        <v>8</v>
      </c>
      <c r="RHM14" s="18" t="s">
        <v>8</v>
      </c>
      <c r="RHN14" s="18" t="s">
        <v>8</v>
      </c>
      <c r="RHO14" s="18" t="s">
        <v>8</v>
      </c>
      <c r="RHP14" s="18" t="s">
        <v>8</v>
      </c>
      <c r="RHQ14" s="18" t="s">
        <v>8</v>
      </c>
      <c r="RHR14" s="18" t="s">
        <v>8</v>
      </c>
      <c r="RHS14" s="18" t="s">
        <v>8</v>
      </c>
      <c r="RHT14" s="18" t="s">
        <v>8</v>
      </c>
      <c r="RHU14" s="18" t="s">
        <v>8</v>
      </c>
      <c r="RHV14" s="18" t="s">
        <v>8</v>
      </c>
      <c r="RHW14" s="18" t="s">
        <v>8</v>
      </c>
      <c r="RHX14" s="18" t="s">
        <v>8</v>
      </c>
      <c r="RHY14" s="18" t="s">
        <v>8</v>
      </c>
      <c r="RHZ14" s="18" t="s">
        <v>8</v>
      </c>
      <c r="RIA14" s="18" t="s">
        <v>8</v>
      </c>
      <c r="RIB14" s="18" t="s">
        <v>8</v>
      </c>
      <c r="RIC14" s="18" t="s">
        <v>8</v>
      </c>
      <c r="RID14" s="18" t="s">
        <v>8</v>
      </c>
      <c r="RIE14" s="18" t="s">
        <v>8</v>
      </c>
      <c r="RIF14" s="18" t="s">
        <v>8</v>
      </c>
      <c r="RIG14" s="18" t="s">
        <v>8</v>
      </c>
      <c r="RIH14" s="18" t="s">
        <v>8</v>
      </c>
      <c r="RII14" s="18" t="s">
        <v>8</v>
      </c>
      <c r="RIJ14" s="18" t="s">
        <v>8</v>
      </c>
      <c r="RIK14" s="18" t="s">
        <v>8</v>
      </c>
      <c r="RIL14" s="18" t="s">
        <v>8</v>
      </c>
      <c r="RIM14" s="18" t="s">
        <v>8</v>
      </c>
      <c r="RIN14" s="18" t="s">
        <v>8</v>
      </c>
      <c r="RIO14" s="18" t="s">
        <v>8</v>
      </c>
      <c r="RIP14" s="18" t="s">
        <v>8</v>
      </c>
      <c r="RIQ14" s="18" t="s">
        <v>8</v>
      </c>
      <c r="RIR14" s="18" t="s">
        <v>8</v>
      </c>
      <c r="RIS14" s="18" t="s">
        <v>8</v>
      </c>
      <c r="RIT14" s="18" t="s">
        <v>8</v>
      </c>
      <c r="RIU14" s="18" t="s">
        <v>8</v>
      </c>
      <c r="RIV14" s="18" t="s">
        <v>8</v>
      </c>
      <c r="RIW14" s="18" t="s">
        <v>8</v>
      </c>
      <c r="RIX14" s="18" t="s">
        <v>8</v>
      </c>
      <c r="RIY14" s="18" t="s">
        <v>8</v>
      </c>
      <c r="RIZ14" s="18" t="s">
        <v>8</v>
      </c>
      <c r="RJA14" s="18" t="s">
        <v>8</v>
      </c>
      <c r="RJB14" s="18" t="s">
        <v>8</v>
      </c>
      <c r="RJC14" s="18" t="s">
        <v>8</v>
      </c>
      <c r="RJD14" s="18" t="s">
        <v>8</v>
      </c>
      <c r="RJE14" s="18" t="s">
        <v>8</v>
      </c>
      <c r="RJF14" s="18" t="s">
        <v>8</v>
      </c>
      <c r="RJG14" s="18" t="s">
        <v>8</v>
      </c>
      <c r="RJH14" s="18" t="s">
        <v>8</v>
      </c>
      <c r="RJI14" s="18" t="s">
        <v>8</v>
      </c>
      <c r="RJJ14" s="18" t="s">
        <v>8</v>
      </c>
      <c r="RJK14" s="18" t="s">
        <v>8</v>
      </c>
      <c r="RJL14" s="18" t="s">
        <v>8</v>
      </c>
      <c r="RJM14" s="18" t="s">
        <v>8</v>
      </c>
      <c r="RJN14" s="18" t="s">
        <v>8</v>
      </c>
      <c r="RJO14" s="18" t="s">
        <v>8</v>
      </c>
      <c r="RJP14" s="18" t="s">
        <v>8</v>
      </c>
      <c r="RJQ14" s="18" t="s">
        <v>8</v>
      </c>
      <c r="RJR14" s="18" t="s">
        <v>8</v>
      </c>
      <c r="RJS14" s="18" t="s">
        <v>8</v>
      </c>
      <c r="RJT14" s="18" t="s">
        <v>8</v>
      </c>
      <c r="RJU14" s="18" t="s">
        <v>8</v>
      </c>
      <c r="RJV14" s="18" t="s">
        <v>8</v>
      </c>
      <c r="RJW14" s="18" t="s">
        <v>8</v>
      </c>
      <c r="RJX14" s="18" t="s">
        <v>8</v>
      </c>
      <c r="RJY14" s="18" t="s">
        <v>8</v>
      </c>
      <c r="RJZ14" s="18" t="s">
        <v>8</v>
      </c>
      <c r="RKA14" s="18" t="s">
        <v>8</v>
      </c>
      <c r="RKB14" s="18" t="s">
        <v>8</v>
      </c>
      <c r="RKC14" s="18" t="s">
        <v>8</v>
      </c>
      <c r="RKD14" s="18" t="s">
        <v>8</v>
      </c>
      <c r="RKE14" s="18" t="s">
        <v>8</v>
      </c>
      <c r="RKF14" s="18" t="s">
        <v>8</v>
      </c>
      <c r="RKG14" s="18" t="s">
        <v>8</v>
      </c>
      <c r="RKH14" s="18" t="s">
        <v>8</v>
      </c>
      <c r="RKI14" s="18" t="s">
        <v>8</v>
      </c>
      <c r="RKJ14" s="18" t="s">
        <v>8</v>
      </c>
      <c r="RKK14" s="18" t="s">
        <v>8</v>
      </c>
      <c r="RKL14" s="18" t="s">
        <v>8</v>
      </c>
      <c r="RKM14" s="18" t="s">
        <v>8</v>
      </c>
      <c r="RKN14" s="18" t="s">
        <v>8</v>
      </c>
      <c r="RKO14" s="18" t="s">
        <v>8</v>
      </c>
      <c r="RKP14" s="18" t="s">
        <v>8</v>
      </c>
      <c r="RKQ14" s="18" t="s">
        <v>8</v>
      </c>
      <c r="RKR14" s="18" t="s">
        <v>8</v>
      </c>
      <c r="RKS14" s="18" t="s">
        <v>8</v>
      </c>
      <c r="RKT14" s="18" t="s">
        <v>8</v>
      </c>
      <c r="RKU14" s="18" t="s">
        <v>8</v>
      </c>
      <c r="RKV14" s="18" t="s">
        <v>8</v>
      </c>
      <c r="RKW14" s="18" t="s">
        <v>8</v>
      </c>
      <c r="RKX14" s="18" t="s">
        <v>8</v>
      </c>
      <c r="RKY14" s="18" t="s">
        <v>8</v>
      </c>
      <c r="RKZ14" s="18" t="s">
        <v>8</v>
      </c>
      <c r="RLA14" s="18" t="s">
        <v>8</v>
      </c>
      <c r="RLB14" s="18" t="s">
        <v>8</v>
      </c>
      <c r="RLC14" s="18" t="s">
        <v>8</v>
      </c>
      <c r="RLD14" s="18" t="s">
        <v>8</v>
      </c>
      <c r="RLE14" s="18" t="s">
        <v>8</v>
      </c>
      <c r="RLF14" s="18" t="s">
        <v>8</v>
      </c>
      <c r="RLG14" s="18" t="s">
        <v>8</v>
      </c>
      <c r="RLH14" s="18" t="s">
        <v>8</v>
      </c>
      <c r="RLI14" s="18" t="s">
        <v>8</v>
      </c>
      <c r="RLJ14" s="18" t="s">
        <v>8</v>
      </c>
      <c r="RLK14" s="18" t="s">
        <v>8</v>
      </c>
      <c r="RLL14" s="18" t="s">
        <v>8</v>
      </c>
      <c r="RLM14" s="18" t="s">
        <v>8</v>
      </c>
      <c r="RLN14" s="18" t="s">
        <v>8</v>
      </c>
      <c r="RLO14" s="18" t="s">
        <v>8</v>
      </c>
      <c r="RLP14" s="18" t="s">
        <v>8</v>
      </c>
      <c r="RLQ14" s="18" t="s">
        <v>8</v>
      </c>
      <c r="RLR14" s="18" t="s">
        <v>8</v>
      </c>
      <c r="RLS14" s="18" t="s">
        <v>8</v>
      </c>
      <c r="RLT14" s="18" t="s">
        <v>8</v>
      </c>
      <c r="RLU14" s="18" t="s">
        <v>8</v>
      </c>
      <c r="RLV14" s="18" t="s">
        <v>8</v>
      </c>
      <c r="RLW14" s="18" t="s">
        <v>8</v>
      </c>
      <c r="RLX14" s="18" t="s">
        <v>8</v>
      </c>
      <c r="RLY14" s="18" t="s">
        <v>8</v>
      </c>
      <c r="RLZ14" s="18" t="s">
        <v>8</v>
      </c>
      <c r="RMA14" s="18" t="s">
        <v>8</v>
      </c>
      <c r="RMB14" s="18" t="s">
        <v>8</v>
      </c>
      <c r="RMC14" s="18" t="s">
        <v>8</v>
      </c>
      <c r="RMD14" s="18" t="s">
        <v>8</v>
      </c>
      <c r="RME14" s="18" t="s">
        <v>8</v>
      </c>
      <c r="RMF14" s="18" t="s">
        <v>8</v>
      </c>
      <c r="RMG14" s="18" t="s">
        <v>8</v>
      </c>
      <c r="RMH14" s="18" t="s">
        <v>8</v>
      </c>
      <c r="RMI14" s="18" t="s">
        <v>8</v>
      </c>
      <c r="RMJ14" s="18" t="s">
        <v>8</v>
      </c>
      <c r="RMK14" s="18" t="s">
        <v>8</v>
      </c>
      <c r="RML14" s="18" t="s">
        <v>8</v>
      </c>
      <c r="RMM14" s="18" t="s">
        <v>8</v>
      </c>
      <c r="RMN14" s="18" t="s">
        <v>8</v>
      </c>
      <c r="RMO14" s="18" t="s">
        <v>8</v>
      </c>
      <c r="RMP14" s="18" t="s">
        <v>8</v>
      </c>
      <c r="RMQ14" s="18" t="s">
        <v>8</v>
      </c>
      <c r="RMR14" s="18" t="s">
        <v>8</v>
      </c>
      <c r="RMS14" s="18" t="s">
        <v>8</v>
      </c>
      <c r="RMT14" s="18" t="s">
        <v>8</v>
      </c>
      <c r="RMU14" s="18" t="s">
        <v>8</v>
      </c>
      <c r="RMV14" s="18" t="s">
        <v>8</v>
      </c>
      <c r="RMW14" s="18" t="s">
        <v>8</v>
      </c>
      <c r="RMX14" s="18" t="s">
        <v>8</v>
      </c>
      <c r="RMY14" s="18" t="s">
        <v>8</v>
      </c>
      <c r="RMZ14" s="18" t="s">
        <v>8</v>
      </c>
      <c r="RNA14" s="18" t="s">
        <v>8</v>
      </c>
      <c r="RNB14" s="18" t="s">
        <v>8</v>
      </c>
      <c r="RNC14" s="18" t="s">
        <v>8</v>
      </c>
      <c r="RND14" s="18" t="s">
        <v>8</v>
      </c>
      <c r="RNE14" s="18" t="s">
        <v>8</v>
      </c>
      <c r="RNF14" s="18" t="s">
        <v>8</v>
      </c>
      <c r="RNG14" s="18" t="s">
        <v>8</v>
      </c>
      <c r="RNH14" s="18" t="s">
        <v>8</v>
      </c>
      <c r="RNI14" s="18" t="s">
        <v>8</v>
      </c>
      <c r="RNJ14" s="18" t="s">
        <v>8</v>
      </c>
      <c r="RNK14" s="18" t="s">
        <v>8</v>
      </c>
      <c r="RNL14" s="18" t="s">
        <v>8</v>
      </c>
      <c r="RNM14" s="18" t="s">
        <v>8</v>
      </c>
      <c r="RNN14" s="18" t="s">
        <v>8</v>
      </c>
      <c r="RNO14" s="18" t="s">
        <v>8</v>
      </c>
      <c r="RNP14" s="18" t="s">
        <v>8</v>
      </c>
      <c r="RNQ14" s="18" t="s">
        <v>8</v>
      </c>
      <c r="RNR14" s="18" t="s">
        <v>8</v>
      </c>
      <c r="RNS14" s="18" t="s">
        <v>8</v>
      </c>
      <c r="RNT14" s="18" t="s">
        <v>8</v>
      </c>
      <c r="RNU14" s="18" t="s">
        <v>8</v>
      </c>
      <c r="RNV14" s="18" t="s">
        <v>8</v>
      </c>
      <c r="RNW14" s="18" t="s">
        <v>8</v>
      </c>
      <c r="RNX14" s="18" t="s">
        <v>8</v>
      </c>
      <c r="RNY14" s="18" t="s">
        <v>8</v>
      </c>
      <c r="RNZ14" s="18" t="s">
        <v>8</v>
      </c>
      <c r="ROA14" s="18" t="s">
        <v>8</v>
      </c>
      <c r="ROB14" s="18" t="s">
        <v>8</v>
      </c>
      <c r="ROC14" s="18" t="s">
        <v>8</v>
      </c>
      <c r="ROD14" s="18" t="s">
        <v>8</v>
      </c>
      <c r="ROE14" s="18" t="s">
        <v>8</v>
      </c>
      <c r="ROF14" s="18" t="s">
        <v>8</v>
      </c>
      <c r="ROG14" s="18" t="s">
        <v>8</v>
      </c>
      <c r="ROH14" s="18" t="s">
        <v>8</v>
      </c>
      <c r="ROI14" s="18" t="s">
        <v>8</v>
      </c>
      <c r="ROJ14" s="18" t="s">
        <v>8</v>
      </c>
      <c r="ROK14" s="18" t="s">
        <v>8</v>
      </c>
      <c r="ROL14" s="18" t="s">
        <v>8</v>
      </c>
      <c r="ROM14" s="18" t="s">
        <v>8</v>
      </c>
      <c r="RON14" s="18" t="s">
        <v>8</v>
      </c>
      <c r="ROO14" s="18" t="s">
        <v>8</v>
      </c>
      <c r="ROP14" s="18" t="s">
        <v>8</v>
      </c>
      <c r="ROQ14" s="18" t="s">
        <v>8</v>
      </c>
      <c r="ROR14" s="18" t="s">
        <v>8</v>
      </c>
      <c r="ROS14" s="18" t="s">
        <v>8</v>
      </c>
      <c r="ROT14" s="18" t="s">
        <v>8</v>
      </c>
      <c r="ROU14" s="18" t="s">
        <v>8</v>
      </c>
      <c r="ROV14" s="18" t="s">
        <v>8</v>
      </c>
      <c r="ROW14" s="18" t="s">
        <v>8</v>
      </c>
      <c r="ROX14" s="18" t="s">
        <v>8</v>
      </c>
      <c r="ROY14" s="18" t="s">
        <v>8</v>
      </c>
      <c r="ROZ14" s="18" t="s">
        <v>8</v>
      </c>
      <c r="RPA14" s="18" t="s">
        <v>8</v>
      </c>
      <c r="RPB14" s="18" t="s">
        <v>8</v>
      </c>
      <c r="RPC14" s="18" t="s">
        <v>8</v>
      </c>
      <c r="RPD14" s="18" t="s">
        <v>8</v>
      </c>
      <c r="RPE14" s="18" t="s">
        <v>8</v>
      </c>
      <c r="RPF14" s="18" t="s">
        <v>8</v>
      </c>
      <c r="RPG14" s="18" t="s">
        <v>8</v>
      </c>
      <c r="RPH14" s="18" t="s">
        <v>8</v>
      </c>
      <c r="RPI14" s="18" t="s">
        <v>8</v>
      </c>
      <c r="RPJ14" s="18" t="s">
        <v>8</v>
      </c>
      <c r="RPK14" s="18" t="s">
        <v>8</v>
      </c>
      <c r="RPL14" s="18" t="s">
        <v>8</v>
      </c>
      <c r="RPM14" s="18" t="s">
        <v>8</v>
      </c>
      <c r="RPN14" s="18" t="s">
        <v>8</v>
      </c>
      <c r="RPO14" s="18" t="s">
        <v>8</v>
      </c>
      <c r="RPP14" s="18" t="s">
        <v>8</v>
      </c>
      <c r="RPQ14" s="18" t="s">
        <v>8</v>
      </c>
      <c r="RPR14" s="18" t="s">
        <v>8</v>
      </c>
      <c r="RPS14" s="18" t="s">
        <v>8</v>
      </c>
      <c r="RPT14" s="18" t="s">
        <v>8</v>
      </c>
      <c r="RPU14" s="18" t="s">
        <v>8</v>
      </c>
      <c r="RPV14" s="18" t="s">
        <v>8</v>
      </c>
      <c r="RPW14" s="18" t="s">
        <v>8</v>
      </c>
      <c r="RPX14" s="18" t="s">
        <v>8</v>
      </c>
      <c r="RPY14" s="18" t="s">
        <v>8</v>
      </c>
      <c r="RPZ14" s="18" t="s">
        <v>8</v>
      </c>
      <c r="RQA14" s="18" t="s">
        <v>8</v>
      </c>
      <c r="RQB14" s="18" t="s">
        <v>8</v>
      </c>
      <c r="RQC14" s="18" t="s">
        <v>8</v>
      </c>
      <c r="RQD14" s="18" t="s">
        <v>8</v>
      </c>
      <c r="RQE14" s="18" t="s">
        <v>8</v>
      </c>
      <c r="RQF14" s="18" t="s">
        <v>8</v>
      </c>
      <c r="RQG14" s="18" t="s">
        <v>8</v>
      </c>
      <c r="RQH14" s="18" t="s">
        <v>8</v>
      </c>
      <c r="RQI14" s="18" t="s">
        <v>8</v>
      </c>
      <c r="RQJ14" s="18" t="s">
        <v>8</v>
      </c>
      <c r="RQK14" s="18" t="s">
        <v>8</v>
      </c>
      <c r="RQL14" s="18" t="s">
        <v>8</v>
      </c>
      <c r="RQM14" s="18" t="s">
        <v>8</v>
      </c>
      <c r="RQN14" s="18" t="s">
        <v>8</v>
      </c>
      <c r="RQO14" s="18" t="s">
        <v>8</v>
      </c>
      <c r="RQP14" s="18" t="s">
        <v>8</v>
      </c>
      <c r="RQQ14" s="18" t="s">
        <v>8</v>
      </c>
      <c r="RQR14" s="18" t="s">
        <v>8</v>
      </c>
      <c r="RQS14" s="18" t="s">
        <v>8</v>
      </c>
      <c r="RQT14" s="18" t="s">
        <v>8</v>
      </c>
      <c r="RQU14" s="18" t="s">
        <v>8</v>
      </c>
      <c r="RQV14" s="18" t="s">
        <v>8</v>
      </c>
      <c r="RQW14" s="18" t="s">
        <v>8</v>
      </c>
      <c r="RQX14" s="18" t="s">
        <v>8</v>
      </c>
      <c r="RQY14" s="18" t="s">
        <v>8</v>
      </c>
      <c r="RQZ14" s="18" t="s">
        <v>8</v>
      </c>
      <c r="RRA14" s="18" t="s">
        <v>8</v>
      </c>
      <c r="RRB14" s="18" t="s">
        <v>8</v>
      </c>
      <c r="RRC14" s="18" t="s">
        <v>8</v>
      </c>
      <c r="RRD14" s="18" t="s">
        <v>8</v>
      </c>
      <c r="RRE14" s="18" t="s">
        <v>8</v>
      </c>
      <c r="RRF14" s="18" t="s">
        <v>8</v>
      </c>
      <c r="RRG14" s="18" t="s">
        <v>8</v>
      </c>
      <c r="RRH14" s="18" t="s">
        <v>8</v>
      </c>
      <c r="RRI14" s="18" t="s">
        <v>8</v>
      </c>
      <c r="RRJ14" s="18" t="s">
        <v>8</v>
      </c>
      <c r="RRK14" s="18" t="s">
        <v>8</v>
      </c>
      <c r="RRL14" s="18" t="s">
        <v>8</v>
      </c>
      <c r="RRM14" s="18" t="s">
        <v>8</v>
      </c>
      <c r="RRN14" s="18" t="s">
        <v>8</v>
      </c>
      <c r="RRO14" s="18" t="s">
        <v>8</v>
      </c>
      <c r="RRP14" s="18" t="s">
        <v>8</v>
      </c>
      <c r="RRQ14" s="18" t="s">
        <v>8</v>
      </c>
      <c r="RRR14" s="18" t="s">
        <v>8</v>
      </c>
      <c r="RRS14" s="18" t="s">
        <v>8</v>
      </c>
      <c r="RRT14" s="18" t="s">
        <v>8</v>
      </c>
      <c r="RRU14" s="18" t="s">
        <v>8</v>
      </c>
      <c r="RRV14" s="18" t="s">
        <v>8</v>
      </c>
      <c r="RRW14" s="18" t="s">
        <v>8</v>
      </c>
      <c r="RRX14" s="18" t="s">
        <v>8</v>
      </c>
      <c r="RRY14" s="18" t="s">
        <v>8</v>
      </c>
      <c r="RRZ14" s="18" t="s">
        <v>8</v>
      </c>
      <c r="RSA14" s="18" t="s">
        <v>8</v>
      </c>
      <c r="RSB14" s="18" t="s">
        <v>8</v>
      </c>
      <c r="RSC14" s="18" t="s">
        <v>8</v>
      </c>
      <c r="RSD14" s="18" t="s">
        <v>8</v>
      </c>
      <c r="RSE14" s="18" t="s">
        <v>8</v>
      </c>
      <c r="RSF14" s="18" t="s">
        <v>8</v>
      </c>
      <c r="RSG14" s="18" t="s">
        <v>8</v>
      </c>
      <c r="RSH14" s="18" t="s">
        <v>8</v>
      </c>
      <c r="RSI14" s="18" t="s">
        <v>8</v>
      </c>
      <c r="RSJ14" s="18" t="s">
        <v>8</v>
      </c>
      <c r="RSK14" s="18" t="s">
        <v>8</v>
      </c>
      <c r="RSL14" s="18" t="s">
        <v>8</v>
      </c>
      <c r="RSM14" s="18" t="s">
        <v>8</v>
      </c>
      <c r="RSN14" s="18" t="s">
        <v>8</v>
      </c>
      <c r="RSO14" s="18" t="s">
        <v>8</v>
      </c>
      <c r="RSP14" s="18" t="s">
        <v>8</v>
      </c>
      <c r="RSQ14" s="18" t="s">
        <v>8</v>
      </c>
      <c r="RSR14" s="18" t="s">
        <v>8</v>
      </c>
      <c r="RSS14" s="18" t="s">
        <v>8</v>
      </c>
      <c r="RST14" s="18" t="s">
        <v>8</v>
      </c>
      <c r="RSU14" s="18" t="s">
        <v>8</v>
      </c>
      <c r="RSV14" s="18" t="s">
        <v>8</v>
      </c>
      <c r="RSW14" s="18" t="s">
        <v>8</v>
      </c>
      <c r="RSX14" s="18" t="s">
        <v>8</v>
      </c>
      <c r="RSY14" s="18" t="s">
        <v>8</v>
      </c>
      <c r="RSZ14" s="18" t="s">
        <v>8</v>
      </c>
      <c r="RTA14" s="18" t="s">
        <v>8</v>
      </c>
      <c r="RTB14" s="18" t="s">
        <v>8</v>
      </c>
      <c r="RTC14" s="18" t="s">
        <v>8</v>
      </c>
      <c r="RTD14" s="18" t="s">
        <v>8</v>
      </c>
      <c r="RTE14" s="18" t="s">
        <v>8</v>
      </c>
      <c r="RTF14" s="18" t="s">
        <v>8</v>
      </c>
      <c r="RTG14" s="18" t="s">
        <v>8</v>
      </c>
      <c r="RTH14" s="18" t="s">
        <v>8</v>
      </c>
      <c r="RTI14" s="18" t="s">
        <v>8</v>
      </c>
      <c r="RTJ14" s="18" t="s">
        <v>8</v>
      </c>
      <c r="RTK14" s="18" t="s">
        <v>8</v>
      </c>
      <c r="RTL14" s="18" t="s">
        <v>8</v>
      </c>
      <c r="RTM14" s="18" t="s">
        <v>8</v>
      </c>
      <c r="RTN14" s="18" t="s">
        <v>8</v>
      </c>
      <c r="RTO14" s="18" t="s">
        <v>8</v>
      </c>
      <c r="RTP14" s="18" t="s">
        <v>8</v>
      </c>
      <c r="RTQ14" s="18" t="s">
        <v>8</v>
      </c>
      <c r="RTR14" s="18" t="s">
        <v>8</v>
      </c>
      <c r="RTS14" s="18" t="s">
        <v>8</v>
      </c>
      <c r="RTT14" s="18" t="s">
        <v>8</v>
      </c>
      <c r="RTU14" s="18" t="s">
        <v>8</v>
      </c>
      <c r="RTV14" s="18" t="s">
        <v>8</v>
      </c>
      <c r="RTW14" s="18" t="s">
        <v>8</v>
      </c>
      <c r="RTX14" s="18" t="s">
        <v>8</v>
      </c>
      <c r="RTY14" s="18" t="s">
        <v>8</v>
      </c>
      <c r="RTZ14" s="18" t="s">
        <v>8</v>
      </c>
      <c r="RUA14" s="18" t="s">
        <v>8</v>
      </c>
      <c r="RUB14" s="18" t="s">
        <v>8</v>
      </c>
      <c r="RUC14" s="18" t="s">
        <v>8</v>
      </c>
      <c r="RUD14" s="18" t="s">
        <v>8</v>
      </c>
      <c r="RUE14" s="18" t="s">
        <v>8</v>
      </c>
      <c r="RUF14" s="18" t="s">
        <v>8</v>
      </c>
      <c r="RUG14" s="18" t="s">
        <v>8</v>
      </c>
      <c r="RUH14" s="18" t="s">
        <v>8</v>
      </c>
      <c r="RUI14" s="18" t="s">
        <v>8</v>
      </c>
      <c r="RUJ14" s="18" t="s">
        <v>8</v>
      </c>
      <c r="RUK14" s="18" t="s">
        <v>8</v>
      </c>
      <c r="RUL14" s="18" t="s">
        <v>8</v>
      </c>
      <c r="RUM14" s="18" t="s">
        <v>8</v>
      </c>
      <c r="RUN14" s="18" t="s">
        <v>8</v>
      </c>
      <c r="RUO14" s="18" t="s">
        <v>8</v>
      </c>
      <c r="RUP14" s="18" t="s">
        <v>8</v>
      </c>
      <c r="RUQ14" s="18" t="s">
        <v>8</v>
      </c>
      <c r="RUR14" s="18" t="s">
        <v>8</v>
      </c>
      <c r="RUS14" s="18" t="s">
        <v>8</v>
      </c>
      <c r="RUT14" s="18" t="s">
        <v>8</v>
      </c>
      <c r="RUU14" s="18" t="s">
        <v>8</v>
      </c>
      <c r="RUV14" s="18" t="s">
        <v>8</v>
      </c>
      <c r="RUW14" s="18" t="s">
        <v>8</v>
      </c>
      <c r="RUX14" s="18" t="s">
        <v>8</v>
      </c>
      <c r="RUY14" s="18" t="s">
        <v>8</v>
      </c>
      <c r="RUZ14" s="18" t="s">
        <v>8</v>
      </c>
      <c r="RVA14" s="18" t="s">
        <v>8</v>
      </c>
      <c r="RVB14" s="18" t="s">
        <v>8</v>
      </c>
      <c r="RVC14" s="18" t="s">
        <v>8</v>
      </c>
      <c r="RVD14" s="18" t="s">
        <v>8</v>
      </c>
      <c r="RVE14" s="18" t="s">
        <v>8</v>
      </c>
      <c r="RVF14" s="18" t="s">
        <v>8</v>
      </c>
      <c r="RVG14" s="18" t="s">
        <v>8</v>
      </c>
      <c r="RVH14" s="18" t="s">
        <v>8</v>
      </c>
      <c r="RVI14" s="18" t="s">
        <v>8</v>
      </c>
      <c r="RVJ14" s="18" t="s">
        <v>8</v>
      </c>
      <c r="RVK14" s="18" t="s">
        <v>8</v>
      </c>
      <c r="RVL14" s="18" t="s">
        <v>8</v>
      </c>
      <c r="RVM14" s="18" t="s">
        <v>8</v>
      </c>
      <c r="RVN14" s="18" t="s">
        <v>8</v>
      </c>
      <c r="RVO14" s="18" t="s">
        <v>8</v>
      </c>
      <c r="RVP14" s="18" t="s">
        <v>8</v>
      </c>
      <c r="RVQ14" s="18" t="s">
        <v>8</v>
      </c>
      <c r="RVR14" s="18" t="s">
        <v>8</v>
      </c>
      <c r="RVS14" s="18" t="s">
        <v>8</v>
      </c>
      <c r="RVT14" s="18" t="s">
        <v>8</v>
      </c>
      <c r="RVU14" s="18" t="s">
        <v>8</v>
      </c>
      <c r="RVV14" s="18" t="s">
        <v>8</v>
      </c>
      <c r="RVW14" s="18" t="s">
        <v>8</v>
      </c>
      <c r="RVX14" s="18" t="s">
        <v>8</v>
      </c>
      <c r="RVY14" s="18" t="s">
        <v>8</v>
      </c>
      <c r="RVZ14" s="18" t="s">
        <v>8</v>
      </c>
      <c r="RWA14" s="18" t="s">
        <v>8</v>
      </c>
      <c r="RWB14" s="18" t="s">
        <v>8</v>
      </c>
      <c r="RWC14" s="18" t="s">
        <v>8</v>
      </c>
      <c r="RWD14" s="18" t="s">
        <v>8</v>
      </c>
      <c r="RWE14" s="18" t="s">
        <v>8</v>
      </c>
      <c r="RWF14" s="18" t="s">
        <v>8</v>
      </c>
      <c r="RWG14" s="18" t="s">
        <v>8</v>
      </c>
      <c r="RWH14" s="18" t="s">
        <v>8</v>
      </c>
      <c r="RWI14" s="18" t="s">
        <v>8</v>
      </c>
      <c r="RWJ14" s="18" t="s">
        <v>8</v>
      </c>
      <c r="RWK14" s="18" t="s">
        <v>8</v>
      </c>
      <c r="RWL14" s="18" t="s">
        <v>8</v>
      </c>
      <c r="RWM14" s="18" t="s">
        <v>8</v>
      </c>
      <c r="RWN14" s="18" t="s">
        <v>8</v>
      </c>
      <c r="RWO14" s="18" t="s">
        <v>8</v>
      </c>
      <c r="RWP14" s="18" t="s">
        <v>8</v>
      </c>
      <c r="RWQ14" s="18" t="s">
        <v>8</v>
      </c>
      <c r="RWR14" s="18" t="s">
        <v>8</v>
      </c>
      <c r="RWS14" s="18" t="s">
        <v>8</v>
      </c>
      <c r="RWT14" s="18" t="s">
        <v>8</v>
      </c>
      <c r="RWU14" s="18" t="s">
        <v>8</v>
      </c>
      <c r="RWV14" s="18" t="s">
        <v>8</v>
      </c>
      <c r="RWW14" s="18" t="s">
        <v>8</v>
      </c>
      <c r="RWX14" s="18" t="s">
        <v>8</v>
      </c>
      <c r="RWY14" s="18" t="s">
        <v>8</v>
      </c>
      <c r="RWZ14" s="18" t="s">
        <v>8</v>
      </c>
      <c r="RXA14" s="18" t="s">
        <v>8</v>
      </c>
      <c r="RXB14" s="18" t="s">
        <v>8</v>
      </c>
      <c r="RXC14" s="18" t="s">
        <v>8</v>
      </c>
      <c r="RXD14" s="18" t="s">
        <v>8</v>
      </c>
      <c r="RXE14" s="18" t="s">
        <v>8</v>
      </c>
      <c r="RXF14" s="18" t="s">
        <v>8</v>
      </c>
      <c r="RXG14" s="18" t="s">
        <v>8</v>
      </c>
      <c r="RXH14" s="18" t="s">
        <v>8</v>
      </c>
      <c r="RXI14" s="18" t="s">
        <v>8</v>
      </c>
      <c r="RXJ14" s="18" t="s">
        <v>8</v>
      </c>
      <c r="RXK14" s="18" t="s">
        <v>8</v>
      </c>
      <c r="RXL14" s="18" t="s">
        <v>8</v>
      </c>
      <c r="RXM14" s="18" t="s">
        <v>8</v>
      </c>
      <c r="RXN14" s="18" t="s">
        <v>8</v>
      </c>
      <c r="RXO14" s="18" t="s">
        <v>8</v>
      </c>
      <c r="RXP14" s="18" t="s">
        <v>8</v>
      </c>
      <c r="RXQ14" s="18" t="s">
        <v>8</v>
      </c>
      <c r="RXR14" s="18" t="s">
        <v>8</v>
      </c>
      <c r="RXS14" s="18" t="s">
        <v>8</v>
      </c>
      <c r="RXT14" s="18" t="s">
        <v>8</v>
      </c>
      <c r="RXU14" s="18" t="s">
        <v>8</v>
      </c>
      <c r="RXV14" s="18" t="s">
        <v>8</v>
      </c>
      <c r="RXW14" s="18" t="s">
        <v>8</v>
      </c>
      <c r="RXX14" s="18" t="s">
        <v>8</v>
      </c>
      <c r="RXY14" s="18" t="s">
        <v>8</v>
      </c>
      <c r="RXZ14" s="18" t="s">
        <v>8</v>
      </c>
      <c r="RYA14" s="18" t="s">
        <v>8</v>
      </c>
      <c r="RYB14" s="18" t="s">
        <v>8</v>
      </c>
      <c r="RYC14" s="18" t="s">
        <v>8</v>
      </c>
      <c r="RYD14" s="18" t="s">
        <v>8</v>
      </c>
      <c r="RYE14" s="18" t="s">
        <v>8</v>
      </c>
      <c r="RYF14" s="18" t="s">
        <v>8</v>
      </c>
      <c r="RYG14" s="18" t="s">
        <v>8</v>
      </c>
      <c r="RYH14" s="18" t="s">
        <v>8</v>
      </c>
      <c r="RYI14" s="18" t="s">
        <v>8</v>
      </c>
      <c r="RYJ14" s="18" t="s">
        <v>8</v>
      </c>
      <c r="RYK14" s="18" t="s">
        <v>8</v>
      </c>
      <c r="RYL14" s="18" t="s">
        <v>8</v>
      </c>
      <c r="RYM14" s="18" t="s">
        <v>8</v>
      </c>
      <c r="RYN14" s="18" t="s">
        <v>8</v>
      </c>
      <c r="RYO14" s="18" t="s">
        <v>8</v>
      </c>
      <c r="RYP14" s="18" t="s">
        <v>8</v>
      </c>
      <c r="RYQ14" s="18" t="s">
        <v>8</v>
      </c>
      <c r="RYR14" s="18" t="s">
        <v>8</v>
      </c>
      <c r="RYS14" s="18" t="s">
        <v>8</v>
      </c>
      <c r="RYT14" s="18" t="s">
        <v>8</v>
      </c>
      <c r="RYU14" s="18" t="s">
        <v>8</v>
      </c>
      <c r="RYV14" s="18" t="s">
        <v>8</v>
      </c>
      <c r="RYW14" s="18" t="s">
        <v>8</v>
      </c>
      <c r="RYX14" s="18" t="s">
        <v>8</v>
      </c>
      <c r="RYY14" s="18" t="s">
        <v>8</v>
      </c>
      <c r="RYZ14" s="18" t="s">
        <v>8</v>
      </c>
      <c r="RZA14" s="18" t="s">
        <v>8</v>
      </c>
      <c r="RZB14" s="18" t="s">
        <v>8</v>
      </c>
      <c r="RZC14" s="18" t="s">
        <v>8</v>
      </c>
      <c r="RZD14" s="18" t="s">
        <v>8</v>
      </c>
      <c r="RZE14" s="18" t="s">
        <v>8</v>
      </c>
      <c r="RZF14" s="18" t="s">
        <v>8</v>
      </c>
      <c r="RZG14" s="18" t="s">
        <v>8</v>
      </c>
      <c r="RZH14" s="18" t="s">
        <v>8</v>
      </c>
      <c r="RZI14" s="18" t="s">
        <v>8</v>
      </c>
      <c r="RZJ14" s="18" t="s">
        <v>8</v>
      </c>
      <c r="RZK14" s="18" t="s">
        <v>8</v>
      </c>
      <c r="RZL14" s="18" t="s">
        <v>8</v>
      </c>
      <c r="RZM14" s="18" t="s">
        <v>8</v>
      </c>
      <c r="RZN14" s="18" t="s">
        <v>8</v>
      </c>
      <c r="RZO14" s="18" t="s">
        <v>8</v>
      </c>
      <c r="RZP14" s="18" t="s">
        <v>8</v>
      </c>
      <c r="RZQ14" s="18" t="s">
        <v>8</v>
      </c>
      <c r="RZR14" s="18" t="s">
        <v>8</v>
      </c>
      <c r="RZS14" s="18" t="s">
        <v>8</v>
      </c>
      <c r="RZT14" s="18" t="s">
        <v>8</v>
      </c>
      <c r="RZU14" s="18" t="s">
        <v>8</v>
      </c>
      <c r="RZV14" s="18" t="s">
        <v>8</v>
      </c>
      <c r="RZW14" s="18" t="s">
        <v>8</v>
      </c>
      <c r="RZX14" s="18" t="s">
        <v>8</v>
      </c>
      <c r="RZY14" s="18" t="s">
        <v>8</v>
      </c>
      <c r="RZZ14" s="18" t="s">
        <v>8</v>
      </c>
      <c r="SAA14" s="18" t="s">
        <v>8</v>
      </c>
      <c r="SAB14" s="18" t="s">
        <v>8</v>
      </c>
      <c r="SAC14" s="18" t="s">
        <v>8</v>
      </c>
      <c r="SAD14" s="18" t="s">
        <v>8</v>
      </c>
      <c r="SAE14" s="18" t="s">
        <v>8</v>
      </c>
      <c r="SAF14" s="18" t="s">
        <v>8</v>
      </c>
      <c r="SAG14" s="18" t="s">
        <v>8</v>
      </c>
      <c r="SAH14" s="18" t="s">
        <v>8</v>
      </c>
      <c r="SAI14" s="18" t="s">
        <v>8</v>
      </c>
      <c r="SAJ14" s="18" t="s">
        <v>8</v>
      </c>
      <c r="SAK14" s="18" t="s">
        <v>8</v>
      </c>
      <c r="SAL14" s="18" t="s">
        <v>8</v>
      </c>
      <c r="SAM14" s="18" t="s">
        <v>8</v>
      </c>
      <c r="SAN14" s="18" t="s">
        <v>8</v>
      </c>
      <c r="SAO14" s="18" t="s">
        <v>8</v>
      </c>
      <c r="SAP14" s="18" t="s">
        <v>8</v>
      </c>
      <c r="SAQ14" s="18" t="s">
        <v>8</v>
      </c>
      <c r="SAR14" s="18" t="s">
        <v>8</v>
      </c>
      <c r="SAS14" s="18" t="s">
        <v>8</v>
      </c>
      <c r="SAT14" s="18" t="s">
        <v>8</v>
      </c>
      <c r="SAU14" s="18" t="s">
        <v>8</v>
      </c>
      <c r="SAV14" s="18" t="s">
        <v>8</v>
      </c>
      <c r="SAW14" s="18" t="s">
        <v>8</v>
      </c>
      <c r="SAX14" s="18" t="s">
        <v>8</v>
      </c>
      <c r="SAY14" s="18" t="s">
        <v>8</v>
      </c>
      <c r="SAZ14" s="18" t="s">
        <v>8</v>
      </c>
      <c r="SBA14" s="18" t="s">
        <v>8</v>
      </c>
      <c r="SBB14" s="18" t="s">
        <v>8</v>
      </c>
      <c r="SBC14" s="18" t="s">
        <v>8</v>
      </c>
      <c r="SBD14" s="18" t="s">
        <v>8</v>
      </c>
      <c r="SBE14" s="18" t="s">
        <v>8</v>
      </c>
      <c r="SBF14" s="18" t="s">
        <v>8</v>
      </c>
      <c r="SBG14" s="18" t="s">
        <v>8</v>
      </c>
      <c r="SBH14" s="18" t="s">
        <v>8</v>
      </c>
      <c r="SBI14" s="18" t="s">
        <v>8</v>
      </c>
      <c r="SBJ14" s="18" t="s">
        <v>8</v>
      </c>
      <c r="SBK14" s="18" t="s">
        <v>8</v>
      </c>
      <c r="SBL14" s="18" t="s">
        <v>8</v>
      </c>
      <c r="SBM14" s="18" t="s">
        <v>8</v>
      </c>
      <c r="SBN14" s="18" t="s">
        <v>8</v>
      </c>
      <c r="SBO14" s="18" t="s">
        <v>8</v>
      </c>
      <c r="SBP14" s="18" t="s">
        <v>8</v>
      </c>
      <c r="SBQ14" s="18" t="s">
        <v>8</v>
      </c>
      <c r="SBR14" s="18" t="s">
        <v>8</v>
      </c>
      <c r="SBS14" s="18" t="s">
        <v>8</v>
      </c>
      <c r="SBT14" s="18" t="s">
        <v>8</v>
      </c>
      <c r="SBU14" s="18" t="s">
        <v>8</v>
      </c>
      <c r="SBV14" s="18" t="s">
        <v>8</v>
      </c>
      <c r="SBW14" s="18" t="s">
        <v>8</v>
      </c>
      <c r="SBX14" s="18" t="s">
        <v>8</v>
      </c>
      <c r="SBY14" s="18" t="s">
        <v>8</v>
      </c>
      <c r="SBZ14" s="18" t="s">
        <v>8</v>
      </c>
      <c r="SCA14" s="18" t="s">
        <v>8</v>
      </c>
      <c r="SCB14" s="18" t="s">
        <v>8</v>
      </c>
      <c r="SCC14" s="18" t="s">
        <v>8</v>
      </c>
      <c r="SCD14" s="18" t="s">
        <v>8</v>
      </c>
      <c r="SCE14" s="18" t="s">
        <v>8</v>
      </c>
      <c r="SCF14" s="18" t="s">
        <v>8</v>
      </c>
      <c r="SCG14" s="18" t="s">
        <v>8</v>
      </c>
      <c r="SCH14" s="18" t="s">
        <v>8</v>
      </c>
      <c r="SCI14" s="18" t="s">
        <v>8</v>
      </c>
      <c r="SCJ14" s="18" t="s">
        <v>8</v>
      </c>
      <c r="SCK14" s="18" t="s">
        <v>8</v>
      </c>
      <c r="SCL14" s="18" t="s">
        <v>8</v>
      </c>
      <c r="SCM14" s="18" t="s">
        <v>8</v>
      </c>
      <c r="SCN14" s="18" t="s">
        <v>8</v>
      </c>
      <c r="SCO14" s="18" t="s">
        <v>8</v>
      </c>
      <c r="SCP14" s="18" t="s">
        <v>8</v>
      </c>
      <c r="SCQ14" s="18" t="s">
        <v>8</v>
      </c>
      <c r="SCR14" s="18" t="s">
        <v>8</v>
      </c>
      <c r="SCS14" s="18" t="s">
        <v>8</v>
      </c>
      <c r="SCT14" s="18" t="s">
        <v>8</v>
      </c>
      <c r="SCU14" s="18" t="s">
        <v>8</v>
      </c>
      <c r="SCV14" s="18" t="s">
        <v>8</v>
      </c>
      <c r="SCW14" s="18" t="s">
        <v>8</v>
      </c>
      <c r="SCX14" s="18" t="s">
        <v>8</v>
      </c>
      <c r="SCY14" s="18" t="s">
        <v>8</v>
      </c>
      <c r="SCZ14" s="18" t="s">
        <v>8</v>
      </c>
      <c r="SDA14" s="18" t="s">
        <v>8</v>
      </c>
      <c r="SDB14" s="18" t="s">
        <v>8</v>
      </c>
      <c r="SDC14" s="18" t="s">
        <v>8</v>
      </c>
      <c r="SDD14" s="18" t="s">
        <v>8</v>
      </c>
      <c r="SDE14" s="18" t="s">
        <v>8</v>
      </c>
      <c r="SDF14" s="18" t="s">
        <v>8</v>
      </c>
      <c r="SDG14" s="18" t="s">
        <v>8</v>
      </c>
      <c r="SDH14" s="18" t="s">
        <v>8</v>
      </c>
      <c r="SDI14" s="18" t="s">
        <v>8</v>
      </c>
      <c r="SDJ14" s="18" t="s">
        <v>8</v>
      </c>
      <c r="SDK14" s="18" t="s">
        <v>8</v>
      </c>
      <c r="SDL14" s="18" t="s">
        <v>8</v>
      </c>
      <c r="SDM14" s="18" t="s">
        <v>8</v>
      </c>
      <c r="SDN14" s="18" t="s">
        <v>8</v>
      </c>
      <c r="SDO14" s="18" t="s">
        <v>8</v>
      </c>
      <c r="SDP14" s="18" t="s">
        <v>8</v>
      </c>
      <c r="SDQ14" s="18" t="s">
        <v>8</v>
      </c>
      <c r="SDR14" s="18" t="s">
        <v>8</v>
      </c>
      <c r="SDS14" s="18" t="s">
        <v>8</v>
      </c>
      <c r="SDT14" s="18" t="s">
        <v>8</v>
      </c>
      <c r="SDU14" s="18" t="s">
        <v>8</v>
      </c>
      <c r="SDV14" s="18" t="s">
        <v>8</v>
      </c>
      <c r="SDW14" s="18" t="s">
        <v>8</v>
      </c>
      <c r="SDX14" s="18" t="s">
        <v>8</v>
      </c>
      <c r="SDY14" s="18" t="s">
        <v>8</v>
      </c>
      <c r="SDZ14" s="18" t="s">
        <v>8</v>
      </c>
      <c r="SEA14" s="18" t="s">
        <v>8</v>
      </c>
      <c r="SEB14" s="18" t="s">
        <v>8</v>
      </c>
      <c r="SEC14" s="18" t="s">
        <v>8</v>
      </c>
      <c r="SED14" s="18" t="s">
        <v>8</v>
      </c>
      <c r="SEE14" s="18" t="s">
        <v>8</v>
      </c>
      <c r="SEF14" s="18" t="s">
        <v>8</v>
      </c>
      <c r="SEG14" s="18" t="s">
        <v>8</v>
      </c>
      <c r="SEH14" s="18" t="s">
        <v>8</v>
      </c>
      <c r="SEI14" s="18" t="s">
        <v>8</v>
      </c>
      <c r="SEJ14" s="18" t="s">
        <v>8</v>
      </c>
      <c r="SEK14" s="18" t="s">
        <v>8</v>
      </c>
      <c r="SEL14" s="18" t="s">
        <v>8</v>
      </c>
      <c r="SEM14" s="18" t="s">
        <v>8</v>
      </c>
      <c r="SEN14" s="18" t="s">
        <v>8</v>
      </c>
      <c r="SEO14" s="18" t="s">
        <v>8</v>
      </c>
      <c r="SEP14" s="18" t="s">
        <v>8</v>
      </c>
      <c r="SEQ14" s="18" t="s">
        <v>8</v>
      </c>
      <c r="SER14" s="18" t="s">
        <v>8</v>
      </c>
      <c r="SES14" s="18" t="s">
        <v>8</v>
      </c>
      <c r="SET14" s="18" t="s">
        <v>8</v>
      </c>
      <c r="SEU14" s="18" t="s">
        <v>8</v>
      </c>
      <c r="SEV14" s="18" t="s">
        <v>8</v>
      </c>
      <c r="SEW14" s="18" t="s">
        <v>8</v>
      </c>
      <c r="SEX14" s="18" t="s">
        <v>8</v>
      </c>
      <c r="SEY14" s="18" t="s">
        <v>8</v>
      </c>
      <c r="SEZ14" s="18" t="s">
        <v>8</v>
      </c>
      <c r="SFA14" s="18" t="s">
        <v>8</v>
      </c>
      <c r="SFB14" s="18" t="s">
        <v>8</v>
      </c>
      <c r="SFC14" s="18" t="s">
        <v>8</v>
      </c>
      <c r="SFD14" s="18" t="s">
        <v>8</v>
      </c>
      <c r="SFE14" s="18" t="s">
        <v>8</v>
      </c>
      <c r="SFF14" s="18" t="s">
        <v>8</v>
      </c>
      <c r="SFG14" s="18" t="s">
        <v>8</v>
      </c>
      <c r="SFH14" s="18" t="s">
        <v>8</v>
      </c>
      <c r="SFI14" s="18" t="s">
        <v>8</v>
      </c>
      <c r="SFJ14" s="18" t="s">
        <v>8</v>
      </c>
      <c r="SFK14" s="18" t="s">
        <v>8</v>
      </c>
      <c r="SFL14" s="18" t="s">
        <v>8</v>
      </c>
      <c r="SFM14" s="18" t="s">
        <v>8</v>
      </c>
      <c r="SFN14" s="18" t="s">
        <v>8</v>
      </c>
      <c r="SFO14" s="18" t="s">
        <v>8</v>
      </c>
      <c r="SFP14" s="18" t="s">
        <v>8</v>
      </c>
      <c r="SFQ14" s="18" t="s">
        <v>8</v>
      </c>
      <c r="SFR14" s="18" t="s">
        <v>8</v>
      </c>
      <c r="SFS14" s="18" t="s">
        <v>8</v>
      </c>
      <c r="SFT14" s="18" t="s">
        <v>8</v>
      </c>
      <c r="SFU14" s="18" t="s">
        <v>8</v>
      </c>
      <c r="SFV14" s="18" t="s">
        <v>8</v>
      </c>
      <c r="SFW14" s="18" t="s">
        <v>8</v>
      </c>
      <c r="SFX14" s="18" t="s">
        <v>8</v>
      </c>
      <c r="SFY14" s="18" t="s">
        <v>8</v>
      </c>
      <c r="SFZ14" s="18" t="s">
        <v>8</v>
      </c>
      <c r="SGA14" s="18" t="s">
        <v>8</v>
      </c>
      <c r="SGB14" s="18" t="s">
        <v>8</v>
      </c>
      <c r="SGC14" s="18" t="s">
        <v>8</v>
      </c>
      <c r="SGD14" s="18" t="s">
        <v>8</v>
      </c>
      <c r="SGE14" s="18" t="s">
        <v>8</v>
      </c>
      <c r="SGF14" s="18" t="s">
        <v>8</v>
      </c>
      <c r="SGG14" s="18" t="s">
        <v>8</v>
      </c>
      <c r="SGH14" s="18" t="s">
        <v>8</v>
      </c>
      <c r="SGI14" s="18" t="s">
        <v>8</v>
      </c>
      <c r="SGJ14" s="18" t="s">
        <v>8</v>
      </c>
      <c r="SGK14" s="18" t="s">
        <v>8</v>
      </c>
      <c r="SGL14" s="18" t="s">
        <v>8</v>
      </c>
      <c r="SGM14" s="18" t="s">
        <v>8</v>
      </c>
      <c r="SGN14" s="18" t="s">
        <v>8</v>
      </c>
      <c r="SGO14" s="18" t="s">
        <v>8</v>
      </c>
      <c r="SGP14" s="18" t="s">
        <v>8</v>
      </c>
      <c r="SGQ14" s="18" t="s">
        <v>8</v>
      </c>
      <c r="SGR14" s="18" t="s">
        <v>8</v>
      </c>
      <c r="SGS14" s="18" t="s">
        <v>8</v>
      </c>
      <c r="SGT14" s="18" t="s">
        <v>8</v>
      </c>
      <c r="SGU14" s="18" t="s">
        <v>8</v>
      </c>
      <c r="SGV14" s="18" t="s">
        <v>8</v>
      </c>
      <c r="SGW14" s="18" t="s">
        <v>8</v>
      </c>
      <c r="SGX14" s="18" t="s">
        <v>8</v>
      </c>
      <c r="SGY14" s="18" t="s">
        <v>8</v>
      </c>
      <c r="SGZ14" s="18" t="s">
        <v>8</v>
      </c>
      <c r="SHA14" s="18" t="s">
        <v>8</v>
      </c>
      <c r="SHB14" s="18" t="s">
        <v>8</v>
      </c>
      <c r="SHC14" s="18" t="s">
        <v>8</v>
      </c>
      <c r="SHD14" s="18" t="s">
        <v>8</v>
      </c>
      <c r="SHE14" s="18" t="s">
        <v>8</v>
      </c>
      <c r="SHF14" s="18" t="s">
        <v>8</v>
      </c>
      <c r="SHG14" s="18" t="s">
        <v>8</v>
      </c>
      <c r="SHH14" s="18" t="s">
        <v>8</v>
      </c>
      <c r="SHI14" s="18" t="s">
        <v>8</v>
      </c>
      <c r="SHJ14" s="18" t="s">
        <v>8</v>
      </c>
      <c r="SHK14" s="18" t="s">
        <v>8</v>
      </c>
      <c r="SHL14" s="18" t="s">
        <v>8</v>
      </c>
      <c r="SHM14" s="18" t="s">
        <v>8</v>
      </c>
      <c r="SHN14" s="18" t="s">
        <v>8</v>
      </c>
      <c r="SHO14" s="18" t="s">
        <v>8</v>
      </c>
      <c r="SHP14" s="18" t="s">
        <v>8</v>
      </c>
      <c r="SHQ14" s="18" t="s">
        <v>8</v>
      </c>
      <c r="SHR14" s="18" t="s">
        <v>8</v>
      </c>
      <c r="SHS14" s="18" t="s">
        <v>8</v>
      </c>
      <c r="SHT14" s="18" t="s">
        <v>8</v>
      </c>
      <c r="SHU14" s="18" t="s">
        <v>8</v>
      </c>
      <c r="SHV14" s="18" t="s">
        <v>8</v>
      </c>
      <c r="SHW14" s="18" t="s">
        <v>8</v>
      </c>
      <c r="SHX14" s="18" t="s">
        <v>8</v>
      </c>
      <c r="SHY14" s="18" t="s">
        <v>8</v>
      </c>
      <c r="SHZ14" s="18" t="s">
        <v>8</v>
      </c>
      <c r="SIA14" s="18" t="s">
        <v>8</v>
      </c>
      <c r="SIB14" s="18" t="s">
        <v>8</v>
      </c>
      <c r="SIC14" s="18" t="s">
        <v>8</v>
      </c>
      <c r="SID14" s="18" t="s">
        <v>8</v>
      </c>
      <c r="SIE14" s="18" t="s">
        <v>8</v>
      </c>
      <c r="SIF14" s="18" t="s">
        <v>8</v>
      </c>
      <c r="SIG14" s="18" t="s">
        <v>8</v>
      </c>
      <c r="SIH14" s="18" t="s">
        <v>8</v>
      </c>
      <c r="SII14" s="18" t="s">
        <v>8</v>
      </c>
      <c r="SIJ14" s="18" t="s">
        <v>8</v>
      </c>
      <c r="SIK14" s="18" t="s">
        <v>8</v>
      </c>
      <c r="SIL14" s="18" t="s">
        <v>8</v>
      </c>
      <c r="SIM14" s="18" t="s">
        <v>8</v>
      </c>
      <c r="SIN14" s="18" t="s">
        <v>8</v>
      </c>
      <c r="SIO14" s="18" t="s">
        <v>8</v>
      </c>
      <c r="SIP14" s="18" t="s">
        <v>8</v>
      </c>
      <c r="SIQ14" s="18" t="s">
        <v>8</v>
      </c>
      <c r="SIR14" s="18" t="s">
        <v>8</v>
      </c>
      <c r="SIS14" s="18" t="s">
        <v>8</v>
      </c>
      <c r="SIT14" s="18" t="s">
        <v>8</v>
      </c>
      <c r="SIU14" s="18" t="s">
        <v>8</v>
      </c>
      <c r="SIV14" s="18" t="s">
        <v>8</v>
      </c>
      <c r="SIW14" s="18" t="s">
        <v>8</v>
      </c>
      <c r="SIX14" s="18" t="s">
        <v>8</v>
      </c>
      <c r="SIY14" s="18" t="s">
        <v>8</v>
      </c>
      <c r="SIZ14" s="18" t="s">
        <v>8</v>
      </c>
      <c r="SJA14" s="18" t="s">
        <v>8</v>
      </c>
      <c r="SJB14" s="18" t="s">
        <v>8</v>
      </c>
      <c r="SJC14" s="18" t="s">
        <v>8</v>
      </c>
      <c r="SJD14" s="18" t="s">
        <v>8</v>
      </c>
      <c r="SJE14" s="18" t="s">
        <v>8</v>
      </c>
      <c r="SJF14" s="18" t="s">
        <v>8</v>
      </c>
      <c r="SJG14" s="18" t="s">
        <v>8</v>
      </c>
      <c r="SJH14" s="18" t="s">
        <v>8</v>
      </c>
      <c r="SJI14" s="18" t="s">
        <v>8</v>
      </c>
      <c r="SJJ14" s="18" t="s">
        <v>8</v>
      </c>
      <c r="SJK14" s="18" t="s">
        <v>8</v>
      </c>
      <c r="SJL14" s="18" t="s">
        <v>8</v>
      </c>
      <c r="SJM14" s="18" t="s">
        <v>8</v>
      </c>
      <c r="SJN14" s="18" t="s">
        <v>8</v>
      </c>
      <c r="SJO14" s="18" t="s">
        <v>8</v>
      </c>
      <c r="SJP14" s="18" t="s">
        <v>8</v>
      </c>
      <c r="SJQ14" s="18" t="s">
        <v>8</v>
      </c>
      <c r="SJR14" s="18" t="s">
        <v>8</v>
      </c>
      <c r="SJS14" s="18" t="s">
        <v>8</v>
      </c>
      <c r="SJT14" s="18" t="s">
        <v>8</v>
      </c>
      <c r="SJU14" s="18" t="s">
        <v>8</v>
      </c>
      <c r="SJV14" s="18" t="s">
        <v>8</v>
      </c>
      <c r="SJW14" s="18" t="s">
        <v>8</v>
      </c>
      <c r="SJX14" s="18" t="s">
        <v>8</v>
      </c>
      <c r="SJY14" s="18" t="s">
        <v>8</v>
      </c>
      <c r="SJZ14" s="18" t="s">
        <v>8</v>
      </c>
      <c r="SKA14" s="18" t="s">
        <v>8</v>
      </c>
      <c r="SKB14" s="18" t="s">
        <v>8</v>
      </c>
      <c r="SKC14" s="18" t="s">
        <v>8</v>
      </c>
      <c r="SKD14" s="18" t="s">
        <v>8</v>
      </c>
      <c r="SKE14" s="18" t="s">
        <v>8</v>
      </c>
      <c r="SKF14" s="18" t="s">
        <v>8</v>
      </c>
      <c r="SKG14" s="18" t="s">
        <v>8</v>
      </c>
      <c r="SKH14" s="18" t="s">
        <v>8</v>
      </c>
      <c r="SKI14" s="18" t="s">
        <v>8</v>
      </c>
      <c r="SKJ14" s="18" t="s">
        <v>8</v>
      </c>
      <c r="SKK14" s="18" t="s">
        <v>8</v>
      </c>
      <c r="SKL14" s="18" t="s">
        <v>8</v>
      </c>
      <c r="SKM14" s="18" t="s">
        <v>8</v>
      </c>
      <c r="SKN14" s="18" t="s">
        <v>8</v>
      </c>
      <c r="SKO14" s="18" t="s">
        <v>8</v>
      </c>
      <c r="SKP14" s="18" t="s">
        <v>8</v>
      </c>
      <c r="SKQ14" s="18" t="s">
        <v>8</v>
      </c>
      <c r="SKR14" s="18" t="s">
        <v>8</v>
      </c>
      <c r="SKS14" s="18" t="s">
        <v>8</v>
      </c>
      <c r="SKT14" s="18" t="s">
        <v>8</v>
      </c>
      <c r="SKU14" s="18" t="s">
        <v>8</v>
      </c>
      <c r="SKV14" s="18" t="s">
        <v>8</v>
      </c>
      <c r="SKW14" s="18" t="s">
        <v>8</v>
      </c>
      <c r="SKX14" s="18" t="s">
        <v>8</v>
      </c>
      <c r="SKY14" s="18" t="s">
        <v>8</v>
      </c>
      <c r="SKZ14" s="18" t="s">
        <v>8</v>
      </c>
      <c r="SLA14" s="18" t="s">
        <v>8</v>
      </c>
      <c r="SLB14" s="18" t="s">
        <v>8</v>
      </c>
      <c r="SLC14" s="18" t="s">
        <v>8</v>
      </c>
      <c r="SLD14" s="18" t="s">
        <v>8</v>
      </c>
      <c r="SLE14" s="18" t="s">
        <v>8</v>
      </c>
      <c r="SLF14" s="18" t="s">
        <v>8</v>
      </c>
      <c r="SLG14" s="18" t="s">
        <v>8</v>
      </c>
      <c r="SLH14" s="18" t="s">
        <v>8</v>
      </c>
      <c r="SLI14" s="18" t="s">
        <v>8</v>
      </c>
      <c r="SLJ14" s="18" t="s">
        <v>8</v>
      </c>
      <c r="SLK14" s="18" t="s">
        <v>8</v>
      </c>
      <c r="SLL14" s="18" t="s">
        <v>8</v>
      </c>
      <c r="SLM14" s="18" t="s">
        <v>8</v>
      </c>
      <c r="SLN14" s="18" t="s">
        <v>8</v>
      </c>
      <c r="SLO14" s="18" t="s">
        <v>8</v>
      </c>
      <c r="SLP14" s="18" t="s">
        <v>8</v>
      </c>
      <c r="SLQ14" s="18" t="s">
        <v>8</v>
      </c>
      <c r="SLR14" s="18" t="s">
        <v>8</v>
      </c>
      <c r="SLS14" s="18" t="s">
        <v>8</v>
      </c>
      <c r="SLT14" s="18" t="s">
        <v>8</v>
      </c>
      <c r="SLU14" s="18" t="s">
        <v>8</v>
      </c>
      <c r="SLV14" s="18" t="s">
        <v>8</v>
      </c>
      <c r="SLW14" s="18" t="s">
        <v>8</v>
      </c>
      <c r="SLX14" s="18" t="s">
        <v>8</v>
      </c>
      <c r="SLY14" s="18" t="s">
        <v>8</v>
      </c>
      <c r="SLZ14" s="18" t="s">
        <v>8</v>
      </c>
      <c r="SMA14" s="18" t="s">
        <v>8</v>
      </c>
      <c r="SMB14" s="18" t="s">
        <v>8</v>
      </c>
      <c r="SMC14" s="18" t="s">
        <v>8</v>
      </c>
      <c r="SMD14" s="18" t="s">
        <v>8</v>
      </c>
      <c r="SME14" s="18" t="s">
        <v>8</v>
      </c>
      <c r="SMF14" s="18" t="s">
        <v>8</v>
      </c>
      <c r="SMG14" s="18" t="s">
        <v>8</v>
      </c>
      <c r="SMH14" s="18" t="s">
        <v>8</v>
      </c>
      <c r="SMI14" s="18" t="s">
        <v>8</v>
      </c>
      <c r="SMJ14" s="18" t="s">
        <v>8</v>
      </c>
      <c r="SMK14" s="18" t="s">
        <v>8</v>
      </c>
      <c r="SML14" s="18" t="s">
        <v>8</v>
      </c>
      <c r="SMM14" s="18" t="s">
        <v>8</v>
      </c>
      <c r="SMN14" s="18" t="s">
        <v>8</v>
      </c>
      <c r="SMO14" s="18" t="s">
        <v>8</v>
      </c>
      <c r="SMP14" s="18" t="s">
        <v>8</v>
      </c>
      <c r="SMQ14" s="18" t="s">
        <v>8</v>
      </c>
      <c r="SMR14" s="18" t="s">
        <v>8</v>
      </c>
      <c r="SMS14" s="18" t="s">
        <v>8</v>
      </c>
      <c r="SMT14" s="18" t="s">
        <v>8</v>
      </c>
      <c r="SMU14" s="18" t="s">
        <v>8</v>
      </c>
      <c r="SMV14" s="18" t="s">
        <v>8</v>
      </c>
      <c r="SMW14" s="18" t="s">
        <v>8</v>
      </c>
      <c r="SMX14" s="18" t="s">
        <v>8</v>
      </c>
      <c r="SMY14" s="18" t="s">
        <v>8</v>
      </c>
      <c r="SMZ14" s="18" t="s">
        <v>8</v>
      </c>
      <c r="SNA14" s="18" t="s">
        <v>8</v>
      </c>
      <c r="SNB14" s="18" t="s">
        <v>8</v>
      </c>
      <c r="SNC14" s="18" t="s">
        <v>8</v>
      </c>
      <c r="SND14" s="18" t="s">
        <v>8</v>
      </c>
      <c r="SNE14" s="18" t="s">
        <v>8</v>
      </c>
      <c r="SNF14" s="18" t="s">
        <v>8</v>
      </c>
      <c r="SNG14" s="18" t="s">
        <v>8</v>
      </c>
      <c r="SNH14" s="18" t="s">
        <v>8</v>
      </c>
      <c r="SNI14" s="18" t="s">
        <v>8</v>
      </c>
      <c r="SNJ14" s="18" t="s">
        <v>8</v>
      </c>
      <c r="SNK14" s="18" t="s">
        <v>8</v>
      </c>
      <c r="SNL14" s="18" t="s">
        <v>8</v>
      </c>
      <c r="SNM14" s="18" t="s">
        <v>8</v>
      </c>
      <c r="SNN14" s="18" t="s">
        <v>8</v>
      </c>
      <c r="SNO14" s="18" t="s">
        <v>8</v>
      </c>
      <c r="SNP14" s="18" t="s">
        <v>8</v>
      </c>
      <c r="SNQ14" s="18" t="s">
        <v>8</v>
      </c>
      <c r="SNR14" s="18" t="s">
        <v>8</v>
      </c>
      <c r="SNS14" s="18" t="s">
        <v>8</v>
      </c>
      <c r="SNT14" s="18" t="s">
        <v>8</v>
      </c>
      <c r="SNU14" s="18" t="s">
        <v>8</v>
      </c>
      <c r="SNV14" s="18" t="s">
        <v>8</v>
      </c>
      <c r="SNW14" s="18" t="s">
        <v>8</v>
      </c>
      <c r="SNX14" s="18" t="s">
        <v>8</v>
      </c>
      <c r="SNY14" s="18" t="s">
        <v>8</v>
      </c>
      <c r="SNZ14" s="18" t="s">
        <v>8</v>
      </c>
      <c r="SOA14" s="18" t="s">
        <v>8</v>
      </c>
      <c r="SOB14" s="18" t="s">
        <v>8</v>
      </c>
      <c r="SOC14" s="18" t="s">
        <v>8</v>
      </c>
      <c r="SOD14" s="18" t="s">
        <v>8</v>
      </c>
      <c r="SOE14" s="18" t="s">
        <v>8</v>
      </c>
      <c r="SOF14" s="18" t="s">
        <v>8</v>
      </c>
      <c r="SOG14" s="18" t="s">
        <v>8</v>
      </c>
      <c r="SOH14" s="18" t="s">
        <v>8</v>
      </c>
      <c r="SOI14" s="18" t="s">
        <v>8</v>
      </c>
      <c r="SOJ14" s="18" t="s">
        <v>8</v>
      </c>
      <c r="SOK14" s="18" t="s">
        <v>8</v>
      </c>
      <c r="SOL14" s="18" t="s">
        <v>8</v>
      </c>
      <c r="SOM14" s="18" t="s">
        <v>8</v>
      </c>
      <c r="SON14" s="18" t="s">
        <v>8</v>
      </c>
      <c r="SOO14" s="18" t="s">
        <v>8</v>
      </c>
      <c r="SOP14" s="18" t="s">
        <v>8</v>
      </c>
      <c r="SOQ14" s="18" t="s">
        <v>8</v>
      </c>
      <c r="SOR14" s="18" t="s">
        <v>8</v>
      </c>
      <c r="SOS14" s="18" t="s">
        <v>8</v>
      </c>
      <c r="SOT14" s="18" t="s">
        <v>8</v>
      </c>
      <c r="SOU14" s="18" t="s">
        <v>8</v>
      </c>
      <c r="SOV14" s="18" t="s">
        <v>8</v>
      </c>
      <c r="SOW14" s="18" t="s">
        <v>8</v>
      </c>
      <c r="SOX14" s="18" t="s">
        <v>8</v>
      </c>
      <c r="SOY14" s="18" t="s">
        <v>8</v>
      </c>
      <c r="SOZ14" s="18" t="s">
        <v>8</v>
      </c>
      <c r="SPA14" s="18" t="s">
        <v>8</v>
      </c>
      <c r="SPB14" s="18" t="s">
        <v>8</v>
      </c>
      <c r="SPC14" s="18" t="s">
        <v>8</v>
      </c>
      <c r="SPD14" s="18" t="s">
        <v>8</v>
      </c>
      <c r="SPE14" s="18" t="s">
        <v>8</v>
      </c>
      <c r="SPF14" s="18" t="s">
        <v>8</v>
      </c>
      <c r="SPG14" s="18" t="s">
        <v>8</v>
      </c>
      <c r="SPH14" s="18" t="s">
        <v>8</v>
      </c>
      <c r="SPI14" s="18" t="s">
        <v>8</v>
      </c>
      <c r="SPJ14" s="18" t="s">
        <v>8</v>
      </c>
      <c r="SPK14" s="18" t="s">
        <v>8</v>
      </c>
      <c r="SPL14" s="18" t="s">
        <v>8</v>
      </c>
      <c r="SPM14" s="18" t="s">
        <v>8</v>
      </c>
      <c r="SPN14" s="18" t="s">
        <v>8</v>
      </c>
      <c r="SPO14" s="18" t="s">
        <v>8</v>
      </c>
      <c r="SPP14" s="18" t="s">
        <v>8</v>
      </c>
      <c r="SPQ14" s="18" t="s">
        <v>8</v>
      </c>
      <c r="SPR14" s="18" t="s">
        <v>8</v>
      </c>
      <c r="SPS14" s="18" t="s">
        <v>8</v>
      </c>
      <c r="SPT14" s="18" t="s">
        <v>8</v>
      </c>
      <c r="SPU14" s="18" t="s">
        <v>8</v>
      </c>
      <c r="SPV14" s="18" t="s">
        <v>8</v>
      </c>
      <c r="SPW14" s="18" t="s">
        <v>8</v>
      </c>
      <c r="SPX14" s="18" t="s">
        <v>8</v>
      </c>
      <c r="SPY14" s="18" t="s">
        <v>8</v>
      </c>
      <c r="SPZ14" s="18" t="s">
        <v>8</v>
      </c>
      <c r="SQA14" s="18" t="s">
        <v>8</v>
      </c>
      <c r="SQB14" s="18" t="s">
        <v>8</v>
      </c>
      <c r="SQC14" s="18" t="s">
        <v>8</v>
      </c>
      <c r="SQD14" s="18" t="s">
        <v>8</v>
      </c>
      <c r="SQE14" s="18" t="s">
        <v>8</v>
      </c>
      <c r="SQF14" s="18" t="s">
        <v>8</v>
      </c>
      <c r="SQG14" s="18" t="s">
        <v>8</v>
      </c>
      <c r="SQH14" s="18" t="s">
        <v>8</v>
      </c>
      <c r="SQI14" s="18" t="s">
        <v>8</v>
      </c>
      <c r="SQJ14" s="18" t="s">
        <v>8</v>
      </c>
      <c r="SQK14" s="18" t="s">
        <v>8</v>
      </c>
      <c r="SQL14" s="18" t="s">
        <v>8</v>
      </c>
      <c r="SQM14" s="18" t="s">
        <v>8</v>
      </c>
      <c r="SQN14" s="18" t="s">
        <v>8</v>
      </c>
      <c r="SQO14" s="18" t="s">
        <v>8</v>
      </c>
      <c r="SQP14" s="18" t="s">
        <v>8</v>
      </c>
      <c r="SQQ14" s="18" t="s">
        <v>8</v>
      </c>
      <c r="SQR14" s="18" t="s">
        <v>8</v>
      </c>
      <c r="SQS14" s="18" t="s">
        <v>8</v>
      </c>
      <c r="SQT14" s="18" t="s">
        <v>8</v>
      </c>
      <c r="SQU14" s="18" t="s">
        <v>8</v>
      </c>
      <c r="SQV14" s="18" t="s">
        <v>8</v>
      </c>
      <c r="SQW14" s="18" t="s">
        <v>8</v>
      </c>
      <c r="SQX14" s="18" t="s">
        <v>8</v>
      </c>
      <c r="SQY14" s="18" t="s">
        <v>8</v>
      </c>
      <c r="SQZ14" s="18" t="s">
        <v>8</v>
      </c>
      <c r="SRA14" s="18" t="s">
        <v>8</v>
      </c>
      <c r="SRB14" s="18" t="s">
        <v>8</v>
      </c>
      <c r="SRC14" s="18" t="s">
        <v>8</v>
      </c>
      <c r="SRD14" s="18" t="s">
        <v>8</v>
      </c>
      <c r="SRE14" s="18" t="s">
        <v>8</v>
      </c>
      <c r="SRF14" s="18" t="s">
        <v>8</v>
      </c>
      <c r="SRG14" s="18" t="s">
        <v>8</v>
      </c>
      <c r="SRH14" s="18" t="s">
        <v>8</v>
      </c>
      <c r="SRI14" s="18" t="s">
        <v>8</v>
      </c>
      <c r="SRJ14" s="18" t="s">
        <v>8</v>
      </c>
      <c r="SRK14" s="18" t="s">
        <v>8</v>
      </c>
      <c r="SRL14" s="18" t="s">
        <v>8</v>
      </c>
      <c r="SRM14" s="18" t="s">
        <v>8</v>
      </c>
      <c r="SRN14" s="18" t="s">
        <v>8</v>
      </c>
      <c r="SRO14" s="18" t="s">
        <v>8</v>
      </c>
      <c r="SRP14" s="18" t="s">
        <v>8</v>
      </c>
      <c r="SRQ14" s="18" t="s">
        <v>8</v>
      </c>
      <c r="SRR14" s="18" t="s">
        <v>8</v>
      </c>
      <c r="SRS14" s="18" t="s">
        <v>8</v>
      </c>
      <c r="SRT14" s="18" t="s">
        <v>8</v>
      </c>
      <c r="SRU14" s="18" t="s">
        <v>8</v>
      </c>
      <c r="SRV14" s="18" t="s">
        <v>8</v>
      </c>
      <c r="SRW14" s="18" t="s">
        <v>8</v>
      </c>
      <c r="SRX14" s="18" t="s">
        <v>8</v>
      </c>
      <c r="SRY14" s="18" t="s">
        <v>8</v>
      </c>
      <c r="SRZ14" s="18" t="s">
        <v>8</v>
      </c>
      <c r="SSA14" s="18" t="s">
        <v>8</v>
      </c>
      <c r="SSB14" s="18" t="s">
        <v>8</v>
      </c>
      <c r="SSC14" s="18" t="s">
        <v>8</v>
      </c>
      <c r="SSD14" s="18" t="s">
        <v>8</v>
      </c>
      <c r="SSE14" s="18" t="s">
        <v>8</v>
      </c>
      <c r="SSF14" s="18" t="s">
        <v>8</v>
      </c>
      <c r="SSG14" s="18" t="s">
        <v>8</v>
      </c>
      <c r="SSH14" s="18" t="s">
        <v>8</v>
      </c>
      <c r="SSI14" s="18" t="s">
        <v>8</v>
      </c>
      <c r="SSJ14" s="18" t="s">
        <v>8</v>
      </c>
      <c r="SSK14" s="18" t="s">
        <v>8</v>
      </c>
      <c r="SSL14" s="18" t="s">
        <v>8</v>
      </c>
      <c r="SSM14" s="18" t="s">
        <v>8</v>
      </c>
      <c r="SSN14" s="18" t="s">
        <v>8</v>
      </c>
      <c r="SSO14" s="18" t="s">
        <v>8</v>
      </c>
      <c r="SSP14" s="18" t="s">
        <v>8</v>
      </c>
      <c r="SSQ14" s="18" t="s">
        <v>8</v>
      </c>
      <c r="SSR14" s="18" t="s">
        <v>8</v>
      </c>
      <c r="SSS14" s="18" t="s">
        <v>8</v>
      </c>
      <c r="SST14" s="18" t="s">
        <v>8</v>
      </c>
      <c r="SSU14" s="18" t="s">
        <v>8</v>
      </c>
      <c r="SSV14" s="18" t="s">
        <v>8</v>
      </c>
      <c r="SSW14" s="18" t="s">
        <v>8</v>
      </c>
      <c r="SSX14" s="18" t="s">
        <v>8</v>
      </c>
      <c r="SSY14" s="18" t="s">
        <v>8</v>
      </c>
      <c r="SSZ14" s="18" t="s">
        <v>8</v>
      </c>
      <c r="STA14" s="18" t="s">
        <v>8</v>
      </c>
      <c r="STB14" s="18" t="s">
        <v>8</v>
      </c>
      <c r="STC14" s="18" t="s">
        <v>8</v>
      </c>
      <c r="STD14" s="18" t="s">
        <v>8</v>
      </c>
      <c r="STE14" s="18" t="s">
        <v>8</v>
      </c>
      <c r="STF14" s="18" t="s">
        <v>8</v>
      </c>
      <c r="STG14" s="18" t="s">
        <v>8</v>
      </c>
      <c r="STH14" s="18" t="s">
        <v>8</v>
      </c>
      <c r="STI14" s="18" t="s">
        <v>8</v>
      </c>
      <c r="STJ14" s="18" t="s">
        <v>8</v>
      </c>
      <c r="STK14" s="18" t="s">
        <v>8</v>
      </c>
      <c r="STL14" s="18" t="s">
        <v>8</v>
      </c>
      <c r="STM14" s="18" t="s">
        <v>8</v>
      </c>
      <c r="STN14" s="18" t="s">
        <v>8</v>
      </c>
      <c r="STO14" s="18" t="s">
        <v>8</v>
      </c>
      <c r="STP14" s="18" t="s">
        <v>8</v>
      </c>
      <c r="STQ14" s="18" t="s">
        <v>8</v>
      </c>
      <c r="STR14" s="18" t="s">
        <v>8</v>
      </c>
      <c r="STS14" s="18" t="s">
        <v>8</v>
      </c>
      <c r="STT14" s="18" t="s">
        <v>8</v>
      </c>
      <c r="STU14" s="18" t="s">
        <v>8</v>
      </c>
      <c r="STV14" s="18" t="s">
        <v>8</v>
      </c>
      <c r="STW14" s="18" t="s">
        <v>8</v>
      </c>
      <c r="STX14" s="18" t="s">
        <v>8</v>
      </c>
      <c r="STY14" s="18" t="s">
        <v>8</v>
      </c>
      <c r="STZ14" s="18" t="s">
        <v>8</v>
      </c>
      <c r="SUA14" s="18" t="s">
        <v>8</v>
      </c>
      <c r="SUB14" s="18" t="s">
        <v>8</v>
      </c>
      <c r="SUC14" s="18" t="s">
        <v>8</v>
      </c>
      <c r="SUD14" s="18" t="s">
        <v>8</v>
      </c>
      <c r="SUE14" s="18" t="s">
        <v>8</v>
      </c>
      <c r="SUF14" s="18" t="s">
        <v>8</v>
      </c>
      <c r="SUG14" s="18" t="s">
        <v>8</v>
      </c>
      <c r="SUH14" s="18" t="s">
        <v>8</v>
      </c>
      <c r="SUI14" s="18" t="s">
        <v>8</v>
      </c>
      <c r="SUJ14" s="18" t="s">
        <v>8</v>
      </c>
      <c r="SUK14" s="18" t="s">
        <v>8</v>
      </c>
      <c r="SUL14" s="18" t="s">
        <v>8</v>
      </c>
      <c r="SUM14" s="18" t="s">
        <v>8</v>
      </c>
      <c r="SUN14" s="18" t="s">
        <v>8</v>
      </c>
      <c r="SUO14" s="18" t="s">
        <v>8</v>
      </c>
      <c r="SUP14" s="18" t="s">
        <v>8</v>
      </c>
      <c r="SUQ14" s="18" t="s">
        <v>8</v>
      </c>
      <c r="SUR14" s="18" t="s">
        <v>8</v>
      </c>
      <c r="SUS14" s="18" t="s">
        <v>8</v>
      </c>
      <c r="SUT14" s="18" t="s">
        <v>8</v>
      </c>
      <c r="SUU14" s="18" t="s">
        <v>8</v>
      </c>
      <c r="SUV14" s="18" t="s">
        <v>8</v>
      </c>
      <c r="SUW14" s="18" t="s">
        <v>8</v>
      </c>
      <c r="SUX14" s="18" t="s">
        <v>8</v>
      </c>
      <c r="SUY14" s="18" t="s">
        <v>8</v>
      </c>
      <c r="SUZ14" s="18" t="s">
        <v>8</v>
      </c>
      <c r="SVA14" s="18" t="s">
        <v>8</v>
      </c>
      <c r="SVB14" s="18" t="s">
        <v>8</v>
      </c>
      <c r="SVC14" s="18" t="s">
        <v>8</v>
      </c>
      <c r="SVD14" s="18" t="s">
        <v>8</v>
      </c>
      <c r="SVE14" s="18" t="s">
        <v>8</v>
      </c>
      <c r="SVF14" s="18" t="s">
        <v>8</v>
      </c>
      <c r="SVG14" s="18" t="s">
        <v>8</v>
      </c>
      <c r="SVH14" s="18" t="s">
        <v>8</v>
      </c>
      <c r="SVI14" s="18" t="s">
        <v>8</v>
      </c>
      <c r="SVJ14" s="18" t="s">
        <v>8</v>
      </c>
      <c r="SVK14" s="18" t="s">
        <v>8</v>
      </c>
      <c r="SVL14" s="18" t="s">
        <v>8</v>
      </c>
      <c r="SVM14" s="18" t="s">
        <v>8</v>
      </c>
      <c r="SVN14" s="18" t="s">
        <v>8</v>
      </c>
      <c r="SVO14" s="18" t="s">
        <v>8</v>
      </c>
      <c r="SVP14" s="18" t="s">
        <v>8</v>
      </c>
      <c r="SVQ14" s="18" t="s">
        <v>8</v>
      </c>
      <c r="SVR14" s="18" t="s">
        <v>8</v>
      </c>
      <c r="SVS14" s="18" t="s">
        <v>8</v>
      </c>
      <c r="SVT14" s="18" t="s">
        <v>8</v>
      </c>
      <c r="SVU14" s="18" t="s">
        <v>8</v>
      </c>
      <c r="SVV14" s="18" t="s">
        <v>8</v>
      </c>
      <c r="SVW14" s="18" t="s">
        <v>8</v>
      </c>
      <c r="SVX14" s="18" t="s">
        <v>8</v>
      </c>
      <c r="SVY14" s="18" t="s">
        <v>8</v>
      </c>
      <c r="SVZ14" s="18" t="s">
        <v>8</v>
      </c>
      <c r="SWA14" s="18" t="s">
        <v>8</v>
      </c>
      <c r="SWB14" s="18" t="s">
        <v>8</v>
      </c>
      <c r="SWC14" s="18" t="s">
        <v>8</v>
      </c>
      <c r="SWD14" s="18" t="s">
        <v>8</v>
      </c>
      <c r="SWE14" s="18" t="s">
        <v>8</v>
      </c>
      <c r="SWF14" s="18" t="s">
        <v>8</v>
      </c>
      <c r="SWG14" s="18" t="s">
        <v>8</v>
      </c>
      <c r="SWH14" s="18" t="s">
        <v>8</v>
      </c>
      <c r="SWI14" s="18" t="s">
        <v>8</v>
      </c>
      <c r="SWJ14" s="18" t="s">
        <v>8</v>
      </c>
      <c r="SWK14" s="18" t="s">
        <v>8</v>
      </c>
      <c r="SWL14" s="18" t="s">
        <v>8</v>
      </c>
      <c r="SWM14" s="18" t="s">
        <v>8</v>
      </c>
      <c r="SWN14" s="18" t="s">
        <v>8</v>
      </c>
      <c r="SWO14" s="18" t="s">
        <v>8</v>
      </c>
      <c r="SWP14" s="18" t="s">
        <v>8</v>
      </c>
      <c r="SWQ14" s="18" t="s">
        <v>8</v>
      </c>
      <c r="SWR14" s="18" t="s">
        <v>8</v>
      </c>
      <c r="SWS14" s="18" t="s">
        <v>8</v>
      </c>
      <c r="SWT14" s="18" t="s">
        <v>8</v>
      </c>
      <c r="SWU14" s="18" t="s">
        <v>8</v>
      </c>
      <c r="SWV14" s="18" t="s">
        <v>8</v>
      </c>
      <c r="SWW14" s="18" t="s">
        <v>8</v>
      </c>
      <c r="SWX14" s="18" t="s">
        <v>8</v>
      </c>
      <c r="SWY14" s="18" t="s">
        <v>8</v>
      </c>
      <c r="SWZ14" s="18" t="s">
        <v>8</v>
      </c>
      <c r="SXA14" s="18" t="s">
        <v>8</v>
      </c>
      <c r="SXB14" s="18" t="s">
        <v>8</v>
      </c>
      <c r="SXC14" s="18" t="s">
        <v>8</v>
      </c>
      <c r="SXD14" s="18" t="s">
        <v>8</v>
      </c>
      <c r="SXE14" s="18" t="s">
        <v>8</v>
      </c>
      <c r="SXF14" s="18" t="s">
        <v>8</v>
      </c>
      <c r="SXG14" s="18" t="s">
        <v>8</v>
      </c>
      <c r="SXH14" s="18" t="s">
        <v>8</v>
      </c>
      <c r="SXI14" s="18" t="s">
        <v>8</v>
      </c>
      <c r="SXJ14" s="18" t="s">
        <v>8</v>
      </c>
      <c r="SXK14" s="18" t="s">
        <v>8</v>
      </c>
      <c r="SXL14" s="18" t="s">
        <v>8</v>
      </c>
      <c r="SXM14" s="18" t="s">
        <v>8</v>
      </c>
      <c r="SXN14" s="18" t="s">
        <v>8</v>
      </c>
      <c r="SXO14" s="18" t="s">
        <v>8</v>
      </c>
      <c r="SXP14" s="18" t="s">
        <v>8</v>
      </c>
      <c r="SXQ14" s="18" t="s">
        <v>8</v>
      </c>
      <c r="SXR14" s="18" t="s">
        <v>8</v>
      </c>
      <c r="SXS14" s="18" t="s">
        <v>8</v>
      </c>
      <c r="SXT14" s="18" t="s">
        <v>8</v>
      </c>
      <c r="SXU14" s="18" t="s">
        <v>8</v>
      </c>
      <c r="SXV14" s="18" t="s">
        <v>8</v>
      </c>
      <c r="SXW14" s="18" t="s">
        <v>8</v>
      </c>
      <c r="SXX14" s="18" t="s">
        <v>8</v>
      </c>
      <c r="SXY14" s="18" t="s">
        <v>8</v>
      </c>
      <c r="SXZ14" s="18" t="s">
        <v>8</v>
      </c>
      <c r="SYA14" s="18" t="s">
        <v>8</v>
      </c>
      <c r="SYB14" s="18" t="s">
        <v>8</v>
      </c>
      <c r="SYC14" s="18" t="s">
        <v>8</v>
      </c>
      <c r="SYD14" s="18" t="s">
        <v>8</v>
      </c>
      <c r="SYE14" s="18" t="s">
        <v>8</v>
      </c>
      <c r="SYF14" s="18" t="s">
        <v>8</v>
      </c>
      <c r="SYG14" s="18" t="s">
        <v>8</v>
      </c>
      <c r="SYH14" s="18" t="s">
        <v>8</v>
      </c>
      <c r="SYI14" s="18" t="s">
        <v>8</v>
      </c>
      <c r="SYJ14" s="18" t="s">
        <v>8</v>
      </c>
      <c r="SYK14" s="18" t="s">
        <v>8</v>
      </c>
      <c r="SYL14" s="18" t="s">
        <v>8</v>
      </c>
      <c r="SYM14" s="18" t="s">
        <v>8</v>
      </c>
      <c r="SYN14" s="18" t="s">
        <v>8</v>
      </c>
      <c r="SYO14" s="18" t="s">
        <v>8</v>
      </c>
      <c r="SYP14" s="18" t="s">
        <v>8</v>
      </c>
      <c r="SYQ14" s="18" t="s">
        <v>8</v>
      </c>
      <c r="SYR14" s="18" t="s">
        <v>8</v>
      </c>
      <c r="SYS14" s="18" t="s">
        <v>8</v>
      </c>
      <c r="SYT14" s="18" t="s">
        <v>8</v>
      </c>
      <c r="SYU14" s="18" t="s">
        <v>8</v>
      </c>
      <c r="SYV14" s="18" t="s">
        <v>8</v>
      </c>
      <c r="SYW14" s="18" t="s">
        <v>8</v>
      </c>
      <c r="SYX14" s="18" t="s">
        <v>8</v>
      </c>
      <c r="SYY14" s="18" t="s">
        <v>8</v>
      </c>
      <c r="SYZ14" s="18" t="s">
        <v>8</v>
      </c>
      <c r="SZA14" s="18" t="s">
        <v>8</v>
      </c>
      <c r="SZB14" s="18" t="s">
        <v>8</v>
      </c>
      <c r="SZC14" s="18" t="s">
        <v>8</v>
      </c>
      <c r="SZD14" s="18" t="s">
        <v>8</v>
      </c>
      <c r="SZE14" s="18" t="s">
        <v>8</v>
      </c>
      <c r="SZF14" s="18" t="s">
        <v>8</v>
      </c>
      <c r="SZG14" s="18" t="s">
        <v>8</v>
      </c>
      <c r="SZH14" s="18" t="s">
        <v>8</v>
      </c>
      <c r="SZI14" s="18" t="s">
        <v>8</v>
      </c>
      <c r="SZJ14" s="18" t="s">
        <v>8</v>
      </c>
      <c r="SZK14" s="18" t="s">
        <v>8</v>
      </c>
      <c r="SZL14" s="18" t="s">
        <v>8</v>
      </c>
      <c r="SZM14" s="18" t="s">
        <v>8</v>
      </c>
      <c r="SZN14" s="18" t="s">
        <v>8</v>
      </c>
      <c r="SZO14" s="18" t="s">
        <v>8</v>
      </c>
      <c r="SZP14" s="18" t="s">
        <v>8</v>
      </c>
      <c r="SZQ14" s="18" t="s">
        <v>8</v>
      </c>
      <c r="SZR14" s="18" t="s">
        <v>8</v>
      </c>
      <c r="SZS14" s="18" t="s">
        <v>8</v>
      </c>
      <c r="SZT14" s="18" t="s">
        <v>8</v>
      </c>
      <c r="SZU14" s="18" t="s">
        <v>8</v>
      </c>
      <c r="SZV14" s="18" t="s">
        <v>8</v>
      </c>
      <c r="SZW14" s="18" t="s">
        <v>8</v>
      </c>
      <c r="SZX14" s="18" t="s">
        <v>8</v>
      </c>
      <c r="SZY14" s="18" t="s">
        <v>8</v>
      </c>
      <c r="SZZ14" s="18" t="s">
        <v>8</v>
      </c>
      <c r="TAA14" s="18" t="s">
        <v>8</v>
      </c>
      <c r="TAB14" s="18" t="s">
        <v>8</v>
      </c>
      <c r="TAC14" s="18" t="s">
        <v>8</v>
      </c>
      <c r="TAD14" s="18" t="s">
        <v>8</v>
      </c>
      <c r="TAE14" s="18" t="s">
        <v>8</v>
      </c>
      <c r="TAF14" s="18" t="s">
        <v>8</v>
      </c>
      <c r="TAG14" s="18" t="s">
        <v>8</v>
      </c>
      <c r="TAH14" s="18" t="s">
        <v>8</v>
      </c>
      <c r="TAI14" s="18" t="s">
        <v>8</v>
      </c>
      <c r="TAJ14" s="18" t="s">
        <v>8</v>
      </c>
      <c r="TAK14" s="18" t="s">
        <v>8</v>
      </c>
      <c r="TAL14" s="18" t="s">
        <v>8</v>
      </c>
      <c r="TAM14" s="18" t="s">
        <v>8</v>
      </c>
      <c r="TAN14" s="18" t="s">
        <v>8</v>
      </c>
      <c r="TAO14" s="18" t="s">
        <v>8</v>
      </c>
      <c r="TAP14" s="18" t="s">
        <v>8</v>
      </c>
      <c r="TAQ14" s="18" t="s">
        <v>8</v>
      </c>
      <c r="TAR14" s="18" t="s">
        <v>8</v>
      </c>
      <c r="TAS14" s="18" t="s">
        <v>8</v>
      </c>
      <c r="TAT14" s="18" t="s">
        <v>8</v>
      </c>
      <c r="TAU14" s="18" t="s">
        <v>8</v>
      </c>
      <c r="TAV14" s="18" t="s">
        <v>8</v>
      </c>
      <c r="TAW14" s="18" t="s">
        <v>8</v>
      </c>
      <c r="TAX14" s="18" t="s">
        <v>8</v>
      </c>
      <c r="TAY14" s="18" t="s">
        <v>8</v>
      </c>
      <c r="TAZ14" s="18" t="s">
        <v>8</v>
      </c>
      <c r="TBA14" s="18" t="s">
        <v>8</v>
      </c>
      <c r="TBB14" s="18" t="s">
        <v>8</v>
      </c>
      <c r="TBC14" s="18" t="s">
        <v>8</v>
      </c>
      <c r="TBD14" s="18" t="s">
        <v>8</v>
      </c>
      <c r="TBE14" s="18" t="s">
        <v>8</v>
      </c>
      <c r="TBF14" s="18" t="s">
        <v>8</v>
      </c>
      <c r="TBG14" s="18" t="s">
        <v>8</v>
      </c>
      <c r="TBH14" s="18" t="s">
        <v>8</v>
      </c>
      <c r="TBI14" s="18" t="s">
        <v>8</v>
      </c>
      <c r="TBJ14" s="18" t="s">
        <v>8</v>
      </c>
      <c r="TBK14" s="18" t="s">
        <v>8</v>
      </c>
      <c r="TBL14" s="18" t="s">
        <v>8</v>
      </c>
      <c r="TBM14" s="18" t="s">
        <v>8</v>
      </c>
      <c r="TBN14" s="18" t="s">
        <v>8</v>
      </c>
      <c r="TBO14" s="18" t="s">
        <v>8</v>
      </c>
      <c r="TBP14" s="18" t="s">
        <v>8</v>
      </c>
      <c r="TBQ14" s="18" t="s">
        <v>8</v>
      </c>
      <c r="TBR14" s="18" t="s">
        <v>8</v>
      </c>
      <c r="TBS14" s="18" t="s">
        <v>8</v>
      </c>
      <c r="TBT14" s="18" t="s">
        <v>8</v>
      </c>
      <c r="TBU14" s="18" t="s">
        <v>8</v>
      </c>
      <c r="TBV14" s="18" t="s">
        <v>8</v>
      </c>
      <c r="TBW14" s="18" t="s">
        <v>8</v>
      </c>
      <c r="TBX14" s="18" t="s">
        <v>8</v>
      </c>
      <c r="TBY14" s="18" t="s">
        <v>8</v>
      </c>
      <c r="TBZ14" s="18" t="s">
        <v>8</v>
      </c>
      <c r="TCA14" s="18" t="s">
        <v>8</v>
      </c>
      <c r="TCB14" s="18" t="s">
        <v>8</v>
      </c>
      <c r="TCC14" s="18" t="s">
        <v>8</v>
      </c>
      <c r="TCD14" s="18" t="s">
        <v>8</v>
      </c>
      <c r="TCE14" s="18" t="s">
        <v>8</v>
      </c>
      <c r="TCF14" s="18" t="s">
        <v>8</v>
      </c>
      <c r="TCG14" s="18" t="s">
        <v>8</v>
      </c>
      <c r="TCH14" s="18" t="s">
        <v>8</v>
      </c>
      <c r="TCI14" s="18" t="s">
        <v>8</v>
      </c>
      <c r="TCJ14" s="18" t="s">
        <v>8</v>
      </c>
      <c r="TCK14" s="18" t="s">
        <v>8</v>
      </c>
      <c r="TCL14" s="18" t="s">
        <v>8</v>
      </c>
      <c r="TCM14" s="18" t="s">
        <v>8</v>
      </c>
      <c r="TCN14" s="18" t="s">
        <v>8</v>
      </c>
      <c r="TCO14" s="18" t="s">
        <v>8</v>
      </c>
      <c r="TCP14" s="18" t="s">
        <v>8</v>
      </c>
      <c r="TCQ14" s="18" t="s">
        <v>8</v>
      </c>
      <c r="TCR14" s="18" t="s">
        <v>8</v>
      </c>
      <c r="TCS14" s="18" t="s">
        <v>8</v>
      </c>
      <c r="TCT14" s="18" t="s">
        <v>8</v>
      </c>
      <c r="TCU14" s="18" t="s">
        <v>8</v>
      </c>
      <c r="TCV14" s="18" t="s">
        <v>8</v>
      </c>
      <c r="TCW14" s="18" t="s">
        <v>8</v>
      </c>
      <c r="TCX14" s="18" t="s">
        <v>8</v>
      </c>
      <c r="TCY14" s="18" t="s">
        <v>8</v>
      </c>
      <c r="TCZ14" s="18" t="s">
        <v>8</v>
      </c>
      <c r="TDA14" s="18" t="s">
        <v>8</v>
      </c>
      <c r="TDB14" s="18" t="s">
        <v>8</v>
      </c>
      <c r="TDC14" s="18" t="s">
        <v>8</v>
      </c>
      <c r="TDD14" s="18" t="s">
        <v>8</v>
      </c>
      <c r="TDE14" s="18" t="s">
        <v>8</v>
      </c>
      <c r="TDF14" s="18" t="s">
        <v>8</v>
      </c>
      <c r="TDG14" s="18" t="s">
        <v>8</v>
      </c>
      <c r="TDH14" s="18" t="s">
        <v>8</v>
      </c>
      <c r="TDI14" s="18" t="s">
        <v>8</v>
      </c>
      <c r="TDJ14" s="18" t="s">
        <v>8</v>
      </c>
      <c r="TDK14" s="18" t="s">
        <v>8</v>
      </c>
      <c r="TDL14" s="18" t="s">
        <v>8</v>
      </c>
      <c r="TDM14" s="18" t="s">
        <v>8</v>
      </c>
      <c r="TDN14" s="18" t="s">
        <v>8</v>
      </c>
      <c r="TDO14" s="18" t="s">
        <v>8</v>
      </c>
      <c r="TDP14" s="18" t="s">
        <v>8</v>
      </c>
      <c r="TDQ14" s="18" t="s">
        <v>8</v>
      </c>
      <c r="TDR14" s="18" t="s">
        <v>8</v>
      </c>
      <c r="TDS14" s="18" t="s">
        <v>8</v>
      </c>
      <c r="TDT14" s="18" t="s">
        <v>8</v>
      </c>
      <c r="TDU14" s="18" t="s">
        <v>8</v>
      </c>
      <c r="TDV14" s="18" t="s">
        <v>8</v>
      </c>
      <c r="TDW14" s="18" t="s">
        <v>8</v>
      </c>
      <c r="TDX14" s="18" t="s">
        <v>8</v>
      </c>
      <c r="TDY14" s="18" t="s">
        <v>8</v>
      </c>
      <c r="TDZ14" s="18" t="s">
        <v>8</v>
      </c>
      <c r="TEA14" s="18" t="s">
        <v>8</v>
      </c>
      <c r="TEB14" s="18" t="s">
        <v>8</v>
      </c>
      <c r="TEC14" s="18" t="s">
        <v>8</v>
      </c>
      <c r="TED14" s="18" t="s">
        <v>8</v>
      </c>
      <c r="TEE14" s="18" t="s">
        <v>8</v>
      </c>
      <c r="TEF14" s="18" t="s">
        <v>8</v>
      </c>
      <c r="TEG14" s="18" t="s">
        <v>8</v>
      </c>
      <c r="TEH14" s="18" t="s">
        <v>8</v>
      </c>
      <c r="TEI14" s="18" t="s">
        <v>8</v>
      </c>
      <c r="TEJ14" s="18" t="s">
        <v>8</v>
      </c>
      <c r="TEK14" s="18" t="s">
        <v>8</v>
      </c>
      <c r="TEL14" s="18" t="s">
        <v>8</v>
      </c>
      <c r="TEM14" s="18" t="s">
        <v>8</v>
      </c>
      <c r="TEN14" s="18" t="s">
        <v>8</v>
      </c>
      <c r="TEO14" s="18" t="s">
        <v>8</v>
      </c>
      <c r="TEP14" s="18" t="s">
        <v>8</v>
      </c>
      <c r="TEQ14" s="18" t="s">
        <v>8</v>
      </c>
      <c r="TER14" s="18" t="s">
        <v>8</v>
      </c>
      <c r="TES14" s="18" t="s">
        <v>8</v>
      </c>
      <c r="TET14" s="18" t="s">
        <v>8</v>
      </c>
      <c r="TEU14" s="18" t="s">
        <v>8</v>
      </c>
      <c r="TEV14" s="18" t="s">
        <v>8</v>
      </c>
      <c r="TEW14" s="18" t="s">
        <v>8</v>
      </c>
      <c r="TEX14" s="18" t="s">
        <v>8</v>
      </c>
      <c r="TEY14" s="18" t="s">
        <v>8</v>
      </c>
      <c r="TEZ14" s="18" t="s">
        <v>8</v>
      </c>
      <c r="TFA14" s="18" t="s">
        <v>8</v>
      </c>
      <c r="TFB14" s="18" t="s">
        <v>8</v>
      </c>
      <c r="TFC14" s="18" t="s">
        <v>8</v>
      </c>
      <c r="TFD14" s="18" t="s">
        <v>8</v>
      </c>
      <c r="TFE14" s="18" t="s">
        <v>8</v>
      </c>
      <c r="TFF14" s="18" t="s">
        <v>8</v>
      </c>
      <c r="TFG14" s="18" t="s">
        <v>8</v>
      </c>
      <c r="TFH14" s="18" t="s">
        <v>8</v>
      </c>
      <c r="TFI14" s="18" t="s">
        <v>8</v>
      </c>
      <c r="TFJ14" s="18" t="s">
        <v>8</v>
      </c>
      <c r="TFK14" s="18" t="s">
        <v>8</v>
      </c>
      <c r="TFL14" s="18" t="s">
        <v>8</v>
      </c>
      <c r="TFM14" s="18" t="s">
        <v>8</v>
      </c>
      <c r="TFN14" s="18" t="s">
        <v>8</v>
      </c>
      <c r="TFO14" s="18" t="s">
        <v>8</v>
      </c>
      <c r="TFP14" s="18" t="s">
        <v>8</v>
      </c>
      <c r="TFQ14" s="18" t="s">
        <v>8</v>
      </c>
      <c r="TFR14" s="18" t="s">
        <v>8</v>
      </c>
      <c r="TFS14" s="18" t="s">
        <v>8</v>
      </c>
      <c r="TFT14" s="18" t="s">
        <v>8</v>
      </c>
      <c r="TFU14" s="18" t="s">
        <v>8</v>
      </c>
      <c r="TFV14" s="18" t="s">
        <v>8</v>
      </c>
      <c r="TFW14" s="18" t="s">
        <v>8</v>
      </c>
      <c r="TFX14" s="18" t="s">
        <v>8</v>
      </c>
      <c r="TFY14" s="18" t="s">
        <v>8</v>
      </c>
      <c r="TFZ14" s="18" t="s">
        <v>8</v>
      </c>
      <c r="TGA14" s="18" t="s">
        <v>8</v>
      </c>
      <c r="TGB14" s="18" t="s">
        <v>8</v>
      </c>
      <c r="TGC14" s="18" t="s">
        <v>8</v>
      </c>
      <c r="TGD14" s="18" t="s">
        <v>8</v>
      </c>
      <c r="TGE14" s="18" t="s">
        <v>8</v>
      </c>
      <c r="TGF14" s="18" t="s">
        <v>8</v>
      </c>
      <c r="TGG14" s="18" t="s">
        <v>8</v>
      </c>
      <c r="TGH14" s="18" t="s">
        <v>8</v>
      </c>
      <c r="TGI14" s="18" t="s">
        <v>8</v>
      </c>
      <c r="TGJ14" s="18" t="s">
        <v>8</v>
      </c>
      <c r="TGK14" s="18" t="s">
        <v>8</v>
      </c>
      <c r="TGL14" s="18" t="s">
        <v>8</v>
      </c>
      <c r="TGM14" s="18" t="s">
        <v>8</v>
      </c>
      <c r="TGN14" s="18" t="s">
        <v>8</v>
      </c>
      <c r="TGO14" s="18" t="s">
        <v>8</v>
      </c>
      <c r="TGP14" s="18" t="s">
        <v>8</v>
      </c>
      <c r="TGQ14" s="18" t="s">
        <v>8</v>
      </c>
      <c r="TGR14" s="18" t="s">
        <v>8</v>
      </c>
      <c r="TGS14" s="18" t="s">
        <v>8</v>
      </c>
      <c r="TGT14" s="18" t="s">
        <v>8</v>
      </c>
      <c r="TGU14" s="18" t="s">
        <v>8</v>
      </c>
      <c r="TGV14" s="18" t="s">
        <v>8</v>
      </c>
      <c r="TGW14" s="18" t="s">
        <v>8</v>
      </c>
      <c r="TGX14" s="18" t="s">
        <v>8</v>
      </c>
      <c r="TGY14" s="18" t="s">
        <v>8</v>
      </c>
      <c r="TGZ14" s="18" t="s">
        <v>8</v>
      </c>
      <c r="THA14" s="18" t="s">
        <v>8</v>
      </c>
      <c r="THB14" s="18" t="s">
        <v>8</v>
      </c>
      <c r="THC14" s="18" t="s">
        <v>8</v>
      </c>
      <c r="THD14" s="18" t="s">
        <v>8</v>
      </c>
      <c r="THE14" s="18" t="s">
        <v>8</v>
      </c>
      <c r="THF14" s="18" t="s">
        <v>8</v>
      </c>
      <c r="THG14" s="18" t="s">
        <v>8</v>
      </c>
      <c r="THH14" s="18" t="s">
        <v>8</v>
      </c>
      <c r="THI14" s="18" t="s">
        <v>8</v>
      </c>
      <c r="THJ14" s="18" t="s">
        <v>8</v>
      </c>
      <c r="THK14" s="18" t="s">
        <v>8</v>
      </c>
      <c r="THL14" s="18" t="s">
        <v>8</v>
      </c>
      <c r="THM14" s="18" t="s">
        <v>8</v>
      </c>
      <c r="THN14" s="18" t="s">
        <v>8</v>
      </c>
      <c r="THO14" s="18" t="s">
        <v>8</v>
      </c>
      <c r="THP14" s="18" t="s">
        <v>8</v>
      </c>
      <c r="THQ14" s="18" t="s">
        <v>8</v>
      </c>
      <c r="THR14" s="18" t="s">
        <v>8</v>
      </c>
      <c r="THS14" s="18" t="s">
        <v>8</v>
      </c>
      <c r="THT14" s="18" t="s">
        <v>8</v>
      </c>
      <c r="THU14" s="18" t="s">
        <v>8</v>
      </c>
      <c r="THV14" s="18" t="s">
        <v>8</v>
      </c>
      <c r="THW14" s="18" t="s">
        <v>8</v>
      </c>
      <c r="THX14" s="18" t="s">
        <v>8</v>
      </c>
      <c r="THY14" s="18" t="s">
        <v>8</v>
      </c>
      <c r="THZ14" s="18" t="s">
        <v>8</v>
      </c>
      <c r="TIA14" s="18" t="s">
        <v>8</v>
      </c>
      <c r="TIB14" s="18" t="s">
        <v>8</v>
      </c>
      <c r="TIC14" s="18" t="s">
        <v>8</v>
      </c>
      <c r="TID14" s="18" t="s">
        <v>8</v>
      </c>
      <c r="TIE14" s="18" t="s">
        <v>8</v>
      </c>
      <c r="TIF14" s="18" t="s">
        <v>8</v>
      </c>
      <c r="TIG14" s="18" t="s">
        <v>8</v>
      </c>
      <c r="TIH14" s="18" t="s">
        <v>8</v>
      </c>
      <c r="TII14" s="18" t="s">
        <v>8</v>
      </c>
      <c r="TIJ14" s="18" t="s">
        <v>8</v>
      </c>
      <c r="TIK14" s="18" t="s">
        <v>8</v>
      </c>
      <c r="TIL14" s="18" t="s">
        <v>8</v>
      </c>
      <c r="TIM14" s="18" t="s">
        <v>8</v>
      </c>
      <c r="TIN14" s="18" t="s">
        <v>8</v>
      </c>
      <c r="TIO14" s="18" t="s">
        <v>8</v>
      </c>
      <c r="TIP14" s="18" t="s">
        <v>8</v>
      </c>
      <c r="TIQ14" s="18" t="s">
        <v>8</v>
      </c>
      <c r="TIR14" s="18" t="s">
        <v>8</v>
      </c>
      <c r="TIS14" s="18" t="s">
        <v>8</v>
      </c>
      <c r="TIT14" s="18" t="s">
        <v>8</v>
      </c>
      <c r="TIU14" s="18" t="s">
        <v>8</v>
      </c>
      <c r="TIV14" s="18" t="s">
        <v>8</v>
      </c>
      <c r="TIW14" s="18" t="s">
        <v>8</v>
      </c>
      <c r="TIX14" s="18" t="s">
        <v>8</v>
      </c>
      <c r="TIY14" s="18" t="s">
        <v>8</v>
      </c>
      <c r="TIZ14" s="18" t="s">
        <v>8</v>
      </c>
      <c r="TJA14" s="18" t="s">
        <v>8</v>
      </c>
      <c r="TJB14" s="18" t="s">
        <v>8</v>
      </c>
      <c r="TJC14" s="18" t="s">
        <v>8</v>
      </c>
      <c r="TJD14" s="18" t="s">
        <v>8</v>
      </c>
      <c r="TJE14" s="18" t="s">
        <v>8</v>
      </c>
      <c r="TJF14" s="18" t="s">
        <v>8</v>
      </c>
      <c r="TJG14" s="18" t="s">
        <v>8</v>
      </c>
      <c r="TJH14" s="18" t="s">
        <v>8</v>
      </c>
      <c r="TJI14" s="18" t="s">
        <v>8</v>
      </c>
      <c r="TJJ14" s="18" t="s">
        <v>8</v>
      </c>
      <c r="TJK14" s="18" t="s">
        <v>8</v>
      </c>
      <c r="TJL14" s="18" t="s">
        <v>8</v>
      </c>
      <c r="TJM14" s="18" t="s">
        <v>8</v>
      </c>
      <c r="TJN14" s="18" t="s">
        <v>8</v>
      </c>
      <c r="TJO14" s="18" t="s">
        <v>8</v>
      </c>
      <c r="TJP14" s="18" t="s">
        <v>8</v>
      </c>
      <c r="TJQ14" s="18" t="s">
        <v>8</v>
      </c>
      <c r="TJR14" s="18" t="s">
        <v>8</v>
      </c>
      <c r="TJS14" s="18" t="s">
        <v>8</v>
      </c>
      <c r="TJT14" s="18" t="s">
        <v>8</v>
      </c>
      <c r="TJU14" s="18" t="s">
        <v>8</v>
      </c>
      <c r="TJV14" s="18" t="s">
        <v>8</v>
      </c>
      <c r="TJW14" s="18" t="s">
        <v>8</v>
      </c>
      <c r="TJX14" s="18" t="s">
        <v>8</v>
      </c>
      <c r="TJY14" s="18" t="s">
        <v>8</v>
      </c>
      <c r="TJZ14" s="18" t="s">
        <v>8</v>
      </c>
      <c r="TKA14" s="18" t="s">
        <v>8</v>
      </c>
      <c r="TKB14" s="18" t="s">
        <v>8</v>
      </c>
      <c r="TKC14" s="18" t="s">
        <v>8</v>
      </c>
      <c r="TKD14" s="18" t="s">
        <v>8</v>
      </c>
      <c r="TKE14" s="18" t="s">
        <v>8</v>
      </c>
      <c r="TKF14" s="18" t="s">
        <v>8</v>
      </c>
      <c r="TKG14" s="18" t="s">
        <v>8</v>
      </c>
      <c r="TKH14" s="18" t="s">
        <v>8</v>
      </c>
      <c r="TKI14" s="18" t="s">
        <v>8</v>
      </c>
      <c r="TKJ14" s="18" t="s">
        <v>8</v>
      </c>
      <c r="TKK14" s="18" t="s">
        <v>8</v>
      </c>
      <c r="TKL14" s="18" t="s">
        <v>8</v>
      </c>
      <c r="TKM14" s="18" t="s">
        <v>8</v>
      </c>
      <c r="TKN14" s="18" t="s">
        <v>8</v>
      </c>
      <c r="TKO14" s="18" t="s">
        <v>8</v>
      </c>
      <c r="TKP14" s="18" t="s">
        <v>8</v>
      </c>
      <c r="TKQ14" s="18" t="s">
        <v>8</v>
      </c>
      <c r="TKR14" s="18" t="s">
        <v>8</v>
      </c>
      <c r="TKS14" s="18" t="s">
        <v>8</v>
      </c>
      <c r="TKT14" s="18" t="s">
        <v>8</v>
      </c>
      <c r="TKU14" s="18" t="s">
        <v>8</v>
      </c>
      <c r="TKV14" s="18" t="s">
        <v>8</v>
      </c>
      <c r="TKW14" s="18" t="s">
        <v>8</v>
      </c>
      <c r="TKX14" s="18" t="s">
        <v>8</v>
      </c>
      <c r="TKY14" s="18" t="s">
        <v>8</v>
      </c>
      <c r="TKZ14" s="18" t="s">
        <v>8</v>
      </c>
      <c r="TLA14" s="18" t="s">
        <v>8</v>
      </c>
      <c r="TLB14" s="18" t="s">
        <v>8</v>
      </c>
      <c r="TLC14" s="18" t="s">
        <v>8</v>
      </c>
      <c r="TLD14" s="18" t="s">
        <v>8</v>
      </c>
      <c r="TLE14" s="18" t="s">
        <v>8</v>
      </c>
      <c r="TLF14" s="18" t="s">
        <v>8</v>
      </c>
      <c r="TLG14" s="18" t="s">
        <v>8</v>
      </c>
      <c r="TLH14" s="18" t="s">
        <v>8</v>
      </c>
      <c r="TLI14" s="18" t="s">
        <v>8</v>
      </c>
      <c r="TLJ14" s="18" t="s">
        <v>8</v>
      </c>
      <c r="TLK14" s="18" t="s">
        <v>8</v>
      </c>
      <c r="TLL14" s="18" t="s">
        <v>8</v>
      </c>
      <c r="TLM14" s="18" t="s">
        <v>8</v>
      </c>
      <c r="TLN14" s="18" t="s">
        <v>8</v>
      </c>
      <c r="TLO14" s="18" t="s">
        <v>8</v>
      </c>
      <c r="TLP14" s="18" t="s">
        <v>8</v>
      </c>
      <c r="TLQ14" s="18" t="s">
        <v>8</v>
      </c>
      <c r="TLR14" s="18" t="s">
        <v>8</v>
      </c>
      <c r="TLS14" s="18" t="s">
        <v>8</v>
      </c>
      <c r="TLT14" s="18" t="s">
        <v>8</v>
      </c>
      <c r="TLU14" s="18" t="s">
        <v>8</v>
      </c>
      <c r="TLV14" s="18" t="s">
        <v>8</v>
      </c>
      <c r="TLW14" s="18" t="s">
        <v>8</v>
      </c>
      <c r="TLX14" s="18" t="s">
        <v>8</v>
      </c>
      <c r="TLY14" s="18" t="s">
        <v>8</v>
      </c>
      <c r="TLZ14" s="18" t="s">
        <v>8</v>
      </c>
      <c r="TMA14" s="18" t="s">
        <v>8</v>
      </c>
      <c r="TMB14" s="18" t="s">
        <v>8</v>
      </c>
      <c r="TMC14" s="18" t="s">
        <v>8</v>
      </c>
      <c r="TMD14" s="18" t="s">
        <v>8</v>
      </c>
      <c r="TME14" s="18" t="s">
        <v>8</v>
      </c>
      <c r="TMF14" s="18" t="s">
        <v>8</v>
      </c>
      <c r="TMG14" s="18" t="s">
        <v>8</v>
      </c>
      <c r="TMH14" s="18" t="s">
        <v>8</v>
      </c>
      <c r="TMI14" s="18" t="s">
        <v>8</v>
      </c>
      <c r="TMJ14" s="18" t="s">
        <v>8</v>
      </c>
      <c r="TMK14" s="18" t="s">
        <v>8</v>
      </c>
      <c r="TML14" s="18" t="s">
        <v>8</v>
      </c>
      <c r="TMM14" s="18" t="s">
        <v>8</v>
      </c>
      <c r="TMN14" s="18" t="s">
        <v>8</v>
      </c>
      <c r="TMO14" s="18" t="s">
        <v>8</v>
      </c>
      <c r="TMP14" s="18" t="s">
        <v>8</v>
      </c>
      <c r="TMQ14" s="18" t="s">
        <v>8</v>
      </c>
      <c r="TMR14" s="18" t="s">
        <v>8</v>
      </c>
      <c r="TMS14" s="18" t="s">
        <v>8</v>
      </c>
      <c r="TMT14" s="18" t="s">
        <v>8</v>
      </c>
      <c r="TMU14" s="18" t="s">
        <v>8</v>
      </c>
      <c r="TMV14" s="18" t="s">
        <v>8</v>
      </c>
      <c r="TMW14" s="18" t="s">
        <v>8</v>
      </c>
      <c r="TMX14" s="18" t="s">
        <v>8</v>
      </c>
      <c r="TMY14" s="18" t="s">
        <v>8</v>
      </c>
      <c r="TMZ14" s="18" t="s">
        <v>8</v>
      </c>
      <c r="TNA14" s="18" t="s">
        <v>8</v>
      </c>
      <c r="TNB14" s="18" t="s">
        <v>8</v>
      </c>
      <c r="TNC14" s="18" t="s">
        <v>8</v>
      </c>
      <c r="TND14" s="18" t="s">
        <v>8</v>
      </c>
      <c r="TNE14" s="18" t="s">
        <v>8</v>
      </c>
      <c r="TNF14" s="18" t="s">
        <v>8</v>
      </c>
      <c r="TNG14" s="18" t="s">
        <v>8</v>
      </c>
      <c r="TNH14" s="18" t="s">
        <v>8</v>
      </c>
      <c r="TNI14" s="18" t="s">
        <v>8</v>
      </c>
      <c r="TNJ14" s="18" t="s">
        <v>8</v>
      </c>
      <c r="TNK14" s="18" t="s">
        <v>8</v>
      </c>
      <c r="TNL14" s="18" t="s">
        <v>8</v>
      </c>
      <c r="TNM14" s="18" t="s">
        <v>8</v>
      </c>
      <c r="TNN14" s="18" t="s">
        <v>8</v>
      </c>
      <c r="TNO14" s="18" t="s">
        <v>8</v>
      </c>
      <c r="TNP14" s="18" t="s">
        <v>8</v>
      </c>
      <c r="TNQ14" s="18" t="s">
        <v>8</v>
      </c>
      <c r="TNR14" s="18" t="s">
        <v>8</v>
      </c>
      <c r="TNS14" s="18" t="s">
        <v>8</v>
      </c>
      <c r="TNT14" s="18" t="s">
        <v>8</v>
      </c>
      <c r="TNU14" s="18" t="s">
        <v>8</v>
      </c>
      <c r="TNV14" s="18" t="s">
        <v>8</v>
      </c>
      <c r="TNW14" s="18" t="s">
        <v>8</v>
      </c>
      <c r="TNX14" s="18" t="s">
        <v>8</v>
      </c>
      <c r="TNY14" s="18" t="s">
        <v>8</v>
      </c>
      <c r="TNZ14" s="18" t="s">
        <v>8</v>
      </c>
      <c r="TOA14" s="18" t="s">
        <v>8</v>
      </c>
      <c r="TOB14" s="18" t="s">
        <v>8</v>
      </c>
      <c r="TOC14" s="18" t="s">
        <v>8</v>
      </c>
      <c r="TOD14" s="18" t="s">
        <v>8</v>
      </c>
      <c r="TOE14" s="18" t="s">
        <v>8</v>
      </c>
      <c r="TOF14" s="18" t="s">
        <v>8</v>
      </c>
      <c r="TOG14" s="18" t="s">
        <v>8</v>
      </c>
      <c r="TOH14" s="18" t="s">
        <v>8</v>
      </c>
      <c r="TOI14" s="18" t="s">
        <v>8</v>
      </c>
      <c r="TOJ14" s="18" t="s">
        <v>8</v>
      </c>
      <c r="TOK14" s="18" t="s">
        <v>8</v>
      </c>
      <c r="TOL14" s="18" t="s">
        <v>8</v>
      </c>
      <c r="TOM14" s="18" t="s">
        <v>8</v>
      </c>
      <c r="TON14" s="18" t="s">
        <v>8</v>
      </c>
      <c r="TOO14" s="18" t="s">
        <v>8</v>
      </c>
      <c r="TOP14" s="18" t="s">
        <v>8</v>
      </c>
      <c r="TOQ14" s="18" t="s">
        <v>8</v>
      </c>
      <c r="TOR14" s="18" t="s">
        <v>8</v>
      </c>
      <c r="TOS14" s="18" t="s">
        <v>8</v>
      </c>
      <c r="TOT14" s="18" t="s">
        <v>8</v>
      </c>
      <c r="TOU14" s="18" t="s">
        <v>8</v>
      </c>
      <c r="TOV14" s="18" t="s">
        <v>8</v>
      </c>
      <c r="TOW14" s="18" t="s">
        <v>8</v>
      </c>
      <c r="TOX14" s="18" t="s">
        <v>8</v>
      </c>
      <c r="TOY14" s="18" t="s">
        <v>8</v>
      </c>
      <c r="TOZ14" s="18" t="s">
        <v>8</v>
      </c>
      <c r="TPA14" s="18" t="s">
        <v>8</v>
      </c>
      <c r="TPB14" s="18" t="s">
        <v>8</v>
      </c>
      <c r="TPC14" s="18" t="s">
        <v>8</v>
      </c>
      <c r="TPD14" s="18" t="s">
        <v>8</v>
      </c>
      <c r="TPE14" s="18" t="s">
        <v>8</v>
      </c>
      <c r="TPF14" s="18" t="s">
        <v>8</v>
      </c>
      <c r="TPG14" s="18" t="s">
        <v>8</v>
      </c>
      <c r="TPH14" s="18" t="s">
        <v>8</v>
      </c>
      <c r="TPI14" s="18" t="s">
        <v>8</v>
      </c>
      <c r="TPJ14" s="18" t="s">
        <v>8</v>
      </c>
      <c r="TPK14" s="18" t="s">
        <v>8</v>
      </c>
      <c r="TPL14" s="18" t="s">
        <v>8</v>
      </c>
      <c r="TPM14" s="18" t="s">
        <v>8</v>
      </c>
      <c r="TPN14" s="18" t="s">
        <v>8</v>
      </c>
      <c r="TPO14" s="18" t="s">
        <v>8</v>
      </c>
      <c r="TPP14" s="18" t="s">
        <v>8</v>
      </c>
      <c r="TPQ14" s="18" t="s">
        <v>8</v>
      </c>
      <c r="TPR14" s="18" t="s">
        <v>8</v>
      </c>
      <c r="TPS14" s="18" t="s">
        <v>8</v>
      </c>
      <c r="TPT14" s="18" t="s">
        <v>8</v>
      </c>
      <c r="TPU14" s="18" t="s">
        <v>8</v>
      </c>
      <c r="TPV14" s="18" t="s">
        <v>8</v>
      </c>
      <c r="TPW14" s="18" t="s">
        <v>8</v>
      </c>
      <c r="TPX14" s="18" t="s">
        <v>8</v>
      </c>
      <c r="TPY14" s="18" t="s">
        <v>8</v>
      </c>
      <c r="TPZ14" s="18" t="s">
        <v>8</v>
      </c>
      <c r="TQA14" s="18" t="s">
        <v>8</v>
      </c>
      <c r="TQB14" s="18" t="s">
        <v>8</v>
      </c>
      <c r="TQC14" s="18" t="s">
        <v>8</v>
      </c>
      <c r="TQD14" s="18" t="s">
        <v>8</v>
      </c>
      <c r="TQE14" s="18" t="s">
        <v>8</v>
      </c>
      <c r="TQF14" s="18" t="s">
        <v>8</v>
      </c>
      <c r="TQG14" s="18" t="s">
        <v>8</v>
      </c>
      <c r="TQH14" s="18" t="s">
        <v>8</v>
      </c>
      <c r="TQI14" s="18" t="s">
        <v>8</v>
      </c>
      <c r="TQJ14" s="18" t="s">
        <v>8</v>
      </c>
      <c r="TQK14" s="18" t="s">
        <v>8</v>
      </c>
      <c r="TQL14" s="18" t="s">
        <v>8</v>
      </c>
      <c r="TQM14" s="18" t="s">
        <v>8</v>
      </c>
      <c r="TQN14" s="18" t="s">
        <v>8</v>
      </c>
      <c r="TQO14" s="18" t="s">
        <v>8</v>
      </c>
      <c r="TQP14" s="18" t="s">
        <v>8</v>
      </c>
      <c r="TQQ14" s="18" t="s">
        <v>8</v>
      </c>
      <c r="TQR14" s="18" t="s">
        <v>8</v>
      </c>
      <c r="TQS14" s="18" t="s">
        <v>8</v>
      </c>
      <c r="TQT14" s="18" t="s">
        <v>8</v>
      </c>
      <c r="TQU14" s="18" t="s">
        <v>8</v>
      </c>
      <c r="TQV14" s="18" t="s">
        <v>8</v>
      </c>
      <c r="TQW14" s="18" t="s">
        <v>8</v>
      </c>
      <c r="TQX14" s="18" t="s">
        <v>8</v>
      </c>
      <c r="TQY14" s="18" t="s">
        <v>8</v>
      </c>
      <c r="TQZ14" s="18" t="s">
        <v>8</v>
      </c>
      <c r="TRA14" s="18" t="s">
        <v>8</v>
      </c>
      <c r="TRB14" s="18" t="s">
        <v>8</v>
      </c>
      <c r="TRC14" s="18" t="s">
        <v>8</v>
      </c>
      <c r="TRD14" s="18" t="s">
        <v>8</v>
      </c>
      <c r="TRE14" s="18" t="s">
        <v>8</v>
      </c>
      <c r="TRF14" s="18" t="s">
        <v>8</v>
      </c>
      <c r="TRG14" s="18" t="s">
        <v>8</v>
      </c>
      <c r="TRH14" s="18" t="s">
        <v>8</v>
      </c>
      <c r="TRI14" s="18" t="s">
        <v>8</v>
      </c>
      <c r="TRJ14" s="18" t="s">
        <v>8</v>
      </c>
      <c r="TRK14" s="18" t="s">
        <v>8</v>
      </c>
      <c r="TRL14" s="18" t="s">
        <v>8</v>
      </c>
      <c r="TRM14" s="18" t="s">
        <v>8</v>
      </c>
      <c r="TRN14" s="18" t="s">
        <v>8</v>
      </c>
      <c r="TRO14" s="18" t="s">
        <v>8</v>
      </c>
      <c r="TRP14" s="18" t="s">
        <v>8</v>
      </c>
      <c r="TRQ14" s="18" t="s">
        <v>8</v>
      </c>
      <c r="TRR14" s="18" t="s">
        <v>8</v>
      </c>
      <c r="TRS14" s="18" t="s">
        <v>8</v>
      </c>
      <c r="TRT14" s="18" t="s">
        <v>8</v>
      </c>
      <c r="TRU14" s="18" t="s">
        <v>8</v>
      </c>
      <c r="TRV14" s="18" t="s">
        <v>8</v>
      </c>
      <c r="TRW14" s="18" t="s">
        <v>8</v>
      </c>
      <c r="TRX14" s="18" t="s">
        <v>8</v>
      </c>
      <c r="TRY14" s="18" t="s">
        <v>8</v>
      </c>
      <c r="TRZ14" s="18" t="s">
        <v>8</v>
      </c>
      <c r="TSA14" s="18" t="s">
        <v>8</v>
      </c>
      <c r="TSB14" s="18" t="s">
        <v>8</v>
      </c>
      <c r="TSC14" s="18" t="s">
        <v>8</v>
      </c>
      <c r="TSD14" s="18" t="s">
        <v>8</v>
      </c>
      <c r="TSE14" s="18" t="s">
        <v>8</v>
      </c>
      <c r="TSF14" s="18" t="s">
        <v>8</v>
      </c>
      <c r="TSG14" s="18" t="s">
        <v>8</v>
      </c>
      <c r="TSH14" s="18" t="s">
        <v>8</v>
      </c>
      <c r="TSI14" s="18" t="s">
        <v>8</v>
      </c>
      <c r="TSJ14" s="18" t="s">
        <v>8</v>
      </c>
      <c r="TSK14" s="18" t="s">
        <v>8</v>
      </c>
      <c r="TSL14" s="18" t="s">
        <v>8</v>
      </c>
      <c r="TSM14" s="18" t="s">
        <v>8</v>
      </c>
      <c r="TSN14" s="18" t="s">
        <v>8</v>
      </c>
      <c r="TSO14" s="18" t="s">
        <v>8</v>
      </c>
      <c r="TSP14" s="18" t="s">
        <v>8</v>
      </c>
      <c r="TSQ14" s="18" t="s">
        <v>8</v>
      </c>
      <c r="TSR14" s="18" t="s">
        <v>8</v>
      </c>
      <c r="TSS14" s="18" t="s">
        <v>8</v>
      </c>
      <c r="TST14" s="18" t="s">
        <v>8</v>
      </c>
      <c r="TSU14" s="18" t="s">
        <v>8</v>
      </c>
      <c r="TSV14" s="18" t="s">
        <v>8</v>
      </c>
      <c r="TSW14" s="18" t="s">
        <v>8</v>
      </c>
      <c r="TSX14" s="18" t="s">
        <v>8</v>
      </c>
      <c r="TSY14" s="18" t="s">
        <v>8</v>
      </c>
      <c r="TSZ14" s="18" t="s">
        <v>8</v>
      </c>
      <c r="TTA14" s="18" t="s">
        <v>8</v>
      </c>
      <c r="TTB14" s="18" t="s">
        <v>8</v>
      </c>
      <c r="TTC14" s="18" t="s">
        <v>8</v>
      </c>
      <c r="TTD14" s="18" t="s">
        <v>8</v>
      </c>
      <c r="TTE14" s="18" t="s">
        <v>8</v>
      </c>
      <c r="TTF14" s="18" t="s">
        <v>8</v>
      </c>
      <c r="TTG14" s="18" t="s">
        <v>8</v>
      </c>
      <c r="TTH14" s="18" t="s">
        <v>8</v>
      </c>
      <c r="TTI14" s="18" t="s">
        <v>8</v>
      </c>
      <c r="TTJ14" s="18" t="s">
        <v>8</v>
      </c>
      <c r="TTK14" s="18" t="s">
        <v>8</v>
      </c>
      <c r="TTL14" s="18" t="s">
        <v>8</v>
      </c>
      <c r="TTM14" s="18" t="s">
        <v>8</v>
      </c>
      <c r="TTN14" s="18" t="s">
        <v>8</v>
      </c>
      <c r="TTO14" s="18" t="s">
        <v>8</v>
      </c>
      <c r="TTP14" s="18" t="s">
        <v>8</v>
      </c>
      <c r="TTQ14" s="18" t="s">
        <v>8</v>
      </c>
      <c r="TTR14" s="18" t="s">
        <v>8</v>
      </c>
      <c r="TTS14" s="18" t="s">
        <v>8</v>
      </c>
      <c r="TTT14" s="18" t="s">
        <v>8</v>
      </c>
      <c r="TTU14" s="18" t="s">
        <v>8</v>
      </c>
      <c r="TTV14" s="18" t="s">
        <v>8</v>
      </c>
      <c r="TTW14" s="18" t="s">
        <v>8</v>
      </c>
      <c r="TTX14" s="18" t="s">
        <v>8</v>
      </c>
      <c r="TTY14" s="18" t="s">
        <v>8</v>
      </c>
      <c r="TTZ14" s="18" t="s">
        <v>8</v>
      </c>
      <c r="TUA14" s="18" t="s">
        <v>8</v>
      </c>
      <c r="TUB14" s="18" t="s">
        <v>8</v>
      </c>
      <c r="TUC14" s="18" t="s">
        <v>8</v>
      </c>
      <c r="TUD14" s="18" t="s">
        <v>8</v>
      </c>
      <c r="TUE14" s="18" t="s">
        <v>8</v>
      </c>
      <c r="TUF14" s="18" t="s">
        <v>8</v>
      </c>
      <c r="TUG14" s="18" t="s">
        <v>8</v>
      </c>
      <c r="TUH14" s="18" t="s">
        <v>8</v>
      </c>
      <c r="TUI14" s="18" t="s">
        <v>8</v>
      </c>
      <c r="TUJ14" s="18" t="s">
        <v>8</v>
      </c>
      <c r="TUK14" s="18" t="s">
        <v>8</v>
      </c>
      <c r="TUL14" s="18" t="s">
        <v>8</v>
      </c>
      <c r="TUM14" s="18" t="s">
        <v>8</v>
      </c>
      <c r="TUN14" s="18" t="s">
        <v>8</v>
      </c>
      <c r="TUO14" s="18" t="s">
        <v>8</v>
      </c>
      <c r="TUP14" s="18" t="s">
        <v>8</v>
      </c>
      <c r="TUQ14" s="18" t="s">
        <v>8</v>
      </c>
      <c r="TUR14" s="18" t="s">
        <v>8</v>
      </c>
      <c r="TUS14" s="18" t="s">
        <v>8</v>
      </c>
      <c r="TUT14" s="18" t="s">
        <v>8</v>
      </c>
      <c r="TUU14" s="18" t="s">
        <v>8</v>
      </c>
      <c r="TUV14" s="18" t="s">
        <v>8</v>
      </c>
      <c r="TUW14" s="18" t="s">
        <v>8</v>
      </c>
      <c r="TUX14" s="18" t="s">
        <v>8</v>
      </c>
      <c r="TUY14" s="18" t="s">
        <v>8</v>
      </c>
      <c r="TUZ14" s="18" t="s">
        <v>8</v>
      </c>
      <c r="TVA14" s="18" t="s">
        <v>8</v>
      </c>
      <c r="TVB14" s="18" t="s">
        <v>8</v>
      </c>
      <c r="TVC14" s="18" t="s">
        <v>8</v>
      </c>
      <c r="TVD14" s="18" t="s">
        <v>8</v>
      </c>
      <c r="TVE14" s="18" t="s">
        <v>8</v>
      </c>
      <c r="TVF14" s="18" t="s">
        <v>8</v>
      </c>
      <c r="TVG14" s="18" t="s">
        <v>8</v>
      </c>
      <c r="TVH14" s="18" t="s">
        <v>8</v>
      </c>
      <c r="TVI14" s="18" t="s">
        <v>8</v>
      </c>
      <c r="TVJ14" s="18" t="s">
        <v>8</v>
      </c>
      <c r="TVK14" s="18" t="s">
        <v>8</v>
      </c>
      <c r="TVL14" s="18" t="s">
        <v>8</v>
      </c>
      <c r="TVM14" s="18" t="s">
        <v>8</v>
      </c>
      <c r="TVN14" s="18" t="s">
        <v>8</v>
      </c>
      <c r="TVO14" s="18" t="s">
        <v>8</v>
      </c>
      <c r="TVP14" s="18" t="s">
        <v>8</v>
      </c>
      <c r="TVQ14" s="18" t="s">
        <v>8</v>
      </c>
      <c r="TVR14" s="18" t="s">
        <v>8</v>
      </c>
      <c r="TVS14" s="18" t="s">
        <v>8</v>
      </c>
      <c r="TVT14" s="18" t="s">
        <v>8</v>
      </c>
      <c r="TVU14" s="18" t="s">
        <v>8</v>
      </c>
      <c r="TVV14" s="18" t="s">
        <v>8</v>
      </c>
      <c r="TVW14" s="18" t="s">
        <v>8</v>
      </c>
      <c r="TVX14" s="18" t="s">
        <v>8</v>
      </c>
      <c r="TVY14" s="18" t="s">
        <v>8</v>
      </c>
      <c r="TVZ14" s="18" t="s">
        <v>8</v>
      </c>
      <c r="TWA14" s="18" t="s">
        <v>8</v>
      </c>
      <c r="TWB14" s="18" t="s">
        <v>8</v>
      </c>
      <c r="TWC14" s="18" t="s">
        <v>8</v>
      </c>
      <c r="TWD14" s="18" t="s">
        <v>8</v>
      </c>
      <c r="TWE14" s="18" t="s">
        <v>8</v>
      </c>
      <c r="TWF14" s="18" t="s">
        <v>8</v>
      </c>
      <c r="TWG14" s="18" t="s">
        <v>8</v>
      </c>
      <c r="TWH14" s="18" t="s">
        <v>8</v>
      </c>
      <c r="TWI14" s="18" t="s">
        <v>8</v>
      </c>
      <c r="TWJ14" s="18" t="s">
        <v>8</v>
      </c>
      <c r="TWK14" s="18" t="s">
        <v>8</v>
      </c>
      <c r="TWL14" s="18" t="s">
        <v>8</v>
      </c>
      <c r="TWM14" s="18" t="s">
        <v>8</v>
      </c>
      <c r="TWN14" s="18" t="s">
        <v>8</v>
      </c>
      <c r="TWO14" s="18" t="s">
        <v>8</v>
      </c>
      <c r="TWP14" s="18" t="s">
        <v>8</v>
      </c>
      <c r="TWQ14" s="18" t="s">
        <v>8</v>
      </c>
      <c r="TWR14" s="18" t="s">
        <v>8</v>
      </c>
      <c r="TWS14" s="18" t="s">
        <v>8</v>
      </c>
      <c r="TWT14" s="18" t="s">
        <v>8</v>
      </c>
      <c r="TWU14" s="18" t="s">
        <v>8</v>
      </c>
      <c r="TWV14" s="18" t="s">
        <v>8</v>
      </c>
      <c r="TWW14" s="18" t="s">
        <v>8</v>
      </c>
      <c r="TWX14" s="18" t="s">
        <v>8</v>
      </c>
      <c r="TWY14" s="18" t="s">
        <v>8</v>
      </c>
      <c r="TWZ14" s="18" t="s">
        <v>8</v>
      </c>
      <c r="TXA14" s="18" t="s">
        <v>8</v>
      </c>
      <c r="TXB14" s="18" t="s">
        <v>8</v>
      </c>
      <c r="TXC14" s="18" t="s">
        <v>8</v>
      </c>
      <c r="TXD14" s="18" t="s">
        <v>8</v>
      </c>
      <c r="TXE14" s="18" t="s">
        <v>8</v>
      </c>
      <c r="TXF14" s="18" t="s">
        <v>8</v>
      </c>
      <c r="TXG14" s="18" t="s">
        <v>8</v>
      </c>
      <c r="TXH14" s="18" t="s">
        <v>8</v>
      </c>
      <c r="TXI14" s="18" t="s">
        <v>8</v>
      </c>
      <c r="TXJ14" s="18" t="s">
        <v>8</v>
      </c>
      <c r="TXK14" s="18" t="s">
        <v>8</v>
      </c>
      <c r="TXL14" s="18" t="s">
        <v>8</v>
      </c>
      <c r="TXM14" s="18" t="s">
        <v>8</v>
      </c>
      <c r="TXN14" s="18" t="s">
        <v>8</v>
      </c>
      <c r="TXO14" s="18" t="s">
        <v>8</v>
      </c>
      <c r="TXP14" s="18" t="s">
        <v>8</v>
      </c>
      <c r="TXQ14" s="18" t="s">
        <v>8</v>
      </c>
      <c r="TXR14" s="18" t="s">
        <v>8</v>
      </c>
      <c r="TXS14" s="18" t="s">
        <v>8</v>
      </c>
      <c r="TXT14" s="18" t="s">
        <v>8</v>
      </c>
      <c r="TXU14" s="18" t="s">
        <v>8</v>
      </c>
      <c r="TXV14" s="18" t="s">
        <v>8</v>
      </c>
      <c r="TXW14" s="18" t="s">
        <v>8</v>
      </c>
      <c r="TXX14" s="18" t="s">
        <v>8</v>
      </c>
      <c r="TXY14" s="18" t="s">
        <v>8</v>
      </c>
      <c r="TXZ14" s="18" t="s">
        <v>8</v>
      </c>
      <c r="TYA14" s="18" t="s">
        <v>8</v>
      </c>
      <c r="TYB14" s="18" t="s">
        <v>8</v>
      </c>
      <c r="TYC14" s="18" t="s">
        <v>8</v>
      </c>
      <c r="TYD14" s="18" t="s">
        <v>8</v>
      </c>
      <c r="TYE14" s="18" t="s">
        <v>8</v>
      </c>
      <c r="TYF14" s="18" t="s">
        <v>8</v>
      </c>
      <c r="TYG14" s="18" t="s">
        <v>8</v>
      </c>
      <c r="TYH14" s="18" t="s">
        <v>8</v>
      </c>
      <c r="TYI14" s="18" t="s">
        <v>8</v>
      </c>
      <c r="TYJ14" s="18" t="s">
        <v>8</v>
      </c>
      <c r="TYK14" s="18" t="s">
        <v>8</v>
      </c>
      <c r="TYL14" s="18" t="s">
        <v>8</v>
      </c>
      <c r="TYM14" s="18" t="s">
        <v>8</v>
      </c>
      <c r="TYN14" s="18" t="s">
        <v>8</v>
      </c>
      <c r="TYO14" s="18" t="s">
        <v>8</v>
      </c>
      <c r="TYP14" s="18" t="s">
        <v>8</v>
      </c>
      <c r="TYQ14" s="18" t="s">
        <v>8</v>
      </c>
      <c r="TYR14" s="18" t="s">
        <v>8</v>
      </c>
      <c r="TYS14" s="18" t="s">
        <v>8</v>
      </c>
      <c r="TYT14" s="18" t="s">
        <v>8</v>
      </c>
      <c r="TYU14" s="18" t="s">
        <v>8</v>
      </c>
      <c r="TYV14" s="18" t="s">
        <v>8</v>
      </c>
      <c r="TYW14" s="18" t="s">
        <v>8</v>
      </c>
      <c r="TYX14" s="18" t="s">
        <v>8</v>
      </c>
      <c r="TYY14" s="18" t="s">
        <v>8</v>
      </c>
      <c r="TYZ14" s="18" t="s">
        <v>8</v>
      </c>
      <c r="TZA14" s="18" t="s">
        <v>8</v>
      </c>
      <c r="TZB14" s="18" t="s">
        <v>8</v>
      </c>
      <c r="TZC14" s="18" t="s">
        <v>8</v>
      </c>
      <c r="TZD14" s="18" t="s">
        <v>8</v>
      </c>
      <c r="TZE14" s="18" t="s">
        <v>8</v>
      </c>
      <c r="TZF14" s="18" t="s">
        <v>8</v>
      </c>
      <c r="TZG14" s="18" t="s">
        <v>8</v>
      </c>
      <c r="TZH14" s="18" t="s">
        <v>8</v>
      </c>
      <c r="TZI14" s="18" t="s">
        <v>8</v>
      </c>
      <c r="TZJ14" s="18" t="s">
        <v>8</v>
      </c>
      <c r="TZK14" s="18" t="s">
        <v>8</v>
      </c>
      <c r="TZL14" s="18" t="s">
        <v>8</v>
      </c>
      <c r="TZM14" s="18" t="s">
        <v>8</v>
      </c>
      <c r="TZN14" s="18" t="s">
        <v>8</v>
      </c>
      <c r="TZO14" s="18" t="s">
        <v>8</v>
      </c>
      <c r="TZP14" s="18" t="s">
        <v>8</v>
      </c>
      <c r="TZQ14" s="18" t="s">
        <v>8</v>
      </c>
      <c r="TZR14" s="18" t="s">
        <v>8</v>
      </c>
      <c r="TZS14" s="18" t="s">
        <v>8</v>
      </c>
      <c r="TZT14" s="18" t="s">
        <v>8</v>
      </c>
      <c r="TZU14" s="18" t="s">
        <v>8</v>
      </c>
      <c r="TZV14" s="18" t="s">
        <v>8</v>
      </c>
      <c r="TZW14" s="18" t="s">
        <v>8</v>
      </c>
      <c r="TZX14" s="18" t="s">
        <v>8</v>
      </c>
      <c r="TZY14" s="18" t="s">
        <v>8</v>
      </c>
      <c r="TZZ14" s="18" t="s">
        <v>8</v>
      </c>
      <c r="UAA14" s="18" t="s">
        <v>8</v>
      </c>
      <c r="UAB14" s="18" t="s">
        <v>8</v>
      </c>
      <c r="UAC14" s="18" t="s">
        <v>8</v>
      </c>
      <c r="UAD14" s="18" t="s">
        <v>8</v>
      </c>
      <c r="UAE14" s="18" t="s">
        <v>8</v>
      </c>
      <c r="UAF14" s="18" t="s">
        <v>8</v>
      </c>
      <c r="UAG14" s="18" t="s">
        <v>8</v>
      </c>
      <c r="UAH14" s="18" t="s">
        <v>8</v>
      </c>
      <c r="UAI14" s="18" t="s">
        <v>8</v>
      </c>
      <c r="UAJ14" s="18" t="s">
        <v>8</v>
      </c>
      <c r="UAK14" s="18" t="s">
        <v>8</v>
      </c>
      <c r="UAL14" s="18" t="s">
        <v>8</v>
      </c>
      <c r="UAM14" s="18" t="s">
        <v>8</v>
      </c>
      <c r="UAN14" s="18" t="s">
        <v>8</v>
      </c>
      <c r="UAO14" s="18" t="s">
        <v>8</v>
      </c>
      <c r="UAP14" s="18" t="s">
        <v>8</v>
      </c>
      <c r="UAQ14" s="18" t="s">
        <v>8</v>
      </c>
      <c r="UAR14" s="18" t="s">
        <v>8</v>
      </c>
      <c r="UAS14" s="18" t="s">
        <v>8</v>
      </c>
      <c r="UAT14" s="18" t="s">
        <v>8</v>
      </c>
      <c r="UAU14" s="18" t="s">
        <v>8</v>
      </c>
      <c r="UAV14" s="18" t="s">
        <v>8</v>
      </c>
      <c r="UAW14" s="18" t="s">
        <v>8</v>
      </c>
      <c r="UAX14" s="18" t="s">
        <v>8</v>
      </c>
      <c r="UAY14" s="18" t="s">
        <v>8</v>
      </c>
      <c r="UAZ14" s="18" t="s">
        <v>8</v>
      </c>
      <c r="UBA14" s="18" t="s">
        <v>8</v>
      </c>
      <c r="UBB14" s="18" t="s">
        <v>8</v>
      </c>
      <c r="UBC14" s="18" t="s">
        <v>8</v>
      </c>
      <c r="UBD14" s="18" t="s">
        <v>8</v>
      </c>
      <c r="UBE14" s="18" t="s">
        <v>8</v>
      </c>
      <c r="UBF14" s="18" t="s">
        <v>8</v>
      </c>
      <c r="UBG14" s="18" t="s">
        <v>8</v>
      </c>
      <c r="UBH14" s="18" t="s">
        <v>8</v>
      </c>
      <c r="UBI14" s="18" t="s">
        <v>8</v>
      </c>
      <c r="UBJ14" s="18" t="s">
        <v>8</v>
      </c>
      <c r="UBK14" s="18" t="s">
        <v>8</v>
      </c>
      <c r="UBL14" s="18" t="s">
        <v>8</v>
      </c>
      <c r="UBM14" s="18" t="s">
        <v>8</v>
      </c>
      <c r="UBN14" s="18" t="s">
        <v>8</v>
      </c>
      <c r="UBO14" s="18" t="s">
        <v>8</v>
      </c>
      <c r="UBP14" s="18" t="s">
        <v>8</v>
      </c>
      <c r="UBQ14" s="18" t="s">
        <v>8</v>
      </c>
      <c r="UBR14" s="18" t="s">
        <v>8</v>
      </c>
      <c r="UBS14" s="18" t="s">
        <v>8</v>
      </c>
      <c r="UBT14" s="18" t="s">
        <v>8</v>
      </c>
      <c r="UBU14" s="18" t="s">
        <v>8</v>
      </c>
      <c r="UBV14" s="18" t="s">
        <v>8</v>
      </c>
      <c r="UBW14" s="18" t="s">
        <v>8</v>
      </c>
      <c r="UBX14" s="18" t="s">
        <v>8</v>
      </c>
      <c r="UBY14" s="18" t="s">
        <v>8</v>
      </c>
      <c r="UBZ14" s="18" t="s">
        <v>8</v>
      </c>
      <c r="UCA14" s="18" t="s">
        <v>8</v>
      </c>
      <c r="UCB14" s="18" t="s">
        <v>8</v>
      </c>
      <c r="UCC14" s="18" t="s">
        <v>8</v>
      </c>
      <c r="UCD14" s="18" t="s">
        <v>8</v>
      </c>
      <c r="UCE14" s="18" t="s">
        <v>8</v>
      </c>
      <c r="UCF14" s="18" t="s">
        <v>8</v>
      </c>
      <c r="UCG14" s="18" t="s">
        <v>8</v>
      </c>
      <c r="UCH14" s="18" t="s">
        <v>8</v>
      </c>
      <c r="UCI14" s="18" t="s">
        <v>8</v>
      </c>
      <c r="UCJ14" s="18" t="s">
        <v>8</v>
      </c>
      <c r="UCK14" s="18" t="s">
        <v>8</v>
      </c>
      <c r="UCL14" s="18" t="s">
        <v>8</v>
      </c>
      <c r="UCM14" s="18" t="s">
        <v>8</v>
      </c>
      <c r="UCN14" s="18" t="s">
        <v>8</v>
      </c>
      <c r="UCO14" s="18" t="s">
        <v>8</v>
      </c>
      <c r="UCP14" s="18" t="s">
        <v>8</v>
      </c>
      <c r="UCQ14" s="18" t="s">
        <v>8</v>
      </c>
      <c r="UCR14" s="18" t="s">
        <v>8</v>
      </c>
      <c r="UCS14" s="18" t="s">
        <v>8</v>
      </c>
      <c r="UCT14" s="18" t="s">
        <v>8</v>
      </c>
      <c r="UCU14" s="18" t="s">
        <v>8</v>
      </c>
      <c r="UCV14" s="18" t="s">
        <v>8</v>
      </c>
      <c r="UCW14" s="18" t="s">
        <v>8</v>
      </c>
      <c r="UCX14" s="18" t="s">
        <v>8</v>
      </c>
      <c r="UCY14" s="18" t="s">
        <v>8</v>
      </c>
      <c r="UCZ14" s="18" t="s">
        <v>8</v>
      </c>
      <c r="UDA14" s="18" t="s">
        <v>8</v>
      </c>
      <c r="UDB14" s="18" t="s">
        <v>8</v>
      </c>
      <c r="UDC14" s="18" t="s">
        <v>8</v>
      </c>
      <c r="UDD14" s="18" t="s">
        <v>8</v>
      </c>
      <c r="UDE14" s="18" t="s">
        <v>8</v>
      </c>
      <c r="UDF14" s="18" t="s">
        <v>8</v>
      </c>
      <c r="UDG14" s="18" t="s">
        <v>8</v>
      </c>
      <c r="UDH14" s="18" t="s">
        <v>8</v>
      </c>
      <c r="UDI14" s="18" t="s">
        <v>8</v>
      </c>
      <c r="UDJ14" s="18" t="s">
        <v>8</v>
      </c>
      <c r="UDK14" s="18" t="s">
        <v>8</v>
      </c>
      <c r="UDL14" s="18" t="s">
        <v>8</v>
      </c>
      <c r="UDM14" s="18" t="s">
        <v>8</v>
      </c>
      <c r="UDN14" s="18" t="s">
        <v>8</v>
      </c>
      <c r="UDO14" s="18" t="s">
        <v>8</v>
      </c>
      <c r="UDP14" s="18" t="s">
        <v>8</v>
      </c>
      <c r="UDQ14" s="18" t="s">
        <v>8</v>
      </c>
      <c r="UDR14" s="18" t="s">
        <v>8</v>
      </c>
      <c r="UDS14" s="18" t="s">
        <v>8</v>
      </c>
      <c r="UDT14" s="18" t="s">
        <v>8</v>
      </c>
      <c r="UDU14" s="18" t="s">
        <v>8</v>
      </c>
      <c r="UDV14" s="18" t="s">
        <v>8</v>
      </c>
      <c r="UDW14" s="18" t="s">
        <v>8</v>
      </c>
      <c r="UDX14" s="18" t="s">
        <v>8</v>
      </c>
      <c r="UDY14" s="18" t="s">
        <v>8</v>
      </c>
      <c r="UDZ14" s="18" t="s">
        <v>8</v>
      </c>
      <c r="UEA14" s="18" t="s">
        <v>8</v>
      </c>
      <c r="UEB14" s="18" t="s">
        <v>8</v>
      </c>
      <c r="UEC14" s="18" t="s">
        <v>8</v>
      </c>
      <c r="UED14" s="18" t="s">
        <v>8</v>
      </c>
      <c r="UEE14" s="18" t="s">
        <v>8</v>
      </c>
      <c r="UEF14" s="18" t="s">
        <v>8</v>
      </c>
      <c r="UEG14" s="18" t="s">
        <v>8</v>
      </c>
      <c r="UEH14" s="18" t="s">
        <v>8</v>
      </c>
      <c r="UEI14" s="18" t="s">
        <v>8</v>
      </c>
      <c r="UEJ14" s="18" t="s">
        <v>8</v>
      </c>
      <c r="UEK14" s="18" t="s">
        <v>8</v>
      </c>
      <c r="UEL14" s="18" t="s">
        <v>8</v>
      </c>
      <c r="UEM14" s="18" t="s">
        <v>8</v>
      </c>
      <c r="UEN14" s="18" t="s">
        <v>8</v>
      </c>
      <c r="UEO14" s="18" t="s">
        <v>8</v>
      </c>
      <c r="UEP14" s="18" t="s">
        <v>8</v>
      </c>
      <c r="UEQ14" s="18" t="s">
        <v>8</v>
      </c>
      <c r="UER14" s="18" t="s">
        <v>8</v>
      </c>
      <c r="UES14" s="18" t="s">
        <v>8</v>
      </c>
      <c r="UET14" s="18" t="s">
        <v>8</v>
      </c>
      <c r="UEU14" s="18" t="s">
        <v>8</v>
      </c>
      <c r="UEV14" s="18" t="s">
        <v>8</v>
      </c>
      <c r="UEW14" s="18" t="s">
        <v>8</v>
      </c>
      <c r="UEX14" s="18" t="s">
        <v>8</v>
      </c>
      <c r="UEY14" s="18" t="s">
        <v>8</v>
      </c>
      <c r="UEZ14" s="18" t="s">
        <v>8</v>
      </c>
      <c r="UFA14" s="18" t="s">
        <v>8</v>
      </c>
      <c r="UFB14" s="18" t="s">
        <v>8</v>
      </c>
      <c r="UFC14" s="18" t="s">
        <v>8</v>
      </c>
      <c r="UFD14" s="18" t="s">
        <v>8</v>
      </c>
      <c r="UFE14" s="18" t="s">
        <v>8</v>
      </c>
      <c r="UFF14" s="18" t="s">
        <v>8</v>
      </c>
      <c r="UFG14" s="18" t="s">
        <v>8</v>
      </c>
      <c r="UFH14" s="18" t="s">
        <v>8</v>
      </c>
      <c r="UFI14" s="18" t="s">
        <v>8</v>
      </c>
      <c r="UFJ14" s="18" t="s">
        <v>8</v>
      </c>
      <c r="UFK14" s="18" t="s">
        <v>8</v>
      </c>
      <c r="UFL14" s="18" t="s">
        <v>8</v>
      </c>
      <c r="UFM14" s="18" t="s">
        <v>8</v>
      </c>
      <c r="UFN14" s="18" t="s">
        <v>8</v>
      </c>
      <c r="UFO14" s="18" t="s">
        <v>8</v>
      </c>
      <c r="UFP14" s="18" t="s">
        <v>8</v>
      </c>
      <c r="UFQ14" s="18" t="s">
        <v>8</v>
      </c>
      <c r="UFR14" s="18" t="s">
        <v>8</v>
      </c>
      <c r="UFS14" s="18" t="s">
        <v>8</v>
      </c>
      <c r="UFT14" s="18" t="s">
        <v>8</v>
      </c>
      <c r="UFU14" s="18" t="s">
        <v>8</v>
      </c>
      <c r="UFV14" s="18" t="s">
        <v>8</v>
      </c>
      <c r="UFW14" s="18" t="s">
        <v>8</v>
      </c>
      <c r="UFX14" s="18" t="s">
        <v>8</v>
      </c>
      <c r="UFY14" s="18" t="s">
        <v>8</v>
      </c>
      <c r="UFZ14" s="18" t="s">
        <v>8</v>
      </c>
      <c r="UGA14" s="18" t="s">
        <v>8</v>
      </c>
      <c r="UGB14" s="18" t="s">
        <v>8</v>
      </c>
      <c r="UGC14" s="18" t="s">
        <v>8</v>
      </c>
      <c r="UGD14" s="18" t="s">
        <v>8</v>
      </c>
      <c r="UGE14" s="18" t="s">
        <v>8</v>
      </c>
      <c r="UGF14" s="18" t="s">
        <v>8</v>
      </c>
      <c r="UGG14" s="18" t="s">
        <v>8</v>
      </c>
      <c r="UGH14" s="18" t="s">
        <v>8</v>
      </c>
      <c r="UGI14" s="18" t="s">
        <v>8</v>
      </c>
      <c r="UGJ14" s="18" t="s">
        <v>8</v>
      </c>
      <c r="UGK14" s="18" t="s">
        <v>8</v>
      </c>
      <c r="UGL14" s="18" t="s">
        <v>8</v>
      </c>
      <c r="UGM14" s="18" t="s">
        <v>8</v>
      </c>
      <c r="UGN14" s="18" t="s">
        <v>8</v>
      </c>
      <c r="UGO14" s="18" t="s">
        <v>8</v>
      </c>
      <c r="UGP14" s="18" t="s">
        <v>8</v>
      </c>
      <c r="UGQ14" s="18" t="s">
        <v>8</v>
      </c>
      <c r="UGR14" s="18" t="s">
        <v>8</v>
      </c>
      <c r="UGS14" s="18" t="s">
        <v>8</v>
      </c>
      <c r="UGT14" s="18" t="s">
        <v>8</v>
      </c>
      <c r="UGU14" s="18" t="s">
        <v>8</v>
      </c>
      <c r="UGV14" s="18" t="s">
        <v>8</v>
      </c>
      <c r="UGW14" s="18" t="s">
        <v>8</v>
      </c>
      <c r="UGX14" s="18" t="s">
        <v>8</v>
      </c>
      <c r="UGY14" s="18" t="s">
        <v>8</v>
      </c>
      <c r="UGZ14" s="18" t="s">
        <v>8</v>
      </c>
      <c r="UHA14" s="18" t="s">
        <v>8</v>
      </c>
      <c r="UHB14" s="18" t="s">
        <v>8</v>
      </c>
      <c r="UHC14" s="18" t="s">
        <v>8</v>
      </c>
      <c r="UHD14" s="18" t="s">
        <v>8</v>
      </c>
      <c r="UHE14" s="18" t="s">
        <v>8</v>
      </c>
      <c r="UHF14" s="18" t="s">
        <v>8</v>
      </c>
      <c r="UHG14" s="18" t="s">
        <v>8</v>
      </c>
      <c r="UHH14" s="18" t="s">
        <v>8</v>
      </c>
      <c r="UHI14" s="18" t="s">
        <v>8</v>
      </c>
      <c r="UHJ14" s="18" t="s">
        <v>8</v>
      </c>
      <c r="UHK14" s="18" t="s">
        <v>8</v>
      </c>
      <c r="UHL14" s="18" t="s">
        <v>8</v>
      </c>
      <c r="UHM14" s="18" t="s">
        <v>8</v>
      </c>
      <c r="UHN14" s="18" t="s">
        <v>8</v>
      </c>
      <c r="UHO14" s="18" t="s">
        <v>8</v>
      </c>
      <c r="UHP14" s="18" t="s">
        <v>8</v>
      </c>
      <c r="UHQ14" s="18" t="s">
        <v>8</v>
      </c>
      <c r="UHR14" s="18" t="s">
        <v>8</v>
      </c>
      <c r="UHS14" s="18" t="s">
        <v>8</v>
      </c>
      <c r="UHT14" s="18" t="s">
        <v>8</v>
      </c>
      <c r="UHU14" s="18" t="s">
        <v>8</v>
      </c>
      <c r="UHV14" s="18" t="s">
        <v>8</v>
      </c>
      <c r="UHW14" s="18" t="s">
        <v>8</v>
      </c>
      <c r="UHX14" s="18" t="s">
        <v>8</v>
      </c>
      <c r="UHY14" s="18" t="s">
        <v>8</v>
      </c>
      <c r="UHZ14" s="18" t="s">
        <v>8</v>
      </c>
      <c r="UIA14" s="18" t="s">
        <v>8</v>
      </c>
      <c r="UIB14" s="18" t="s">
        <v>8</v>
      </c>
      <c r="UIC14" s="18" t="s">
        <v>8</v>
      </c>
      <c r="UID14" s="18" t="s">
        <v>8</v>
      </c>
      <c r="UIE14" s="18" t="s">
        <v>8</v>
      </c>
      <c r="UIF14" s="18" t="s">
        <v>8</v>
      </c>
      <c r="UIG14" s="18" t="s">
        <v>8</v>
      </c>
      <c r="UIH14" s="18" t="s">
        <v>8</v>
      </c>
      <c r="UII14" s="18" t="s">
        <v>8</v>
      </c>
      <c r="UIJ14" s="18" t="s">
        <v>8</v>
      </c>
      <c r="UIK14" s="18" t="s">
        <v>8</v>
      </c>
      <c r="UIL14" s="18" t="s">
        <v>8</v>
      </c>
      <c r="UIM14" s="18" t="s">
        <v>8</v>
      </c>
      <c r="UIN14" s="18" t="s">
        <v>8</v>
      </c>
      <c r="UIO14" s="18" t="s">
        <v>8</v>
      </c>
      <c r="UIP14" s="18" t="s">
        <v>8</v>
      </c>
      <c r="UIQ14" s="18" t="s">
        <v>8</v>
      </c>
      <c r="UIR14" s="18" t="s">
        <v>8</v>
      </c>
      <c r="UIS14" s="18" t="s">
        <v>8</v>
      </c>
      <c r="UIT14" s="18" t="s">
        <v>8</v>
      </c>
      <c r="UIU14" s="18" t="s">
        <v>8</v>
      </c>
      <c r="UIV14" s="18" t="s">
        <v>8</v>
      </c>
      <c r="UIW14" s="18" t="s">
        <v>8</v>
      </c>
      <c r="UIX14" s="18" t="s">
        <v>8</v>
      </c>
      <c r="UIY14" s="18" t="s">
        <v>8</v>
      </c>
      <c r="UIZ14" s="18" t="s">
        <v>8</v>
      </c>
      <c r="UJA14" s="18" t="s">
        <v>8</v>
      </c>
      <c r="UJB14" s="18" t="s">
        <v>8</v>
      </c>
      <c r="UJC14" s="18" t="s">
        <v>8</v>
      </c>
      <c r="UJD14" s="18" t="s">
        <v>8</v>
      </c>
      <c r="UJE14" s="18" t="s">
        <v>8</v>
      </c>
      <c r="UJF14" s="18" t="s">
        <v>8</v>
      </c>
      <c r="UJG14" s="18" t="s">
        <v>8</v>
      </c>
      <c r="UJH14" s="18" t="s">
        <v>8</v>
      </c>
      <c r="UJI14" s="18" t="s">
        <v>8</v>
      </c>
      <c r="UJJ14" s="18" t="s">
        <v>8</v>
      </c>
      <c r="UJK14" s="18" t="s">
        <v>8</v>
      </c>
      <c r="UJL14" s="18" t="s">
        <v>8</v>
      </c>
      <c r="UJM14" s="18" t="s">
        <v>8</v>
      </c>
      <c r="UJN14" s="18" t="s">
        <v>8</v>
      </c>
      <c r="UJO14" s="18" t="s">
        <v>8</v>
      </c>
      <c r="UJP14" s="18" t="s">
        <v>8</v>
      </c>
      <c r="UJQ14" s="18" t="s">
        <v>8</v>
      </c>
      <c r="UJR14" s="18" t="s">
        <v>8</v>
      </c>
      <c r="UJS14" s="18" t="s">
        <v>8</v>
      </c>
      <c r="UJT14" s="18" t="s">
        <v>8</v>
      </c>
      <c r="UJU14" s="18" t="s">
        <v>8</v>
      </c>
      <c r="UJV14" s="18" t="s">
        <v>8</v>
      </c>
      <c r="UJW14" s="18" t="s">
        <v>8</v>
      </c>
      <c r="UJX14" s="18" t="s">
        <v>8</v>
      </c>
      <c r="UJY14" s="18" t="s">
        <v>8</v>
      </c>
      <c r="UJZ14" s="18" t="s">
        <v>8</v>
      </c>
      <c r="UKA14" s="18" t="s">
        <v>8</v>
      </c>
      <c r="UKB14" s="18" t="s">
        <v>8</v>
      </c>
      <c r="UKC14" s="18" t="s">
        <v>8</v>
      </c>
      <c r="UKD14" s="18" t="s">
        <v>8</v>
      </c>
      <c r="UKE14" s="18" t="s">
        <v>8</v>
      </c>
      <c r="UKF14" s="18" t="s">
        <v>8</v>
      </c>
      <c r="UKG14" s="18" t="s">
        <v>8</v>
      </c>
      <c r="UKH14" s="18" t="s">
        <v>8</v>
      </c>
      <c r="UKI14" s="18" t="s">
        <v>8</v>
      </c>
      <c r="UKJ14" s="18" t="s">
        <v>8</v>
      </c>
      <c r="UKK14" s="18" t="s">
        <v>8</v>
      </c>
      <c r="UKL14" s="18" t="s">
        <v>8</v>
      </c>
      <c r="UKM14" s="18" t="s">
        <v>8</v>
      </c>
      <c r="UKN14" s="18" t="s">
        <v>8</v>
      </c>
      <c r="UKO14" s="18" t="s">
        <v>8</v>
      </c>
      <c r="UKP14" s="18" t="s">
        <v>8</v>
      </c>
      <c r="UKQ14" s="18" t="s">
        <v>8</v>
      </c>
      <c r="UKR14" s="18" t="s">
        <v>8</v>
      </c>
      <c r="UKS14" s="18" t="s">
        <v>8</v>
      </c>
      <c r="UKT14" s="18" t="s">
        <v>8</v>
      </c>
      <c r="UKU14" s="18" t="s">
        <v>8</v>
      </c>
      <c r="UKV14" s="18" t="s">
        <v>8</v>
      </c>
      <c r="UKW14" s="18" t="s">
        <v>8</v>
      </c>
      <c r="UKX14" s="18" t="s">
        <v>8</v>
      </c>
      <c r="UKY14" s="18" t="s">
        <v>8</v>
      </c>
      <c r="UKZ14" s="18" t="s">
        <v>8</v>
      </c>
      <c r="ULA14" s="18" t="s">
        <v>8</v>
      </c>
      <c r="ULB14" s="18" t="s">
        <v>8</v>
      </c>
      <c r="ULC14" s="18" t="s">
        <v>8</v>
      </c>
      <c r="ULD14" s="18" t="s">
        <v>8</v>
      </c>
      <c r="ULE14" s="18" t="s">
        <v>8</v>
      </c>
      <c r="ULF14" s="18" t="s">
        <v>8</v>
      </c>
      <c r="ULG14" s="18" t="s">
        <v>8</v>
      </c>
      <c r="ULH14" s="18" t="s">
        <v>8</v>
      </c>
      <c r="ULI14" s="18" t="s">
        <v>8</v>
      </c>
      <c r="ULJ14" s="18" t="s">
        <v>8</v>
      </c>
      <c r="ULK14" s="18" t="s">
        <v>8</v>
      </c>
      <c r="ULL14" s="18" t="s">
        <v>8</v>
      </c>
      <c r="ULM14" s="18" t="s">
        <v>8</v>
      </c>
      <c r="ULN14" s="18" t="s">
        <v>8</v>
      </c>
      <c r="ULO14" s="18" t="s">
        <v>8</v>
      </c>
      <c r="ULP14" s="18" t="s">
        <v>8</v>
      </c>
      <c r="ULQ14" s="18" t="s">
        <v>8</v>
      </c>
      <c r="ULR14" s="18" t="s">
        <v>8</v>
      </c>
      <c r="ULS14" s="18" t="s">
        <v>8</v>
      </c>
      <c r="ULT14" s="18" t="s">
        <v>8</v>
      </c>
      <c r="ULU14" s="18" t="s">
        <v>8</v>
      </c>
      <c r="ULV14" s="18" t="s">
        <v>8</v>
      </c>
      <c r="ULW14" s="18" t="s">
        <v>8</v>
      </c>
      <c r="ULX14" s="18" t="s">
        <v>8</v>
      </c>
      <c r="ULY14" s="18" t="s">
        <v>8</v>
      </c>
      <c r="ULZ14" s="18" t="s">
        <v>8</v>
      </c>
      <c r="UMA14" s="18" t="s">
        <v>8</v>
      </c>
      <c r="UMB14" s="18" t="s">
        <v>8</v>
      </c>
      <c r="UMC14" s="18" t="s">
        <v>8</v>
      </c>
      <c r="UMD14" s="18" t="s">
        <v>8</v>
      </c>
      <c r="UME14" s="18" t="s">
        <v>8</v>
      </c>
      <c r="UMF14" s="18" t="s">
        <v>8</v>
      </c>
      <c r="UMG14" s="18" t="s">
        <v>8</v>
      </c>
      <c r="UMH14" s="18" t="s">
        <v>8</v>
      </c>
      <c r="UMI14" s="18" t="s">
        <v>8</v>
      </c>
      <c r="UMJ14" s="18" t="s">
        <v>8</v>
      </c>
      <c r="UMK14" s="18" t="s">
        <v>8</v>
      </c>
      <c r="UML14" s="18" t="s">
        <v>8</v>
      </c>
      <c r="UMM14" s="18" t="s">
        <v>8</v>
      </c>
      <c r="UMN14" s="18" t="s">
        <v>8</v>
      </c>
      <c r="UMO14" s="18" t="s">
        <v>8</v>
      </c>
      <c r="UMP14" s="18" t="s">
        <v>8</v>
      </c>
      <c r="UMQ14" s="18" t="s">
        <v>8</v>
      </c>
      <c r="UMR14" s="18" t="s">
        <v>8</v>
      </c>
      <c r="UMS14" s="18" t="s">
        <v>8</v>
      </c>
      <c r="UMT14" s="18" t="s">
        <v>8</v>
      </c>
      <c r="UMU14" s="18" t="s">
        <v>8</v>
      </c>
      <c r="UMV14" s="18" t="s">
        <v>8</v>
      </c>
      <c r="UMW14" s="18" t="s">
        <v>8</v>
      </c>
      <c r="UMX14" s="18" t="s">
        <v>8</v>
      </c>
      <c r="UMY14" s="18" t="s">
        <v>8</v>
      </c>
      <c r="UMZ14" s="18" t="s">
        <v>8</v>
      </c>
      <c r="UNA14" s="18" t="s">
        <v>8</v>
      </c>
      <c r="UNB14" s="18" t="s">
        <v>8</v>
      </c>
      <c r="UNC14" s="18" t="s">
        <v>8</v>
      </c>
      <c r="UND14" s="18" t="s">
        <v>8</v>
      </c>
      <c r="UNE14" s="18" t="s">
        <v>8</v>
      </c>
      <c r="UNF14" s="18" t="s">
        <v>8</v>
      </c>
      <c r="UNG14" s="18" t="s">
        <v>8</v>
      </c>
      <c r="UNH14" s="18" t="s">
        <v>8</v>
      </c>
      <c r="UNI14" s="18" t="s">
        <v>8</v>
      </c>
      <c r="UNJ14" s="18" t="s">
        <v>8</v>
      </c>
      <c r="UNK14" s="18" t="s">
        <v>8</v>
      </c>
      <c r="UNL14" s="18" t="s">
        <v>8</v>
      </c>
      <c r="UNM14" s="18" t="s">
        <v>8</v>
      </c>
      <c r="UNN14" s="18" t="s">
        <v>8</v>
      </c>
      <c r="UNO14" s="18" t="s">
        <v>8</v>
      </c>
      <c r="UNP14" s="18" t="s">
        <v>8</v>
      </c>
      <c r="UNQ14" s="18" t="s">
        <v>8</v>
      </c>
      <c r="UNR14" s="18" t="s">
        <v>8</v>
      </c>
      <c r="UNS14" s="18" t="s">
        <v>8</v>
      </c>
      <c r="UNT14" s="18" t="s">
        <v>8</v>
      </c>
      <c r="UNU14" s="18" t="s">
        <v>8</v>
      </c>
      <c r="UNV14" s="18" t="s">
        <v>8</v>
      </c>
      <c r="UNW14" s="18" t="s">
        <v>8</v>
      </c>
      <c r="UNX14" s="18" t="s">
        <v>8</v>
      </c>
      <c r="UNY14" s="18" t="s">
        <v>8</v>
      </c>
      <c r="UNZ14" s="18" t="s">
        <v>8</v>
      </c>
      <c r="UOA14" s="18" t="s">
        <v>8</v>
      </c>
      <c r="UOB14" s="18" t="s">
        <v>8</v>
      </c>
      <c r="UOC14" s="18" t="s">
        <v>8</v>
      </c>
      <c r="UOD14" s="18" t="s">
        <v>8</v>
      </c>
      <c r="UOE14" s="18" t="s">
        <v>8</v>
      </c>
      <c r="UOF14" s="18" t="s">
        <v>8</v>
      </c>
      <c r="UOG14" s="18" t="s">
        <v>8</v>
      </c>
      <c r="UOH14" s="18" t="s">
        <v>8</v>
      </c>
      <c r="UOI14" s="18" t="s">
        <v>8</v>
      </c>
      <c r="UOJ14" s="18" t="s">
        <v>8</v>
      </c>
      <c r="UOK14" s="18" t="s">
        <v>8</v>
      </c>
      <c r="UOL14" s="18" t="s">
        <v>8</v>
      </c>
      <c r="UOM14" s="18" t="s">
        <v>8</v>
      </c>
      <c r="UON14" s="18" t="s">
        <v>8</v>
      </c>
      <c r="UOO14" s="18" t="s">
        <v>8</v>
      </c>
      <c r="UOP14" s="18" t="s">
        <v>8</v>
      </c>
      <c r="UOQ14" s="18" t="s">
        <v>8</v>
      </c>
      <c r="UOR14" s="18" t="s">
        <v>8</v>
      </c>
      <c r="UOS14" s="18" t="s">
        <v>8</v>
      </c>
      <c r="UOT14" s="18" t="s">
        <v>8</v>
      </c>
      <c r="UOU14" s="18" t="s">
        <v>8</v>
      </c>
      <c r="UOV14" s="18" t="s">
        <v>8</v>
      </c>
      <c r="UOW14" s="18" t="s">
        <v>8</v>
      </c>
      <c r="UOX14" s="18" t="s">
        <v>8</v>
      </c>
      <c r="UOY14" s="18" t="s">
        <v>8</v>
      </c>
      <c r="UOZ14" s="18" t="s">
        <v>8</v>
      </c>
      <c r="UPA14" s="18" t="s">
        <v>8</v>
      </c>
      <c r="UPB14" s="18" t="s">
        <v>8</v>
      </c>
      <c r="UPC14" s="18" t="s">
        <v>8</v>
      </c>
      <c r="UPD14" s="18" t="s">
        <v>8</v>
      </c>
      <c r="UPE14" s="18" t="s">
        <v>8</v>
      </c>
      <c r="UPF14" s="18" t="s">
        <v>8</v>
      </c>
      <c r="UPG14" s="18" t="s">
        <v>8</v>
      </c>
      <c r="UPH14" s="18" t="s">
        <v>8</v>
      </c>
      <c r="UPI14" s="18" t="s">
        <v>8</v>
      </c>
      <c r="UPJ14" s="18" t="s">
        <v>8</v>
      </c>
      <c r="UPK14" s="18" t="s">
        <v>8</v>
      </c>
      <c r="UPL14" s="18" t="s">
        <v>8</v>
      </c>
      <c r="UPM14" s="18" t="s">
        <v>8</v>
      </c>
      <c r="UPN14" s="18" t="s">
        <v>8</v>
      </c>
      <c r="UPO14" s="18" t="s">
        <v>8</v>
      </c>
      <c r="UPP14" s="18" t="s">
        <v>8</v>
      </c>
      <c r="UPQ14" s="18" t="s">
        <v>8</v>
      </c>
      <c r="UPR14" s="18" t="s">
        <v>8</v>
      </c>
      <c r="UPS14" s="18" t="s">
        <v>8</v>
      </c>
      <c r="UPT14" s="18" t="s">
        <v>8</v>
      </c>
      <c r="UPU14" s="18" t="s">
        <v>8</v>
      </c>
      <c r="UPV14" s="18" t="s">
        <v>8</v>
      </c>
      <c r="UPW14" s="18" t="s">
        <v>8</v>
      </c>
      <c r="UPX14" s="18" t="s">
        <v>8</v>
      </c>
      <c r="UPY14" s="18" t="s">
        <v>8</v>
      </c>
      <c r="UPZ14" s="18" t="s">
        <v>8</v>
      </c>
      <c r="UQA14" s="18" t="s">
        <v>8</v>
      </c>
      <c r="UQB14" s="18" t="s">
        <v>8</v>
      </c>
      <c r="UQC14" s="18" t="s">
        <v>8</v>
      </c>
      <c r="UQD14" s="18" t="s">
        <v>8</v>
      </c>
      <c r="UQE14" s="18" t="s">
        <v>8</v>
      </c>
      <c r="UQF14" s="18" t="s">
        <v>8</v>
      </c>
      <c r="UQG14" s="18" t="s">
        <v>8</v>
      </c>
      <c r="UQH14" s="18" t="s">
        <v>8</v>
      </c>
      <c r="UQI14" s="18" t="s">
        <v>8</v>
      </c>
      <c r="UQJ14" s="18" t="s">
        <v>8</v>
      </c>
      <c r="UQK14" s="18" t="s">
        <v>8</v>
      </c>
      <c r="UQL14" s="18" t="s">
        <v>8</v>
      </c>
      <c r="UQM14" s="18" t="s">
        <v>8</v>
      </c>
      <c r="UQN14" s="18" t="s">
        <v>8</v>
      </c>
      <c r="UQO14" s="18" t="s">
        <v>8</v>
      </c>
      <c r="UQP14" s="18" t="s">
        <v>8</v>
      </c>
      <c r="UQQ14" s="18" t="s">
        <v>8</v>
      </c>
      <c r="UQR14" s="18" t="s">
        <v>8</v>
      </c>
      <c r="UQS14" s="18" t="s">
        <v>8</v>
      </c>
      <c r="UQT14" s="18" t="s">
        <v>8</v>
      </c>
      <c r="UQU14" s="18" t="s">
        <v>8</v>
      </c>
      <c r="UQV14" s="18" t="s">
        <v>8</v>
      </c>
      <c r="UQW14" s="18" t="s">
        <v>8</v>
      </c>
      <c r="UQX14" s="18" t="s">
        <v>8</v>
      </c>
      <c r="UQY14" s="18" t="s">
        <v>8</v>
      </c>
      <c r="UQZ14" s="18" t="s">
        <v>8</v>
      </c>
      <c r="URA14" s="18" t="s">
        <v>8</v>
      </c>
      <c r="URB14" s="18" t="s">
        <v>8</v>
      </c>
      <c r="URC14" s="18" t="s">
        <v>8</v>
      </c>
      <c r="URD14" s="18" t="s">
        <v>8</v>
      </c>
      <c r="URE14" s="18" t="s">
        <v>8</v>
      </c>
      <c r="URF14" s="18" t="s">
        <v>8</v>
      </c>
      <c r="URG14" s="18" t="s">
        <v>8</v>
      </c>
      <c r="URH14" s="18" t="s">
        <v>8</v>
      </c>
      <c r="URI14" s="18" t="s">
        <v>8</v>
      </c>
      <c r="URJ14" s="18" t="s">
        <v>8</v>
      </c>
      <c r="URK14" s="18" t="s">
        <v>8</v>
      </c>
      <c r="URL14" s="18" t="s">
        <v>8</v>
      </c>
      <c r="URM14" s="18" t="s">
        <v>8</v>
      </c>
      <c r="URN14" s="18" t="s">
        <v>8</v>
      </c>
      <c r="URO14" s="18" t="s">
        <v>8</v>
      </c>
      <c r="URP14" s="18" t="s">
        <v>8</v>
      </c>
      <c r="URQ14" s="18" t="s">
        <v>8</v>
      </c>
      <c r="URR14" s="18" t="s">
        <v>8</v>
      </c>
      <c r="URS14" s="18" t="s">
        <v>8</v>
      </c>
      <c r="URT14" s="18" t="s">
        <v>8</v>
      </c>
      <c r="URU14" s="18" t="s">
        <v>8</v>
      </c>
      <c r="URV14" s="18" t="s">
        <v>8</v>
      </c>
      <c r="URW14" s="18" t="s">
        <v>8</v>
      </c>
      <c r="URX14" s="18" t="s">
        <v>8</v>
      </c>
      <c r="URY14" s="18" t="s">
        <v>8</v>
      </c>
      <c r="URZ14" s="18" t="s">
        <v>8</v>
      </c>
      <c r="USA14" s="18" t="s">
        <v>8</v>
      </c>
      <c r="USB14" s="18" t="s">
        <v>8</v>
      </c>
      <c r="USC14" s="18" t="s">
        <v>8</v>
      </c>
      <c r="USD14" s="18" t="s">
        <v>8</v>
      </c>
      <c r="USE14" s="18" t="s">
        <v>8</v>
      </c>
      <c r="USF14" s="18" t="s">
        <v>8</v>
      </c>
      <c r="USG14" s="18" t="s">
        <v>8</v>
      </c>
      <c r="USH14" s="18" t="s">
        <v>8</v>
      </c>
      <c r="USI14" s="18" t="s">
        <v>8</v>
      </c>
      <c r="USJ14" s="18" t="s">
        <v>8</v>
      </c>
      <c r="USK14" s="18" t="s">
        <v>8</v>
      </c>
      <c r="USL14" s="18" t="s">
        <v>8</v>
      </c>
      <c r="USM14" s="18" t="s">
        <v>8</v>
      </c>
      <c r="USN14" s="18" t="s">
        <v>8</v>
      </c>
      <c r="USO14" s="18" t="s">
        <v>8</v>
      </c>
      <c r="USP14" s="18" t="s">
        <v>8</v>
      </c>
      <c r="USQ14" s="18" t="s">
        <v>8</v>
      </c>
      <c r="USR14" s="18" t="s">
        <v>8</v>
      </c>
      <c r="USS14" s="18" t="s">
        <v>8</v>
      </c>
      <c r="UST14" s="18" t="s">
        <v>8</v>
      </c>
      <c r="USU14" s="18" t="s">
        <v>8</v>
      </c>
      <c r="USV14" s="18" t="s">
        <v>8</v>
      </c>
      <c r="USW14" s="18" t="s">
        <v>8</v>
      </c>
      <c r="USX14" s="18" t="s">
        <v>8</v>
      </c>
      <c r="USY14" s="18" t="s">
        <v>8</v>
      </c>
      <c r="USZ14" s="18" t="s">
        <v>8</v>
      </c>
      <c r="UTA14" s="18" t="s">
        <v>8</v>
      </c>
      <c r="UTB14" s="18" t="s">
        <v>8</v>
      </c>
      <c r="UTC14" s="18" t="s">
        <v>8</v>
      </c>
      <c r="UTD14" s="18" t="s">
        <v>8</v>
      </c>
      <c r="UTE14" s="18" t="s">
        <v>8</v>
      </c>
      <c r="UTF14" s="18" t="s">
        <v>8</v>
      </c>
      <c r="UTG14" s="18" t="s">
        <v>8</v>
      </c>
      <c r="UTH14" s="18" t="s">
        <v>8</v>
      </c>
      <c r="UTI14" s="18" t="s">
        <v>8</v>
      </c>
      <c r="UTJ14" s="18" t="s">
        <v>8</v>
      </c>
      <c r="UTK14" s="18" t="s">
        <v>8</v>
      </c>
      <c r="UTL14" s="18" t="s">
        <v>8</v>
      </c>
      <c r="UTM14" s="18" t="s">
        <v>8</v>
      </c>
      <c r="UTN14" s="18" t="s">
        <v>8</v>
      </c>
      <c r="UTO14" s="18" t="s">
        <v>8</v>
      </c>
      <c r="UTP14" s="18" t="s">
        <v>8</v>
      </c>
      <c r="UTQ14" s="18" t="s">
        <v>8</v>
      </c>
      <c r="UTR14" s="18" t="s">
        <v>8</v>
      </c>
      <c r="UTS14" s="18" t="s">
        <v>8</v>
      </c>
      <c r="UTT14" s="18" t="s">
        <v>8</v>
      </c>
      <c r="UTU14" s="18" t="s">
        <v>8</v>
      </c>
      <c r="UTV14" s="18" t="s">
        <v>8</v>
      </c>
      <c r="UTW14" s="18" t="s">
        <v>8</v>
      </c>
      <c r="UTX14" s="18" t="s">
        <v>8</v>
      </c>
      <c r="UTY14" s="18" t="s">
        <v>8</v>
      </c>
      <c r="UTZ14" s="18" t="s">
        <v>8</v>
      </c>
      <c r="UUA14" s="18" t="s">
        <v>8</v>
      </c>
      <c r="UUB14" s="18" t="s">
        <v>8</v>
      </c>
      <c r="UUC14" s="18" t="s">
        <v>8</v>
      </c>
      <c r="UUD14" s="18" t="s">
        <v>8</v>
      </c>
      <c r="UUE14" s="18" t="s">
        <v>8</v>
      </c>
      <c r="UUF14" s="18" t="s">
        <v>8</v>
      </c>
      <c r="UUG14" s="18" t="s">
        <v>8</v>
      </c>
      <c r="UUH14" s="18" t="s">
        <v>8</v>
      </c>
      <c r="UUI14" s="18" t="s">
        <v>8</v>
      </c>
      <c r="UUJ14" s="18" t="s">
        <v>8</v>
      </c>
      <c r="UUK14" s="18" t="s">
        <v>8</v>
      </c>
      <c r="UUL14" s="18" t="s">
        <v>8</v>
      </c>
      <c r="UUM14" s="18" t="s">
        <v>8</v>
      </c>
      <c r="UUN14" s="18" t="s">
        <v>8</v>
      </c>
      <c r="UUO14" s="18" t="s">
        <v>8</v>
      </c>
      <c r="UUP14" s="18" t="s">
        <v>8</v>
      </c>
      <c r="UUQ14" s="18" t="s">
        <v>8</v>
      </c>
      <c r="UUR14" s="18" t="s">
        <v>8</v>
      </c>
      <c r="UUS14" s="18" t="s">
        <v>8</v>
      </c>
      <c r="UUT14" s="18" t="s">
        <v>8</v>
      </c>
      <c r="UUU14" s="18" t="s">
        <v>8</v>
      </c>
      <c r="UUV14" s="18" t="s">
        <v>8</v>
      </c>
      <c r="UUW14" s="18" t="s">
        <v>8</v>
      </c>
      <c r="UUX14" s="18" t="s">
        <v>8</v>
      </c>
      <c r="UUY14" s="18" t="s">
        <v>8</v>
      </c>
      <c r="UUZ14" s="18" t="s">
        <v>8</v>
      </c>
      <c r="UVA14" s="18" t="s">
        <v>8</v>
      </c>
      <c r="UVB14" s="18" t="s">
        <v>8</v>
      </c>
      <c r="UVC14" s="18" t="s">
        <v>8</v>
      </c>
      <c r="UVD14" s="18" t="s">
        <v>8</v>
      </c>
      <c r="UVE14" s="18" t="s">
        <v>8</v>
      </c>
      <c r="UVF14" s="18" t="s">
        <v>8</v>
      </c>
      <c r="UVG14" s="18" t="s">
        <v>8</v>
      </c>
      <c r="UVH14" s="18" t="s">
        <v>8</v>
      </c>
      <c r="UVI14" s="18" t="s">
        <v>8</v>
      </c>
      <c r="UVJ14" s="18" t="s">
        <v>8</v>
      </c>
      <c r="UVK14" s="18" t="s">
        <v>8</v>
      </c>
      <c r="UVL14" s="18" t="s">
        <v>8</v>
      </c>
      <c r="UVM14" s="18" t="s">
        <v>8</v>
      </c>
      <c r="UVN14" s="18" t="s">
        <v>8</v>
      </c>
      <c r="UVO14" s="18" t="s">
        <v>8</v>
      </c>
      <c r="UVP14" s="18" t="s">
        <v>8</v>
      </c>
      <c r="UVQ14" s="18" t="s">
        <v>8</v>
      </c>
      <c r="UVR14" s="18" t="s">
        <v>8</v>
      </c>
      <c r="UVS14" s="18" t="s">
        <v>8</v>
      </c>
      <c r="UVT14" s="18" t="s">
        <v>8</v>
      </c>
      <c r="UVU14" s="18" t="s">
        <v>8</v>
      </c>
      <c r="UVV14" s="18" t="s">
        <v>8</v>
      </c>
      <c r="UVW14" s="18" t="s">
        <v>8</v>
      </c>
      <c r="UVX14" s="18" t="s">
        <v>8</v>
      </c>
      <c r="UVY14" s="18" t="s">
        <v>8</v>
      </c>
      <c r="UVZ14" s="18" t="s">
        <v>8</v>
      </c>
      <c r="UWA14" s="18" t="s">
        <v>8</v>
      </c>
      <c r="UWB14" s="18" t="s">
        <v>8</v>
      </c>
      <c r="UWC14" s="18" t="s">
        <v>8</v>
      </c>
      <c r="UWD14" s="18" t="s">
        <v>8</v>
      </c>
      <c r="UWE14" s="18" t="s">
        <v>8</v>
      </c>
      <c r="UWF14" s="18" t="s">
        <v>8</v>
      </c>
      <c r="UWG14" s="18" t="s">
        <v>8</v>
      </c>
      <c r="UWH14" s="18" t="s">
        <v>8</v>
      </c>
      <c r="UWI14" s="18" t="s">
        <v>8</v>
      </c>
      <c r="UWJ14" s="18" t="s">
        <v>8</v>
      </c>
      <c r="UWK14" s="18" t="s">
        <v>8</v>
      </c>
      <c r="UWL14" s="18" t="s">
        <v>8</v>
      </c>
      <c r="UWM14" s="18" t="s">
        <v>8</v>
      </c>
      <c r="UWN14" s="18" t="s">
        <v>8</v>
      </c>
      <c r="UWO14" s="18" t="s">
        <v>8</v>
      </c>
      <c r="UWP14" s="18" t="s">
        <v>8</v>
      </c>
      <c r="UWQ14" s="18" t="s">
        <v>8</v>
      </c>
      <c r="UWR14" s="18" t="s">
        <v>8</v>
      </c>
      <c r="UWS14" s="18" t="s">
        <v>8</v>
      </c>
      <c r="UWT14" s="18" t="s">
        <v>8</v>
      </c>
      <c r="UWU14" s="18" t="s">
        <v>8</v>
      </c>
      <c r="UWV14" s="18" t="s">
        <v>8</v>
      </c>
      <c r="UWW14" s="18" t="s">
        <v>8</v>
      </c>
      <c r="UWX14" s="18" t="s">
        <v>8</v>
      </c>
      <c r="UWY14" s="18" t="s">
        <v>8</v>
      </c>
      <c r="UWZ14" s="18" t="s">
        <v>8</v>
      </c>
      <c r="UXA14" s="18" t="s">
        <v>8</v>
      </c>
      <c r="UXB14" s="18" t="s">
        <v>8</v>
      </c>
      <c r="UXC14" s="18" t="s">
        <v>8</v>
      </c>
      <c r="UXD14" s="18" t="s">
        <v>8</v>
      </c>
      <c r="UXE14" s="18" t="s">
        <v>8</v>
      </c>
      <c r="UXF14" s="18" t="s">
        <v>8</v>
      </c>
      <c r="UXG14" s="18" t="s">
        <v>8</v>
      </c>
      <c r="UXH14" s="18" t="s">
        <v>8</v>
      </c>
      <c r="UXI14" s="18" t="s">
        <v>8</v>
      </c>
      <c r="UXJ14" s="18" t="s">
        <v>8</v>
      </c>
      <c r="UXK14" s="18" t="s">
        <v>8</v>
      </c>
      <c r="UXL14" s="18" t="s">
        <v>8</v>
      </c>
      <c r="UXM14" s="18" t="s">
        <v>8</v>
      </c>
      <c r="UXN14" s="18" t="s">
        <v>8</v>
      </c>
      <c r="UXO14" s="18" t="s">
        <v>8</v>
      </c>
      <c r="UXP14" s="18" t="s">
        <v>8</v>
      </c>
      <c r="UXQ14" s="18" t="s">
        <v>8</v>
      </c>
      <c r="UXR14" s="18" t="s">
        <v>8</v>
      </c>
      <c r="UXS14" s="18" t="s">
        <v>8</v>
      </c>
      <c r="UXT14" s="18" t="s">
        <v>8</v>
      </c>
      <c r="UXU14" s="18" t="s">
        <v>8</v>
      </c>
      <c r="UXV14" s="18" t="s">
        <v>8</v>
      </c>
      <c r="UXW14" s="18" t="s">
        <v>8</v>
      </c>
      <c r="UXX14" s="18" t="s">
        <v>8</v>
      </c>
      <c r="UXY14" s="18" t="s">
        <v>8</v>
      </c>
      <c r="UXZ14" s="18" t="s">
        <v>8</v>
      </c>
      <c r="UYA14" s="18" t="s">
        <v>8</v>
      </c>
      <c r="UYB14" s="18" t="s">
        <v>8</v>
      </c>
      <c r="UYC14" s="18" t="s">
        <v>8</v>
      </c>
      <c r="UYD14" s="18" t="s">
        <v>8</v>
      </c>
      <c r="UYE14" s="18" t="s">
        <v>8</v>
      </c>
      <c r="UYF14" s="18" t="s">
        <v>8</v>
      </c>
      <c r="UYG14" s="18" t="s">
        <v>8</v>
      </c>
      <c r="UYH14" s="18" t="s">
        <v>8</v>
      </c>
      <c r="UYI14" s="18" t="s">
        <v>8</v>
      </c>
      <c r="UYJ14" s="18" t="s">
        <v>8</v>
      </c>
      <c r="UYK14" s="18" t="s">
        <v>8</v>
      </c>
      <c r="UYL14" s="18" t="s">
        <v>8</v>
      </c>
      <c r="UYM14" s="18" t="s">
        <v>8</v>
      </c>
      <c r="UYN14" s="18" t="s">
        <v>8</v>
      </c>
      <c r="UYO14" s="18" t="s">
        <v>8</v>
      </c>
      <c r="UYP14" s="18" t="s">
        <v>8</v>
      </c>
      <c r="UYQ14" s="18" t="s">
        <v>8</v>
      </c>
      <c r="UYR14" s="18" t="s">
        <v>8</v>
      </c>
      <c r="UYS14" s="18" t="s">
        <v>8</v>
      </c>
      <c r="UYT14" s="18" t="s">
        <v>8</v>
      </c>
      <c r="UYU14" s="18" t="s">
        <v>8</v>
      </c>
      <c r="UYV14" s="18" t="s">
        <v>8</v>
      </c>
      <c r="UYW14" s="18" t="s">
        <v>8</v>
      </c>
      <c r="UYX14" s="18" t="s">
        <v>8</v>
      </c>
      <c r="UYY14" s="18" t="s">
        <v>8</v>
      </c>
      <c r="UYZ14" s="18" t="s">
        <v>8</v>
      </c>
      <c r="UZA14" s="18" t="s">
        <v>8</v>
      </c>
      <c r="UZB14" s="18" t="s">
        <v>8</v>
      </c>
      <c r="UZC14" s="18" t="s">
        <v>8</v>
      </c>
      <c r="UZD14" s="18" t="s">
        <v>8</v>
      </c>
      <c r="UZE14" s="18" t="s">
        <v>8</v>
      </c>
      <c r="UZF14" s="18" t="s">
        <v>8</v>
      </c>
      <c r="UZG14" s="18" t="s">
        <v>8</v>
      </c>
      <c r="UZH14" s="18" t="s">
        <v>8</v>
      </c>
      <c r="UZI14" s="18" t="s">
        <v>8</v>
      </c>
      <c r="UZJ14" s="18" t="s">
        <v>8</v>
      </c>
      <c r="UZK14" s="18" t="s">
        <v>8</v>
      </c>
      <c r="UZL14" s="18" t="s">
        <v>8</v>
      </c>
      <c r="UZM14" s="18" t="s">
        <v>8</v>
      </c>
      <c r="UZN14" s="18" t="s">
        <v>8</v>
      </c>
      <c r="UZO14" s="18" t="s">
        <v>8</v>
      </c>
      <c r="UZP14" s="18" t="s">
        <v>8</v>
      </c>
      <c r="UZQ14" s="18" t="s">
        <v>8</v>
      </c>
      <c r="UZR14" s="18" t="s">
        <v>8</v>
      </c>
      <c r="UZS14" s="18" t="s">
        <v>8</v>
      </c>
      <c r="UZT14" s="18" t="s">
        <v>8</v>
      </c>
      <c r="UZU14" s="18" t="s">
        <v>8</v>
      </c>
      <c r="UZV14" s="18" t="s">
        <v>8</v>
      </c>
      <c r="UZW14" s="18" t="s">
        <v>8</v>
      </c>
      <c r="UZX14" s="18" t="s">
        <v>8</v>
      </c>
      <c r="UZY14" s="18" t="s">
        <v>8</v>
      </c>
      <c r="UZZ14" s="18" t="s">
        <v>8</v>
      </c>
      <c r="VAA14" s="18" t="s">
        <v>8</v>
      </c>
      <c r="VAB14" s="18" t="s">
        <v>8</v>
      </c>
      <c r="VAC14" s="18" t="s">
        <v>8</v>
      </c>
      <c r="VAD14" s="18" t="s">
        <v>8</v>
      </c>
      <c r="VAE14" s="18" t="s">
        <v>8</v>
      </c>
      <c r="VAF14" s="18" t="s">
        <v>8</v>
      </c>
      <c r="VAG14" s="18" t="s">
        <v>8</v>
      </c>
      <c r="VAH14" s="18" t="s">
        <v>8</v>
      </c>
      <c r="VAI14" s="18" t="s">
        <v>8</v>
      </c>
      <c r="VAJ14" s="18" t="s">
        <v>8</v>
      </c>
      <c r="VAK14" s="18" t="s">
        <v>8</v>
      </c>
      <c r="VAL14" s="18" t="s">
        <v>8</v>
      </c>
      <c r="VAM14" s="18" t="s">
        <v>8</v>
      </c>
      <c r="VAN14" s="18" t="s">
        <v>8</v>
      </c>
      <c r="VAO14" s="18" t="s">
        <v>8</v>
      </c>
      <c r="VAP14" s="18" t="s">
        <v>8</v>
      </c>
      <c r="VAQ14" s="18" t="s">
        <v>8</v>
      </c>
      <c r="VAR14" s="18" t="s">
        <v>8</v>
      </c>
      <c r="VAS14" s="18" t="s">
        <v>8</v>
      </c>
      <c r="VAT14" s="18" t="s">
        <v>8</v>
      </c>
      <c r="VAU14" s="18" t="s">
        <v>8</v>
      </c>
      <c r="VAV14" s="18" t="s">
        <v>8</v>
      </c>
      <c r="VAW14" s="18" t="s">
        <v>8</v>
      </c>
      <c r="VAX14" s="18" t="s">
        <v>8</v>
      </c>
      <c r="VAY14" s="18" t="s">
        <v>8</v>
      </c>
      <c r="VAZ14" s="18" t="s">
        <v>8</v>
      </c>
      <c r="VBA14" s="18" t="s">
        <v>8</v>
      </c>
      <c r="VBB14" s="18" t="s">
        <v>8</v>
      </c>
      <c r="VBC14" s="18" t="s">
        <v>8</v>
      </c>
      <c r="VBD14" s="18" t="s">
        <v>8</v>
      </c>
      <c r="VBE14" s="18" t="s">
        <v>8</v>
      </c>
      <c r="VBF14" s="18" t="s">
        <v>8</v>
      </c>
      <c r="VBG14" s="18" t="s">
        <v>8</v>
      </c>
      <c r="VBH14" s="18" t="s">
        <v>8</v>
      </c>
      <c r="VBI14" s="18" t="s">
        <v>8</v>
      </c>
      <c r="VBJ14" s="18" t="s">
        <v>8</v>
      </c>
      <c r="VBK14" s="18" t="s">
        <v>8</v>
      </c>
      <c r="VBL14" s="18" t="s">
        <v>8</v>
      </c>
      <c r="VBM14" s="18" t="s">
        <v>8</v>
      </c>
      <c r="VBN14" s="18" t="s">
        <v>8</v>
      </c>
      <c r="VBO14" s="18" t="s">
        <v>8</v>
      </c>
      <c r="VBP14" s="18" t="s">
        <v>8</v>
      </c>
      <c r="VBQ14" s="18" t="s">
        <v>8</v>
      </c>
      <c r="VBR14" s="18" t="s">
        <v>8</v>
      </c>
      <c r="VBS14" s="18" t="s">
        <v>8</v>
      </c>
      <c r="VBT14" s="18" t="s">
        <v>8</v>
      </c>
      <c r="VBU14" s="18" t="s">
        <v>8</v>
      </c>
      <c r="VBV14" s="18" t="s">
        <v>8</v>
      </c>
      <c r="VBW14" s="18" t="s">
        <v>8</v>
      </c>
      <c r="VBX14" s="18" t="s">
        <v>8</v>
      </c>
      <c r="VBY14" s="18" t="s">
        <v>8</v>
      </c>
      <c r="VBZ14" s="18" t="s">
        <v>8</v>
      </c>
      <c r="VCA14" s="18" t="s">
        <v>8</v>
      </c>
      <c r="VCB14" s="18" t="s">
        <v>8</v>
      </c>
      <c r="VCC14" s="18" t="s">
        <v>8</v>
      </c>
      <c r="VCD14" s="18" t="s">
        <v>8</v>
      </c>
      <c r="VCE14" s="18" t="s">
        <v>8</v>
      </c>
      <c r="VCF14" s="18" t="s">
        <v>8</v>
      </c>
      <c r="VCG14" s="18" t="s">
        <v>8</v>
      </c>
      <c r="VCH14" s="18" t="s">
        <v>8</v>
      </c>
      <c r="VCI14" s="18" t="s">
        <v>8</v>
      </c>
      <c r="VCJ14" s="18" t="s">
        <v>8</v>
      </c>
      <c r="VCK14" s="18" t="s">
        <v>8</v>
      </c>
      <c r="VCL14" s="18" t="s">
        <v>8</v>
      </c>
      <c r="VCM14" s="18" t="s">
        <v>8</v>
      </c>
      <c r="VCN14" s="18" t="s">
        <v>8</v>
      </c>
      <c r="VCO14" s="18" t="s">
        <v>8</v>
      </c>
      <c r="VCP14" s="18" t="s">
        <v>8</v>
      </c>
      <c r="VCQ14" s="18" t="s">
        <v>8</v>
      </c>
      <c r="VCR14" s="18" t="s">
        <v>8</v>
      </c>
      <c r="VCS14" s="18" t="s">
        <v>8</v>
      </c>
      <c r="VCT14" s="18" t="s">
        <v>8</v>
      </c>
      <c r="VCU14" s="18" t="s">
        <v>8</v>
      </c>
      <c r="VCV14" s="18" t="s">
        <v>8</v>
      </c>
      <c r="VCW14" s="18" t="s">
        <v>8</v>
      </c>
      <c r="VCX14" s="18" t="s">
        <v>8</v>
      </c>
      <c r="VCY14" s="18" t="s">
        <v>8</v>
      </c>
      <c r="VCZ14" s="18" t="s">
        <v>8</v>
      </c>
      <c r="VDA14" s="18" t="s">
        <v>8</v>
      </c>
      <c r="VDB14" s="18" t="s">
        <v>8</v>
      </c>
      <c r="VDC14" s="18" t="s">
        <v>8</v>
      </c>
      <c r="VDD14" s="18" t="s">
        <v>8</v>
      </c>
      <c r="VDE14" s="18" t="s">
        <v>8</v>
      </c>
      <c r="VDF14" s="18" t="s">
        <v>8</v>
      </c>
      <c r="VDG14" s="18" t="s">
        <v>8</v>
      </c>
      <c r="VDH14" s="18" t="s">
        <v>8</v>
      </c>
      <c r="VDI14" s="18" t="s">
        <v>8</v>
      </c>
      <c r="VDJ14" s="18" t="s">
        <v>8</v>
      </c>
      <c r="VDK14" s="18" t="s">
        <v>8</v>
      </c>
      <c r="VDL14" s="18" t="s">
        <v>8</v>
      </c>
      <c r="VDM14" s="18" t="s">
        <v>8</v>
      </c>
      <c r="VDN14" s="18" t="s">
        <v>8</v>
      </c>
      <c r="VDO14" s="18" t="s">
        <v>8</v>
      </c>
      <c r="VDP14" s="18" t="s">
        <v>8</v>
      </c>
      <c r="VDQ14" s="18" t="s">
        <v>8</v>
      </c>
      <c r="VDR14" s="18" t="s">
        <v>8</v>
      </c>
      <c r="VDS14" s="18" t="s">
        <v>8</v>
      </c>
      <c r="VDT14" s="18" t="s">
        <v>8</v>
      </c>
      <c r="VDU14" s="18" t="s">
        <v>8</v>
      </c>
      <c r="VDV14" s="18" t="s">
        <v>8</v>
      </c>
      <c r="VDW14" s="18" t="s">
        <v>8</v>
      </c>
      <c r="VDX14" s="18" t="s">
        <v>8</v>
      </c>
      <c r="VDY14" s="18" t="s">
        <v>8</v>
      </c>
      <c r="VDZ14" s="18" t="s">
        <v>8</v>
      </c>
      <c r="VEA14" s="18" t="s">
        <v>8</v>
      </c>
      <c r="VEB14" s="18" t="s">
        <v>8</v>
      </c>
      <c r="VEC14" s="18" t="s">
        <v>8</v>
      </c>
      <c r="VED14" s="18" t="s">
        <v>8</v>
      </c>
      <c r="VEE14" s="18" t="s">
        <v>8</v>
      </c>
      <c r="VEF14" s="18" t="s">
        <v>8</v>
      </c>
      <c r="VEG14" s="18" t="s">
        <v>8</v>
      </c>
      <c r="VEH14" s="18" t="s">
        <v>8</v>
      </c>
      <c r="VEI14" s="18" t="s">
        <v>8</v>
      </c>
      <c r="VEJ14" s="18" t="s">
        <v>8</v>
      </c>
      <c r="VEK14" s="18" t="s">
        <v>8</v>
      </c>
      <c r="VEL14" s="18" t="s">
        <v>8</v>
      </c>
      <c r="VEM14" s="18" t="s">
        <v>8</v>
      </c>
      <c r="VEN14" s="18" t="s">
        <v>8</v>
      </c>
      <c r="VEO14" s="18" t="s">
        <v>8</v>
      </c>
      <c r="VEP14" s="18" t="s">
        <v>8</v>
      </c>
      <c r="VEQ14" s="18" t="s">
        <v>8</v>
      </c>
      <c r="VER14" s="18" t="s">
        <v>8</v>
      </c>
      <c r="VES14" s="18" t="s">
        <v>8</v>
      </c>
      <c r="VET14" s="18" t="s">
        <v>8</v>
      </c>
      <c r="VEU14" s="18" t="s">
        <v>8</v>
      </c>
      <c r="VEV14" s="18" t="s">
        <v>8</v>
      </c>
      <c r="VEW14" s="18" t="s">
        <v>8</v>
      </c>
      <c r="VEX14" s="18" t="s">
        <v>8</v>
      </c>
      <c r="VEY14" s="18" t="s">
        <v>8</v>
      </c>
      <c r="VEZ14" s="18" t="s">
        <v>8</v>
      </c>
      <c r="VFA14" s="18" t="s">
        <v>8</v>
      </c>
      <c r="VFB14" s="18" t="s">
        <v>8</v>
      </c>
      <c r="VFC14" s="18" t="s">
        <v>8</v>
      </c>
      <c r="VFD14" s="18" t="s">
        <v>8</v>
      </c>
      <c r="VFE14" s="18" t="s">
        <v>8</v>
      </c>
      <c r="VFF14" s="18" t="s">
        <v>8</v>
      </c>
      <c r="VFG14" s="18" t="s">
        <v>8</v>
      </c>
      <c r="VFH14" s="18" t="s">
        <v>8</v>
      </c>
      <c r="VFI14" s="18" t="s">
        <v>8</v>
      </c>
      <c r="VFJ14" s="18" t="s">
        <v>8</v>
      </c>
      <c r="VFK14" s="18" t="s">
        <v>8</v>
      </c>
      <c r="VFL14" s="18" t="s">
        <v>8</v>
      </c>
      <c r="VFM14" s="18" t="s">
        <v>8</v>
      </c>
      <c r="VFN14" s="18" t="s">
        <v>8</v>
      </c>
      <c r="VFO14" s="18" t="s">
        <v>8</v>
      </c>
      <c r="VFP14" s="18" t="s">
        <v>8</v>
      </c>
      <c r="VFQ14" s="18" t="s">
        <v>8</v>
      </c>
      <c r="VFR14" s="18" t="s">
        <v>8</v>
      </c>
      <c r="VFS14" s="18" t="s">
        <v>8</v>
      </c>
      <c r="VFT14" s="18" t="s">
        <v>8</v>
      </c>
      <c r="VFU14" s="18" t="s">
        <v>8</v>
      </c>
      <c r="VFV14" s="18" t="s">
        <v>8</v>
      </c>
      <c r="VFW14" s="18" t="s">
        <v>8</v>
      </c>
      <c r="VFX14" s="18" t="s">
        <v>8</v>
      </c>
      <c r="VFY14" s="18" t="s">
        <v>8</v>
      </c>
      <c r="VFZ14" s="18" t="s">
        <v>8</v>
      </c>
      <c r="VGA14" s="18" t="s">
        <v>8</v>
      </c>
      <c r="VGB14" s="18" t="s">
        <v>8</v>
      </c>
      <c r="VGC14" s="18" t="s">
        <v>8</v>
      </c>
      <c r="VGD14" s="18" t="s">
        <v>8</v>
      </c>
      <c r="VGE14" s="18" t="s">
        <v>8</v>
      </c>
      <c r="VGF14" s="18" t="s">
        <v>8</v>
      </c>
      <c r="VGG14" s="18" t="s">
        <v>8</v>
      </c>
      <c r="VGH14" s="18" t="s">
        <v>8</v>
      </c>
      <c r="VGI14" s="18" t="s">
        <v>8</v>
      </c>
      <c r="VGJ14" s="18" t="s">
        <v>8</v>
      </c>
      <c r="VGK14" s="18" t="s">
        <v>8</v>
      </c>
      <c r="VGL14" s="18" t="s">
        <v>8</v>
      </c>
      <c r="VGM14" s="18" t="s">
        <v>8</v>
      </c>
      <c r="VGN14" s="18" t="s">
        <v>8</v>
      </c>
      <c r="VGO14" s="18" t="s">
        <v>8</v>
      </c>
      <c r="VGP14" s="18" t="s">
        <v>8</v>
      </c>
      <c r="VGQ14" s="18" t="s">
        <v>8</v>
      </c>
      <c r="VGR14" s="18" t="s">
        <v>8</v>
      </c>
      <c r="VGS14" s="18" t="s">
        <v>8</v>
      </c>
      <c r="VGT14" s="18" t="s">
        <v>8</v>
      </c>
      <c r="VGU14" s="18" t="s">
        <v>8</v>
      </c>
      <c r="VGV14" s="18" t="s">
        <v>8</v>
      </c>
      <c r="VGW14" s="18" t="s">
        <v>8</v>
      </c>
      <c r="VGX14" s="18" t="s">
        <v>8</v>
      </c>
      <c r="VGY14" s="18" t="s">
        <v>8</v>
      </c>
      <c r="VGZ14" s="18" t="s">
        <v>8</v>
      </c>
      <c r="VHA14" s="18" t="s">
        <v>8</v>
      </c>
      <c r="VHB14" s="18" t="s">
        <v>8</v>
      </c>
      <c r="VHC14" s="18" t="s">
        <v>8</v>
      </c>
      <c r="VHD14" s="18" t="s">
        <v>8</v>
      </c>
      <c r="VHE14" s="18" t="s">
        <v>8</v>
      </c>
      <c r="VHF14" s="18" t="s">
        <v>8</v>
      </c>
      <c r="VHG14" s="18" t="s">
        <v>8</v>
      </c>
      <c r="VHH14" s="18" t="s">
        <v>8</v>
      </c>
      <c r="VHI14" s="18" t="s">
        <v>8</v>
      </c>
      <c r="VHJ14" s="18" t="s">
        <v>8</v>
      </c>
      <c r="VHK14" s="18" t="s">
        <v>8</v>
      </c>
      <c r="VHL14" s="18" t="s">
        <v>8</v>
      </c>
      <c r="VHM14" s="18" t="s">
        <v>8</v>
      </c>
      <c r="VHN14" s="18" t="s">
        <v>8</v>
      </c>
      <c r="VHO14" s="18" t="s">
        <v>8</v>
      </c>
      <c r="VHP14" s="18" t="s">
        <v>8</v>
      </c>
      <c r="VHQ14" s="18" t="s">
        <v>8</v>
      </c>
      <c r="VHR14" s="18" t="s">
        <v>8</v>
      </c>
      <c r="VHS14" s="18" t="s">
        <v>8</v>
      </c>
      <c r="VHT14" s="18" t="s">
        <v>8</v>
      </c>
      <c r="VHU14" s="18" t="s">
        <v>8</v>
      </c>
      <c r="VHV14" s="18" t="s">
        <v>8</v>
      </c>
      <c r="VHW14" s="18" t="s">
        <v>8</v>
      </c>
      <c r="VHX14" s="18" t="s">
        <v>8</v>
      </c>
      <c r="VHY14" s="18" t="s">
        <v>8</v>
      </c>
      <c r="VHZ14" s="18" t="s">
        <v>8</v>
      </c>
      <c r="VIA14" s="18" t="s">
        <v>8</v>
      </c>
      <c r="VIB14" s="18" t="s">
        <v>8</v>
      </c>
      <c r="VIC14" s="18" t="s">
        <v>8</v>
      </c>
      <c r="VID14" s="18" t="s">
        <v>8</v>
      </c>
      <c r="VIE14" s="18" t="s">
        <v>8</v>
      </c>
      <c r="VIF14" s="18" t="s">
        <v>8</v>
      </c>
      <c r="VIG14" s="18" t="s">
        <v>8</v>
      </c>
      <c r="VIH14" s="18" t="s">
        <v>8</v>
      </c>
      <c r="VII14" s="18" t="s">
        <v>8</v>
      </c>
      <c r="VIJ14" s="18" t="s">
        <v>8</v>
      </c>
      <c r="VIK14" s="18" t="s">
        <v>8</v>
      </c>
      <c r="VIL14" s="18" t="s">
        <v>8</v>
      </c>
      <c r="VIM14" s="18" t="s">
        <v>8</v>
      </c>
      <c r="VIN14" s="18" t="s">
        <v>8</v>
      </c>
      <c r="VIO14" s="18" t="s">
        <v>8</v>
      </c>
      <c r="VIP14" s="18" t="s">
        <v>8</v>
      </c>
      <c r="VIQ14" s="18" t="s">
        <v>8</v>
      </c>
      <c r="VIR14" s="18" t="s">
        <v>8</v>
      </c>
      <c r="VIS14" s="18" t="s">
        <v>8</v>
      </c>
      <c r="VIT14" s="18" t="s">
        <v>8</v>
      </c>
      <c r="VIU14" s="18" t="s">
        <v>8</v>
      </c>
      <c r="VIV14" s="18" t="s">
        <v>8</v>
      </c>
      <c r="VIW14" s="18" t="s">
        <v>8</v>
      </c>
      <c r="VIX14" s="18" t="s">
        <v>8</v>
      </c>
      <c r="VIY14" s="18" t="s">
        <v>8</v>
      </c>
      <c r="VIZ14" s="18" t="s">
        <v>8</v>
      </c>
      <c r="VJA14" s="18" t="s">
        <v>8</v>
      </c>
      <c r="VJB14" s="18" t="s">
        <v>8</v>
      </c>
      <c r="VJC14" s="18" t="s">
        <v>8</v>
      </c>
      <c r="VJD14" s="18" t="s">
        <v>8</v>
      </c>
      <c r="VJE14" s="18" t="s">
        <v>8</v>
      </c>
      <c r="VJF14" s="18" t="s">
        <v>8</v>
      </c>
      <c r="VJG14" s="18" t="s">
        <v>8</v>
      </c>
      <c r="VJH14" s="18" t="s">
        <v>8</v>
      </c>
      <c r="VJI14" s="18" t="s">
        <v>8</v>
      </c>
      <c r="VJJ14" s="18" t="s">
        <v>8</v>
      </c>
      <c r="VJK14" s="18" t="s">
        <v>8</v>
      </c>
      <c r="VJL14" s="18" t="s">
        <v>8</v>
      </c>
      <c r="VJM14" s="18" t="s">
        <v>8</v>
      </c>
      <c r="VJN14" s="18" t="s">
        <v>8</v>
      </c>
      <c r="VJO14" s="18" t="s">
        <v>8</v>
      </c>
      <c r="VJP14" s="18" t="s">
        <v>8</v>
      </c>
      <c r="VJQ14" s="18" t="s">
        <v>8</v>
      </c>
      <c r="VJR14" s="18" t="s">
        <v>8</v>
      </c>
      <c r="VJS14" s="18" t="s">
        <v>8</v>
      </c>
      <c r="VJT14" s="18" t="s">
        <v>8</v>
      </c>
      <c r="VJU14" s="18" t="s">
        <v>8</v>
      </c>
      <c r="VJV14" s="18" t="s">
        <v>8</v>
      </c>
      <c r="VJW14" s="18" t="s">
        <v>8</v>
      </c>
      <c r="VJX14" s="18" t="s">
        <v>8</v>
      </c>
      <c r="VJY14" s="18" t="s">
        <v>8</v>
      </c>
      <c r="VJZ14" s="18" t="s">
        <v>8</v>
      </c>
      <c r="VKA14" s="18" t="s">
        <v>8</v>
      </c>
      <c r="VKB14" s="18" t="s">
        <v>8</v>
      </c>
      <c r="VKC14" s="18" t="s">
        <v>8</v>
      </c>
      <c r="VKD14" s="18" t="s">
        <v>8</v>
      </c>
      <c r="VKE14" s="18" t="s">
        <v>8</v>
      </c>
      <c r="VKF14" s="18" t="s">
        <v>8</v>
      </c>
      <c r="VKG14" s="18" t="s">
        <v>8</v>
      </c>
      <c r="VKH14" s="18" t="s">
        <v>8</v>
      </c>
      <c r="VKI14" s="18" t="s">
        <v>8</v>
      </c>
      <c r="VKJ14" s="18" t="s">
        <v>8</v>
      </c>
      <c r="VKK14" s="18" t="s">
        <v>8</v>
      </c>
      <c r="VKL14" s="18" t="s">
        <v>8</v>
      </c>
      <c r="VKM14" s="18" t="s">
        <v>8</v>
      </c>
      <c r="VKN14" s="18" t="s">
        <v>8</v>
      </c>
      <c r="VKO14" s="18" t="s">
        <v>8</v>
      </c>
      <c r="VKP14" s="18" t="s">
        <v>8</v>
      </c>
      <c r="VKQ14" s="18" t="s">
        <v>8</v>
      </c>
      <c r="VKR14" s="18" t="s">
        <v>8</v>
      </c>
      <c r="VKS14" s="18" t="s">
        <v>8</v>
      </c>
      <c r="VKT14" s="18" t="s">
        <v>8</v>
      </c>
      <c r="VKU14" s="18" t="s">
        <v>8</v>
      </c>
      <c r="VKV14" s="18" t="s">
        <v>8</v>
      </c>
      <c r="VKW14" s="18" t="s">
        <v>8</v>
      </c>
      <c r="VKX14" s="18" t="s">
        <v>8</v>
      </c>
      <c r="VKY14" s="18" t="s">
        <v>8</v>
      </c>
      <c r="VKZ14" s="18" t="s">
        <v>8</v>
      </c>
      <c r="VLA14" s="18" t="s">
        <v>8</v>
      </c>
      <c r="VLB14" s="18" t="s">
        <v>8</v>
      </c>
      <c r="VLC14" s="18" t="s">
        <v>8</v>
      </c>
      <c r="VLD14" s="18" t="s">
        <v>8</v>
      </c>
      <c r="VLE14" s="18" t="s">
        <v>8</v>
      </c>
      <c r="VLF14" s="18" t="s">
        <v>8</v>
      </c>
      <c r="VLG14" s="18" t="s">
        <v>8</v>
      </c>
      <c r="VLH14" s="18" t="s">
        <v>8</v>
      </c>
      <c r="VLI14" s="18" t="s">
        <v>8</v>
      </c>
      <c r="VLJ14" s="18" t="s">
        <v>8</v>
      </c>
      <c r="VLK14" s="18" t="s">
        <v>8</v>
      </c>
      <c r="VLL14" s="18" t="s">
        <v>8</v>
      </c>
      <c r="VLM14" s="18" t="s">
        <v>8</v>
      </c>
      <c r="VLN14" s="18" t="s">
        <v>8</v>
      </c>
      <c r="VLO14" s="18" t="s">
        <v>8</v>
      </c>
      <c r="VLP14" s="18" t="s">
        <v>8</v>
      </c>
      <c r="VLQ14" s="18" t="s">
        <v>8</v>
      </c>
      <c r="VLR14" s="18" t="s">
        <v>8</v>
      </c>
      <c r="VLS14" s="18" t="s">
        <v>8</v>
      </c>
      <c r="VLT14" s="18" t="s">
        <v>8</v>
      </c>
      <c r="VLU14" s="18" t="s">
        <v>8</v>
      </c>
      <c r="VLV14" s="18" t="s">
        <v>8</v>
      </c>
      <c r="VLW14" s="18" t="s">
        <v>8</v>
      </c>
      <c r="VLX14" s="18" t="s">
        <v>8</v>
      </c>
      <c r="VLY14" s="18" t="s">
        <v>8</v>
      </c>
      <c r="VLZ14" s="18" t="s">
        <v>8</v>
      </c>
      <c r="VMA14" s="18" t="s">
        <v>8</v>
      </c>
      <c r="VMB14" s="18" t="s">
        <v>8</v>
      </c>
      <c r="VMC14" s="18" t="s">
        <v>8</v>
      </c>
      <c r="VMD14" s="18" t="s">
        <v>8</v>
      </c>
      <c r="VME14" s="18" t="s">
        <v>8</v>
      </c>
      <c r="VMF14" s="18" t="s">
        <v>8</v>
      </c>
      <c r="VMG14" s="18" t="s">
        <v>8</v>
      </c>
      <c r="VMH14" s="18" t="s">
        <v>8</v>
      </c>
      <c r="VMI14" s="18" t="s">
        <v>8</v>
      </c>
      <c r="VMJ14" s="18" t="s">
        <v>8</v>
      </c>
      <c r="VMK14" s="18" t="s">
        <v>8</v>
      </c>
      <c r="VML14" s="18" t="s">
        <v>8</v>
      </c>
      <c r="VMM14" s="18" t="s">
        <v>8</v>
      </c>
      <c r="VMN14" s="18" t="s">
        <v>8</v>
      </c>
      <c r="VMO14" s="18" t="s">
        <v>8</v>
      </c>
      <c r="VMP14" s="18" t="s">
        <v>8</v>
      </c>
      <c r="VMQ14" s="18" t="s">
        <v>8</v>
      </c>
      <c r="VMR14" s="18" t="s">
        <v>8</v>
      </c>
      <c r="VMS14" s="18" t="s">
        <v>8</v>
      </c>
      <c r="VMT14" s="18" t="s">
        <v>8</v>
      </c>
      <c r="VMU14" s="18" t="s">
        <v>8</v>
      </c>
      <c r="VMV14" s="18" t="s">
        <v>8</v>
      </c>
      <c r="VMW14" s="18" t="s">
        <v>8</v>
      </c>
      <c r="VMX14" s="18" t="s">
        <v>8</v>
      </c>
      <c r="VMY14" s="18" t="s">
        <v>8</v>
      </c>
      <c r="VMZ14" s="18" t="s">
        <v>8</v>
      </c>
      <c r="VNA14" s="18" t="s">
        <v>8</v>
      </c>
      <c r="VNB14" s="18" t="s">
        <v>8</v>
      </c>
      <c r="VNC14" s="18" t="s">
        <v>8</v>
      </c>
      <c r="VND14" s="18" t="s">
        <v>8</v>
      </c>
      <c r="VNE14" s="18" t="s">
        <v>8</v>
      </c>
      <c r="VNF14" s="18" t="s">
        <v>8</v>
      </c>
      <c r="VNG14" s="18" t="s">
        <v>8</v>
      </c>
      <c r="VNH14" s="18" t="s">
        <v>8</v>
      </c>
      <c r="VNI14" s="18" t="s">
        <v>8</v>
      </c>
      <c r="VNJ14" s="18" t="s">
        <v>8</v>
      </c>
      <c r="VNK14" s="18" t="s">
        <v>8</v>
      </c>
      <c r="VNL14" s="18" t="s">
        <v>8</v>
      </c>
      <c r="VNM14" s="18" t="s">
        <v>8</v>
      </c>
      <c r="VNN14" s="18" t="s">
        <v>8</v>
      </c>
      <c r="VNO14" s="18" t="s">
        <v>8</v>
      </c>
      <c r="VNP14" s="18" t="s">
        <v>8</v>
      </c>
      <c r="VNQ14" s="18" t="s">
        <v>8</v>
      </c>
      <c r="VNR14" s="18" t="s">
        <v>8</v>
      </c>
      <c r="VNS14" s="18" t="s">
        <v>8</v>
      </c>
      <c r="VNT14" s="18" t="s">
        <v>8</v>
      </c>
      <c r="VNU14" s="18" t="s">
        <v>8</v>
      </c>
      <c r="VNV14" s="18" t="s">
        <v>8</v>
      </c>
      <c r="VNW14" s="18" t="s">
        <v>8</v>
      </c>
      <c r="VNX14" s="18" t="s">
        <v>8</v>
      </c>
      <c r="VNY14" s="18" t="s">
        <v>8</v>
      </c>
      <c r="VNZ14" s="18" t="s">
        <v>8</v>
      </c>
      <c r="VOA14" s="18" t="s">
        <v>8</v>
      </c>
      <c r="VOB14" s="18" t="s">
        <v>8</v>
      </c>
      <c r="VOC14" s="18" t="s">
        <v>8</v>
      </c>
      <c r="VOD14" s="18" t="s">
        <v>8</v>
      </c>
      <c r="VOE14" s="18" t="s">
        <v>8</v>
      </c>
      <c r="VOF14" s="18" t="s">
        <v>8</v>
      </c>
      <c r="VOG14" s="18" t="s">
        <v>8</v>
      </c>
      <c r="VOH14" s="18" t="s">
        <v>8</v>
      </c>
      <c r="VOI14" s="18" t="s">
        <v>8</v>
      </c>
      <c r="VOJ14" s="18" t="s">
        <v>8</v>
      </c>
      <c r="VOK14" s="18" t="s">
        <v>8</v>
      </c>
      <c r="VOL14" s="18" t="s">
        <v>8</v>
      </c>
      <c r="VOM14" s="18" t="s">
        <v>8</v>
      </c>
      <c r="VON14" s="18" t="s">
        <v>8</v>
      </c>
      <c r="VOO14" s="18" t="s">
        <v>8</v>
      </c>
      <c r="VOP14" s="18" t="s">
        <v>8</v>
      </c>
      <c r="VOQ14" s="18" t="s">
        <v>8</v>
      </c>
      <c r="VOR14" s="18" t="s">
        <v>8</v>
      </c>
      <c r="VOS14" s="18" t="s">
        <v>8</v>
      </c>
      <c r="VOT14" s="18" t="s">
        <v>8</v>
      </c>
      <c r="VOU14" s="18" t="s">
        <v>8</v>
      </c>
      <c r="VOV14" s="18" t="s">
        <v>8</v>
      </c>
      <c r="VOW14" s="18" t="s">
        <v>8</v>
      </c>
      <c r="VOX14" s="18" t="s">
        <v>8</v>
      </c>
      <c r="VOY14" s="18" t="s">
        <v>8</v>
      </c>
      <c r="VOZ14" s="18" t="s">
        <v>8</v>
      </c>
      <c r="VPA14" s="18" t="s">
        <v>8</v>
      </c>
      <c r="VPB14" s="18" t="s">
        <v>8</v>
      </c>
      <c r="VPC14" s="18" t="s">
        <v>8</v>
      </c>
      <c r="VPD14" s="18" t="s">
        <v>8</v>
      </c>
      <c r="VPE14" s="18" t="s">
        <v>8</v>
      </c>
      <c r="VPF14" s="18" t="s">
        <v>8</v>
      </c>
      <c r="VPG14" s="18" t="s">
        <v>8</v>
      </c>
      <c r="VPH14" s="18" t="s">
        <v>8</v>
      </c>
      <c r="VPI14" s="18" t="s">
        <v>8</v>
      </c>
      <c r="VPJ14" s="18" t="s">
        <v>8</v>
      </c>
      <c r="VPK14" s="18" t="s">
        <v>8</v>
      </c>
      <c r="VPL14" s="18" t="s">
        <v>8</v>
      </c>
      <c r="VPM14" s="18" t="s">
        <v>8</v>
      </c>
      <c r="VPN14" s="18" t="s">
        <v>8</v>
      </c>
      <c r="VPO14" s="18" t="s">
        <v>8</v>
      </c>
      <c r="VPP14" s="18" t="s">
        <v>8</v>
      </c>
      <c r="VPQ14" s="18" t="s">
        <v>8</v>
      </c>
      <c r="VPR14" s="18" t="s">
        <v>8</v>
      </c>
      <c r="VPS14" s="18" t="s">
        <v>8</v>
      </c>
      <c r="VPT14" s="18" t="s">
        <v>8</v>
      </c>
      <c r="VPU14" s="18" t="s">
        <v>8</v>
      </c>
      <c r="VPV14" s="18" t="s">
        <v>8</v>
      </c>
      <c r="VPW14" s="18" t="s">
        <v>8</v>
      </c>
      <c r="VPX14" s="18" t="s">
        <v>8</v>
      </c>
      <c r="VPY14" s="18" t="s">
        <v>8</v>
      </c>
      <c r="VPZ14" s="18" t="s">
        <v>8</v>
      </c>
      <c r="VQA14" s="18" t="s">
        <v>8</v>
      </c>
      <c r="VQB14" s="18" t="s">
        <v>8</v>
      </c>
      <c r="VQC14" s="18" t="s">
        <v>8</v>
      </c>
      <c r="VQD14" s="18" t="s">
        <v>8</v>
      </c>
      <c r="VQE14" s="18" t="s">
        <v>8</v>
      </c>
      <c r="VQF14" s="18" t="s">
        <v>8</v>
      </c>
      <c r="VQG14" s="18" t="s">
        <v>8</v>
      </c>
      <c r="VQH14" s="18" t="s">
        <v>8</v>
      </c>
      <c r="VQI14" s="18" t="s">
        <v>8</v>
      </c>
      <c r="VQJ14" s="18" t="s">
        <v>8</v>
      </c>
      <c r="VQK14" s="18" t="s">
        <v>8</v>
      </c>
      <c r="VQL14" s="18" t="s">
        <v>8</v>
      </c>
      <c r="VQM14" s="18" t="s">
        <v>8</v>
      </c>
      <c r="VQN14" s="18" t="s">
        <v>8</v>
      </c>
      <c r="VQO14" s="18" t="s">
        <v>8</v>
      </c>
      <c r="VQP14" s="18" t="s">
        <v>8</v>
      </c>
      <c r="VQQ14" s="18" t="s">
        <v>8</v>
      </c>
      <c r="VQR14" s="18" t="s">
        <v>8</v>
      </c>
      <c r="VQS14" s="18" t="s">
        <v>8</v>
      </c>
      <c r="VQT14" s="18" t="s">
        <v>8</v>
      </c>
      <c r="VQU14" s="18" t="s">
        <v>8</v>
      </c>
      <c r="VQV14" s="18" t="s">
        <v>8</v>
      </c>
      <c r="VQW14" s="18" t="s">
        <v>8</v>
      </c>
      <c r="VQX14" s="18" t="s">
        <v>8</v>
      </c>
      <c r="VQY14" s="18" t="s">
        <v>8</v>
      </c>
      <c r="VQZ14" s="18" t="s">
        <v>8</v>
      </c>
      <c r="VRA14" s="18" t="s">
        <v>8</v>
      </c>
      <c r="VRB14" s="18" t="s">
        <v>8</v>
      </c>
      <c r="VRC14" s="18" t="s">
        <v>8</v>
      </c>
      <c r="VRD14" s="18" t="s">
        <v>8</v>
      </c>
      <c r="VRE14" s="18" t="s">
        <v>8</v>
      </c>
      <c r="VRF14" s="18" t="s">
        <v>8</v>
      </c>
      <c r="VRG14" s="18" t="s">
        <v>8</v>
      </c>
      <c r="VRH14" s="18" t="s">
        <v>8</v>
      </c>
      <c r="VRI14" s="18" t="s">
        <v>8</v>
      </c>
      <c r="VRJ14" s="18" t="s">
        <v>8</v>
      </c>
      <c r="VRK14" s="18" t="s">
        <v>8</v>
      </c>
      <c r="VRL14" s="18" t="s">
        <v>8</v>
      </c>
      <c r="VRM14" s="18" t="s">
        <v>8</v>
      </c>
      <c r="VRN14" s="18" t="s">
        <v>8</v>
      </c>
      <c r="VRO14" s="18" t="s">
        <v>8</v>
      </c>
      <c r="VRP14" s="18" t="s">
        <v>8</v>
      </c>
      <c r="VRQ14" s="18" t="s">
        <v>8</v>
      </c>
      <c r="VRR14" s="18" t="s">
        <v>8</v>
      </c>
      <c r="VRS14" s="18" t="s">
        <v>8</v>
      </c>
      <c r="VRT14" s="18" t="s">
        <v>8</v>
      </c>
      <c r="VRU14" s="18" t="s">
        <v>8</v>
      </c>
      <c r="VRV14" s="18" t="s">
        <v>8</v>
      </c>
      <c r="VRW14" s="18" t="s">
        <v>8</v>
      </c>
      <c r="VRX14" s="18" t="s">
        <v>8</v>
      </c>
      <c r="VRY14" s="18" t="s">
        <v>8</v>
      </c>
      <c r="VRZ14" s="18" t="s">
        <v>8</v>
      </c>
      <c r="VSA14" s="18" t="s">
        <v>8</v>
      </c>
      <c r="VSB14" s="18" t="s">
        <v>8</v>
      </c>
      <c r="VSC14" s="18" t="s">
        <v>8</v>
      </c>
      <c r="VSD14" s="18" t="s">
        <v>8</v>
      </c>
      <c r="VSE14" s="18" t="s">
        <v>8</v>
      </c>
      <c r="VSF14" s="18" t="s">
        <v>8</v>
      </c>
      <c r="VSG14" s="18" t="s">
        <v>8</v>
      </c>
      <c r="VSH14" s="18" t="s">
        <v>8</v>
      </c>
      <c r="VSI14" s="18" t="s">
        <v>8</v>
      </c>
      <c r="VSJ14" s="18" t="s">
        <v>8</v>
      </c>
      <c r="VSK14" s="18" t="s">
        <v>8</v>
      </c>
      <c r="VSL14" s="18" t="s">
        <v>8</v>
      </c>
      <c r="VSM14" s="18" t="s">
        <v>8</v>
      </c>
      <c r="VSN14" s="18" t="s">
        <v>8</v>
      </c>
      <c r="VSO14" s="18" t="s">
        <v>8</v>
      </c>
      <c r="VSP14" s="18" t="s">
        <v>8</v>
      </c>
      <c r="VSQ14" s="18" t="s">
        <v>8</v>
      </c>
      <c r="VSR14" s="18" t="s">
        <v>8</v>
      </c>
      <c r="VSS14" s="18" t="s">
        <v>8</v>
      </c>
      <c r="VST14" s="18" t="s">
        <v>8</v>
      </c>
      <c r="VSU14" s="18" t="s">
        <v>8</v>
      </c>
      <c r="VSV14" s="18" t="s">
        <v>8</v>
      </c>
      <c r="VSW14" s="18" t="s">
        <v>8</v>
      </c>
      <c r="VSX14" s="18" t="s">
        <v>8</v>
      </c>
      <c r="VSY14" s="18" t="s">
        <v>8</v>
      </c>
      <c r="VSZ14" s="18" t="s">
        <v>8</v>
      </c>
      <c r="VTA14" s="18" t="s">
        <v>8</v>
      </c>
      <c r="VTB14" s="18" t="s">
        <v>8</v>
      </c>
      <c r="VTC14" s="18" t="s">
        <v>8</v>
      </c>
      <c r="VTD14" s="18" t="s">
        <v>8</v>
      </c>
      <c r="VTE14" s="18" t="s">
        <v>8</v>
      </c>
      <c r="VTF14" s="18" t="s">
        <v>8</v>
      </c>
      <c r="VTG14" s="18" t="s">
        <v>8</v>
      </c>
      <c r="VTH14" s="18" t="s">
        <v>8</v>
      </c>
      <c r="VTI14" s="18" t="s">
        <v>8</v>
      </c>
      <c r="VTJ14" s="18" t="s">
        <v>8</v>
      </c>
      <c r="VTK14" s="18" t="s">
        <v>8</v>
      </c>
      <c r="VTL14" s="18" t="s">
        <v>8</v>
      </c>
      <c r="VTM14" s="18" t="s">
        <v>8</v>
      </c>
      <c r="VTN14" s="18" t="s">
        <v>8</v>
      </c>
      <c r="VTO14" s="18" t="s">
        <v>8</v>
      </c>
      <c r="VTP14" s="18" t="s">
        <v>8</v>
      </c>
      <c r="VTQ14" s="18" t="s">
        <v>8</v>
      </c>
      <c r="VTR14" s="18" t="s">
        <v>8</v>
      </c>
      <c r="VTS14" s="18" t="s">
        <v>8</v>
      </c>
      <c r="VTT14" s="18" t="s">
        <v>8</v>
      </c>
      <c r="VTU14" s="18" t="s">
        <v>8</v>
      </c>
      <c r="VTV14" s="18" t="s">
        <v>8</v>
      </c>
      <c r="VTW14" s="18" t="s">
        <v>8</v>
      </c>
      <c r="VTX14" s="18" t="s">
        <v>8</v>
      </c>
      <c r="VTY14" s="18" t="s">
        <v>8</v>
      </c>
      <c r="VTZ14" s="18" t="s">
        <v>8</v>
      </c>
      <c r="VUA14" s="18" t="s">
        <v>8</v>
      </c>
      <c r="VUB14" s="18" t="s">
        <v>8</v>
      </c>
      <c r="VUC14" s="18" t="s">
        <v>8</v>
      </c>
      <c r="VUD14" s="18" t="s">
        <v>8</v>
      </c>
      <c r="VUE14" s="18" t="s">
        <v>8</v>
      </c>
      <c r="VUF14" s="18" t="s">
        <v>8</v>
      </c>
      <c r="VUG14" s="18" t="s">
        <v>8</v>
      </c>
      <c r="VUH14" s="18" t="s">
        <v>8</v>
      </c>
      <c r="VUI14" s="18" t="s">
        <v>8</v>
      </c>
      <c r="VUJ14" s="18" t="s">
        <v>8</v>
      </c>
      <c r="VUK14" s="18" t="s">
        <v>8</v>
      </c>
      <c r="VUL14" s="18" t="s">
        <v>8</v>
      </c>
      <c r="VUM14" s="18" t="s">
        <v>8</v>
      </c>
      <c r="VUN14" s="18" t="s">
        <v>8</v>
      </c>
      <c r="VUO14" s="18" t="s">
        <v>8</v>
      </c>
      <c r="VUP14" s="18" t="s">
        <v>8</v>
      </c>
      <c r="VUQ14" s="18" t="s">
        <v>8</v>
      </c>
      <c r="VUR14" s="18" t="s">
        <v>8</v>
      </c>
      <c r="VUS14" s="18" t="s">
        <v>8</v>
      </c>
      <c r="VUT14" s="18" t="s">
        <v>8</v>
      </c>
      <c r="VUU14" s="18" t="s">
        <v>8</v>
      </c>
      <c r="VUV14" s="18" t="s">
        <v>8</v>
      </c>
      <c r="VUW14" s="18" t="s">
        <v>8</v>
      </c>
      <c r="VUX14" s="18" t="s">
        <v>8</v>
      </c>
      <c r="VUY14" s="18" t="s">
        <v>8</v>
      </c>
      <c r="VUZ14" s="18" t="s">
        <v>8</v>
      </c>
      <c r="VVA14" s="18" t="s">
        <v>8</v>
      </c>
      <c r="VVB14" s="18" t="s">
        <v>8</v>
      </c>
      <c r="VVC14" s="18" t="s">
        <v>8</v>
      </c>
      <c r="VVD14" s="18" t="s">
        <v>8</v>
      </c>
      <c r="VVE14" s="18" t="s">
        <v>8</v>
      </c>
      <c r="VVF14" s="18" t="s">
        <v>8</v>
      </c>
      <c r="VVG14" s="18" t="s">
        <v>8</v>
      </c>
      <c r="VVH14" s="18" t="s">
        <v>8</v>
      </c>
      <c r="VVI14" s="18" t="s">
        <v>8</v>
      </c>
      <c r="VVJ14" s="18" t="s">
        <v>8</v>
      </c>
      <c r="VVK14" s="18" t="s">
        <v>8</v>
      </c>
      <c r="VVL14" s="18" t="s">
        <v>8</v>
      </c>
      <c r="VVM14" s="18" t="s">
        <v>8</v>
      </c>
      <c r="VVN14" s="18" t="s">
        <v>8</v>
      </c>
      <c r="VVO14" s="18" t="s">
        <v>8</v>
      </c>
      <c r="VVP14" s="18" t="s">
        <v>8</v>
      </c>
      <c r="VVQ14" s="18" t="s">
        <v>8</v>
      </c>
      <c r="VVR14" s="18" t="s">
        <v>8</v>
      </c>
      <c r="VVS14" s="18" t="s">
        <v>8</v>
      </c>
      <c r="VVT14" s="18" t="s">
        <v>8</v>
      </c>
      <c r="VVU14" s="18" t="s">
        <v>8</v>
      </c>
      <c r="VVV14" s="18" t="s">
        <v>8</v>
      </c>
      <c r="VVW14" s="18" t="s">
        <v>8</v>
      </c>
      <c r="VVX14" s="18" t="s">
        <v>8</v>
      </c>
      <c r="VVY14" s="18" t="s">
        <v>8</v>
      </c>
      <c r="VVZ14" s="18" t="s">
        <v>8</v>
      </c>
      <c r="VWA14" s="18" t="s">
        <v>8</v>
      </c>
      <c r="VWB14" s="18" t="s">
        <v>8</v>
      </c>
      <c r="VWC14" s="18" t="s">
        <v>8</v>
      </c>
      <c r="VWD14" s="18" t="s">
        <v>8</v>
      </c>
      <c r="VWE14" s="18" t="s">
        <v>8</v>
      </c>
      <c r="VWF14" s="18" t="s">
        <v>8</v>
      </c>
      <c r="VWG14" s="18" t="s">
        <v>8</v>
      </c>
      <c r="VWH14" s="18" t="s">
        <v>8</v>
      </c>
      <c r="VWI14" s="18" t="s">
        <v>8</v>
      </c>
      <c r="VWJ14" s="18" t="s">
        <v>8</v>
      </c>
      <c r="VWK14" s="18" t="s">
        <v>8</v>
      </c>
      <c r="VWL14" s="18" t="s">
        <v>8</v>
      </c>
      <c r="VWM14" s="18" t="s">
        <v>8</v>
      </c>
      <c r="VWN14" s="18" t="s">
        <v>8</v>
      </c>
      <c r="VWO14" s="18" t="s">
        <v>8</v>
      </c>
      <c r="VWP14" s="18" t="s">
        <v>8</v>
      </c>
      <c r="VWQ14" s="18" t="s">
        <v>8</v>
      </c>
      <c r="VWR14" s="18" t="s">
        <v>8</v>
      </c>
      <c r="VWS14" s="18" t="s">
        <v>8</v>
      </c>
      <c r="VWT14" s="18" t="s">
        <v>8</v>
      </c>
      <c r="VWU14" s="18" t="s">
        <v>8</v>
      </c>
      <c r="VWV14" s="18" t="s">
        <v>8</v>
      </c>
      <c r="VWW14" s="18" t="s">
        <v>8</v>
      </c>
      <c r="VWX14" s="18" t="s">
        <v>8</v>
      </c>
      <c r="VWY14" s="18" t="s">
        <v>8</v>
      </c>
      <c r="VWZ14" s="18" t="s">
        <v>8</v>
      </c>
      <c r="VXA14" s="18" t="s">
        <v>8</v>
      </c>
      <c r="VXB14" s="18" t="s">
        <v>8</v>
      </c>
      <c r="VXC14" s="18" t="s">
        <v>8</v>
      </c>
      <c r="VXD14" s="18" t="s">
        <v>8</v>
      </c>
      <c r="VXE14" s="18" t="s">
        <v>8</v>
      </c>
      <c r="VXF14" s="18" t="s">
        <v>8</v>
      </c>
      <c r="VXG14" s="18" t="s">
        <v>8</v>
      </c>
      <c r="VXH14" s="18" t="s">
        <v>8</v>
      </c>
      <c r="VXI14" s="18" t="s">
        <v>8</v>
      </c>
      <c r="VXJ14" s="18" t="s">
        <v>8</v>
      </c>
      <c r="VXK14" s="18" t="s">
        <v>8</v>
      </c>
      <c r="VXL14" s="18" t="s">
        <v>8</v>
      </c>
      <c r="VXM14" s="18" t="s">
        <v>8</v>
      </c>
      <c r="VXN14" s="18" t="s">
        <v>8</v>
      </c>
      <c r="VXO14" s="18" t="s">
        <v>8</v>
      </c>
      <c r="VXP14" s="18" t="s">
        <v>8</v>
      </c>
      <c r="VXQ14" s="18" t="s">
        <v>8</v>
      </c>
      <c r="VXR14" s="18" t="s">
        <v>8</v>
      </c>
      <c r="VXS14" s="18" t="s">
        <v>8</v>
      </c>
      <c r="VXT14" s="18" t="s">
        <v>8</v>
      </c>
      <c r="VXU14" s="18" t="s">
        <v>8</v>
      </c>
      <c r="VXV14" s="18" t="s">
        <v>8</v>
      </c>
      <c r="VXW14" s="18" t="s">
        <v>8</v>
      </c>
      <c r="VXX14" s="18" t="s">
        <v>8</v>
      </c>
      <c r="VXY14" s="18" t="s">
        <v>8</v>
      </c>
      <c r="VXZ14" s="18" t="s">
        <v>8</v>
      </c>
      <c r="VYA14" s="18" t="s">
        <v>8</v>
      </c>
      <c r="VYB14" s="18" t="s">
        <v>8</v>
      </c>
      <c r="VYC14" s="18" t="s">
        <v>8</v>
      </c>
      <c r="VYD14" s="18" t="s">
        <v>8</v>
      </c>
      <c r="VYE14" s="18" t="s">
        <v>8</v>
      </c>
      <c r="VYF14" s="18" t="s">
        <v>8</v>
      </c>
      <c r="VYG14" s="18" t="s">
        <v>8</v>
      </c>
      <c r="VYH14" s="18" t="s">
        <v>8</v>
      </c>
      <c r="VYI14" s="18" t="s">
        <v>8</v>
      </c>
      <c r="VYJ14" s="18" t="s">
        <v>8</v>
      </c>
      <c r="VYK14" s="18" t="s">
        <v>8</v>
      </c>
      <c r="VYL14" s="18" t="s">
        <v>8</v>
      </c>
      <c r="VYM14" s="18" t="s">
        <v>8</v>
      </c>
      <c r="VYN14" s="18" t="s">
        <v>8</v>
      </c>
      <c r="VYO14" s="18" t="s">
        <v>8</v>
      </c>
      <c r="VYP14" s="18" t="s">
        <v>8</v>
      </c>
      <c r="VYQ14" s="18" t="s">
        <v>8</v>
      </c>
      <c r="VYR14" s="18" t="s">
        <v>8</v>
      </c>
      <c r="VYS14" s="18" t="s">
        <v>8</v>
      </c>
      <c r="VYT14" s="18" t="s">
        <v>8</v>
      </c>
      <c r="VYU14" s="18" t="s">
        <v>8</v>
      </c>
      <c r="VYV14" s="18" t="s">
        <v>8</v>
      </c>
      <c r="VYW14" s="18" t="s">
        <v>8</v>
      </c>
      <c r="VYX14" s="18" t="s">
        <v>8</v>
      </c>
      <c r="VYY14" s="18" t="s">
        <v>8</v>
      </c>
      <c r="VYZ14" s="18" t="s">
        <v>8</v>
      </c>
      <c r="VZA14" s="18" t="s">
        <v>8</v>
      </c>
      <c r="VZB14" s="18" t="s">
        <v>8</v>
      </c>
      <c r="VZC14" s="18" t="s">
        <v>8</v>
      </c>
      <c r="VZD14" s="18" t="s">
        <v>8</v>
      </c>
      <c r="VZE14" s="18" t="s">
        <v>8</v>
      </c>
      <c r="VZF14" s="18" t="s">
        <v>8</v>
      </c>
      <c r="VZG14" s="18" t="s">
        <v>8</v>
      </c>
      <c r="VZH14" s="18" t="s">
        <v>8</v>
      </c>
      <c r="VZI14" s="18" t="s">
        <v>8</v>
      </c>
      <c r="VZJ14" s="18" t="s">
        <v>8</v>
      </c>
      <c r="VZK14" s="18" t="s">
        <v>8</v>
      </c>
      <c r="VZL14" s="18" t="s">
        <v>8</v>
      </c>
      <c r="VZM14" s="18" t="s">
        <v>8</v>
      </c>
      <c r="VZN14" s="18" t="s">
        <v>8</v>
      </c>
      <c r="VZO14" s="18" t="s">
        <v>8</v>
      </c>
      <c r="VZP14" s="18" t="s">
        <v>8</v>
      </c>
      <c r="VZQ14" s="18" t="s">
        <v>8</v>
      </c>
      <c r="VZR14" s="18" t="s">
        <v>8</v>
      </c>
      <c r="VZS14" s="18" t="s">
        <v>8</v>
      </c>
      <c r="VZT14" s="18" t="s">
        <v>8</v>
      </c>
      <c r="VZU14" s="18" t="s">
        <v>8</v>
      </c>
      <c r="VZV14" s="18" t="s">
        <v>8</v>
      </c>
      <c r="VZW14" s="18" t="s">
        <v>8</v>
      </c>
      <c r="VZX14" s="18" t="s">
        <v>8</v>
      </c>
      <c r="VZY14" s="18" t="s">
        <v>8</v>
      </c>
      <c r="VZZ14" s="18" t="s">
        <v>8</v>
      </c>
      <c r="WAA14" s="18" t="s">
        <v>8</v>
      </c>
      <c r="WAB14" s="18" t="s">
        <v>8</v>
      </c>
      <c r="WAC14" s="18" t="s">
        <v>8</v>
      </c>
      <c r="WAD14" s="18" t="s">
        <v>8</v>
      </c>
      <c r="WAE14" s="18" t="s">
        <v>8</v>
      </c>
      <c r="WAF14" s="18" t="s">
        <v>8</v>
      </c>
      <c r="WAG14" s="18" t="s">
        <v>8</v>
      </c>
      <c r="WAH14" s="18" t="s">
        <v>8</v>
      </c>
      <c r="WAI14" s="18" t="s">
        <v>8</v>
      </c>
      <c r="WAJ14" s="18" t="s">
        <v>8</v>
      </c>
      <c r="WAK14" s="18" t="s">
        <v>8</v>
      </c>
      <c r="WAL14" s="18" t="s">
        <v>8</v>
      </c>
      <c r="WAM14" s="18" t="s">
        <v>8</v>
      </c>
      <c r="WAN14" s="18" t="s">
        <v>8</v>
      </c>
      <c r="WAO14" s="18" t="s">
        <v>8</v>
      </c>
      <c r="WAP14" s="18" t="s">
        <v>8</v>
      </c>
      <c r="WAQ14" s="18" t="s">
        <v>8</v>
      </c>
      <c r="WAR14" s="18" t="s">
        <v>8</v>
      </c>
      <c r="WAS14" s="18" t="s">
        <v>8</v>
      </c>
      <c r="WAT14" s="18" t="s">
        <v>8</v>
      </c>
      <c r="WAU14" s="18" t="s">
        <v>8</v>
      </c>
      <c r="WAV14" s="18" t="s">
        <v>8</v>
      </c>
      <c r="WAW14" s="18" t="s">
        <v>8</v>
      </c>
      <c r="WAX14" s="18" t="s">
        <v>8</v>
      </c>
      <c r="WAY14" s="18" t="s">
        <v>8</v>
      </c>
      <c r="WAZ14" s="18" t="s">
        <v>8</v>
      </c>
      <c r="WBA14" s="18" t="s">
        <v>8</v>
      </c>
      <c r="WBB14" s="18" t="s">
        <v>8</v>
      </c>
      <c r="WBC14" s="18" t="s">
        <v>8</v>
      </c>
      <c r="WBD14" s="18" t="s">
        <v>8</v>
      </c>
      <c r="WBE14" s="18" t="s">
        <v>8</v>
      </c>
      <c r="WBF14" s="18" t="s">
        <v>8</v>
      </c>
      <c r="WBG14" s="18" t="s">
        <v>8</v>
      </c>
      <c r="WBH14" s="18" t="s">
        <v>8</v>
      </c>
      <c r="WBI14" s="18" t="s">
        <v>8</v>
      </c>
      <c r="WBJ14" s="18" t="s">
        <v>8</v>
      </c>
      <c r="WBK14" s="18" t="s">
        <v>8</v>
      </c>
      <c r="WBL14" s="18" t="s">
        <v>8</v>
      </c>
      <c r="WBM14" s="18" t="s">
        <v>8</v>
      </c>
      <c r="WBN14" s="18" t="s">
        <v>8</v>
      </c>
      <c r="WBO14" s="18" t="s">
        <v>8</v>
      </c>
      <c r="WBP14" s="18" t="s">
        <v>8</v>
      </c>
      <c r="WBQ14" s="18" t="s">
        <v>8</v>
      </c>
      <c r="WBR14" s="18" t="s">
        <v>8</v>
      </c>
      <c r="WBS14" s="18" t="s">
        <v>8</v>
      </c>
      <c r="WBT14" s="18" t="s">
        <v>8</v>
      </c>
      <c r="WBU14" s="18" t="s">
        <v>8</v>
      </c>
      <c r="WBV14" s="18" t="s">
        <v>8</v>
      </c>
      <c r="WBW14" s="18" t="s">
        <v>8</v>
      </c>
      <c r="WBX14" s="18" t="s">
        <v>8</v>
      </c>
      <c r="WBY14" s="18" t="s">
        <v>8</v>
      </c>
      <c r="WBZ14" s="18" t="s">
        <v>8</v>
      </c>
      <c r="WCA14" s="18" t="s">
        <v>8</v>
      </c>
      <c r="WCB14" s="18" t="s">
        <v>8</v>
      </c>
      <c r="WCC14" s="18" t="s">
        <v>8</v>
      </c>
      <c r="WCD14" s="18" t="s">
        <v>8</v>
      </c>
      <c r="WCE14" s="18" t="s">
        <v>8</v>
      </c>
      <c r="WCF14" s="18" t="s">
        <v>8</v>
      </c>
      <c r="WCG14" s="18" t="s">
        <v>8</v>
      </c>
      <c r="WCH14" s="18" t="s">
        <v>8</v>
      </c>
      <c r="WCI14" s="18" t="s">
        <v>8</v>
      </c>
      <c r="WCJ14" s="18" t="s">
        <v>8</v>
      </c>
      <c r="WCK14" s="18" t="s">
        <v>8</v>
      </c>
      <c r="WCL14" s="18" t="s">
        <v>8</v>
      </c>
      <c r="WCM14" s="18" t="s">
        <v>8</v>
      </c>
      <c r="WCN14" s="18" t="s">
        <v>8</v>
      </c>
      <c r="WCO14" s="18" t="s">
        <v>8</v>
      </c>
      <c r="WCP14" s="18" t="s">
        <v>8</v>
      </c>
      <c r="WCQ14" s="18" t="s">
        <v>8</v>
      </c>
      <c r="WCR14" s="18" t="s">
        <v>8</v>
      </c>
      <c r="WCS14" s="18" t="s">
        <v>8</v>
      </c>
      <c r="WCT14" s="18" t="s">
        <v>8</v>
      </c>
      <c r="WCU14" s="18" t="s">
        <v>8</v>
      </c>
      <c r="WCV14" s="18" t="s">
        <v>8</v>
      </c>
      <c r="WCW14" s="18" t="s">
        <v>8</v>
      </c>
      <c r="WCX14" s="18" t="s">
        <v>8</v>
      </c>
      <c r="WCY14" s="18" t="s">
        <v>8</v>
      </c>
      <c r="WCZ14" s="18" t="s">
        <v>8</v>
      </c>
      <c r="WDA14" s="18" t="s">
        <v>8</v>
      </c>
      <c r="WDB14" s="18" t="s">
        <v>8</v>
      </c>
      <c r="WDC14" s="18" t="s">
        <v>8</v>
      </c>
      <c r="WDD14" s="18" t="s">
        <v>8</v>
      </c>
      <c r="WDE14" s="18" t="s">
        <v>8</v>
      </c>
      <c r="WDF14" s="18" t="s">
        <v>8</v>
      </c>
      <c r="WDG14" s="18" t="s">
        <v>8</v>
      </c>
      <c r="WDH14" s="18" t="s">
        <v>8</v>
      </c>
      <c r="WDI14" s="18" t="s">
        <v>8</v>
      </c>
      <c r="WDJ14" s="18" t="s">
        <v>8</v>
      </c>
      <c r="WDK14" s="18" t="s">
        <v>8</v>
      </c>
      <c r="WDL14" s="18" t="s">
        <v>8</v>
      </c>
      <c r="WDM14" s="18" t="s">
        <v>8</v>
      </c>
      <c r="WDN14" s="18" t="s">
        <v>8</v>
      </c>
      <c r="WDO14" s="18" t="s">
        <v>8</v>
      </c>
      <c r="WDP14" s="18" t="s">
        <v>8</v>
      </c>
      <c r="WDQ14" s="18" t="s">
        <v>8</v>
      </c>
      <c r="WDR14" s="18" t="s">
        <v>8</v>
      </c>
      <c r="WDS14" s="18" t="s">
        <v>8</v>
      </c>
      <c r="WDT14" s="18" t="s">
        <v>8</v>
      </c>
      <c r="WDU14" s="18" t="s">
        <v>8</v>
      </c>
      <c r="WDV14" s="18" t="s">
        <v>8</v>
      </c>
      <c r="WDW14" s="18" t="s">
        <v>8</v>
      </c>
      <c r="WDX14" s="18" t="s">
        <v>8</v>
      </c>
      <c r="WDY14" s="18" t="s">
        <v>8</v>
      </c>
      <c r="WDZ14" s="18" t="s">
        <v>8</v>
      </c>
      <c r="WEA14" s="18" t="s">
        <v>8</v>
      </c>
      <c r="WEB14" s="18" t="s">
        <v>8</v>
      </c>
      <c r="WEC14" s="18" t="s">
        <v>8</v>
      </c>
      <c r="WED14" s="18" t="s">
        <v>8</v>
      </c>
      <c r="WEE14" s="18" t="s">
        <v>8</v>
      </c>
      <c r="WEF14" s="18" t="s">
        <v>8</v>
      </c>
      <c r="WEG14" s="18" t="s">
        <v>8</v>
      </c>
      <c r="WEH14" s="18" t="s">
        <v>8</v>
      </c>
      <c r="WEI14" s="18" t="s">
        <v>8</v>
      </c>
      <c r="WEJ14" s="18" t="s">
        <v>8</v>
      </c>
      <c r="WEK14" s="18" t="s">
        <v>8</v>
      </c>
      <c r="WEL14" s="18" t="s">
        <v>8</v>
      </c>
      <c r="WEM14" s="18" t="s">
        <v>8</v>
      </c>
      <c r="WEN14" s="18" t="s">
        <v>8</v>
      </c>
      <c r="WEO14" s="18" t="s">
        <v>8</v>
      </c>
      <c r="WEP14" s="18" t="s">
        <v>8</v>
      </c>
      <c r="WEQ14" s="18" t="s">
        <v>8</v>
      </c>
      <c r="WER14" s="18" t="s">
        <v>8</v>
      </c>
      <c r="WES14" s="18" t="s">
        <v>8</v>
      </c>
      <c r="WET14" s="18" t="s">
        <v>8</v>
      </c>
      <c r="WEU14" s="18" t="s">
        <v>8</v>
      </c>
      <c r="WEV14" s="18" t="s">
        <v>8</v>
      </c>
      <c r="WEW14" s="18" t="s">
        <v>8</v>
      </c>
      <c r="WEX14" s="18" t="s">
        <v>8</v>
      </c>
      <c r="WEY14" s="18" t="s">
        <v>8</v>
      </c>
      <c r="WEZ14" s="18" t="s">
        <v>8</v>
      </c>
      <c r="WFA14" s="18" t="s">
        <v>8</v>
      </c>
      <c r="WFB14" s="18" t="s">
        <v>8</v>
      </c>
      <c r="WFC14" s="18" t="s">
        <v>8</v>
      </c>
      <c r="WFD14" s="18" t="s">
        <v>8</v>
      </c>
      <c r="WFE14" s="18" t="s">
        <v>8</v>
      </c>
      <c r="WFF14" s="18" t="s">
        <v>8</v>
      </c>
      <c r="WFG14" s="18" t="s">
        <v>8</v>
      </c>
      <c r="WFH14" s="18" t="s">
        <v>8</v>
      </c>
      <c r="WFI14" s="18" t="s">
        <v>8</v>
      </c>
      <c r="WFJ14" s="18" t="s">
        <v>8</v>
      </c>
      <c r="WFK14" s="18" t="s">
        <v>8</v>
      </c>
      <c r="WFL14" s="18" t="s">
        <v>8</v>
      </c>
      <c r="WFM14" s="18" t="s">
        <v>8</v>
      </c>
      <c r="WFN14" s="18" t="s">
        <v>8</v>
      </c>
      <c r="WFO14" s="18" t="s">
        <v>8</v>
      </c>
      <c r="WFP14" s="18" t="s">
        <v>8</v>
      </c>
      <c r="WFQ14" s="18" t="s">
        <v>8</v>
      </c>
      <c r="WFR14" s="18" t="s">
        <v>8</v>
      </c>
      <c r="WFS14" s="18" t="s">
        <v>8</v>
      </c>
      <c r="WFT14" s="18" t="s">
        <v>8</v>
      </c>
      <c r="WFU14" s="18" t="s">
        <v>8</v>
      </c>
      <c r="WFV14" s="18" t="s">
        <v>8</v>
      </c>
      <c r="WFW14" s="18" t="s">
        <v>8</v>
      </c>
      <c r="WFX14" s="18" t="s">
        <v>8</v>
      </c>
      <c r="WFY14" s="18" t="s">
        <v>8</v>
      </c>
      <c r="WFZ14" s="18" t="s">
        <v>8</v>
      </c>
      <c r="WGA14" s="18" t="s">
        <v>8</v>
      </c>
      <c r="WGB14" s="18" t="s">
        <v>8</v>
      </c>
      <c r="WGC14" s="18" t="s">
        <v>8</v>
      </c>
      <c r="WGD14" s="18" t="s">
        <v>8</v>
      </c>
      <c r="WGE14" s="18" t="s">
        <v>8</v>
      </c>
      <c r="WGF14" s="18" t="s">
        <v>8</v>
      </c>
      <c r="WGG14" s="18" t="s">
        <v>8</v>
      </c>
      <c r="WGH14" s="18" t="s">
        <v>8</v>
      </c>
      <c r="WGI14" s="18" t="s">
        <v>8</v>
      </c>
      <c r="WGJ14" s="18" t="s">
        <v>8</v>
      </c>
      <c r="WGK14" s="18" t="s">
        <v>8</v>
      </c>
      <c r="WGL14" s="18" t="s">
        <v>8</v>
      </c>
      <c r="WGM14" s="18" t="s">
        <v>8</v>
      </c>
      <c r="WGN14" s="18" t="s">
        <v>8</v>
      </c>
      <c r="WGO14" s="18" t="s">
        <v>8</v>
      </c>
      <c r="WGP14" s="18" t="s">
        <v>8</v>
      </c>
      <c r="WGQ14" s="18" t="s">
        <v>8</v>
      </c>
      <c r="WGR14" s="18" t="s">
        <v>8</v>
      </c>
      <c r="WGS14" s="18" t="s">
        <v>8</v>
      </c>
      <c r="WGT14" s="18" t="s">
        <v>8</v>
      </c>
      <c r="WGU14" s="18" t="s">
        <v>8</v>
      </c>
      <c r="WGV14" s="18" t="s">
        <v>8</v>
      </c>
      <c r="WGW14" s="18" t="s">
        <v>8</v>
      </c>
      <c r="WGX14" s="18" t="s">
        <v>8</v>
      </c>
      <c r="WGY14" s="18" t="s">
        <v>8</v>
      </c>
      <c r="WGZ14" s="18" t="s">
        <v>8</v>
      </c>
      <c r="WHA14" s="18" t="s">
        <v>8</v>
      </c>
      <c r="WHB14" s="18" t="s">
        <v>8</v>
      </c>
      <c r="WHC14" s="18" t="s">
        <v>8</v>
      </c>
      <c r="WHD14" s="18" t="s">
        <v>8</v>
      </c>
      <c r="WHE14" s="18" t="s">
        <v>8</v>
      </c>
      <c r="WHF14" s="18" t="s">
        <v>8</v>
      </c>
      <c r="WHG14" s="18" t="s">
        <v>8</v>
      </c>
      <c r="WHH14" s="18" t="s">
        <v>8</v>
      </c>
      <c r="WHI14" s="18" t="s">
        <v>8</v>
      </c>
      <c r="WHJ14" s="18" t="s">
        <v>8</v>
      </c>
      <c r="WHK14" s="18" t="s">
        <v>8</v>
      </c>
      <c r="WHL14" s="18" t="s">
        <v>8</v>
      </c>
      <c r="WHM14" s="18" t="s">
        <v>8</v>
      </c>
      <c r="WHN14" s="18" t="s">
        <v>8</v>
      </c>
      <c r="WHO14" s="18" t="s">
        <v>8</v>
      </c>
      <c r="WHP14" s="18" t="s">
        <v>8</v>
      </c>
      <c r="WHQ14" s="18" t="s">
        <v>8</v>
      </c>
      <c r="WHR14" s="18" t="s">
        <v>8</v>
      </c>
      <c r="WHS14" s="18" t="s">
        <v>8</v>
      </c>
      <c r="WHT14" s="18" t="s">
        <v>8</v>
      </c>
      <c r="WHU14" s="18" t="s">
        <v>8</v>
      </c>
      <c r="WHV14" s="18" t="s">
        <v>8</v>
      </c>
      <c r="WHW14" s="18" t="s">
        <v>8</v>
      </c>
      <c r="WHX14" s="18" t="s">
        <v>8</v>
      </c>
      <c r="WHY14" s="18" t="s">
        <v>8</v>
      </c>
      <c r="WHZ14" s="18" t="s">
        <v>8</v>
      </c>
      <c r="WIA14" s="18" t="s">
        <v>8</v>
      </c>
      <c r="WIB14" s="18" t="s">
        <v>8</v>
      </c>
      <c r="WIC14" s="18" t="s">
        <v>8</v>
      </c>
      <c r="WID14" s="18" t="s">
        <v>8</v>
      </c>
      <c r="WIE14" s="18" t="s">
        <v>8</v>
      </c>
      <c r="WIF14" s="18" t="s">
        <v>8</v>
      </c>
      <c r="WIG14" s="18" t="s">
        <v>8</v>
      </c>
      <c r="WIH14" s="18" t="s">
        <v>8</v>
      </c>
      <c r="WII14" s="18" t="s">
        <v>8</v>
      </c>
      <c r="WIJ14" s="18" t="s">
        <v>8</v>
      </c>
      <c r="WIK14" s="18" t="s">
        <v>8</v>
      </c>
      <c r="WIL14" s="18" t="s">
        <v>8</v>
      </c>
      <c r="WIM14" s="18" t="s">
        <v>8</v>
      </c>
      <c r="WIN14" s="18" t="s">
        <v>8</v>
      </c>
      <c r="WIO14" s="18" t="s">
        <v>8</v>
      </c>
      <c r="WIP14" s="18" t="s">
        <v>8</v>
      </c>
      <c r="WIQ14" s="18" t="s">
        <v>8</v>
      </c>
      <c r="WIR14" s="18" t="s">
        <v>8</v>
      </c>
      <c r="WIS14" s="18" t="s">
        <v>8</v>
      </c>
      <c r="WIT14" s="18" t="s">
        <v>8</v>
      </c>
      <c r="WIU14" s="18" t="s">
        <v>8</v>
      </c>
      <c r="WIV14" s="18" t="s">
        <v>8</v>
      </c>
      <c r="WIW14" s="18" t="s">
        <v>8</v>
      </c>
      <c r="WIX14" s="18" t="s">
        <v>8</v>
      </c>
      <c r="WIY14" s="18" t="s">
        <v>8</v>
      </c>
      <c r="WIZ14" s="18" t="s">
        <v>8</v>
      </c>
      <c r="WJA14" s="18" t="s">
        <v>8</v>
      </c>
      <c r="WJB14" s="18" t="s">
        <v>8</v>
      </c>
      <c r="WJC14" s="18" t="s">
        <v>8</v>
      </c>
      <c r="WJD14" s="18" t="s">
        <v>8</v>
      </c>
      <c r="WJE14" s="18" t="s">
        <v>8</v>
      </c>
      <c r="WJF14" s="18" t="s">
        <v>8</v>
      </c>
      <c r="WJG14" s="18" t="s">
        <v>8</v>
      </c>
      <c r="WJH14" s="18" t="s">
        <v>8</v>
      </c>
      <c r="WJI14" s="18" t="s">
        <v>8</v>
      </c>
      <c r="WJJ14" s="18" t="s">
        <v>8</v>
      </c>
      <c r="WJK14" s="18" t="s">
        <v>8</v>
      </c>
      <c r="WJL14" s="18" t="s">
        <v>8</v>
      </c>
      <c r="WJM14" s="18" t="s">
        <v>8</v>
      </c>
      <c r="WJN14" s="18" t="s">
        <v>8</v>
      </c>
      <c r="WJO14" s="18" t="s">
        <v>8</v>
      </c>
      <c r="WJP14" s="18" t="s">
        <v>8</v>
      </c>
      <c r="WJQ14" s="18" t="s">
        <v>8</v>
      </c>
      <c r="WJR14" s="18" t="s">
        <v>8</v>
      </c>
      <c r="WJS14" s="18" t="s">
        <v>8</v>
      </c>
      <c r="WJT14" s="18" t="s">
        <v>8</v>
      </c>
      <c r="WJU14" s="18" t="s">
        <v>8</v>
      </c>
      <c r="WJV14" s="18" t="s">
        <v>8</v>
      </c>
      <c r="WJW14" s="18" t="s">
        <v>8</v>
      </c>
      <c r="WJX14" s="18" t="s">
        <v>8</v>
      </c>
      <c r="WJY14" s="18" t="s">
        <v>8</v>
      </c>
      <c r="WJZ14" s="18" t="s">
        <v>8</v>
      </c>
      <c r="WKA14" s="18" t="s">
        <v>8</v>
      </c>
      <c r="WKB14" s="18" t="s">
        <v>8</v>
      </c>
      <c r="WKC14" s="18" t="s">
        <v>8</v>
      </c>
      <c r="WKD14" s="18" t="s">
        <v>8</v>
      </c>
      <c r="WKE14" s="18" t="s">
        <v>8</v>
      </c>
      <c r="WKF14" s="18" t="s">
        <v>8</v>
      </c>
      <c r="WKG14" s="18" t="s">
        <v>8</v>
      </c>
      <c r="WKH14" s="18" t="s">
        <v>8</v>
      </c>
      <c r="WKI14" s="18" t="s">
        <v>8</v>
      </c>
      <c r="WKJ14" s="18" t="s">
        <v>8</v>
      </c>
      <c r="WKK14" s="18" t="s">
        <v>8</v>
      </c>
      <c r="WKL14" s="18" t="s">
        <v>8</v>
      </c>
      <c r="WKM14" s="18" t="s">
        <v>8</v>
      </c>
      <c r="WKN14" s="18" t="s">
        <v>8</v>
      </c>
      <c r="WKO14" s="18" t="s">
        <v>8</v>
      </c>
      <c r="WKP14" s="18" t="s">
        <v>8</v>
      </c>
      <c r="WKQ14" s="18" t="s">
        <v>8</v>
      </c>
      <c r="WKR14" s="18" t="s">
        <v>8</v>
      </c>
      <c r="WKS14" s="18" t="s">
        <v>8</v>
      </c>
      <c r="WKT14" s="18" t="s">
        <v>8</v>
      </c>
      <c r="WKU14" s="18" t="s">
        <v>8</v>
      </c>
      <c r="WKV14" s="18" t="s">
        <v>8</v>
      </c>
      <c r="WKW14" s="18" t="s">
        <v>8</v>
      </c>
      <c r="WKX14" s="18" t="s">
        <v>8</v>
      </c>
      <c r="WKY14" s="18" t="s">
        <v>8</v>
      </c>
      <c r="WKZ14" s="18" t="s">
        <v>8</v>
      </c>
      <c r="WLA14" s="18" t="s">
        <v>8</v>
      </c>
      <c r="WLB14" s="18" t="s">
        <v>8</v>
      </c>
      <c r="WLC14" s="18" t="s">
        <v>8</v>
      </c>
      <c r="WLD14" s="18" t="s">
        <v>8</v>
      </c>
      <c r="WLE14" s="18" t="s">
        <v>8</v>
      </c>
      <c r="WLF14" s="18" t="s">
        <v>8</v>
      </c>
      <c r="WLG14" s="18" t="s">
        <v>8</v>
      </c>
      <c r="WLH14" s="18" t="s">
        <v>8</v>
      </c>
      <c r="WLI14" s="18" t="s">
        <v>8</v>
      </c>
      <c r="WLJ14" s="18" t="s">
        <v>8</v>
      </c>
      <c r="WLK14" s="18" t="s">
        <v>8</v>
      </c>
      <c r="WLL14" s="18" t="s">
        <v>8</v>
      </c>
      <c r="WLM14" s="18" t="s">
        <v>8</v>
      </c>
      <c r="WLN14" s="18" t="s">
        <v>8</v>
      </c>
      <c r="WLO14" s="18" t="s">
        <v>8</v>
      </c>
      <c r="WLP14" s="18" t="s">
        <v>8</v>
      </c>
      <c r="WLQ14" s="18" t="s">
        <v>8</v>
      </c>
      <c r="WLR14" s="18" t="s">
        <v>8</v>
      </c>
      <c r="WLS14" s="18" t="s">
        <v>8</v>
      </c>
      <c r="WLT14" s="18" t="s">
        <v>8</v>
      </c>
      <c r="WLU14" s="18" t="s">
        <v>8</v>
      </c>
      <c r="WLV14" s="18" t="s">
        <v>8</v>
      </c>
      <c r="WLW14" s="18" t="s">
        <v>8</v>
      </c>
      <c r="WLX14" s="18" t="s">
        <v>8</v>
      </c>
      <c r="WLY14" s="18" t="s">
        <v>8</v>
      </c>
      <c r="WLZ14" s="18" t="s">
        <v>8</v>
      </c>
      <c r="WMA14" s="18" t="s">
        <v>8</v>
      </c>
      <c r="WMB14" s="18" t="s">
        <v>8</v>
      </c>
      <c r="WMC14" s="18" t="s">
        <v>8</v>
      </c>
      <c r="WMD14" s="18" t="s">
        <v>8</v>
      </c>
      <c r="WME14" s="18" t="s">
        <v>8</v>
      </c>
      <c r="WMF14" s="18" t="s">
        <v>8</v>
      </c>
      <c r="WMG14" s="18" t="s">
        <v>8</v>
      </c>
      <c r="WMH14" s="18" t="s">
        <v>8</v>
      </c>
      <c r="WMI14" s="18" t="s">
        <v>8</v>
      </c>
      <c r="WMJ14" s="18" t="s">
        <v>8</v>
      </c>
      <c r="WMK14" s="18" t="s">
        <v>8</v>
      </c>
      <c r="WML14" s="18" t="s">
        <v>8</v>
      </c>
      <c r="WMM14" s="18" t="s">
        <v>8</v>
      </c>
      <c r="WMN14" s="18" t="s">
        <v>8</v>
      </c>
      <c r="WMO14" s="18" t="s">
        <v>8</v>
      </c>
      <c r="WMP14" s="18" t="s">
        <v>8</v>
      </c>
      <c r="WMQ14" s="18" t="s">
        <v>8</v>
      </c>
      <c r="WMR14" s="18" t="s">
        <v>8</v>
      </c>
      <c r="WMS14" s="18" t="s">
        <v>8</v>
      </c>
      <c r="WMT14" s="18" t="s">
        <v>8</v>
      </c>
      <c r="WMU14" s="18" t="s">
        <v>8</v>
      </c>
      <c r="WMV14" s="18" t="s">
        <v>8</v>
      </c>
      <c r="WMW14" s="18" t="s">
        <v>8</v>
      </c>
      <c r="WMX14" s="18" t="s">
        <v>8</v>
      </c>
      <c r="WMY14" s="18" t="s">
        <v>8</v>
      </c>
      <c r="WMZ14" s="18" t="s">
        <v>8</v>
      </c>
      <c r="WNA14" s="18" t="s">
        <v>8</v>
      </c>
      <c r="WNB14" s="18" t="s">
        <v>8</v>
      </c>
      <c r="WNC14" s="18" t="s">
        <v>8</v>
      </c>
      <c r="WND14" s="18" t="s">
        <v>8</v>
      </c>
      <c r="WNE14" s="18" t="s">
        <v>8</v>
      </c>
      <c r="WNF14" s="18" t="s">
        <v>8</v>
      </c>
      <c r="WNG14" s="18" t="s">
        <v>8</v>
      </c>
      <c r="WNH14" s="18" t="s">
        <v>8</v>
      </c>
      <c r="WNI14" s="18" t="s">
        <v>8</v>
      </c>
      <c r="WNJ14" s="18" t="s">
        <v>8</v>
      </c>
      <c r="WNK14" s="18" t="s">
        <v>8</v>
      </c>
      <c r="WNL14" s="18" t="s">
        <v>8</v>
      </c>
      <c r="WNM14" s="18" t="s">
        <v>8</v>
      </c>
      <c r="WNN14" s="18" t="s">
        <v>8</v>
      </c>
      <c r="WNO14" s="18" t="s">
        <v>8</v>
      </c>
      <c r="WNP14" s="18" t="s">
        <v>8</v>
      </c>
      <c r="WNQ14" s="18" t="s">
        <v>8</v>
      </c>
      <c r="WNR14" s="18" t="s">
        <v>8</v>
      </c>
      <c r="WNS14" s="18" t="s">
        <v>8</v>
      </c>
      <c r="WNT14" s="18" t="s">
        <v>8</v>
      </c>
      <c r="WNU14" s="18" t="s">
        <v>8</v>
      </c>
      <c r="WNV14" s="18" t="s">
        <v>8</v>
      </c>
      <c r="WNW14" s="18" t="s">
        <v>8</v>
      </c>
      <c r="WNX14" s="18" t="s">
        <v>8</v>
      </c>
      <c r="WNY14" s="18" t="s">
        <v>8</v>
      </c>
      <c r="WNZ14" s="18" t="s">
        <v>8</v>
      </c>
      <c r="WOA14" s="18" t="s">
        <v>8</v>
      </c>
      <c r="WOB14" s="18" t="s">
        <v>8</v>
      </c>
      <c r="WOC14" s="18" t="s">
        <v>8</v>
      </c>
      <c r="WOD14" s="18" t="s">
        <v>8</v>
      </c>
      <c r="WOE14" s="18" t="s">
        <v>8</v>
      </c>
      <c r="WOF14" s="18" t="s">
        <v>8</v>
      </c>
      <c r="WOG14" s="18" t="s">
        <v>8</v>
      </c>
      <c r="WOH14" s="18" t="s">
        <v>8</v>
      </c>
      <c r="WOI14" s="18" t="s">
        <v>8</v>
      </c>
      <c r="WOJ14" s="18" t="s">
        <v>8</v>
      </c>
      <c r="WOK14" s="18" t="s">
        <v>8</v>
      </c>
      <c r="WOL14" s="18" t="s">
        <v>8</v>
      </c>
      <c r="WOM14" s="18" t="s">
        <v>8</v>
      </c>
      <c r="WON14" s="18" t="s">
        <v>8</v>
      </c>
      <c r="WOO14" s="18" t="s">
        <v>8</v>
      </c>
      <c r="WOP14" s="18" t="s">
        <v>8</v>
      </c>
      <c r="WOQ14" s="18" t="s">
        <v>8</v>
      </c>
      <c r="WOR14" s="18" t="s">
        <v>8</v>
      </c>
      <c r="WOS14" s="18" t="s">
        <v>8</v>
      </c>
      <c r="WOT14" s="18" t="s">
        <v>8</v>
      </c>
      <c r="WOU14" s="18" t="s">
        <v>8</v>
      </c>
      <c r="WOV14" s="18" t="s">
        <v>8</v>
      </c>
      <c r="WOW14" s="18" t="s">
        <v>8</v>
      </c>
      <c r="WOX14" s="18" t="s">
        <v>8</v>
      </c>
      <c r="WOY14" s="18" t="s">
        <v>8</v>
      </c>
      <c r="WOZ14" s="18" t="s">
        <v>8</v>
      </c>
      <c r="WPA14" s="18" t="s">
        <v>8</v>
      </c>
      <c r="WPB14" s="18" t="s">
        <v>8</v>
      </c>
      <c r="WPC14" s="18" t="s">
        <v>8</v>
      </c>
      <c r="WPD14" s="18" t="s">
        <v>8</v>
      </c>
      <c r="WPE14" s="18" t="s">
        <v>8</v>
      </c>
      <c r="WPF14" s="18" t="s">
        <v>8</v>
      </c>
      <c r="WPG14" s="18" t="s">
        <v>8</v>
      </c>
      <c r="WPH14" s="18" t="s">
        <v>8</v>
      </c>
      <c r="WPI14" s="18" t="s">
        <v>8</v>
      </c>
      <c r="WPJ14" s="18" t="s">
        <v>8</v>
      </c>
      <c r="WPK14" s="18" t="s">
        <v>8</v>
      </c>
      <c r="WPL14" s="18" t="s">
        <v>8</v>
      </c>
      <c r="WPM14" s="18" t="s">
        <v>8</v>
      </c>
      <c r="WPN14" s="18" t="s">
        <v>8</v>
      </c>
      <c r="WPO14" s="18" t="s">
        <v>8</v>
      </c>
      <c r="WPP14" s="18" t="s">
        <v>8</v>
      </c>
      <c r="WPQ14" s="18" t="s">
        <v>8</v>
      </c>
      <c r="WPR14" s="18" t="s">
        <v>8</v>
      </c>
      <c r="WPS14" s="18" t="s">
        <v>8</v>
      </c>
      <c r="WPT14" s="18" t="s">
        <v>8</v>
      </c>
      <c r="WPU14" s="18" t="s">
        <v>8</v>
      </c>
      <c r="WPV14" s="18" t="s">
        <v>8</v>
      </c>
      <c r="WPW14" s="18" t="s">
        <v>8</v>
      </c>
      <c r="WPX14" s="18" t="s">
        <v>8</v>
      </c>
      <c r="WPY14" s="18" t="s">
        <v>8</v>
      </c>
      <c r="WPZ14" s="18" t="s">
        <v>8</v>
      </c>
      <c r="WQA14" s="18" t="s">
        <v>8</v>
      </c>
      <c r="WQB14" s="18" t="s">
        <v>8</v>
      </c>
      <c r="WQC14" s="18" t="s">
        <v>8</v>
      </c>
      <c r="WQD14" s="18" t="s">
        <v>8</v>
      </c>
      <c r="WQE14" s="18" t="s">
        <v>8</v>
      </c>
      <c r="WQF14" s="18" t="s">
        <v>8</v>
      </c>
      <c r="WQG14" s="18" t="s">
        <v>8</v>
      </c>
      <c r="WQH14" s="18" t="s">
        <v>8</v>
      </c>
      <c r="WQI14" s="18" t="s">
        <v>8</v>
      </c>
      <c r="WQJ14" s="18" t="s">
        <v>8</v>
      </c>
      <c r="WQK14" s="18" t="s">
        <v>8</v>
      </c>
      <c r="WQL14" s="18" t="s">
        <v>8</v>
      </c>
      <c r="WQM14" s="18" t="s">
        <v>8</v>
      </c>
      <c r="WQN14" s="18" t="s">
        <v>8</v>
      </c>
      <c r="WQO14" s="18" t="s">
        <v>8</v>
      </c>
      <c r="WQP14" s="18" t="s">
        <v>8</v>
      </c>
      <c r="WQQ14" s="18" t="s">
        <v>8</v>
      </c>
      <c r="WQR14" s="18" t="s">
        <v>8</v>
      </c>
      <c r="WQS14" s="18" t="s">
        <v>8</v>
      </c>
      <c r="WQT14" s="18" t="s">
        <v>8</v>
      </c>
      <c r="WQU14" s="18" t="s">
        <v>8</v>
      </c>
      <c r="WQV14" s="18" t="s">
        <v>8</v>
      </c>
      <c r="WQW14" s="18" t="s">
        <v>8</v>
      </c>
      <c r="WQX14" s="18" t="s">
        <v>8</v>
      </c>
      <c r="WQY14" s="18" t="s">
        <v>8</v>
      </c>
      <c r="WQZ14" s="18" t="s">
        <v>8</v>
      </c>
      <c r="WRA14" s="18" t="s">
        <v>8</v>
      </c>
      <c r="WRB14" s="18" t="s">
        <v>8</v>
      </c>
      <c r="WRC14" s="18" t="s">
        <v>8</v>
      </c>
      <c r="WRD14" s="18" t="s">
        <v>8</v>
      </c>
      <c r="WRE14" s="18" t="s">
        <v>8</v>
      </c>
      <c r="WRF14" s="18" t="s">
        <v>8</v>
      </c>
      <c r="WRG14" s="18" t="s">
        <v>8</v>
      </c>
      <c r="WRH14" s="18" t="s">
        <v>8</v>
      </c>
      <c r="WRI14" s="18" t="s">
        <v>8</v>
      </c>
      <c r="WRJ14" s="18" t="s">
        <v>8</v>
      </c>
      <c r="WRK14" s="18" t="s">
        <v>8</v>
      </c>
      <c r="WRL14" s="18" t="s">
        <v>8</v>
      </c>
      <c r="WRM14" s="18" t="s">
        <v>8</v>
      </c>
      <c r="WRN14" s="18" t="s">
        <v>8</v>
      </c>
      <c r="WRO14" s="18" t="s">
        <v>8</v>
      </c>
      <c r="WRP14" s="18" t="s">
        <v>8</v>
      </c>
      <c r="WRQ14" s="18" t="s">
        <v>8</v>
      </c>
      <c r="WRR14" s="18" t="s">
        <v>8</v>
      </c>
      <c r="WRS14" s="18" t="s">
        <v>8</v>
      </c>
      <c r="WRT14" s="18" t="s">
        <v>8</v>
      </c>
      <c r="WRU14" s="18" t="s">
        <v>8</v>
      </c>
      <c r="WRV14" s="18" t="s">
        <v>8</v>
      </c>
      <c r="WRW14" s="18" t="s">
        <v>8</v>
      </c>
      <c r="WRX14" s="18" t="s">
        <v>8</v>
      </c>
      <c r="WRY14" s="18" t="s">
        <v>8</v>
      </c>
      <c r="WRZ14" s="18" t="s">
        <v>8</v>
      </c>
      <c r="WSA14" s="18" t="s">
        <v>8</v>
      </c>
      <c r="WSB14" s="18" t="s">
        <v>8</v>
      </c>
      <c r="WSC14" s="18" t="s">
        <v>8</v>
      </c>
      <c r="WSD14" s="18" t="s">
        <v>8</v>
      </c>
      <c r="WSE14" s="18" t="s">
        <v>8</v>
      </c>
      <c r="WSF14" s="18" t="s">
        <v>8</v>
      </c>
      <c r="WSG14" s="18" t="s">
        <v>8</v>
      </c>
      <c r="WSH14" s="18" t="s">
        <v>8</v>
      </c>
      <c r="WSI14" s="18" t="s">
        <v>8</v>
      </c>
      <c r="WSJ14" s="18" t="s">
        <v>8</v>
      </c>
      <c r="WSK14" s="18" t="s">
        <v>8</v>
      </c>
      <c r="WSL14" s="18" t="s">
        <v>8</v>
      </c>
      <c r="WSM14" s="18" t="s">
        <v>8</v>
      </c>
      <c r="WSN14" s="18" t="s">
        <v>8</v>
      </c>
      <c r="WSO14" s="18" t="s">
        <v>8</v>
      </c>
      <c r="WSP14" s="18" t="s">
        <v>8</v>
      </c>
      <c r="WSQ14" s="18" t="s">
        <v>8</v>
      </c>
      <c r="WSR14" s="18" t="s">
        <v>8</v>
      </c>
      <c r="WSS14" s="18" t="s">
        <v>8</v>
      </c>
      <c r="WST14" s="18" t="s">
        <v>8</v>
      </c>
      <c r="WSU14" s="18" t="s">
        <v>8</v>
      </c>
      <c r="WSV14" s="18" t="s">
        <v>8</v>
      </c>
      <c r="WSW14" s="18" t="s">
        <v>8</v>
      </c>
      <c r="WSX14" s="18" t="s">
        <v>8</v>
      </c>
      <c r="WSY14" s="18" t="s">
        <v>8</v>
      </c>
      <c r="WSZ14" s="18" t="s">
        <v>8</v>
      </c>
      <c r="WTA14" s="18" t="s">
        <v>8</v>
      </c>
      <c r="WTB14" s="18" t="s">
        <v>8</v>
      </c>
      <c r="WTC14" s="18" t="s">
        <v>8</v>
      </c>
      <c r="WTD14" s="18" t="s">
        <v>8</v>
      </c>
      <c r="WTE14" s="18" t="s">
        <v>8</v>
      </c>
      <c r="WTF14" s="18" t="s">
        <v>8</v>
      </c>
      <c r="WTG14" s="18" t="s">
        <v>8</v>
      </c>
      <c r="WTH14" s="18" t="s">
        <v>8</v>
      </c>
      <c r="WTI14" s="18" t="s">
        <v>8</v>
      </c>
      <c r="WTJ14" s="18" t="s">
        <v>8</v>
      </c>
      <c r="WTK14" s="18" t="s">
        <v>8</v>
      </c>
      <c r="WTL14" s="18" t="s">
        <v>8</v>
      </c>
      <c r="WTM14" s="18" t="s">
        <v>8</v>
      </c>
      <c r="WTN14" s="18" t="s">
        <v>8</v>
      </c>
      <c r="WTO14" s="18" t="s">
        <v>8</v>
      </c>
      <c r="WTP14" s="18" t="s">
        <v>8</v>
      </c>
      <c r="WTQ14" s="18" t="s">
        <v>8</v>
      </c>
      <c r="WTR14" s="18" t="s">
        <v>8</v>
      </c>
      <c r="WTS14" s="18" t="s">
        <v>8</v>
      </c>
      <c r="WTT14" s="18" t="s">
        <v>8</v>
      </c>
      <c r="WTU14" s="18" t="s">
        <v>8</v>
      </c>
      <c r="WTV14" s="18" t="s">
        <v>8</v>
      </c>
      <c r="WTW14" s="18" t="s">
        <v>8</v>
      </c>
      <c r="WTX14" s="18" t="s">
        <v>8</v>
      </c>
      <c r="WTY14" s="18" t="s">
        <v>8</v>
      </c>
      <c r="WTZ14" s="18" t="s">
        <v>8</v>
      </c>
      <c r="WUA14" s="18" t="s">
        <v>8</v>
      </c>
      <c r="WUB14" s="18" t="s">
        <v>8</v>
      </c>
      <c r="WUC14" s="18" t="s">
        <v>8</v>
      </c>
      <c r="WUD14" s="18" t="s">
        <v>8</v>
      </c>
      <c r="WUE14" s="18" t="s">
        <v>8</v>
      </c>
      <c r="WUF14" s="18" t="s">
        <v>8</v>
      </c>
      <c r="WUG14" s="18" t="s">
        <v>8</v>
      </c>
      <c r="WUH14" s="18" t="s">
        <v>8</v>
      </c>
      <c r="WUI14" s="18" t="s">
        <v>8</v>
      </c>
      <c r="WUJ14" s="18" t="s">
        <v>8</v>
      </c>
      <c r="WUK14" s="18" t="s">
        <v>8</v>
      </c>
      <c r="WUL14" s="18" t="s">
        <v>8</v>
      </c>
      <c r="WUM14" s="18" t="s">
        <v>8</v>
      </c>
      <c r="WUN14" s="18" t="s">
        <v>8</v>
      </c>
      <c r="WUO14" s="18" t="s">
        <v>8</v>
      </c>
      <c r="WUP14" s="18" t="s">
        <v>8</v>
      </c>
      <c r="WUQ14" s="18" t="s">
        <v>8</v>
      </c>
      <c r="WUR14" s="18" t="s">
        <v>8</v>
      </c>
      <c r="WUS14" s="18" t="s">
        <v>8</v>
      </c>
      <c r="WUT14" s="18" t="s">
        <v>8</v>
      </c>
      <c r="WUU14" s="18" t="s">
        <v>8</v>
      </c>
      <c r="WUV14" s="18" t="s">
        <v>8</v>
      </c>
      <c r="WUW14" s="18" t="s">
        <v>8</v>
      </c>
      <c r="WUX14" s="18" t="s">
        <v>8</v>
      </c>
      <c r="WUY14" s="18" t="s">
        <v>8</v>
      </c>
      <c r="WUZ14" s="18" t="s">
        <v>8</v>
      </c>
      <c r="WVA14" s="18" t="s">
        <v>8</v>
      </c>
      <c r="WVB14" s="18" t="s">
        <v>8</v>
      </c>
      <c r="WVC14" s="18" t="s">
        <v>8</v>
      </c>
      <c r="WVD14" s="18" t="s">
        <v>8</v>
      </c>
      <c r="WVE14" s="18" t="s">
        <v>8</v>
      </c>
      <c r="WVF14" s="18" t="s">
        <v>8</v>
      </c>
      <c r="WVG14" s="18" t="s">
        <v>8</v>
      </c>
      <c r="WVH14" s="18" t="s">
        <v>8</v>
      </c>
      <c r="WVI14" s="18" t="s">
        <v>8</v>
      </c>
      <c r="WVJ14" s="18" t="s">
        <v>8</v>
      </c>
      <c r="WVK14" s="18" t="s">
        <v>8</v>
      </c>
      <c r="WVL14" s="18" t="s">
        <v>8</v>
      </c>
      <c r="WVM14" s="18" t="s">
        <v>8</v>
      </c>
      <c r="WVN14" s="18" t="s">
        <v>8</v>
      </c>
      <c r="WVO14" s="18" t="s">
        <v>8</v>
      </c>
      <c r="WVP14" s="18" t="s">
        <v>8</v>
      </c>
      <c r="WVQ14" s="18" t="s">
        <v>8</v>
      </c>
      <c r="WVR14" s="18" t="s">
        <v>8</v>
      </c>
      <c r="WVS14" s="18" t="s">
        <v>8</v>
      </c>
      <c r="WVT14" s="18" t="s">
        <v>8</v>
      </c>
      <c r="WVU14" s="18" t="s">
        <v>8</v>
      </c>
      <c r="WVV14" s="18" t="s">
        <v>8</v>
      </c>
      <c r="WVW14" s="18" t="s">
        <v>8</v>
      </c>
      <c r="WVX14" s="18" t="s">
        <v>8</v>
      </c>
      <c r="WVY14" s="18" t="s">
        <v>8</v>
      </c>
      <c r="WVZ14" s="18" t="s">
        <v>8</v>
      </c>
      <c r="WWA14" s="18" t="s">
        <v>8</v>
      </c>
      <c r="WWB14" s="18" t="s">
        <v>8</v>
      </c>
      <c r="WWC14" s="18" t="s">
        <v>8</v>
      </c>
      <c r="WWD14" s="18" t="s">
        <v>8</v>
      </c>
      <c r="WWE14" s="18" t="s">
        <v>8</v>
      </c>
      <c r="WWF14" s="18" t="s">
        <v>8</v>
      </c>
      <c r="WWG14" s="18" t="s">
        <v>8</v>
      </c>
      <c r="WWH14" s="18" t="s">
        <v>8</v>
      </c>
      <c r="WWI14" s="18" t="s">
        <v>8</v>
      </c>
      <c r="WWJ14" s="18" t="s">
        <v>8</v>
      </c>
      <c r="WWK14" s="18" t="s">
        <v>8</v>
      </c>
      <c r="WWL14" s="18" t="s">
        <v>8</v>
      </c>
      <c r="WWM14" s="18" t="s">
        <v>8</v>
      </c>
      <c r="WWN14" s="18" t="s">
        <v>8</v>
      </c>
      <c r="WWO14" s="18" t="s">
        <v>8</v>
      </c>
      <c r="WWP14" s="18" t="s">
        <v>8</v>
      </c>
      <c r="WWQ14" s="18" t="s">
        <v>8</v>
      </c>
      <c r="WWR14" s="18" t="s">
        <v>8</v>
      </c>
      <c r="WWS14" s="18" t="s">
        <v>8</v>
      </c>
      <c r="WWT14" s="18" t="s">
        <v>8</v>
      </c>
      <c r="WWU14" s="18" t="s">
        <v>8</v>
      </c>
      <c r="WWV14" s="18" t="s">
        <v>8</v>
      </c>
      <c r="WWW14" s="18" t="s">
        <v>8</v>
      </c>
      <c r="WWX14" s="18" t="s">
        <v>8</v>
      </c>
      <c r="WWY14" s="18" t="s">
        <v>8</v>
      </c>
      <c r="WWZ14" s="18" t="s">
        <v>8</v>
      </c>
      <c r="WXA14" s="18" t="s">
        <v>8</v>
      </c>
      <c r="WXB14" s="18" t="s">
        <v>8</v>
      </c>
      <c r="WXC14" s="18" t="s">
        <v>8</v>
      </c>
      <c r="WXD14" s="18" t="s">
        <v>8</v>
      </c>
      <c r="WXE14" s="18" t="s">
        <v>8</v>
      </c>
      <c r="WXF14" s="18" t="s">
        <v>8</v>
      </c>
      <c r="WXG14" s="18" t="s">
        <v>8</v>
      </c>
      <c r="WXH14" s="18" t="s">
        <v>8</v>
      </c>
      <c r="WXI14" s="18" t="s">
        <v>8</v>
      </c>
      <c r="WXJ14" s="18" t="s">
        <v>8</v>
      </c>
      <c r="WXK14" s="18" t="s">
        <v>8</v>
      </c>
      <c r="WXL14" s="18" t="s">
        <v>8</v>
      </c>
      <c r="WXM14" s="18" t="s">
        <v>8</v>
      </c>
      <c r="WXN14" s="18" t="s">
        <v>8</v>
      </c>
      <c r="WXO14" s="18" t="s">
        <v>8</v>
      </c>
      <c r="WXP14" s="18" t="s">
        <v>8</v>
      </c>
      <c r="WXQ14" s="18" t="s">
        <v>8</v>
      </c>
      <c r="WXR14" s="18" t="s">
        <v>8</v>
      </c>
      <c r="WXS14" s="18" t="s">
        <v>8</v>
      </c>
      <c r="WXT14" s="18" t="s">
        <v>8</v>
      </c>
      <c r="WXU14" s="18" t="s">
        <v>8</v>
      </c>
      <c r="WXV14" s="18" t="s">
        <v>8</v>
      </c>
      <c r="WXW14" s="18" t="s">
        <v>8</v>
      </c>
      <c r="WXX14" s="18" t="s">
        <v>8</v>
      </c>
      <c r="WXY14" s="18" t="s">
        <v>8</v>
      </c>
      <c r="WXZ14" s="18" t="s">
        <v>8</v>
      </c>
      <c r="WYA14" s="18" t="s">
        <v>8</v>
      </c>
      <c r="WYB14" s="18" t="s">
        <v>8</v>
      </c>
      <c r="WYC14" s="18" t="s">
        <v>8</v>
      </c>
      <c r="WYD14" s="18" t="s">
        <v>8</v>
      </c>
      <c r="WYE14" s="18" t="s">
        <v>8</v>
      </c>
      <c r="WYF14" s="18" t="s">
        <v>8</v>
      </c>
      <c r="WYG14" s="18" t="s">
        <v>8</v>
      </c>
      <c r="WYH14" s="18" t="s">
        <v>8</v>
      </c>
      <c r="WYI14" s="18" t="s">
        <v>8</v>
      </c>
      <c r="WYJ14" s="18" t="s">
        <v>8</v>
      </c>
      <c r="WYK14" s="18" t="s">
        <v>8</v>
      </c>
      <c r="WYL14" s="18" t="s">
        <v>8</v>
      </c>
      <c r="WYM14" s="18" t="s">
        <v>8</v>
      </c>
      <c r="WYN14" s="18" t="s">
        <v>8</v>
      </c>
      <c r="WYO14" s="18" t="s">
        <v>8</v>
      </c>
      <c r="WYP14" s="18" t="s">
        <v>8</v>
      </c>
      <c r="WYQ14" s="18" t="s">
        <v>8</v>
      </c>
      <c r="WYR14" s="18" t="s">
        <v>8</v>
      </c>
      <c r="WYS14" s="18" t="s">
        <v>8</v>
      </c>
      <c r="WYT14" s="18" t="s">
        <v>8</v>
      </c>
      <c r="WYU14" s="18" t="s">
        <v>8</v>
      </c>
      <c r="WYV14" s="18" t="s">
        <v>8</v>
      </c>
      <c r="WYW14" s="18" t="s">
        <v>8</v>
      </c>
      <c r="WYX14" s="18" t="s">
        <v>8</v>
      </c>
      <c r="WYY14" s="18" t="s">
        <v>8</v>
      </c>
      <c r="WYZ14" s="18" t="s">
        <v>8</v>
      </c>
      <c r="WZA14" s="18" t="s">
        <v>8</v>
      </c>
      <c r="WZB14" s="18" t="s">
        <v>8</v>
      </c>
      <c r="WZC14" s="18" t="s">
        <v>8</v>
      </c>
      <c r="WZD14" s="18" t="s">
        <v>8</v>
      </c>
      <c r="WZE14" s="18" t="s">
        <v>8</v>
      </c>
      <c r="WZF14" s="18" t="s">
        <v>8</v>
      </c>
      <c r="WZG14" s="18" t="s">
        <v>8</v>
      </c>
      <c r="WZH14" s="18" t="s">
        <v>8</v>
      </c>
      <c r="WZI14" s="18" t="s">
        <v>8</v>
      </c>
      <c r="WZJ14" s="18" t="s">
        <v>8</v>
      </c>
      <c r="WZK14" s="18" t="s">
        <v>8</v>
      </c>
      <c r="WZL14" s="18" t="s">
        <v>8</v>
      </c>
      <c r="WZM14" s="18" t="s">
        <v>8</v>
      </c>
      <c r="WZN14" s="18" t="s">
        <v>8</v>
      </c>
      <c r="WZO14" s="18" t="s">
        <v>8</v>
      </c>
      <c r="WZP14" s="18" t="s">
        <v>8</v>
      </c>
      <c r="WZQ14" s="18" t="s">
        <v>8</v>
      </c>
      <c r="WZR14" s="18" t="s">
        <v>8</v>
      </c>
      <c r="WZS14" s="18" t="s">
        <v>8</v>
      </c>
      <c r="WZT14" s="18" t="s">
        <v>8</v>
      </c>
      <c r="WZU14" s="18" t="s">
        <v>8</v>
      </c>
      <c r="WZV14" s="18" t="s">
        <v>8</v>
      </c>
      <c r="WZW14" s="18" t="s">
        <v>8</v>
      </c>
      <c r="WZX14" s="18" t="s">
        <v>8</v>
      </c>
      <c r="WZY14" s="18" t="s">
        <v>8</v>
      </c>
      <c r="WZZ14" s="18" t="s">
        <v>8</v>
      </c>
      <c r="XAA14" s="18" t="s">
        <v>8</v>
      </c>
      <c r="XAB14" s="18" t="s">
        <v>8</v>
      </c>
      <c r="XAC14" s="18" t="s">
        <v>8</v>
      </c>
      <c r="XAD14" s="18" t="s">
        <v>8</v>
      </c>
      <c r="XAE14" s="18" t="s">
        <v>8</v>
      </c>
      <c r="XAF14" s="18" t="s">
        <v>8</v>
      </c>
      <c r="XAG14" s="18" t="s">
        <v>8</v>
      </c>
      <c r="XAH14" s="18" t="s">
        <v>8</v>
      </c>
      <c r="XAI14" s="18" t="s">
        <v>8</v>
      </c>
      <c r="XAJ14" s="18" t="s">
        <v>8</v>
      </c>
      <c r="XAK14" s="18" t="s">
        <v>8</v>
      </c>
      <c r="XAL14" s="18" t="s">
        <v>8</v>
      </c>
      <c r="XAM14" s="18" t="s">
        <v>8</v>
      </c>
      <c r="XAN14" s="18" t="s">
        <v>8</v>
      </c>
      <c r="XAO14" s="18" t="s">
        <v>8</v>
      </c>
      <c r="XAP14" s="18" t="s">
        <v>8</v>
      </c>
      <c r="XAQ14" s="18" t="s">
        <v>8</v>
      </c>
      <c r="XAR14" s="18" t="s">
        <v>8</v>
      </c>
      <c r="XAS14" s="18" t="s">
        <v>8</v>
      </c>
      <c r="XAT14" s="18" t="s">
        <v>8</v>
      </c>
      <c r="XAU14" s="18" t="s">
        <v>8</v>
      </c>
      <c r="XAV14" s="18" t="s">
        <v>8</v>
      </c>
      <c r="XAW14" s="18" t="s">
        <v>8</v>
      </c>
      <c r="XAX14" s="18" t="s">
        <v>8</v>
      </c>
      <c r="XAY14" s="18" t="s">
        <v>8</v>
      </c>
      <c r="XAZ14" s="18" t="s">
        <v>8</v>
      </c>
      <c r="XBA14" s="18" t="s">
        <v>8</v>
      </c>
      <c r="XBB14" s="18" t="s">
        <v>8</v>
      </c>
      <c r="XBC14" s="18" t="s">
        <v>8</v>
      </c>
      <c r="XBD14" s="18" t="s">
        <v>8</v>
      </c>
      <c r="XBE14" s="18" t="s">
        <v>8</v>
      </c>
      <c r="XBF14" s="18" t="s">
        <v>8</v>
      </c>
      <c r="XBG14" s="18" t="s">
        <v>8</v>
      </c>
      <c r="XBH14" s="18" t="s">
        <v>8</v>
      </c>
      <c r="XBI14" s="18" t="s">
        <v>8</v>
      </c>
      <c r="XBJ14" s="18" t="s">
        <v>8</v>
      </c>
      <c r="XBK14" s="18" t="s">
        <v>8</v>
      </c>
      <c r="XBL14" s="18" t="s">
        <v>8</v>
      </c>
      <c r="XBM14" s="18" t="s">
        <v>8</v>
      </c>
      <c r="XBN14" s="18" t="s">
        <v>8</v>
      </c>
      <c r="XBO14" s="18" t="s">
        <v>8</v>
      </c>
      <c r="XBP14" s="18" t="s">
        <v>8</v>
      </c>
      <c r="XBQ14" s="18" t="s">
        <v>8</v>
      </c>
      <c r="XBR14" s="18" t="s">
        <v>8</v>
      </c>
      <c r="XBS14" s="18" t="s">
        <v>8</v>
      </c>
      <c r="XBT14" s="18" t="s">
        <v>8</v>
      </c>
      <c r="XBU14" s="18" t="s">
        <v>8</v>
      </c>
      <c r="XBV14" s="18" t="s">
        <v>8</v>
      </c>
      <c r="XBW14" s="18" t="s">
        <v>8</v>
      </c>
      <c r="XBX14" s="18" t="s">
        <v>8</v>
      </c>
      <c r="XBY14" s="18" t="s">
        <v>8</v>
      </c>
      <c r="XBZ14" s="18" t="s">
        <v>8</v>
      </c>
      <c r="XCA14" s="18" t="s">
        <v>8</v>
      </c>
      <c r="XCB14" s="18" t="s">
        <v>8</v>
      </c>
      <c r="XCC14" s="18" t="s">
        <v>8</v>
      </c>
      <c r="XCD14" s="18" t="s">
        <v>8</v>
      </c>
      <c r="XCE14" s="18" t="s">
        <v>8</v>
      </c>
      <c r="XCF14" s="18" t="s">
        <v>8</v>
      </c>
      <c r="XCG14" s="18" t="s">
        <v>8</v>
      </c>
      <c r="XCH14" s="18" t="s">
        <v>8</v>
      </c>
      <c r="XCI14" s="18" t="s">
        <v>8</v>
      </c>
      <c r="XCJ14" s="18" t="s">
        <v>8</v>
      </c>
      <c r="XCK14" s="18" t="s">
        <v>8</v>
      </c>
      <c r="XCL14" s="18" t="s">
        <v>8</v>
      </c>
      <c r="XCM14" s="18" t="s">
        <v>8</v>
      </c>
      <c r="XCN14" s="18" t="s">
        <v>8</v>
      </c>
      <c r="XCO14" s="18" t="s">
        <v>8</v>
      </c>
      <c r="XCP14" s="18" t="s">
        <v>8</v>
      </c>
      <c r="XCQ14" s="18" t="s">
        <v>8</v>
      </c>
      <c r="XCR14" s="18" t="s">
        <v>8</v>
      </c>
      <c r="XCS14" s="18" t="s">
        <v>8</v>
      </c>
      <c r="XCT14" s="18" t="s">
        <v>8</v>
      </c>
      <c r="XCU14" s="18" t="s">
        <v>8</v>
      </c>
      <c r="XCV14" s="18" t="s">
        <v>8</v>
      </c>
      <c r="XCW14" s="18" t="s">
        <v>8</v>
      </c>
      <c r="XCX14" s="18" t="s">
        <v>8</v>
      </c>
      <c r="XCY14" s="18" t="s">
        <v>8</v>
      </c>
      <c r="XCZ14" s="18" t="s">
        <v>8</v>
      </c>
      <c r="XDA14" s="18" t="s">
        <v>8</v>
      </c>
      <c r="XDB14" s="18" t="s">
        <v>8</v>
      </c>
      <c r="XDC14" s="18" t="s">
        <v>8</v>
      </c>
      <c r="XDD14" s="18" t="s">
        <v>8</v>
      </c>
      <c r="XDE14" s="18" t="s">
        <v>8</v>
      </c>
      <c r="XDF14" s="18" t="s">
        <v>8</v>
      </c>
      <c r="XDG14" s="18" t="s">
        <v>8</v>
      </c>
      <c r="XDH14" s="18" t="s">
        <v>8</v>
      </c>
      <c r="XDI14" s="18" t="s">
        <v>8</v>
      </c>
      <c r="XDJ14" s="18" t="s">
        <v>8</v>
      </c>
      <c r="XDK14" s="18" t="s">
        <v>8</v>
      </c>
      <c r="XDL14" s="18" t="s">
        <v>8</v>
      </c>
      <c r="XDM14" s="18" t="s">
        <v>8</v>
      </c>
      <c r="XDN14" s="18" t="s">
        <v>8</v>
      </c>
      <c r="XDO14" s="18" t="s">
        <v>8</v>
      </c>
      <c r="XDP14" s="18" t="s">
        <v>8</v>
      </c>
      <c r="XDQ14" s="18" t="s">
        <v>8</v>
      </c>
      <c r="XDR14" s="18" t="s">
        <v>8</v>
      </c>
      <c r="XDS14" s="18" t="s">
        <v>8</v>
      </c>
      <c r="XDT14" s="18" t="s">
        <v>8</v>
      </c>
      <c r="XDU14" s="18" t="s">
        <v>8</v>
      </c>
      <c r="XDV14" s="18" t="s">
        <v>8</v>
      </c>
      <c r="XDW14" s="18" t="s">
        <v>8</v>
      </c>
      <c r="XDX14" s="18" t="s">
        <v>8</v>
      </c>
      <c r="XDY14" s="18" t="s">
        <v>8</v>
      </c>
      <c r="XDZ14" s="18" t="s">
        <v>8</v>
      </c>
      <c r="XEA14" s="18" t="s">
        <v>8</v>
      </c>
      <c r="XEB14" s="18" t="s">
        <v>8</v>
      </c>
      <c r="XEC14" s="18" t="s">
        <v>8</v>
      </c>
      <c r="XED14" s="18" t="s">
        <v>8</v>
      </c>
      <c r="XEE14" s="18" t="s">
        <v>8</v>
      </c>
      <c r="XEF14" s="18" t="s">
        <v>8</v>
      </c>
      <c r="XEG14" s="18" t="s">
        <v>8</v>
      </c>
      <c r="XEH14" s="18" t="s">
        <v>8</v>
      </c>
      <c r="XEI14" s="18" t="s">
        <v>8</v>
      </c>
      <c r="XEJ14" s="18" t="s">
        <v>8</v>
      </c>
      <c r="XEK14" s="18" t="s">
        <v>8</v>
      </c>
      <c r="XEL14" s="18" t="s">
        <v>8</v>
      </c>
      <c r="XEM14" s="18" t="s">
        <v>8</v>
      </c>
      <c r="XEN14" s="18" t="s">
        <v>8</v>
      </c>
      <c r="XEO14" s="18" t="s">
        <v>8</v>
      </c>
      <c r="XEP14" s="18" t="s">
        <v>8</v>
      </c>
      <c r="XEQ14" s="18" t="s">
        <v>8</v>
      </c>
      <c r="XER14" s="18" t="s">
        <v>8</v>
      </c>
      <c r="XES14" s="18" t="s">
        <v>8</v>
      </c>
      <c r="XET14" s="18" t="s">
        <v>8</v>
      </c>
      <c r="XEU14" s="18" t="s">
        <v>8</v>
      </c>
      <c r="XEV14" s="18" t="s">
        <v>8</v>
      </c>
      <c r="XEW14" s="18" t="s">
        <v>8</v>
      </c>
      <c r="XEX14" s="18" t="s">
        <v>8</v>
      </c>
      <c r="XEY14" s="18" t="s">
        <v>8</v>
      </c>
      <c r="XEZ14" s="18" t="s">
        <v>8</v>
      </c>
      <c r="XFA14" s="18" t="s">
        <v>8</v>
      </c>
      <c r="XFB14" s="18" t="s">
        <v>8</v>
      </c>
      <c r="XFC14" s="18" t="s">
        <v>8</v>
      </c>
      <c r="XFD14" s="18" t="s">
        <v>8</v>
      </c>
    </row>
    <row r="15" spans="1:16384" x14ac:dyDescent="0.15">
      <c r="A15" s="11" t="s">
        <v>8</v>
      </c>
      <c r="B15" s="19" t="s">
        <v>332</v>
      </c>
    </row>
    <row r="16" spans="1:16384" ht="14" x14ac:dyDescent="0.15">
      <c r="A16" s="11" t="s">
        <v>213</v>
      </c>
      <c r="B16" s="16" t="s">
        <v>214</v>
      </c>
    </row>
    <row r="17" spans="1:2" x14ac:dyDescent="0.15">
      <c r="A17" s="10"/>
      <c r="B17" s="10"/>
    </row>
    <row r="18" spans="1:2" x14ac:dyDescent="0.15">
      <c r="A18" s="9"/>
      <c r="B18" s="10"/>
    </row>
    <row r="19" spans="1:2" x14ac:dyDescent="0.15">
      <c r="A19" s="2"/>
      <c r="B19" s="10"/>
    </row>
    <row r="20" spans="1:2" x14ac:dyDescent="0.15">
      <c r="A20" s="2"/>
      <c r="B20" s="12"/>
    </row>
    <row r="21" spans="1:2" x14ac:dyDescent="0.15">
      <c r="A21" s="2"/>
      <c r="B21" s="13"/>
    </row>
    <row r="22" spans="1:2" x14ac:dyDescent="0.15">
      <c r="A22" s="2"/>
      <c r="B22" s="12"/>
    </row>
    <row r="23" spans="1:2" x14ac:dyDescent="0.15">
      <c r="A23" s="2"/>
      <c r="B23" s="13"/>
    </row>
    <row r="24" spans="1:2" x14ac:dyDescent="0.15">
      <c r="A24" s="2"/>
      <c r="B24" s="12"/>
    </row>
    <row r="25" spans="1:2" x14ac:dyDescent="0.15">
      <c r="A25" s="2"/>
      <c r="B25" s="13"/>
    </row>
    <row r="26" spans="1:2" x14ac:dyDescent="0.15">
      <c r="A26" s="2"/>
      <c r="B26" s="13"/>
    </row>
    <row r="27" spans="1:2" x14ac:dyDescent="0.15">
      <c r="A27" s="2"/>
      <c r="B27" s="12"/>
    </row>
    <row r="28" spans="1:2" x14ac:dyDescent="0.15">
      <c r="A28" s="2"/>
      <c r="B28" s="10"/>
    </row>
    <row r="29" spans="1:2" x14ac:dyDescent="0.15">
      <c r="A29" s="2"/>
    </row>
    <row r="30" spans="1:2" x14ac:dyDescent="0.15">
      <c r="A30" s="10"/>
      <c r="B30" s="10"/>
    </row>
  </sheetData>
  <conditionalFormatting sqref="A26">
    <cfRule type="duplicateValues" dxfId="0" priority="1"/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623"/>
  <sheetViews>
    <sheetView tabSelected="1" workbookViewId="0"/>
  </sheetViews>
  <sheetFormatPr baseColWidth="10" defaultRowHeight="15" x14ac:dyDescent="0.2"/>
  <cols>
    <col min="1" max="1" width="31.6640625" bestFit="1" customWidth="1"/>
    <col min="2" max="2" width="69.5" bestFit="1" customWidth="1"/>
    <col min="5" max="5" width="12" bestFit="1" customWidth="1"/>
    <col min="13" max="13" width="27.33203125" style="3" bestFit="1" customWidth="1"/>
    <col min="14" max="14" width="68.6640625" style="3" bestFit="1" customWidth="1"/>
    <col min="15" max="24" width="11.5" style="3"/>
  </cols>
  <sheetData>
    <row r="1" spans="1:11" x14ac:dyDescent="0.2">
      <c r="A1" s="2" t="s">
        <v>333</v>
      </c>
    </row>
    <row r="2" spans="1:11" x14ac:dyDescent="0.2">
      <c r="A2" s="2"/>
    </row>
    <row r="3" spans="1:11" x14ac:dyDescent="0.2">
      <c r="A3" s="2" t="s">
        <v>217</v>
      </c>
    </row>
    <row r="4" spans="1:11" x14ac:dyDescent="0.2">
      <c r="A4" s="2" t="s">
        <v>218</v>
      </c>
    </row>
    <row r="5" spans="1:11" x14ac:dyDescent="0.2">
      <c r="A5" s="2"/>
    </row>
    <row r="6" spans="1:11" x14ac:dyDescent="0.2">
      <c r="A6" s="1" t="s">
        <v>9</v>
      </c>
      <c r="B6" s="1" t="s">
        <v>0</v>
      </c>
      <c r="C6" s="1" t="s">
        <v>1</v>
      </c>
      <c r="D6" s="1" t="s">
        <v>2</v>
      </c>
      <c r="E6" s="1" t="s">
        <v>3</v>
      </c>
      <c r="F6" s="1" t="s">
        <v>4</v>
      </c>
      <c r="G6" s="1" t="s">
        <v>5</v>
      </c>
      <c r="H6" s="1" t="s">
        <v>6</v>
      </c>
      <c r="I6" s="1" t="s">
        <v>7</v>
      </c>
      <c r="J6" s="1" t="s">
        <v>8</v>
      </c>
      <c r="K6" s="1" t="s">
        <v>209</v>
      </c>
    </row>
    <row r="7" spans="1:11" x14ac:dyDescent="0.2">
      <c r="A7" s="14" t="s">
        <v>219</v>
      </c>
      <c r="B7" s="14" t="s">
        <v>155</v>
      </c>
      <c r="C7" s="14" t="s">
        <v>220</v>
      </c>
      <c r="D7" s="14" t="s">
        <v>35</v>
      </c>
      <c r="E7" s="14" t="s">
        <v>131</v>
      </c>
      <c r="F7" s="14">
        <v>311</v>
      </c>
      <c r="G7" s="14"/>
      <c r="H7" s="14">
        <v>0</v>
      </c>
      <c r="I7" s="14">
        <v>50.75</v>
      </c>
      <c r="J7" s="14">
        <v>0</v>
      </c>
      <c r="K7" s="14" t="s">
        <v>198</v>
      </c>
    </row>
    <row r="8" spans="1:11" x14ac:dyDescent="0.2">
      <c r="A8" s="14" t="s">
        <v>221</v>
      </c>
      <c r="B8" s="14" t="s">
        <v>167</v>
      </c>
      <c r="C8" s="14" t="s">
        <v>220</v>
      </c>
      <c r="D8" s="14" t="s">
        <v>35</v>
      </c>
      <c r="E8" s="14" t="s">
        <v>131</v>
      </c>
      <c r="F8" s="14">
        <v>337</v>
      </c>
      <c r="G8" s="14"/>
      <c r="H8" s="14">
        <v>0</v>
      </c>
      <c r="I8" s="14">
        <v>26.16</v>
      </c>
      <c r="J8" s="14">
        <v>0</v>
      </c>
      <c r="K8" s="14" t="s">
        <v>198</v>
      </c>
    </row>
    <row r="9" spans="1:11" x14ac:dyDescent="0.2">
      <c r="A9" s="14" t="s">
        <v>222</v>
      </c>
      <c r="B9" s="14" t="s">
        <v>143</v>
      </c>
      <c r="C9" s="14" t="s">
        <v>220</v>
      </c>
      <c r="D9" s="14" t="s">
        <v>35</v>
      </c>
      <c r="E9" s="14" t="s">
        <v>131</v>
      </c>
      <c r="F9" s="14">
        <v>339</v>
      </c>
      <c r="G9" s="14"/>
      <c r="H9" s="14">
        <v>0.23</v>
      </c>
      <c r="I9" s="14">
        <v>46.27</v>
      </c>
      <c r="J9" s="14">
        <v>0</v>
      </c>
      <c r="K9" s="14" t="s">
        <v>198</v>
      </c>
    </row>
    <row r="10" spans="1:11" x14ac:dyDescent="0.2">
      <c r="A10" s="14" t="s">
        <v>223</v>
      </c>
      <c r="B10" s="14" t="s">
        <v>171</v>
      </c>
      <c r="C10" s="14" t="s">
        <v>220</v>
      </c>
      <c r="D10" s="14" t="s">
        <v>35</v>
      </c>
      <c r="E10" s="14" t="s">
        <v>131</v>
      </c>
      <c r="F10" s="14">
        <v>353</v>
      </c>
      <c r="G10" s="14"/>
      <c r="H10" s="14">
        <v>0.01</v>
      </c>
      <c r="I10" s="14">
        <v>38.340000000000003</v>
      </c>
      <c r="J10" s="14">
        <v>0</v>
      </c>
      <c r="K10" s="14" t="s">
        <v>198</v>
      </c>
    </row>
    <row r="11" spans="1:11" x14ac:dyDescent="0.2">
      <c r="A11" s="14" t="s">
        <v>224</v>
      </c>
      <c r="B11" s="14" t="s">
        <v>133</v>
      </c>
      <c r="C11" s="14" t="s">
        <v>220</v>
      </c>
      <c r="D11" s="14" t="s">
        <v>35</v>
      </c>
      <c r="E11" s="14" t="s">
        <v>131</v>
      </c>
      <c r="F11" s="14">
        <v>362</v>
      </c>
      <c r="G11" s="14"/>
      <c r="H11" s="14">
        <v>0.08</v>
      </c>
      <c r="I11" s="14">
        <v>51.04</v>
      </c>
      <c r="J11" s="14">
        <v>0</v>
      </c>
      <c r="K11" s="14" t="s">
        <v>198</v>
      </c>
    </row>
    <row r="12" spans="1:11" x14ac:dyDescent="0.2">
      <c r="A12" s="14" t="s">
        <v>225</v>
      </c>
      <c r="B12" s="14" t="s">
        <v>134</v>
      </c>
      <c r="C12" s="14" t="s">
        <v>220</v>
      </c>
      <c r="D12" s="14" t="s">
        <v>35</v>
      </c>
      <c r="E12" s="14" t="s">
        <v>131</v>
      </c>
      <c r="F12" s="14">
        <v>370</v>
      </c>
      <c r="G12" s="14"/>
      <c r="H12" s="14">
        <v>0</v>
      </c>
      <c r="I12" s="14">
        <v>53.44</v>
      </c>
      <c r="J12" s="14">
        <v>0</v>
      </c>
      <c r="K12" s="14" t="s">
        <v>198</v>
      </c>
    </row>
    <row r="13" spans="1:11" x14ac:dyDescent="0.2">
      <c r="A13" s="14" t="s">
        <v>226</v>
      </c>
      <c r="B13" s="14" t="s">
        <v>139</v>
      </c>
      <c r="C13" s="14" t="s">
        <v>220</v>
      </c>
      <c r="D13" s="14" t="s">
        <v>35</v>
      </c>
      <c r="E13" s="14" t="s">
        <v>131</v>
      </c>
      <c r="F13" s="14">
        <v>432</v>
      </c>
      <c r="G13" s="14"/>
      <c r="H13" s="14">
        <v>7.0000000000000007E-2</v>
      </c>
      <c r="I13" s="14">
        <v>46.73</v>
      </c>
      <c r="J13" s="14">
        <v>0</v>
      </c>
      <c r="K13" s="14" t="s">
        <v>198</v>
      </c>
    </row>
    <row r="14" spans="1:11" x14ac:dyDescent="0.2">
      <c r="A14" s="14" t="s">
        <v>227</v>
      </c>
      <c r="B14" s="14" t="s">
        <v>159</v>
      </c>
      <c r="C14" s="14" t="s">
        <v>220</v>
      </c>
      <c r="D14" s="14" t="s">
        <v>35</v>
      </c>
      <c r="E14" s="14" t="s">
        <v>131</v>
      </c>
      <c r="F14" s="14">
        <v>453</v>
      </c>
      <c r="G14" s="14"/>
      <c r="H14" s="14">
        <v>0</v>
      </c>
      <c r="I14" s="14">
        <v>38.53</v>
      </c>
      <c r="J14" s="14">
        <v>0</v>
      </c>
      <c r="K14" s="14" t="s">
        <v>198</v>
      </c>
    </row>
    <row r="15" spans="1:11" x14ac:dyDescent="0.2">
      <c r="A15" s="14" t="s">
        <v>228</v>
      </c>
      <c r="B15" s="14" t="s">
        <v>161</v>
      </c>
      <c r="C15" s="14" t="s">
        <v>220</v>
      </c>
      <c r="D15" s="14" t="s">
        <v>35</v>
      </c>
      <c r="E15" s="14" t="s">
        <v>131</v>
      </c>
      <c r="F15" s="14">
        <v>456</v>
      </c>
      <c r="G15" s="14"/>
      <c r="H15" s="14">
        <v>0</v>
      </c>
      <c r="I15" s="14">
        <v>41.31</v>
      </c>
      <c r="J15" s="14">
        <v>0</v>
      </c>
      <c r="K15" s="14" t="s">
        <v>198</v>
      </c>
    </row>
    <row r="16" spans="1:11" x14ac:dyDescent="0.2">
      <c r="A16" s="14" t="s">
        <v>173</v>
      </c>
      <c r="B16" s="14" t="s">
        <v>172</v>
      </c>
      <c r="C16" s="14" t="s">
        <v>11</v>
      </c>
      <c r="D16" s="14" t="s">
        <v>35</v>
      </c>
      <c r="E16" s="14" t="s">
        <v>131</v>
      </c>
      <c r="F16" s="14">
        <v>102</v>
      </c>
      <c r="G16" s="14"/>
      <c r="H16" s="14">
        <v>0</v>
      </c>
      <c r="I16" s="14">
        <v>29.39</v>
      </c>
      <c r="J16" s="14">
        <v>0</v>
      </c>
      <c r="K16" s="14" t="s">
        <v>198</v>
      </c>
    </row>
    <row r="17" spans="1:11" x14ac:dyDescent="0.2">
      <c r="A17" s="14" t="s">
        <v>148</v>
      </c>
      <c r="B17" s="14" t="s">
        <v>152</v>
      </c>
      <c r="C17" s="14" t="s">
        <v>11</v>
      </c>
      <c r="D17" s="14" t="s">
        <v>35</v>
      </c>
      <c r="E17" s="14" t="s">
        <v>131</v>
      </c>
      <c r="F17" s="14">
        <v>111</v>
      </c>
      <c r="G17" s="14"/>
      <c r="H17" s="14">
        <v>0.31</v>
      </c>
      <c r="I17" s="14">
        <v>38.090000000000003</v>
      </c>
      <c r="J17" s="14">
        <v>0</v>
      </c>
      <c r="K17" s="14" t="s">
        <v>198</v>
      </c>
    </row>
    <row r="18" spans="1:11" x14ac:dyDescent="0.2">
      <c r="A18" s="14" t="s">
        <v>138</v>
      </c>
      <c r="B18" s="14" t="s">
        <v>137</v>
      </c>
      <c r="C18" s="14" t="s">
        <v>11</v>
      </c>
      <c r="D18" s="14" t="s">
        <v>35</v>
      </c>
      <c r="E18" s="14" t="s">
        <v>131</v>
      </c>
      <c r="F18" s="14">
        <v>118</v>
      </c>
      <c r="G18" s="14"/>
      <c r="H18" s="14">
        <v>0.16</v>
      </c>
      <c r="I18" s="14">
        <v>41.64</v>
      </c>
      <c r="J18" s="14">
        <v>0</v>
      </c>
      <c r="K18" s="14" t="s">
        <v>198</v>
      </c>
    </row>
    <row r="19" spans="1:11" x14ac:dyDescent="0.2">
      <c r="A19" s="14" t="s">
        <v>165</v>
      </c>
      <c r="B19" s="14" t="s">
        <v>187</v>
      </c>
      <c r="C19" s="14" t="s">
        <v>11</v>
      </c>
      <c r="D19" s="14" t="s">
        <v>35</v>
      </c>
      <c r="E19" s="14" t="s">
        <v>131</v>
      </c>
      <c r="F19" s="14">
        <v>120</v>
      </c>
      <c r="G19" s="14"/>
      <c r="H19" s="14">
        <v>0.13</v>
      </c>
      <c r="I19" s="14">
        <v>40.950000000000003</v>
      </c>
      <c r="J19" s="14">
        <v>0</v>
      </c>
      <c r="K19" s="14" t="s">
        <v>198</v>
      </c>
    </row>
    <row r="20" spans="1:11" x14ac:dyDescent="0.2">
      <c r="A20" s="14" t="s">
        <v>146</v>
      </c>
      <c r="B20" s="14" t="s">
        <v>157</v>
      </c>
      <c r="C20" s="14" t="s">
        <v>11</v>
      </c>
      <c r="D20" s="14" t="s">
        <v>35</v>
      </c>
      <c r="E20" s="14" t="s">
        <v>131</v>
      </c>
      <c r="F20" s="14">
        <v>129</v>
      </c>
      <c r="G20" s="14"/>
      <c r="H20" s="14">
        <v>0.23</v>
      </c>
      <c r="I20" s="14">
        <v>41</v>
      </c>
      <c r="J20" s="14">
        <v>0</v>
      </c>
      <c r="K20" s="14" t="s">
        <v>198</v>
      </c>
    </row>
    <row r="21" spans="1:11" x14ac:dyDescent="0.2">
      <c r="A21" s="14" t="s">
        <v>136</v>
      </c>
      <c r="B21" s="14" t="s">
        <v>140</v>
      </c>
      <c r="C21" s="14" t="s">
        <v>11</v>
      </c>
      <c r="D21" s="14" t="s">
        <v>35</v>
      </c>
      <c r="E21" s="14" t="s">
        <v>131</v>
      </c>
      <c r="F21" s="14">
        <v>133</v>
      </c>
      <c r="G21" s="14"/>
      <c r="H21" s="14">
        <v>0.31</v>
      </c>
      <c r="I21" s="14">
        <v>47.9</v>
      </c>
      <c r="J21" s="14">
        <v>0</v>
      </c>
      <c r="K21" s="14" t="s">
        <v>198</v>
      </c>
    </row>
    <row r="22" spans="1:11" x14ac:dyDescent="0.2">
      <c r="A22" s="14" t="s">
        <v>151</v>
      </c>
      <c r="B22" s="14" t="s">
        <v>158</v>
      </c>
      <c r="C22" s="14" t="s">
        <v>11</v>
      </c>
      <c r="D22" s="14" t="s">
        <v>35</v>
      </c>
      <c r="E22" s="14" t="s">
        <v>131</v>
      </c>
      <c r="F22" s="14">
        <v>142</v>
      </c>
      <c r="G22" s="14"/>
      <c r="H22" s="14">
        <v>0</v>
      </c>
      <c r="I22" s="14">
        <v>30.36</v>
      </c>
      <c r="J22" s="14">
        <v>0</v>
      </c>
      <c r="K22" s="14" t="s">
        <v>198</v>
      </c>
    </row>
    <row r="23" spans="1:11" x14ac:dyDescent="0.2">
      <c r="A23" s="14" t="s">
        <v>229</v>
      </c>
      <c r="B23" s="14" t="s">
        <v>98</v>
      </c>
      <c r="C23" s="14" t="s">
        <v>220</v>
      </c>
      <c r="D23" s="14" t="s">
        <v>220</v>
      </c>
      <c r="E23" s="14" t="s">
        <v>65</v>
      </c>
      <c r="F23" s="14">
        <v>321</v>
      </c>
      <c r="G23" s="14">
        <v>269</v>
      </c>
      <c r="H23" s="14">
        <v>0</v>
      </c>
      <c r="I23" s="14">
        <v>37.76</v>
      </c>
      <c r="J23" s="14">
        <v>0</v>
      </c>
      <c r="K23" s="14" t="s">
        <v>198</v>
      </c>
    </row>
    <row r="24" spans="1:11" x14ac:dyDescent="0.2">
      <c r="A24" s="14" t="s">
        <v>230</v>
      </c>
      <c r="B24" s="14" t="s">
        <v>101</v>
      </c>
      <c r="C24" s="14" t="s">
        <v>220</v>
      </c>
      <c r="D24" s="14" t="s">
        <v>220</v>
      </c>
      <c r="E24" s="14" t="s">
        <v>65</v>
      </c>
      <c r="F24" s="14">
        <v>269</v>
      </c>
      <c r="G24" s="14">
        <v>337</v>
      </c>
      <c r="H24" s="14">
        <v>0</v>
      </c>
      <c r="I24" s="14">
        <v>34.74</v>
      </c>
      <c r="J24" s="14">
        <v>0</v>
      </c>
      <c r="K24" s="14" t="s">
        <v>198</v>
      </c>
    </row>
    <row r="25" spans="1:11" x14ac:dyDescent="0.2">
      <c r="A25" s="14" t="s">
        <v>231</v>
      </c>
      <c r="B25" s="14" t="s">
        <v>68</v>
      </c>
      <c r="C25" s="14" t="s">
        <v>220</v>
      </c>
      <c r="D25" s="14" t="s">
        <v>220</v>
      </c>
      <c r="E25" s="14" t="s">
        <v>65</v>
      </c>
      <c r="F25" s="14">
        <v>339</v>
      </c>
      <c r="G25" s="14">
        <v>269</v>
      </c>
      <c r="H25" s="14">
        <v>0.36</v>
      </c>
      <c r="I25" s="14">
        <v>42.74</v>
      </c>
      <c r="J25" s="14">
        <v>0</v>
      </c>
      <c r="K25" s="14" t="s">
        <v>198</v>
      </c>
    </row>
    <row r="26" spans="1:11" x14ac:dyDescent="0.2">
      <c r="A26" s="14" t="s">
        <v>232</v>
      </c>
      <c r="B26" s="14" t="s">
        <v>96</v>
      </c>
      <c r="C26" s="14" t="s">
        <v>220</v>
      </c>
      <c r="D26" s="14" t="s">
        <v>220</v>
      </c>
      <c r="E26" s="14" t="s">
        <v>65</v>
      </c>
      <c r="F26" s="14">
        <v>362</v>
      </c>
      <c r="G26" s="14">
        <v>269</v>
      </c>
      <c r="H26" s="14">
        <v>0</v>
      </c>
      <c r="I26" s="14">
        <v>31.96</v>
      </c>
      <c r="J26" s="14">
        <v>0</v>
      </c>
      <c r="K26" s="14" t="s">
        <v>198</v>
      </c>
    </row>
    <row r="27" spans="1:11" x14ac:dyDescent="0.2">
      <c r="A27" s="14" t="s">
        <v>233</v>
      </c>
      <c r="B27" s="14" t="s">
        <v>100</v>
      </c>
      <c r="C27" s="14" t="s">
        <v>220</v>
      </c>
      <c r="D27" s="14" t="s">
        <v>220</v>
      </c>
      <c r="E27" s="14" t="s">
        <v>65</v>
      </c>
      <c r="F27" s="14">
        <v>370</v>
      </c>
      <c r="G27" s="14">
        <v>269</v>
      </c>
      <c r="H27" s="14">
        <v>0</v>
      </c>
      <c r="I27" s="14">
        <v>37.729999999999997</v>
      </c>
      <c r="J27" s="14">
        <v>0</v>
      </c>
      <c r="K27" s="14" t="s">
        <v>198</v>
      </c>
    </row>
    <row r="28" spans="1:11" x14ac:dyDescent="0.2">
      <c r="A28" s="14" t="s">
        <v>234</v>
      </c>
      <c r="B28" s="14" t="s">
        <v>121</v>
      </c>
      <c r="C28" s="14" t="s">
        <v>220</v>
      </c>
      <c r="D28" s="14" t="s">
        <v>220</v>
      </c>
      <c r="E28" s="14" t="s">
        <v>65</v>
      </c>
      <c r="F28" s="14">
        <v>432</v>
      </c>
      <c r="G28" s="14">
        <v>269</v>
      </c>
      <c r="H28" s="14">
        <v>0</v>
      </c>
      <c r="I28" s="14">
        <v>42.93</v>
      </c>
      <c r="J28" s="14">
        <v>0</v>
      </c>
      <c r="K28" s="14" t="s">
        <v>198</v>
      </c>
    </row>
    <row r="29" spans="1:11" x14ac:dyDescent="0.2">
      <c r="A29" s="14" t="s">
        <v>235</v>
      </c>
      <c r="B29" s="14" t="s">
        <v>107</v>
      </c>
      <c r="C29" s="14" t="s">
        <v>220</v>
      </c>
      <c r="D29" s="14" t="s">
        <v>220</v>
      </c>
      <c r="E29" s="14" t="s">
        <v>65</v>
      </c>
      <c r="F29" s="14">
        <v>456</v>
      </c>
      <c r="G29" s="14">
        <v>269</v>
      </c>
      <c r="H29" s="14">
        <v>0</v>
      </c>
      <c r="I29" s="14">
        <v>36.4</v>
      </c>
      <c r="J29" s="14">
        <v>0</v>
      </c>
      <c r="K29" s="14" t="s">
        <v>198</v>
      </c>
    </row>
    <row r="30" spans="1:11" x14ac:dyDescent="0.2">
      <c r="A30" s="14" t="s">
        <v>236</v>
      </c>
      <c r="B30" s="14" t="s">
        <v>71</v>
      </c>
      <c r="C30" s="14" t="s">
        <v>220</v>
      </c>
      <c r="D30" s="14" t="s">
        <v>220</v>
      </c>
      <c r="E30" s="14" t="s">
        <v>65</v>
      </c>
      <c r="F30" s="14">
        <v>515</v>
      </c>
      <c r="G30" s="14">
        <v>269</v>
      </c>
      <c r="H30" s="14">
        <v>0.63</v>
      </c>
      <c r="I30" s="14">
        <v>46.4</v>
      </c>
      <c r="J30" s="14">
        <v>0</v>
      </c>
      <c r="K30" s="14" t="s">
        <v>198</v>
      </c>
    </row>
    <row r="31" spans="1:11" x14ac:dyDescent="0.2">
      <c r="A31" s="14" t="s">
        <v>237</v>
      </c>
      <c r="B31" s="14" t="s">
        <v>103</v>
      </c>
      <c r="C31" s="14" t="s">
        <v>220</v>
      </c>
      <c r="D31" s="14" t="s">
        <v>220</v>
      </c>
      <c r="E31" s="14" t="s">
        <v>65</v>
      </c>
      <c r="F31" s="14">
        <v>321</v>
      </c>
      <c r="G31" s="14">
        <v>317</v>
      </c>
      <c r="H31" s="14">
        <v>0</v>
      </c>
      <c r="I31" s="14">
        <v>34.229999999999997</v>
      </c>
      <c r="J31" s="14">
        <v>0</v>
      </c>
      <c r="K31" s="14" t="s">
        <v>198</v>
      </c>
    </row>
    <row r="32" spans="1:11" x14ac:dyDescent="0.2">
      <c r="A32" s="14" t="s">
        <v>238</v>
      </c>
      <c r="B32" s="14" t="s">
        <v>77</v>
      </c>
      <c r="C32" s="14" t="s">
        <v>220</v>
      </c>
      <c r="D32" s="14" t="s">
        <v>220</v>
      </c>
      <c r="E32" s="14" t="s">
        <v>65</v>
      </c>
      <c r="F32" s="14">
        <v>317</v>
      </c>
      <c r="G32" s="14">
        <v>337</v>
      </c>
      <c r="H32" s="14">
        <v>0.67</v>
      </c>
      <c r="I32" s="14">
        <v>28.65</v>
      </c>
      <c r="J32" s="14">
        <v>0</v>
      </c>
      <c r="K32" s="14" t="s">
        <v>198</v>
      </c>
    </row>
    <row r="33" spans="1:11" x14ac:dyDescent="0.2">
      <c r="A33" s="14" t="s">
        <v>239</v>
      </c>
      <c r="B33" s="14" t="s">
        <v>116</v>
      </c>
      <c r="C33" s="14" t="s">
        <v>220</v>
      </c>
      <c r="D33" s="14" t="s">
        <v>220</v>
      </c>
      <c r="E33" s="14" t="s">
        <v>65</v>
      </c>
      <c r="F33" s="14">
        <v>362</v>
      </c>
      <c r="G33" s="14">
        <v>317</v>
      </c>
      <c r="H33" s="14">
        <v>0.56999999999999995</v>
      </c>
      <c r="I33" s="14">
        <v>27.57</v>
      </c>
      <c r="J33" s="14">
        <v>0</v>
      </c>
      <c r="K33" s="14" t="s">
        <v>198</v>
      </c>
    </row>
    <row r="34" spans="1:11" x14ac:dyDescent="0.2">
      <c r="A34" s="14" t="s">
        <v>240</v>
      </c>
      <c r="B34" s="14" t="s">
        <v>106</v>
      </c>
      <c r="C34" s="14" t="s">
        <v>220</v>
      </c>
      <c r="D34" s="14" t="s">
        <v>220</v>
      </c>
      <c r="E34" s="14" t="s">
        <v>65</v>
      </c>
      <c r="F34" s="14">
        <v>515</v>
      </c>
      <c r="G34" s="14">
        <v>317</v>
      </c>
      <c r="H34" s="14">
        <v>0</v>
      </c>
      <c r="I34" s="14">
        <v>26.46</v>
      </c>
      <c r="J34" s="14">
        <v>0</v>
      </c>
      <c r="K34" s="14" t="s">
        <v>198</v>
      </c>
    </row>
    <row r="35" spans="1:11" x14ac:dyDescent="0.2">
      <c r="A35" s="14" t="s">
        <v>241</v>
      </c>
      <c r="B35" s="14" t="s">
        <v>84</v>
      </c>
      <c r="C35" s="14" t="s">
        <v>220</v>
      </c>
      <c r="D35" s="14" t="s">
        <v>220</v>
      </c>
      <c r="E35" s="14" t="s">
        <v>65</v>
      </c>
      <c r="F35" s="14">
        <v>321</v>
      </c>
      <c r="G35" s="14">
        <v>337</v>
      </c>
      <c r="H35" s="14">
        <v>0.33</v>
      </c>
      <c r="I35" s="14">
        <v>31.99</v>
      </c>
      <c r="J35" s="14">
        <v>0</v>
      </c>
      <c r="K35" s="14" t="s">
        <v>198</v>
      </c>
    </row>
    <row r="36" spans="1:11" x14ac:dyDescent="0.2">
      <c r="A36" s="14" t="s">
        <v>242</v>
      </c>
      <c r="B36" s="14" t="s">
        <v>85</v>
      </c>
      <c r="C36" s="14" t="s">
        <v>220</v>
      </c>
      <c r="D36" s="14" t="s">
        <v>220</v>
      </c>
      <c r="E36" s="14" t="s">
        <v>65</v>
      </c>
      <c r="F36" s="14">
        <v>339</v>
      </c>
      <c r="G36" s="14">
        <v>321</v>
      </c>
      <c r="H36" s="14">
        <v>0</v>
      </c>
      <c r="I36" s="14">
        <v>34.4</v>
      </c>
      <c r="J36" s="14">
        <v>0</v>
      </c>
      <c r="K36" s="14" t="s">
        <v>198</v>
      </c>
    </row>
    <row r="37" spans="1:11" x14ac:dyDescent="0.2">
      <c r="A37" s="14" t="s">
        <v>243</v>
      </c>
      <c r="B37" s="14" t="s">
        <v>88</v>
      </c>
      <c r="C37" s="14" t="s">
        <v>220</v>
      </c>
      <c r="D37" s="14" t="s">
        <v>220</v>
      </c>
      <c r="E37" s="14" t="s">
        <v>65</v>
      </c>
      <c r="F37" s="14">
        <v>362</v>
      </c>
      <c r="G37" s="14">
        <v>321</v>
      </c>
      <c r="H37" s="14">
        <v>0.67</v>
      </c>
      <c r="I37" s="14">
        <v>28.98</v>
      </c>
      <c r="J37" s="14">
        <v>0</v>
      </c>
      <c r="K37" s="14" t="s">
        <v>198</v>
      </c>
    </row>
    <row r="38" spans="1:11" x14ac:dyDescent="0.2">
      <c r="A38" s="14" t="s">
        <v>244</v>
      </c>
      <c r="B38" s="14" t="s">
        <v>92</v>
      </c>
      <c r="C38" s="14" t="s">
        <v>220</v>
      </c>
      <c r="D38" s="14" t="s">
        <v>220</v>
      </c>
      <c r="E38" s="14" t="s">
        <v>65</v>
      </c>
      <c r="F38" s="14">
        <v>370</v>
      </c>
      <c r="G38" s="14">
        <v>321</v>
      </c>
      <c r="H38" s="14">
        <v>0</v>
      </c>
      <c r="I38" s="14">
        <v>38.51</v>
      </c>
      <c r="J38" s="14">
        <v>0</v>
      </c>
      <c r="K38" s="14" t="s">
        <v>198</v>
      </c>
    </row>
    <row r="39" spans="1:11" x14ac:dyDescent="0.2">
      <c r="A39" s="14" t="s">
        <v>245</v>
      </c>
      <c r="B39" s="14" t="s">
        <v>195</v>
      </c>
      <c r="C39" s="14" t="s">
        <v>220</v>
      </c>
      <c r="D39" s="14" t="s">
        <v>220</v>
      </c>
      <c r="E39" s="14" t="s">
        <v>65</v>
      </c>
      <c r="F39" s="14">
        <v>432</v>
      </c>
      <c r="G39" s="14">
        <v>321</v>
      </c>
      <c r="H39" s="14">
        <v>0</v>
      </c>
      <c r="I39" s="14">
        <v>36.479999999999997</v>
      </c>
      <c r="J39" s="14">
        <v>0</v>
      </c>
      <c r="K39" s="14" t="s">
        <v>198</v>
      </c>
    </row>
    <row r="40" spans="1:11" x14ac:dyDescent="0.2">
      <c r="A40" s="14" t="s">
        <v>246</v>
      </c>
      <c r="B40" s="14" t="s">
        <v>110</v>
      </c>
      <c r="C40" s="14" t="s">
        <v>220</v>
      </c>
      <c r="D40" s="14" t="s">
        <v>220</v>
      </c>
      <c r="E40" s="14" t="s">
        <v>65</v>
      </c>
      <c r="F40" s="14">
        <v>456</v>
      </c>
      <c r="G40" s="14">
        <v>321</v>
      </c>
      <c r="H40" s="14">
        <v>0</v>
      </c>
      <c r="I40" s="14">
        <v>25.78</v>
      </c>
      <c r="J40" s="14">
        <v>0</v>
      </c>
      <c r="K40" s="14" t="s">
        <v>198</v>
      </c>
    </row>
    <row r="41" spans="1:11" x14ac:dyDescent="0.2">
      <c r="A41" s="14" t="s">
        <v>247</v>
      </c>
      <c r="B41" s="14" t="s">
        <v>90</v>
      </c>
      <c r="C41" s="14" t="s">
        <v>220</v>
      </c>
      <c r="D41" s="14" t="s">
        <v>220</v>
      </c>
      <c r="E41" s="14" t="s">
        <v>65</v>
      </c>
      <c r="F41" s="14">
        <v>321</v>
      </c>
      <c r="G41" s="14">
        <v>515</v>
      </c>
      <c r="H41" s="14">
        <v>0</v>
      </c>
      <c r="I41" s="14">
        <v>34</v>
      </c>
      <c r="J41" s="14">
        <v>0</v>
      </c>
      <c r="K41" s="14" t="s">
        <v>198</v>
      </c>
    </row>
    <row r="42" spans="1:11" x14ac:dyDescent="0.2">
      <c r="A42" s="14" t="s">
        <v>248</v>
      </c>
      <c r="B42" s="14" t="s">
        <v>102</v>
      </c>
      <c r="C42" s="14" t="s">
        <v>220</v>
      </c>
      <c r="D42" s="14" t="s">
        <v>220</v>
      </c>
      <c r="E42" s="14" t="s">
        <v>65</v>
      </c>
      <c r="F42" s="14">
        <v>339</v>
      </c>
      <c r="G42" s="14">
        <v>337</v>
      </c>
      <c r="H42" s="14">
        <v>0.41</v>
      </c>
      <c r="I42" s="14">
        <v>28.32</v>
      </c>
      <c r="J42" s="14">
        <v>0</v>
      </c>
      <c r="K42" s="14" t="s">
        <v>198</v>
      </c>
    </row>
    <row r="43" spans="1:11" x14ac:dyDescent="0.2">
      <c r="A43" s="14" t="s">
        <v>249</v>
      </c>
      <c r="B43" s="14" t="s">
        <v>95</v>
      </c>
      <c r="C43" s="14" t="s">
        <v>220</v>
      </c>
      <c r="D43" s="14" t="s">
        <v>220</v>
      </c>
      <c r="E43" s="14" t="s">
        <v>65</v>
      </c>
      <c r="F43" s="14">
        <v>362</v>
      </c>
      <c r="G43" s="14">
        <v>337</v>
      </c>
      <c r="H43" s="14">
        <v>0.25</v>
      </c>
      <c r="I43" s="14">
        <v>30.72</v>
      </c>
      <c r="J43" s="14">
        <v>0</v>
      </c>
      <c r="K43" s="14" t="s">
        <v>198</v>
      </c>
    </row>
    <row r="44" spans="1:11" x14ac:dyDescent="0.2">
      <c r="A44" s="14" t="s">
        <v>250</v>
      </c>
      <c r="B44" s="14" t="s">
        <v>108</v>
      </c>
      <c r="C44" s="14" t="s">
        <v>220</v>
      </c>
      <c r="D44" s="14" t="s">
        <v>220</v>
      </c>
      <c r="E44" s="14" t="s">
        <v>65</v>
      </c>
      <c r="F44" s="14">
        <v>370</v>
      </c>
      <c r="G44" s="14">
        <v>337</v>
      </c>
      <c r="H44" s="14">
        <v>0.24</v>
      </c>
      <c r="I44" s="14">
        <v>32.32</v>
      </c>
      <c r="J44" s="14">
        <v>0</v>
      </c>
      <c r="K44" s="14" t="s">
        <v>198</v>
      </c>
    </row>
    <row r="45" spans="1:11" x14ac:dyDescent="0.2">
      <c r="A45" s="14" t="s">
        <v>251</v>
      </c>
      <c r="B45" s="14" t="s">
        <v>120</v>
      </c>
      <c r="C45" s="14" t="s">
        <v>220</v>
      </c>
      <c r="D45" s="14" t="s">
        <v>220</v>
      </c>
      <c r="E45" s="14" t="s">
        <v>65</v>
      </c>
      <c r="F45" s="14">
        <v>432</v>
      </c>
      <c r="G45" s="14">
        <v>337</v>
      </c>
      <c r="H45" s="14">
        <v>0.24</v>
      </c>
      <c r="I45" s="14">
        <v>29.15</v>
      </c>
      <c r="J45" s="14">
        <v>0</v>
      </c>
      <c r="K45" s="14" t="s">
        <v>198</v>
      </c>
    </row>
    <row r="46" spans="1:11" x14ac:dyDescent="0.2">
      <c r="A46" s="14" t="s">
        <v>252</v>
      </c>
      <c r="B46" s="14" t="s">
        <v>114</v>
      </c>
      <c r="C46" s="14" t="s">
        <v>220</v>
      </c>
      <c r="D46" s="14" t="s">
        <v>220</v>
      </c>
      <c r="E46" s="14" t="s">
        <v>65</v>
      </c>
      <c r="F46" s="14">
        <v>453</v>
      </c>
      <c r="G46" s="14">
        <v>337</v>
      </c>
      <c r="H46" s="14">
        <v>0</v>
      </c>
      <c r="I46" s="14">
        <v>26.04</v>
      </c>
      <c r="J46" s="14">
        <v>0</v>
      </c>
      <c r="K46" s="14" t="s">
        <v>198</v>
      </c>
    </row>
    <row r="47" spans="1:11" x14ac:dyDescent="0.2">
      <c r="A47" s="14" t="s">
        <v>253</v>
      </c>
      <c r="B47" s="14" t="s">
        <v>82</v>
      </c>
      <c r="C47" s="14" t="s">
        <v>220</v>
      </c>
      <c r="D47" s="14" t="s">
        <v>220</v>
      </c>
      <c r="E47" s="14" t="s">
        <v>65</v>
      </c>
      <c r="F47" s="14">
        <v>515</v>
      </c>
      <c r="G47" s="14">
        <v>337</v>
      </c>
      <c r="H47" s="14">
        <v>0.83</v>
      </c>
      <c r="I47" s="14">
        <v>27.9</v>
      </c>
      <c r="J47" s="14">
        <v>0</v>
      </c>
      <c r="K47" s="14" t="s">
        <v>198</v>
      </c>
    </row>
    <row r="48" spans="1:11" x14ac:dyDescent="0.2">
      <c r="A48" s="14" t="s">
        <v>254</v>
      </c>
      <c r="B48" s="14" t="s">
        <v>75</v>
      </c>
      <c r="C48" s="14" t="s">
        <v>220</v>
      </c>
      <c r="D48" s="14" t="s">
        <v>220</v>
      </c>
      <c r="E48" s="14" t="s">
        <v>65</v>
      </c>
      <c r="F48" s="14">
        <v>362</v>
      </c>
      <c r="G48" s="14">
        <v>339</v>
      </c>
      <c r="H48" s="14">
        <v>0.55000000000000004</v>
      </c>
      <c r="I48" s="14">
        <v>41.18</v>
      </c>
      <c r="J48" s="14">
        <v>0</v>
      </c>
      <c r="K48" s="14" t="s">
        <v>198</v>
      </c>
    </row>
    <row r="49" spans="1:11" x14ac:dyDescent="0.2">
      <c r="A49" s="14" t="s">
        <v>255</v>
      </c>
      <c r="B49" s="14" t="s">
        <v>91</v>
      </c>
      <c r="C49" s="14" t="s">
        <v>220</v>
      </c>
      <c r="D49" s="14" t="s">
        <v>220</v>
      </c>
      <c r="E49" s="14" t="s">
        <v>65</v>
      </c>
      <c r="F49" s="14">
        <v>339</v>
      </c>
      <c r="G49" s="14">
        <v>370</v>
      </c>
      <c r="H49" s="14">
        <v>0.14000000000000001</v>
      </c>
      <c r="I49" s="14">
        <v>34.64</v>
      </c>
      <c r="J49" s="14">
        <v>0</v>
      </c>
      <c r="K49" s="14" t="s">
        <v>198</v>
      </c>
    </row>
    <row r="50" spans="1:11" x14ac:dyDescent="0.2">
      <c r="A50" s="14" t="s">
        <v>256</v>
      </c>
      <c r="B50" s="14" t="s">
        <v>83</v>
      </c>
      <c r="C50" s="14" t="s">
        <v>220</v>
      </c>
      <c r="D50" s="14" t="s">
        <v>220</v>
      </c>
      <c r="E50" s="14" t="s">
        <v>65</v>
      </c>
      <c r="F50" s="14">
        <v>432</v>
      </c>
      <c r="G50" s="14">
        <v>339</v>
      </c>
      <c r="H50" s="14">
        <v>0.43</v>
      </c>
      <c r="I50" s="14">
        <v>37.14</v>
      </c>
      <c r="J50" s="14">
        <v>0</v>
      </c>
      <c r="K50" s="14" t="s">
        <v>198</v>
      </c>
    </row>
    <row r="51" spans="1:11" x14ac:dyDescent="0.2">
      <c r="A51" s="14" t="s">
        <v>257</v>
      </c>
      <c r="B51" s="14" t="s">
        <v>117</v>
      </c>
      <c r="C51" s="14" t="s">
        <v>220</v>
      </c>
      <c r="D51" s="14" t="s">
        <v>220</v>
      </c>
      <c r="E51" s="14" t="s">
        <v>65</v>
      </c>
      <c r="F51" s="14">
        <v>456</v>
      </c>
      <c r="G51" s="14">
        <v>339</v>
      </c>
      <c r="H51" s="14">
        <v>0.42</v>
      </c>
      <c r="I51" s="14">
        <v>29.11</v>
      </c>
      <c r="J51" s="14">
        <v>0</v>
      </c>
      <c r="K51" s="14" t="s">
        <v>198</v>
      </c>
    </row>
    <row r="52" spans="1:11" x14ac:dyDescent="0.2">
      <c r="A52" s="14" t="s">
        <v>258</v>
      </c>
      <c r="B52" s="14" t="s">
        <v>70</v>
      </c>
      <c r="C52" s="14" t="s">
        <v>220</v>
      </c>
      <c r="D52" s="14" t="s">
        <v>220</v>
      </c>
      <c r="E52" s="14" t="s">
        <v>65</v>
      </c>
      <c r="F52" s="14">
        <v>339</v>
      </c>
      <c r="G52" s="14">
        <v>515</v>
      </c>
      <c r="H52" s="14">
        <v>0.35</v>
      </c>
      <c r="I52" s="14">
        <v>43.38</v>
      </c>
      <c r="J52" s="14">
        <v>0</v>
      </c>
      <c r="K52" s="14" t="s">
        <v>198</v>
      </c>
    </row>
    <row r="53" spans="1:11" x14ac:dyDescent="0.2">
      <c r="A53" s="14" t="s">
        <v>259</v>
      </c>
      <c r="B53" s="14" t="s">
        <v>115</v>
      </c>
      <c r="C53" s="14" t="s">
        <v>220</v>
      </c>
      <c r="D53" s="14" t="s">
        <v>220</v>
      </c>
      <c r="E53" s="14" t="s">
        <v>65</v>
      </c>
      <c r="F53" s="14">
        <v>362</v>
      </c>
      <c r="G53" s="14">
        <v>370</v>
      </c>
      <c r="H53" s="14">
        <v>0.61</v>
      </c>
      <c r="I53" s="14">
        <v>29.07</v>
      </c>
      <c r="J53" s="14">
        <v>0</v>
      </c>
      <c r="K53" s="14" t="s">
        <v>198</v>
      </c>
    </row>
    <row r="54" spans="1:11" x14ac:dyDescent="0.2">
      <c r="A54" s="14" t="s">
        <v>260</v>
      </c>
      <c r="B54" s="14" t="s">
        <v>76</v>
      </c>
      <c r="C54" s="14" t="s">
        <v>220</v>
      </c>
      <c r="D54" s="14" t="s">
        <v>220</v>
      </c>
      <c r="E54" s="14" t="s">
        <v>65</v>
      </c>
      <c r="F54" s="14">
        <v>432</v>
      </c>
      <c r="G54" s="14">
        <v>362</v>
      </c>
      <c r="H54" s="14">
        <v>0</v>
      </c>
      <c r="I54" s="14">
        <v>45.53</v>
      </c>
      <c r="J54" s="14">
        <v>0</v>
      </c>
      <c r="K54" s="14" t="s">
        <v>198</v>
      </c>
    </row>
    <row r="55" spans="1:11" x14ac:dyDescent="0.2">
      <c r="A55" s="14" t="s">
        <v>261</v>
      </c>
      <c r="B55" s="14" t="s">
        <v>73</v>
      </c>
      <c r="C55" s="14" t="s">
        <v>220</v>
      </c>
      <c r="D55" s="14" t="s">
        <v>220</v>
      </c>
      <c r="E55" s="14" t="s">
        <v>65</v>
      </c>
      <c r="F55" s="14">
        <v>362</v>
      </c>
      <c r="G55" s="14">
        <v>515</v>
      </c>
      <c r="H55" s="14">
        <v>0.09</v>
      </c>
      <c r="I55" s="14">
        <v>49.87</v>
      </c>
      <c r="J55" s="14">
        <v>0</v>
      </c>
      <c r="K55" s="14" t="s">
        <v>198</v>
      </c>
    </row>
    <row r="56" spans="1:11" x14ac:dyDescent="0.2">
      <c r="A56" s="14" t="s">
        <v>262</v>
      </c>
      <c r="B56" s="14" t="s">
        <v>119</v>
      </c>
      <c r="C56" s="14" t="s">
        <v>220</v>
      </c>
      <c r="D56" s="14" t="s">
        <v>220</v>
      </c>
      <c r="E56" s="14" t="s">
        <v>65</v>
      </c>
      <c r="F56" s="14">
        <v>370</v>
      </c>
      <c r="G56" s="14">
        <v>370</v>
      </c>
      <c r="H56" s="14">
        <v>0</v>
      </c>
      <c r="I56" s="14">
        <v>27.55</v>
      </c>
      <c r="J56" s="14">
        <v>0</v>
      </c>
      <c r="K56" s="14" t="s">
        <v>198</v>
      </c>
    </row>
    <row r="57" spans="1:11" x14ac:dyDescent="0.2">
      <c r="A57" s="14" t="s">
        <v>263</v>
      </c>
      <c r="B57" s="14" t="s">
        <v>99</v>
      </c>
      <c r="C57" s="14" t="s">
        <v>220</v>
      </c>
      <c r="D57" s="14" t="s">
        <v>220</v>
      </c>
      <c r="E57" s="14" t="s">
        <v>65</v>
      </c>
      <c r="F57" s="14">
        <v>432</v>
      </c>
      <c r="G57" s="14">
        <v>370</v>
      </c>
      <c r="H57" s="14">
        <v>0.6</v>
      </c>
      <c r="I57" s="14">
        <v>36.76</v>
      </c>
      <c r="J57" s="14">
        <v>0</v>
      </c>
      <c r="K57" s="14" t="s">
        <v>198</v>
      </c>
    </row>
    <row r="58" spans="1:11" x14ac:dyDescent="0.2">
      <c r="A58" s="14" t="s">
        <v>264</v>
      </c>
      <c r="B58" s="14" t="s">
        <v>89</v>
      </c>
      <c r="C58" s="14" t="s">
        <v>220</v>
      </c>
      <c r="D58" s="14" t="s">
        <v>220</v>
      </c>
      <c r="E58" s="14" t="s">
        <v>65</v>
      </c>
      <c r="F58" s="14">
        <v>370</v>
      </c>
      <c r="G58" s="14">
        <v>515</v>
      </c>
      <c r="H58" s="14">
        <v>0</v>
      </c>
      <c r="I58" s="14">
        <v>35.08</v>
      </c>
      <c r="J58" s="14">
        <v>0</v>
      </c>
      <c r="K58" s="14" t="s">
        <v>198</v>
      </c>
    </row>
    <row r="59" spans="1:11" x14ac:dyDescent="0.2">
      <c r="A59" s="14" t="s">
        <v>265</v>
      </c>
      <c r="B59" s="14" t="s">
        <v>87</v>
      </c>
      <c r="C59" s="14" t="s">
        <v>220</v>
      </c>
      <c r="D59" s="14" t="s">
        <v>220</v>
      </c>
      <c r="E59" s="14" t="s">
        <v>65</v>
      </c>
      <c r="F59" s="14">
        <v>453</v>
      </c>
      <c r="G59" s="14">
        <v>432</v>
      </c>
      <c r="H59" s="14">
        <v>0.69</v>
      </c>
      <c r="I59" s="14">
        <v>29.05</v>
      </c>
      <c r="J59" s="14">
        <v>0</v>
      </c>
      <c r="K59" s="14" t="s">
        <v>198</v>
      </c>
    </row>
    <row r="60" spans="1:11" x14ac:dyDescent="0.2">
      <c r="A60" s="14" t="s">
        <v>266</v>
      </c>
      <c r="B60" s="14" t="s">
        <v>97</v>
      </c>
      <c r="C60" s="14" t="s">
        <v>220</v>
      </c>
      <c r="D60" s="14" t="s">
        <v>220</v>
      </c>
      <c r="E60" s="14" t="s">
        <v>65</v>
      </c>
      <c r="F60" s="14">
        <v>456</v>
      </c>
      <c r="G60" s="14">
        <v>432</v>
      </c>
      <c r="H60" s="14">
        <v>0.5</v>
      </c>
      <c r="I60" s="14">
        <v>40.76</v>
      </c>
      <c r="J60" s="14">
        <v>0</v>
      </c>
      <c r="K60" s="14" t="s">
        <v>198</v>
      </c>
    </row>
    <row r="61" spans="1:11" x14ac:dyDescent="0.2">
      <c r="A61" s="14" t="s">
        <v>267</v>
      </c>
      <c r="B61" s="14" t="s">
        <v>69</v>
      </c>
      <c r="C61" s="14" t="s">
        <v>220</v>
      </c>
      <c r="D61" s="14" t="s">
        <v>220</v>
      </c>
      <c r="E61" s="14" t="s">
        <v>65</v>
      </c>
      <c r="F61" s="14">
        <v>432</v>
      </c>
      <c r="G61" s="14">
        <v>515</v>
      </c>
      <c r="H61" s="14">
        <v>0</v>
      </c>
      <c r="I61" s="14">
        <v>40.46</v>
      </c>
      <c r="J61" s="14">
        <v>0</v>
      </c>
      <c r="K61" s="14" t="s">
        <v>198</v>
      </c>
    </row>
    <row r="62" spans="1:11" x14ac:dyDescent="0.2">
      <c r="A62" s="14" t="s">
        <v>268</v>
      </c>
      <c r="B62" s="14" t="s">
        <v>109</v>
      </c>
      <c r="C62" s="14" t="s">
        <v>220</v>
      </c>
      <c r="D62" s="14" t="s">
        <v>220</v>
      </c>
      <c r="E62" s="14" t="s">
        <v>65</v>
      </c>
      <c r="F62" s="14">
        <v>453</v>
      </c>
      <c r="G62" s="14">
        <v>515</v>
      </c>
      <c r="H62" s="14">
        <v>0.53</v>
      </c>
      <c r="I62" s="14">
        <v>32.909999999999997</v>
      </c>
      <c r="J62" s="14">
        <v>0</v>
      </c>
      <c r="K62" s="14" t="s">
        <v>198</v>
      </c>
    </row>
    <row r="63" spans="1:11" x14ac:dyDescent="0.2">
      <c r="A63" s="14" t="s">
        <v>269</v>
      </c>
      <c r="B63" s="14" t="s">
        <v>105</v>
      </c>
      <c r="C63" s="14" t="s">
        <v>220</v>
      </c>
      <c r="D63" s="14" t="s">
        <v>220</v>
      </c>
      <c r="E63" s="14" t="s">
        <v>65</v>
      </c>
      <c r="F63" s="14">
        <v>456</v>
      </c>
      <c r="G63" s="14">
        <v>515</v>
      </c>
      <c r="H63" s="14">
        <v>0</v>
      </c>
      <c r="I63" s="14">
        <v>32.869999999999997</v>
      </c>
      <c r="J63" s="14">
        <v>0</v>
      </c>
      <c r="K63" s="14" t="s">
        <v>198</v>
      </c>
    </row>
    <row r="64" spans="1:11" x14ac:dyDescent="0.2">
      <c r="A64" s="14" t="s">
        <v>270</v>
      </c>
      <c r="B64" s="14" t="s">
        <v>86</v>
      </c>
      <c r="C64" s="14" t="s">
        <v>220</v>
      </c>
      <c r="D64" s="14" t="s">
        <v>220</v>
      </c>
      <c r="E64" s="14" t="s">
        <v>65</v>
      </c>
      <c r="F64" s="14">
        <v>515</v>
      </c>
      <c r="G64" s="14">
        <v>515</v>
      </c>
      <c r="H64" s="14">
        <v>0</v>
      </c>
      <c r="I64" s="14">
        <v>37.89</v>
      </c>
      <c r="J64" s="14">
        <v>0</v>
      </c>
      <c r="K64" s="14" t="s">
        <v>198</v>
      </c>
    </row>
    <row r="65" spans="1:11" x14ac:dyDescent="0.2">
      <c r="A65" s="14" t="s">
        <v>197</v>
      </c>
      <c r="B65" s="14" t="s">
        <v>196</v>
      </c>
      <c r="C65" s="14" t="s">
        <v>11</v>
      </c>
      <c r="D65" s="14" t="s">
        <v>11</v>
      </c>
      <c r="E65" s="14" t="s">
        <v>65</v>
      </c>
      <c r="F65" s="14">
        <v>102</v>
      </c>
      <c r="G65" s="14">
        <v>120</v>
      </c>
      <c r="H65" s="14">
        <v>0</v>
      </c>
      <c r="I65" s="14">
        <v>29.99</v>
      </c>
      <c r="J65" s="14">
        <v>0</v>
      </c>
      <c r="K65" s="14" t="s">
        <v>198</v>
      </c>
    </row>
    <row r="66" spans="1:11" x14ac:dyDescent="0.2">
      <c r="A66" s="14" t="s">
        <v>57</v>
      </c>
      <c r="B66" s="14" t="s">
        <v>64</v>
      </c>
      <c r="C66" s="14" t="s">
        <v>11</v>
      </c>
      <c r="D66" s="14" t="s">
        <v>11</v>
      </c>
      <c r="E66" s="14" t="s">
        <v>65</v>
      </c>
      <c r="F66" s="14">
        <v>111</v>
      </c>
      <c r="G66" s="14">
        <v>120</v>
      </c>
      <c r="H66" s="14">
        <v>0.69</v>
      </c>
      <c r="I66" s="14">
        <v>36.11</v>
      </c>
      <c r="J66" s="14">
        <v>0</v>
      </c>
      <c r="K66" s="14" t="s">
        <v>198</v>
      </c>
    </row>
    <row r="67" spans="1:11" x14ac:dyDescent="0.2">
      <c r="A67" s="14" t="s">
        <v>79</v>
      </c>
      <c r="B67" s="14" t="s">
        <v>78</v>
      </c>
      <c r="C67" s="14" t="s">
        <v>11</v>
      </c>
      <c r="D67" s="14" t="s">
        <v>11</v>
      </c>
      <c r="E67" s="14" t="s">
        <v>65</v>
      </c>
      <c r="F67" s="14">
        <v>111</v>
      </c>
      <c r="G67" s="14">
        <v>129</v>
      </c>
      <c r="H67" s="14">
        <v>0.61</v>
      </c>
      <c r="I67" s="14">
        <v>36.36</v>
      </c>
      <c r="J67" s="14">
        <v>0</v>
      </c>
      <c r="K67" s="14" t="s">
        <v>198</v>
      </c>
    </row>
    <row r="68" spans="1:11" x14ac:dyDescent="0.2">
      <c r="A68" s="14" t="s">
        <v>94</v>
      </c>
      <c r="B68" s="14" t="s">
        <v>93</v>
      </c>
      <c r="C68" s="14" t="s">
        <v>11</v>
      </c>
      <c r="D68" s="14" t="s">
        <v>11</v>
      </c>
      <c r="E68" s="14" t="s">
        <v>65</v>
      </c>
      <c r="F68" s="14">
        <v>118</v>
      </c>
      <c r="G68" s="14">
        <v>129</v>
      </c>
      <c r="H68" s="14">
        <v>0.74</v>
      </c>
      <c r="I68" s="14">
        <v>35.020000000000003</v>
      </c>
      <c r="J68" s="14">
        <v>0</v>
      </c>
      <c r="K68" s="14" t="s">
        <v>198</v>
      </c>
    </row>
    <row r="69" spans="1:11" x14ac:dyDescent="0.2">
      <c r="A69" s="14" t="s">
        <v>60</v>
      </c>
      <c r="B69" s="14" t="s">
        <v>74</v>
      </c>
      <c r="C69" s="14" t="s">
        <v>11</v>
      </c>
      <c r="D69" s="14" t="s">
        <v>11</v>
      </c>
      <c r="E69" s="14" t="s">
        <v>65</v>
      </c>
      <c r="F69" s="14">
        <v>129</v>
      </c>
      <c r="G69" s="14">
        <v>120</v>
      </c>
      <c r="H69" s="14">
        <v>0.79</v>
      </c>
      <c r="I69" s="14">
        <v>44.98</v>
      </c>
      <c r="J69" s="14">
        <v>0</v>
      </c>
      <c r="K69" s="14" t="s">
        <v>198</v>
      </c>
    </row>
    <row r="70" spans="1:11" x14ac:dyDescent="0.2">
      <c r="A70" s="14" t="s">
        <v>67</v>
      </c>
      <c r="B70" s="14" t="s">
        <v>66</v>
      </c>
      <c r="C70" s="14" t="s">
        <v>11</v>
      </c>
      <c r="D70" s="14" t="s">
        <v>11</v>
      </c>
      <c r="E70" s="14" t="s">
        <v>65</v>
      </c>
      <c r="F70" s="14">
        <v>133</v>
      </c>
      <c r="G70" s="14">
        <v>120</v>
      </c>
      <c r="H70" s="14">
        <v>0.63</v>
      </c>
      <c r="I70" s="14">
        <v>43.9</v>
      </c>
      <c r="J70" s="14">
        <v>0</v>
      </c>
      <c r="K70" s="14" t="s">
        <v>198</v>
      </c>
    </row>
    <row r="71" spans="1:11" x14ac:dyDescent="0.2">
      <c r="A71" s="14" t="s">
        <v>81</v>
      </c>
      <c r="B71" s="14" t="s">
        <v>80</v>
      </c>
      <c r="C71" s="14" t="s">
        <v>11</v>
      </c>
      <c r="D71" s="14" t="s">
        <v>11</v>
      </c>
      <c r="E71" s="14" t="s">
        <v>65</v>
      </c>
      <c r="F71" s="14">
        <v>129</v>
      </c>
      <c r="G71" s="14">
        <v>129</v>
      </c>
      <c r="H71" s="14">
        <v>0.74</v>
      </c>
      <c r="I71" s="14">
        <v>36.380000000000003</v>
      </c>
      <c r="J71" s="14">
        <v>0</v>
      </c>
      <c r="K71" s="14" t="s">
        <v>198</v>
      </c>
    </row>
    <row r="72" spans="1:11" x14ac:dyDescent="0.2">
      <c r="A72" s="14" t="s">
        <v>125</v>
      </c>
      <c r="B72" s="14" t="s">
        <v>124</v>
      </c>
      <c r="C72" s="14" t="s">
        <v>11</v>
      </c>
      <c r="D72" s="14" t="s">
        <v>11</v>
      </c>
      <c r="E72" s="14" t="s">
        <v>65</v>
      </c>
      <c r="F72" s="14">
        <v>129</v>
      </c>
      <c r="G72" s="14">
        <v>142</v>
      </c>
      <c r="H72" s="14">
        <v>0.83</v>
      </c>
      <c r="I72" s="14">
        <v>25.43</v>
      </c>
      <c r="J72" s="14">
        <v>0</v>
      </c>
      <c r="K72" s="14" t="s">
        <v>198</v>
      </c>
    </row>
    <row r="73" spans="1:11" x14ac:dyDescent="0.2">
      <c r="A73" s="14" t="s">
        <v>271</v>
      </c>
      <c r="B73" s="14" t="s">
        <v>58</v>
      </c>
      <c r="C73" s="14" t="s">
        <v>220</v>
      </c>
      <c r="D73" s="14" t="s">
        <v>35</v>
      </c>
      <c r="E73" s="14" t="s">
        <v>325</v>
      </c>
      <c r="F73" s="14">
        <v>311</v>
      </c>
      <c r="G73" s="14">
        <v>317</v>
      </c>
      <c r="H73" s="14">
        <v>0</v>
      </c>
      <c r="I73" s="14">
        <v>32.14</v>
      </c>
      <c r="J73" s="14">
        <v>0</v>
      </c>
      <c r="K73" s="14" t="s">
        <v>198</v>
      </c>
    </row>
    <row r="74" spans="1:11" x14ac:dyDescent="0.2">
      <c r="A74" s="14" t="s">
        <v>272</v>
      </c>
      <c r="B74" s="14" t="s">
        <v>42</v>
      </c>
      <c r="C74" s="14" t="s">
        <v>220</v>
      </c>
      <c r="D74" s="14" t="s">
        <v>35</v>
      </c>
      <c r="E74" s="14" t="s">
        <v>325</v>
      </c>
      <c r="F74" s="14">
        <v>320</v>
      </c>
      <c r="G74" s="14">
        <v>321</v>
      </c>
      <c r="H74" s="14">
        <v>0</v>
      </c>
      <c r="I74" s="14">
        <v>36.76</v>
      </c>
      <c r="J74" s="14">
        <v>0</v>
      </c>
      <c r="K74" s="14" t="s">
        <v>198</v>
      </c>
    </row>
    <row r="75" spans="1:11" x14ac:dyDescent="0.2">
      <c r="A75" s="14" t="s">
        <v>248</v>
      </c>
      <c r="B75" s="14" t="s">
        <v>39</v>
      </c>
      <c r="C75" s="14" t="s">
        <v>220</v>
      </c>
      <c r="D75" s="14" t="s">
        <v>35</v>
      </c>
      <c r="E75" s="14" t="s">
        <v>325</v>
      </c>
      <c r="F75" s="14">
        <v>337</v>
      </c>
      <c r="G75" s="14">
        <v>339</v>
      </c>
      <c r="H75" s="14">
        <v>0</v>
      </c>
      <c r="I75" s="14">
        <v>42.85</v>
      </c>
      <c r="J75" s="14">
        <v>0</v>
      </c>
      <c r="K75" s="14" t="s">
        <v>198</v>
      </c>
    </row>
    <row r="76" spans="1:11" x14ac:dyDescent="0.2">
      <c r="A76" s="14" t="s">
        <v>273</v>
      </c>
      <c r="B76" s="14" t="s">
        <v>185</v>
      </c>
      <c r="C76" s="14" t="s">
        <v>220</v>
      </c>
      <c r="D76" s="14" t="s">
        <v>35</v>
      </c>
      <c r="E76" s="14" t="s">
        <v>325</v>
      </c>
      <c r="F76" s="14">
        <v>339</v>
      </c>
      <c r="G76" s="14">
        <v>353</v>
      </c>
      <c r="H76" s="14">
        <v>0.24</v>
      </c>
      <c r="I76" s="14">
        <v>25</v>
      </c>
      <c r="J76" s="14">
        <v>0</v>
      </c>
      <c r="K76" s="14" t="s">
        <v>198</v>
      </c>
    </row>
    <row r="77" spans="1:11" x14ac:dyDescent="0.2">
      <c r="A77" s="14" t="s">
        <v>274</v>
      </c>
      <c r="B77" s="14" t="s">
        <v>45</v>
      </c>
      <c r="C77" s="14" t="s">
        <v>220</v>
      </c>
      <c r="D77" s="14" t="s">
        <v>35</v>
      </c>
      <c r="E77" s="14" t="s">
        <v>325</v>
      </c>
      <c r="F77" s="14">
        <v>353</v>
      </c>
      <c r="G77" s="14">
        <v>362</v>
      </c>
      <c r="H77" s="14">
        <v>0.08</v>
      </c>
      <c r="I77" s="14">
        <v>34.83</v>
      </c>
      <c r="J77" s="14">
        <v>0</v>
      </c>
      <c r="K77" s="14" t="s">
        <v>198</v>
      </c>
    </row>
    <row r="78" spans="1:11" x14ac:dyDescent="0.2">
      <c r="A78" s="14" t="s">
        <v>259</v>
      </c>
      <c r="B78" s="14" t="s">
        <v>40</v>
      </c>
      <c r="C78" s="14" t="s">
        <v>220</v>
      </c>
      <c r="D78" s="14" t="s">
        <v>35</v>
      </c>
      <c r="E78" s="14" t="s">
        <v>325</v>
      </c>
      <c r="F78" s="14">
        <v>362</v>
      </c>
      <c r="G78" s="14">
        <v>370</v>
      </c>
      <c r="H78" s="14">
        <v>0</v>
      </c>
      <c r="I78" s="14">
        <v>34.369999999999997</v>
      </c>
      <c r="J78" s="14">
        <v>0</v>
      </c>
      <c r="K78" s="14" t="s">
        <v>198</v>
      </c>
    </row>
    <row r="79" spans="1:11" x14ac:dyDescent="0.2">
      <c r="A79" s="14" t="s">
        <v>275</v>
      </c>
      <c r="B79" s="14" t="s">
        <v>48</v>
      </c>
      <c r="C79" s="14" t="s">
        <v>220</v>
      </c>
      <c r="D79" s="14" t="s">
        <v>35</v>
      </c>
      <c r="E79" s="14" t="s">
        <v>325</v>
      </c>
      <c r="F79" s="14">
        <v>453</v>
      </c>
      <c r="G79" s="14">
        <v>456</v>
      </c>
      <c r="H79" s="14">
        <v>0.03</v>
      </c>
      <c r="I79" s="14">
        <v>31.4</v>
      </c>
      <c r="J79" s="14">
        <v>0</v>
      </c>
      <c r="K79" s="14" t="s">
        <v>198</v>
      </c>
    </row>
    <row r="80" spans="1:11" x14ac:dyDescent="0.2">
      <c r="A80" s="14" t="s">
        <v>54</v>
      </c>
      <c r="B80" s="14" t="s">
        <v>53</v>
      </c>
      <c r="C80" s="14" t="s">
        <v>11</v>
      </c>
      <c r="D80" s="14" t="s">
        <v>35</v>
      </c>
      <c r="E80" s="14" t="s">
        <v>325</v>
      </c>
      <c r="F80" s="14">
        <v>111</v>
      </c>
      <c r="G80" s="14">
        <v>118</v>
      </c>
      <c r="H80" s="14">
        <v>0.35</v>
      </c>
      <c r="I80" s="14">
        <v>36.01</v>
      </c>
      <c r="J80" s="14">
        <v>0</v>
      </c>
      <c r="K80" s="14" t="s">
        <v>198</v>
      </c>
    </row>
    <row r="81" spans="1:11" x14ac:dyDescent="0.2">
      <c r="A81" s="14" t="s">
        <v>57</v>
      </c>
      <c r="B81" s="14" t="s">
        <v>61</v>
      </c>
      <c r="C81" s="14" t="s">
        <v>11</v>
      </c>
      <c r="D81" s="14" t="s">
        <v>35</v>
      </c>
      <c r="E81" s="14" t="s">
        <v>325</v>
      </c>
      <c r="F81" s="14">
        <v>111</v>
      </c>
      <c r="G81" s="14">
        <v>120</v>
      </c>
      <c r="H81" s="14">
        <v>0</v>
      </c>
      <c r="I81" s="14">
        <v>36.1</v>
      </c>
      <c r="J81" s="14">
        <v>0</v>
      </c>
      <c r="K81" s="14" t="s">
        <v>198</v>
      </c>
    </row>
    <row r="82" spans="1:11" x14ac:dyDescent="0.2">
      <c r="A82" s="14" t="s">
        <v>36</v>
      </c>
      <c r="B82" s="14" t="s">
        <v>34</v>
      </c>
      <c r="C82" s="14" t="s">
        <v>11</v>
      </c>
      <c r="D82" s="14" t="s">
        <v>35</v>
      </c>
      <c r="E82" s="14" t="s">
        <v>325</v>
      </c>
      <c r="F82" s="14">
        <v>118</v>
      </c>
      <c r="G82" s="14">
        <v>120</v>
      </c>
      <c r="H82" s="14">
        <v>0</v>
      </c>
      <c r="I82" s="14">
        <v>48.17</v>
      </c>
      <c r="J82" s="14">
        <v>0</v>
      </c>
      <c r="K82" s="14" t="s">
        <v>198</v>
      </c>
    </row>
    <row r="83" spans="1:11" x14ac:dyDescent="0.2">
      <c r="A83" s="14" t="s">
        <v>60</v>
      </c>
      <c r="B83" s="14" t="s">
        <v>59</v>
      </c>
      <c r="C83" s="14" t="s">
        <v>11</v>
      </c>
      <c r="D83" s="14" t="s">
        <v>35</v>
      </c>
      <c r="E83" s="14" t="s">
        <v>325</v>
      </c>
      <c r="F83" s="14">
        <v>120</v>
      </c>
      <c r="G83" s="14">
        <v>129</v>
      </c>
      <c r="H83" s="14">
        <v>0.48</v>
      </c>
      <c r="I83" s="14">
        <v>25.86</v>
      </c>
      <c r="J83" s="14">
        <v>0</v>
      </c>
      <c r="K83" s="14" t="s">
        <v>198</v>
      </c>
    </row>
    <row r="84" spans="1:11" x14ac:dyDescent="0.2">
      <c r="A84" s="14" t="s">
        <v>38</v>
      </c>
      <c r="B84" s="14" t="s">
        <v>37</v>
      </c>
      <c r="C84" s="14" t="s">
        <v>11</v>
      </c>
      <c r="D84" s="14" t="s">
        <v>35</v>
      </c>
      <c r="E84" s="14" t="s">
        <v>325</v>
      </c>
      <c r="F84" s="14">
        <v>129</v>
      </c>
      <c r="G84" s="14">
        <v>133</v>
      </c>
      <c r="H84" s="14">
        <v>0.1</v>
      </c>
      <c r="I84" s="14">
        <v>45.28</v>
      </c>
      <c r="J84" s="14">
        <v>0</v>
      </c>
      <c r="K84" s="14" t="s">
        <v>198</v>
      </c>
    </row>
    <row r="85" spans="1:11" x14ac:dyDescent="0.2">
      <c r="A85" s="14" t="s">
        <v>50</v>
      </c>
      <c r="B85" s="14" t="s">
        <v>49</v>
      </c>
      <c r="C85" s="14" t="s">
        <v>11</v>
      </c>
      <c r="D85" s="14" t="s">
        <v>35</v>
      </c>
      <c r="E85" s="14" t="s">
        <v>325</v>
      </c>
      <c r="F85" s="14">
        <v>133</v>
      </c>
      <c r="G85" s="14">
        <v>142</v>
      </c>
      <c r="H85" s="14">
        <v>0.33</v>
      </c>
      <c r="I85" s="14">
        <v>35.409999999999997</v>
      </c>
      <c r="J85" s="14">
        <v>0</v>
      </c>
      <c r="K85" s="14" t="s">
        <v>198</v>
      </c>
    </row>
    <row r="86" spans="1:11" x14ac:dyDescent="0.2">
      <c r="A86" s="14" t="s">
        <v>52</v>
      </c>
      <c r="B86" s="14" t="s">
        <v>51</v>
      </c>
      <c r="C86" s="14" t="s">
        <v>11</v>
      </c>
      <c r="D86" s="14" t="s">
        <v>35</v>
      </c>
      <c r="E86" s="14" t="s">
        <v>325</v>
      </c>
      <c r="F86" s="14">
        <v>142</v>
      </c>
      <c r="G86" s="14">
        <v>147</v>
      </c>
      <c r="H86" s="14">
        <v>0.51</v>
      </c>
      <c r="I86" s="14">
        <v>28.66</v>
      </c>
      <c r="J86" s="14">
        <v>0</v>
      </c>
      <c r="K86" s="14" t="s">
        <v>198</v>
      </c>
    </row>
    <row r="87" spans="1:11" x14ac:dyDescent="0.2">
      <c r="A87" s="14" t="s">
        <v>276</v>
      </c>
      <c r="B87" s="14" t="s">
        <v>189</v>
      </c>
      <c r="C87" s="14" t="s">
        <v>11</v>
      </c>
      <c r="D87" s="14" t="s">
        <v>220</v>
      </c>
      <c r="E87" s="14" t="s">
        <v>12</v>
      </c>
      <c r="F87" s="14">
        <v>120</v>
      </c>
      <c r="G87" s="14">
        <v>269</v>
      </c>
      <c r="H87" s="14">
        <v>0</v>
      </c>
      <c r="I87" s="14">
        <v>48.19</v>
      </c>
      <c r="J87" s="14">
        <v>0</v>
      </c>
      <c r="K87" s="14" t="s">
        <v>198</v>
      </c>
    </row>
    <row r="88" spans="1:11" x14ac:dyDescent="0.2">
      <c r="A88" s="14" t="s">
        <v>277</v>
      </c>
      <c r="B88" s="14" t="s">
        <v>32</v>
      </c>
      <c r="C88" s="14" t="s">
        <v>11</v>
      </c>
      <c r="D88" s="14" t="s">
        <v>220</v>
      </c>
      <c r="E88" s="14" t="s">
        <v>12</v>
      </c>
      <c r="F88" s="14">
        <v>129</v>
      </c>
      <c r="G88" s="14">
        <v>269</v>
      </c>
      <c r="H88" s="14">
        <v>0</v>
      </c>
      <c r="I88" s="14">
        <v>26.8</v>
      </c>
      <c r="J88" s="14">
        <v>0</v>
      </c>
      <c r="K88" s="14" t="s">
        <v>198</v>
      </c>
    </row>
    <row r="89" spans="1:11" x14ac:dyDescent="0.2">
      <c r="A89" s="14" t="s">
        <v>278</v>
      </c>
      <c r="B89" s="14" t="s">
        <v>191</v>
      </c>
      <c r="C89" s="14" t="s">
        <v>11</v>
      </c>
      <c r="D89" s="14" t="s">
        <v>220</v>
      </c>
      <c r="E89" s="14" t="s">
        <v>12</v>
      </c>
      <c r="F89" s="14">
        <v>120</v>
      </c>
      <c r="G89" s="14">
        <v>317</v>
      </c>
      <c r="H89" s="14">
        <v>0.79</v>
      </c>
      <c r="I89" s="14">
        <v>30.75</v>
      </c>
      <c r="J89" s="14">
        <v>0</v>
      </c>
      <c r="K89" s="14" t="s">
        <v>198</v>
      </c>
    </row>
    <row r="90" spans="1:11" x14ac:dyDescent="0.2">
      <c r="A90" s="14" t="s">
        <v>279</v>
      </c>
      <c r="B90" s="14" t="s">
        <v>14</v>
      </c>
      <c r="C90" s="14" t="s">
        <v>220</v>
      </c>
      <c r="D90" s="14" t="s">
        <v>11</v>
      </c>
      <c r="E90" s="14" t="s">
        <v>12</v>
      </c>
      <c r="F90" s="14">
        <v>321</v>
      </c>
      <c r="G90" s="14">
        <v>120</v>
      </c>
      <c r="H90" s="14">
        <v>0</v>
      </c>
      <c r="I90" s="14">
        <v>41.11</v>
      </c>
      <c r="J90" s="14">
        <v>0</v>
      </c>
      <c r="K90" s="14" t="s">
        <v>198</v>
      </c>
    </row>
    <row r="91" spans="1:11" x14ac:dyDescent="0.2">
      <c r="A91" s="14" t="s">
        <v>280</v>
      </c>
      <c r="B91" s="14" t="s">
        <v>20</v>
      </c>
      <c r="C91" s="14" t="s">
        <v>11</v>
      </c>
      <c r="D91" s="14" t="s">
        <v>220</v>
      </c>
      <c r="E91" s="14" t="s">
        <v>12</v>
      </c>
      <c r="F91" s="14">
        <v>129</v>
      </c>
      <c r="G91" s="14">
        <v>321</v>
      </c>
      <c r="H91" s="14">
        <v>0</v>
      </c>
      <c r="I91" s="14">
        <v>35.5</v>
      </c>
      <c r="J91" s="14">
        <v>0</v>
      </c>
      <c r="K91" s="14" t="s">
        <v>198</v>
      </c>
    </row>
    <row r="92" spans="1:11" x14ac:dyDescent="0.2">
      <c r="A92" s="14" t="s">
        <v>281</v>
      </c>
      <c r="B92" s="14" t="s">
        <v>181</v>
      </c>
      <c r="C92" s="14" t="s">
        <v>11</v>
      </c>
      <c r="D92" s="14" t="s">
        <v>220</v>
      </c>
      <c r="E92" s="14" t="s">
        <v>12</v>
      </c>
      <c r="F92" s="14">
        <v>111</v>
      </c>
      <c r="G92" s="14">
        <v>337</v>
      </c>
      <c r="H92" s="14">
        <v>0.44</v>
      </c>
      <c r="I92" s="14">
        <v>29.86</v>
      </c>
      <c r="J92" s="14">
        <v>0</v>
      </c>
      <c r="K92" s="14" t="s">
        <v>198</v>
      </c>
    </row>
    <row r="93" spans="1:11" x14ac:dyDescent="0.2">
      <c r="A93" s="14" t="s">
        <v>282</v>
      </c>
      <c r="B93" s="14" t="s">
        <v>22</v>
      </c>
      <c r="C93" s="14" t="s">
        <v>11</v>
      </c>
      <c r="D93" s="14" t="s">
        <v>220</v>
      </c>
      <c r="E93" s="14" t="s">
        <v>12</v>
      </c>
      <c r="F93" s="14">
        <v>120</v>
      </c>
      <c r="G93" s="14">
        <v>337</v>
      </c>
      <c r="H93" s="14">
        <v>0</v>
      </c>
      <c r="I93" s="14">
        <v>26.72</v>
      </c>
      <c r="J93" s="14">
        <v>0</v>
      </c>
      <c r="K93" s="14" t="s">
        <v>198</v>
      </c>
    </row>
    <row r="94" spans="1:11" x14ac:dyDescent="0.2">
      <c r="A94" s="14" t="s">
        <v>283</v>
      </c>
      <c r="B94" s="14" t="s">
        <v>30</v>
      </c>
      <c r="C94" s="14" t="s">
        <v>11</v>
      </c>
      <c r="D94" s="14" t="s">
        <v>220</v>
      </c>
      <c r="E94" s="14" t="s">
        <v>12</v>
      </c>
      <c r="F94" s="14">
        <v>129</v>
      </c>
      <c r="G94" s="14">
        <v>337</v>
      </c>
      <c r="H94" s="14">
        <v>0.28000000000000003</v>
      </c>
      <c r="I94" s="14">
        <v>30.48</v>
      </c>
      <c r="J94" s="14">
        <v>0</v>
      </c>
      <c r="K94" s="14" t="s">
        <v>198</v>
      </c>
    </row>
    <row r="95" spans="1:11" x14ac:dyDescent="0.2">
      <c r="A95" s="14" t="s">
        <v>284</v>
      </c>
      <c r="B95" s="14" t="s">
        <v>192</v>
      </c>
      <c r="C95" s="14" t="s">
        <v>11</v>
      </c>
      <c r="D95" s="14" t="s">
        <v>220</v>
      </c>
      <c r="E95" s="14" t="s">
        <v>12</v>
      </c>
      <c r="F95" s="14">
        <v>133</v>
      </c>
      <c r="G95" s="14">
        <v>337</v>
      </c>
      <c r="H95" s="14">
        <v>0.43</v>
      </c>
      <c r="I95" s="14">
        <v>30.71</v>
      </c>
      <c r="J95" s="14">
        <v>0</v>
      </c>
      <c r="K95" s="14" t="s">
        <v>198</v>
      </c>
    </row>
    <row r="96" spans="1:11" x14ac:dyDescent="0.2">
      <c r="A96" s="14" t="s">
        <v>285</v>
      </c>
      <c r="B96" s="14" t="s">
        <v>193</v>
      </c>
      <c r="C96" s="14" t="s">
        <v>220</v>
      </c>
      <c r="D96" s="14" t="s">
        <v>11</v>
      </c>
      <c r="E96" s="14" t="s">
        <v>12</v>
      </c>
      <c r="F96" s="14">
        <v>339</v>
      </c>
      <c r="G96" s="14">
        <v>111</v>
      </c>
      <c r="H96" s="14">
        <v>0.35</v>
      </c>
      <c r="I96" s="14">
        <v>30.08</v>
      </c>
      <c r="J96" s="14">
        <v>0</v>
      </c>
      <c r="K96" s="14" t="s">
        <v>198</v>
      </c>
    </row>
    <row r="97" spans="1:11" x14ac:dyDescent="0.2">
      <c r="A97" s="14" t="s">
        <v>286</v>
      </c>
      <c r="B97" s="14" t="s">
        <v>19</v>
      </c>
      <c r="C97" s="14" t="s">
        <v>220</v>
      </c>
      <c r="D97" s="14" t="s">
        <v>11</v>
      </c>
      <c r="E97" s="14" t="s">
        <v>12</v>
      </c>
      <c r="F97" s="14">
        <v>339</v>
      </c>
      <c r="G97" s="14">
        <v>120</v>
      </c>
      <c r="H97" s="14">
        <v>0.79</v>
      </c>
      <c r="I97" s="14">
        <v>38.32</v>
      </c>
      <c r="J97" s="14">
        <v>0</v>
      </c>
      <c r="K97" s="14" t="s">
        <v>198</v>
      </c>
    </row>
    <row r="98" spans="1:11" x14ac:dyDescent="0.2">
      <c r="A98" s="14" t="s">
        <v>287</v>
      </c>
      <c r="B98" s="14" t="s">
        <v>27</v>
      </c>
      <c r="C98" s="14" t="s">
        <v>220</v>
      </c>
      <c r="D98" s="14" t="s">
        <v>11</v>
      </c>
      <c r="E98" s="14" t="s">
        <v>12</v>
      </c>
      <c r="F98" s="14">
        <v>339</v>
      </c>
      <c r="G98" s="14">
        <v>133</v>
      </c>
      <c r="H98" s="14">
        <v>0.93</v>
      </c>
      <c r="I98" s="14">
        <v>25.91</v>
      </c>
      <c r="J98" s="14">
        <v>3.4000000000000002E-2</v>
      </c>
      <c r="K98" s="14" t="s">
        <v>198</v>
      </c>
    </row>
    <row r="99" spans="1:11" x14ac:dyDescent="0.2">
      <c r="A99" s="14" t="s">
        <v>288</v>
      </c>
      <c r="B99" s="14" t="s">
        <v>17</v>
      </c>
      <c r="C99" s="14" t="s">
        <v>220</v>
      </c>
      <c r="D99" s="14" t="s">
        <v>11</v>
      </c>
      <c r="E99" s="14" t="s">
        <v>12</v>
      </c>
      <c r="F99" s="14">
        <v>362</v>
      </c>
      <c r="G99" s="14">
        <v>120</v>
      </c>
      <c r="H99" s="14">
        <v>0.76</v>
      </c>
      <c r="I99" s="14">
        <v>39.31</v>
      </c>
      <c r="J99" s="14">
        <v>0</v>
      </c>
      <c r="K99" s="14" t="s">
        <v>198</v>
      </c>
    </row>
    <row r="100" spans="1:11" x14ac:dyDescent="0.2">
      <c r="A100" s="14" t="s">
        <v>289</v>
      </c>
      <c r="B100" s="14" t="s">
        <v>18</v>
      </c>
      <c r="C100" s="14" t="s">
        <v>220</v>
      </c>
      <c r="D100" s="14" t="s">
        <v>11</v>
      </c>
      <c r="E100" s="14" t="s">
        <v>12</v>
      </c>
      <c r="F100" s="14">
        <v>362</v>
      </c>
      <c r="G100" s="14">
        <v>129</v>
      </c>
      <c r="H100" s="14">
        <v>0.37</v>
      </c>
      <c r="I100" s="14">
        <v>45.67</v>
      </c>
      <c r="J100" s="14">
        <v>0</v>
      </c>
      <c r="K100" s="14" t="s">
        <v>198</v>
      </c>
    </row>
    <row r="101" spans="1:11" x14ac:dyDescent="0.2">
      <c r="A101" s="14" t="s">
        <v>290</v>
      </c>
      <c r="B101" s="14" t="s">
        <v>24</v>
      </c>
      <c r="C101" s="14" t="s">
        <v>11</v>
      </c>
      <c r="D101" s="14" t="s">
        <v>220</v>
      </c>
      <c r="E101" s="14" t="s">
        <v>12</v>
      </c>
      <c r="F101" s="14">
        <v>118</v>
      </c>
      <c r="G101" s="14">
        <v>370</v>
      </c>
      <c r="H101" s="14">
        <v>0.93</v>
      </c>
      <c r="I101" s="14">
        <v>27.52</v>
      </c>
      <c r="J101" s="14">
        <v>0</v>
      </c>
      <c r="K101" s="14" t="s">
        <v>198</v>
      </c>
    </row>
    <row r="102" spans="1:11" x14ac:dyDescent="0.2">
      <c r="A102" s="14" t="s">
        <v>291</v>
      </c>
      <c r="B102" s="14" t="s">
        <v>21</v>
      </c>
      <c r="C102" s="14" t="s">
        <v>220</v>
      </c>
      <c r="D102" s="14" t="s">
        <v>11</v>
      </c>
      <c r="E102" s="14" t="s">
        <v>12</v>
      </c>
      <c r="F102" s="14">
        <v>370</v>
      </c>
      <c r="G102" s="14">
        <v>120</v>
      </c>
      <c r="H102" s="14">
        <v>0.9</v>
      </c>
      <c r="I102" s="14">
        <v>35.83</v>
      </c>
      <c r="J102" s="14">
        <v>0</v>
      </c>
      <c r="K102" s="14" t="s">
        <v>198</v>
      </c>
    </row>
    <row r="103" spans="1:11" x14ac:dyDescent="0.2">
      <c r="A103" s="14" t="s">
        <v>292</v>
      </c>
      <c r="B103" s="14" t="s">
        <v>25</v>
      </c>
      <c r="C103" s="14" t="s">
        <v>220</v>
      </c>
      <c r="D103" s="14" t="s">
        <v>11</v>
      </c>
      <c r="E103" s="14" t="s">
        <v>12</v>
      </c>
      <c r="F103" s="14">
        <v>370</v>
      </c>
      <c r="G103" s="14">
        <v>129</v>
      </c>
      <c r="H103" s="14">
        <v>0.85</v>
      </c>
      <c r="I103" s="14">
        <v>32.380000000000003</v>
      </c>
      <c r="J103" s="14">
        <v>0</v>
      </c>
      <c r="K103" s="14" t="s">
        <v>198</v>
      </c>
    </row>
    <row r="104" spans="1:11" x14ac:dyDescent="0.2">
      <c r="A104" s="14" t="s">
        <v>293</v>
      </c>
      <c r="B104" s="14" t="s">
        <v>190</v>
      </c>
      <c r="C104" s="14" t="s">
        <v>220</v>
      </c>
      <c r="D104" s="14" t="s">
        <v>11</v>
      </c>
      <c r="E104" s="14" t="s">
        <v>12</v>
      </c>
      <c r="F104" s="14">
        <v>370</v>
      </c>
      <c r="G104" s="14">
        <v>133</v>
      </c>
      <c r="H104" s="14">
        <v>0.86</v>
      </c>
      <c r="I104" s="14">
        <v>37.32</v>
      </c>
      <c r="J104" s="14">
        <v>0</v>
      </c>
      <c r="K104" s="14" t="s">
        <v>198</v>
      </c>
    </row>
    <row r="105" spans="1:11" x14ac:dyDescent="0.2">
      <c r="A105" s="14" t="s">
        <v>294</v>
      </c>
      <c r="B105" s="14" t="s">
        <v>184</v>
      </c>
      <c r="C105" s="14" t="s">
        <v>220</v>
      </c>
      <c r="D105" s="14" t="s">
        <v>11</v>
      </c>
      <c r="E105" s="14" t="s">
        <v>12</v>
      </c>
      <c r="F105" s="14">
        <v>432</v>
      </c>
      <c r="G105" s="14">
        <v>120</v>
      </c>
      <c r="H105" s="14">
        <v>0</v>
      </c>
      <c r="I105" s="14">
        <v>33.64</v>
      </c>
      <c r="J105" s="14">
        <v>0</v>
      </c>
      <c r="K105" s="14" t="s">
        <v>198</v>
      </c>
    </row>
    <row r="106" spans="1:11" x14ac:dyDescent="0.2">
      <c r="A106" s="14" t="s">
        <v>295</v>
      </c>
      <c r="B106" s="14" t="s">
        <v>194</v>
      </c>
      <c r="C106" s="14" t="s">
        <v>220</v>
      </c>
      <c r="D106" s="14" t="s">
        <v>11</v>
      </c>
      <c r="E106" s="14" t="s">
        <v>12</v>
      </c>
      <c r="F106" s="14">
        <v>456</v>
      </c>
      <c r="G106" s="14">
        <v>111</v>
      </c>
      <c r="H106" s="14">
        <v>0</v>
      </c>
      <c r="I106" s="14">
        <v>26.36</v>
      </c>
      <c r="J106" s="14">
        <v>0</v>
      </c>
      <c r="K106" s="14" t="s">
        <v>198</v>
      </c>
    </row>
    <row r="107" spans="1:11" x14ac:dyDescent="0.2">
      <c r="A107" s="14" t="s">
        <v>296</v>
      </c>
      <c r="B107" s="14" t="s">
        <v>23</v>
      </c>
      <c r="C107" s="14" t="s">
        <v>220</v>
      </c>
      <c r="D107" s="14" t="s">
        <v>11</v>
      </c>
      <c r="E107" s="14" t="s">
        <v>12</v>
      </c>
      <c r="F107" s="14">
        <v>456</v>
      </c>
      <c r="G107" s="14">
        <v>120</v>
      </c>
      <c r="H107" s="14">
        <v>0</v>
      </c>
      <c r="I107" s="14">
        <v>35.06</v>
      </c>
      <c r="J107" s="14">
        <v>0</v>
      </c>
      <c r="K107" s="14" t="s">
        <v>198</v>
      </c>
    </row>
    <row r="108" spans="1:11" x14ac:dyDescent="0.2">
      <c r="A108" s="14" t="s">
        <v>297</v>
      </c>
      <c r="B108" s="14" t="s">
        <v>10</v>
      </c>
      <c r="C108" s="14" t="s">
        <v>220</v>
      </c>
      <c r="D108" s="14" t="s">
        <v>11</v>
      </c>
      <c r="E108" s="14" t="s">
        <v>12</v>
      </c>
      <c r="F108" s="14">
        <v>456</v>
      </c>
      <c r="G108" s="14">
        <v>129</v>
      </c>
      <c r="H108" s="14">
        <v>0</v>
      </c>
      <c r="I108" s="14">
        <v>36.14</v>
      </c>
      <c r="J108" s="14">
        <v>0</v>
      </c>
      <c r="K108" s="14" t="s">
        <v>198</v>
      </c>
    </row>
    <row r="109" spans="1:11" x14ac:dyDescent="0.2">
      <c r="A109" s="14" t="s">
        <v>298</v>
      </c>
      <c r="B109" s="14" t="s">
        <v>33</v>
      </c>
      <c r="C109" s="14" t="s">
        <v>11</v>
      </c>
      <c r="D109" s="14" t="s">
        <v>220</v>
      </c>
      <c r="E109" s="14" t="s">
        <v>12</v>
      </c>
      <c r="F109" s="14">
        <v>102</v>
      </c>
      <c r="G109" s="14">
        <v>515</v>
      </c>
      <c r="H109" s="14">
        <v>0</v>
      </c>
      <c r="I109" s="14">
        <v>31.5</v>
      </c>
      <c r="J109" s="14">
        <v>0</v>
      </c>
      <c r="K109" s="14" t="s">
        <v>198</v>
      </c>
    </row>
    <row r="110" spans="1:11" x14ac:dyDescent="0.2">
      <c r="A110" s="14" t="s">
        <v>299</v>
      </c>
      <c r="B110" s="14" t="s">
        <v>15</v>
      </c>
      <c r="C110" s="14" t="s">
        <v>11</v>
      </c>
      <c r="D110" s="14" t="s">
        <v>220</v>
      </c>
      <c r="E110" s="14" t="s">
        <v>12</v>
      </c>
      <c r="F110" s="14">
        <v>111</v>
      </c>
      <c r="G110" s="14">
        <v>515</v>
      </c>
      <c r="H110" s="14">
        <v>0.69</v>
      </c>
      <c r="I110" s="14">
        <v>39.119999999999997</v>
      </c>
      <c r="J110" s="14">
        <v>0</v>
      </c>
      <c r="K110" s="14" t="s">
        <v>198</v>
      </c>
    </row>
    <row r="111" spans="1:11" x14ac:dyDescent="0.2">
      <c r="A111" s="14" t="s">
        <v>300</v>
      </c>
      <c r="B111" s="14" t="s">
        <v>29</v>
      </c>
      <c r="C111" s="14" t="s">
        <v>220</v>
      </c>
      <c r="D111" s="14" t="s">
        <v>11</v>
      </c>
      <c r="E111" s="14" t="s">
        <v>12</v>
      </c>
      <c r="F111" s="14">
        <v>515</v>
      </c>
      <c r="G111" s="14">
        <v>120</v>
      </c>
      <c r="H111" s="14">
        <v>0.51</v>
      </c>
      <c r="I111" s="14">
        <v>30.95</v>
      </c>
      <c r="J111" s="14">
        <v>0</v>
      </c>
      <c r="K111" s="14" t="s">
        <v>198</v>
      </c>
    </row>
    <row r="112" spans="1:11" x14ac:dyDescent="0.2">
      <c r="A112" s="14" t="s">
        <v>301</v>
      </c>
      <c r="B112" s="14" t="s">
        <v>16</v>
      </c>
      <c r="C112" s="14" t="s">
        <v>11</v>
      </c>
      <c r="D112" s="14" t="s">
        <v>220</v>
      </c>
      <c r="E112" s="14" t="s">
        <v>12</v>
      </c>
      <c r="F112" s="14">
        <v>129</v>
      </c>
      <c r="G112" s="14">
        <v>515</v>
      </c>
      <c r="H112" s="14">
        <v>0</v>
      </c>
      <c r="I112" s="14">
        <v>40.56</v>
      </c>
      <c r="J112" s="14">
        <v>0</v>
      </c>
      <c r="K112" s="14" t="s">
        <v>198</v>
      </c>
    </row>
    <row r="113" spans="1:23" x14ac:dyDescent="0.2">
      <c r="A113" s="14" t="s">
        <v>302</v>
      </c>
      <c r="B113" s="14" t="s">
        <v>26</v>
      </c>
      <c r="C113" s="14" t="s">
        <v>11</v>
      </c>
      <c r="D113" s="14" t="s">
        <v>220</v>
      </c>
      <c r="E113" s="14" t="s">
        <v>12</v>
      </c>
      <c r="F113" s="14">
        <v>133</v>
      </c>
      <c r="G113" s="14">
        <v>515</v>
      </c>
      <c r="H113" s="14">
        <v>0.38</v>
      </c>
      <c r="I113" s="14">
        <v>33.950000000000003</v>
      </c>
      <c r="J113" s="14">
        <v>0</v>
      </c>
      <c r="K113" s="14" t="s">
        <v>198</v>
      </c>
    </row>
    <row r="114" spans="1:23" x14ac:dyDescent="0.2">
      <c r="A114" s="14" t="s">
        <v>219</v>
      </c>
      <c r="B114" s="14" t="s">
        <v>168</v>
      </c>
      <c r="C114" s="14" t="s">
        <v>220</v>
      </c>
      <c r="D114" s="14" t="s">
        <v>35</v>
      </c>
      <c r="E114" s="14" t="s">
        <v>131</v>
      </c>
      <c r="F114" s="14">
        <v>311</v>
      </c>
      <c r="G114" s="14" t="s">
        <v>132</v>
      </c>
      <c r="H114" s="14">
        <v>0.05</v>
      </c>
      <c r="I114" s="14">
        <v>43.78</v>
      </c>
      <c r="J114" s="14">
        <v>0</v>
      </c>
      <c r="K114" s="14" t="s">
        <v>199</v>
      </c>
    </row>
    <row r="115" spans="1:23" x14ac:dyDescent="0.2">
      <c r="A115" s="14" t="s">
        <v>303</v>
      </c>
      <c r="B115" s="14" t="s">
        <v>183</v>
      </c>
      <c r="C115" s="14" t="s">
        <v>220</v>
      </c>
      <c r="D115" s="14" t="s">
        <v>35</v>
      </c>
      <c r="E115" s="14" t="s">
        <v>131</v>
      </c>
      <c r="F115" s="14">
        <v>321</v>
      </c>
      <c r="G115" s="14" t="s">
        <v>132</v>
      </c>
      <c r="H115" s="14">
        <v>0.12</v>
      </c>
      <c r="I115" s="14">
        <v>28.56</v>
      </c>
      <c r="J115" s="14">
        <v>0</v>
      </c>
      <c r="K115" s="14" t="s">
        <v>199</v>
      </c>
    </row>
    <row r="116" spans="1:23" x14ac:dyDescent="0.2">
      <c r="A116" s="14" t="s">
        <v>221</v>
      </c>
      <c r="B116" s="14" t="s">
        <v>167</v>
      </c>
      <c r="C116" s="14" t="s">
        <v>220</v>
      </c>
      <c r="D116" s="14" t="s">
        <v>35</v>
      </c>
      <c r="E116" s="14" t="s">
        <v>131</v>
      </c>
      <c r="F116" s="14">
        <v>337</v>
      </c>
      <c r="G116" s="14" t="s">
        <v>132</v>
      </c>
      <c r="H116" s="14">
        <v>0</v>
      </c>
      <c r="I116" s="14">
        <v>27.71</v>
      </c>
      <c r="J116" s="14">
        <v>0</v>
      </c>
      <c r="K116" s="14" t="s">
        <v>199</v>
      </c>
    </row>
    <row r="117" spans="1:23" x14ac:dyDescent="0.2">
      <c r="A117" s="14" t="s">
        <v>222</v>
      </c>
      <c r="B117" s="14" t="s">
        <v>143</v>
      </c>
      <c r="C117" s="14" t="s">
        <v>220</v>
      </c>
      <c r="D117" s="14" t="s">
        <v>35</v>
      </c>
      <c r="E117" s="14" t="s">
        <v>131</v>
      </c>
      <c r="F117" s="14">
        <v>339</v>
      </c>
      <c r="G117" s="14" t="s">
        <v>132</v>
      </c>
      <c r="H117" s="14">
        <v>0.13</v>
      </c>
      <c r="I117" s="14">
        <v>45.73</v>
      </c>
      <c r="J117" s="14">
        <v>0</v>
      </c>
      <c r="K117" s="14" t="s">
        <v>199</v>
      </c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</row>
    <row r="118" spans="1:23" x14ac:dyDescent="0.2">
      <c r="A118" s="14" t="s">
        <v>223</v>
      </c>
      <c r="B118" s="14" t="s">
        <v>169</v>
      </c>
      <c r="C118" s="14" t="s">
        <v>220</v>
      </c>
      <c r="D118" s="14" t="s">
        <v>35</v>
      </c>
      <c r="E118" s="14" t="s">
        <v>131</v>
      </c>
      <c r="F118" s="14">
        <v>353</v>
      </c>
      <c r="G118" s="14" t="s">
        <v>132</v>
      </c>
      <c r="H118" s="14">
        <v>0</v>
      </c>
      <c r="I118" s="14">
        <v>38.17</v>
      </c>
      <c r="J118" s="14">
        <v>0</v>
      </c>
      <c r="K118" s="14" t="s">
        <v>199</v>
      </c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</row>
    <row r="119" spans="1:23" x14ac:dyDescent="0.2">
      <c r="A119" s="14" t="s">
        <v>224</v>
      </c>
      <c r="B119" s="14" t="s">
        <v>133</v>
      </c>
      <c r="C119" s="14" t="s">
        <v>220</v>
      </c>
      <c r="D119" s="14" t="s">
        <v>35</v>
      </c>
      <c r="E119" s="14" t="s">
        <v>131</v>
      </c>
      <c r="F119" s="14">
        <v>362</v>
      </c>
      <c r="G119" s="14" t="s">
        <v>132</v>
      </c>
      <c r="H119" s="14">
        <v>0.13</v>
      </c>
      <c r="I119" s="14">
        <v>54.81</v>
      </c>
      <c r="J119" s="14">
        <v>0</v>
      </c>
      <c r="K119" s="14" t="s">
        <v>199</v>
      </c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</row>
    <row r="120" spans="1:23" x14ac:dyDescent="0.2">
      <c r="A120" s="14" t="s">
        <v>225</v>
      </c>
      <c r="B120" s="14" t="s">
        <v>134</v>
      </c>
      <c r="C120" s="14" t="s">
        <v>220</v>
      </c>
      <c r="D120" s="14" t="s">
        <v>35</v>
      </c>
      <c r="E120" s="14" t="s">
        <v>131</v>
      </c>
      <c r="F120" s="14">
        <v>370</v>
      </c>
      <c r="G120" s="14" t="s">
        <v>132</v>
      </c>
      <c r="H120" s="14">
        <v>0</v>
      </c>
      <c r="I120" s="14">
        <v>49.1</v>
      </c>
      <c r="J120" s="14">
        <v>0</v>
      </c>
      <c r="K120" s="14" t="s">
        <v>199</v>
      </c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</row>
    <row r="121" spans="1:23" x14ac:dyDescent="0.2">
      <c r="A121" s="14" t="s">
        <v>226</v>
      </c>
      <c r="B121" s="14" t="s">
        <v>139</v>
      </c>
      <c r="C121" s="14" t="s">
        <v>220</v>
      </c>
      <c r="D121" s="14" t="s">
        <v>35</v>
      </c>
      <c r="E121" s="14" t="s">
        <v>131</v>
      </c>
      <c r="F121" s="14">
        <v>432</v>
      </c>
      <c r="G121" s="14" t="s">
        <v>132</v>
      </c>
      <c r="H121" s="14">
        <v>0</v>
      </c>
      <c r="I121" s="14">
        <v>42.01</v>
      </c>
      <c r="J121" s="14">
        <v>0</v>
      </c>
      <c r="K121" s="14" t="s">
        <v>199</v>
      </c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</row>
    <row r="122" spans="1:23" x14ac:dyDescent="0.2">
      <c r="A122" s="14" t="s">
        <v>227</v>
      </c>
      <c r="B122" s="14" t="s">
        <v>162</v>
      </c>
      <c r="C122" s="14" t="s">
        <v>220</v>
      </c>
      <c r="D122" s="14" t="s">
        <v>35</v>
      </c>
      <c r="E122" s="14" t="s">
        <v>131</v>
      </c>
      <c r="F122" s="14">
        <v>453</v>
      </c>
      <c r="G122" s="14" t="s">
        <v>132</v>
      </c>
      <c r="H122" s="14">
        <v>0</v>
      </c>
      <c r="I122" s="14">
        <v>37.909999999999997</v>
      </c>
      <c r="J122" s="14">
        <v>0</v>
      </c>
      <c r="K122" s="14" t="s">
        <v>199</v>
      </c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</row>
    <row r="123" spans="1:23" x14ac:dyDescent="0.2">
      <c r="A123" s="14" t="s">
        <v>228</v>
      </c>
      <c r="B123" s="14" t="s">
        <v>161</v>
      </c>
      <c r="C123" s="14" t="s">
        <v>220</v>
      </c>
      <c r="D123" s="14" t="s">
        <v>35</v>
      </c>
      <c r="E123" s="14" t="s">
        <v>131</v>
      </c>
      <c r="F123" s="14">
        <v>456</v>
      </c>
      <c r="G123" s="14" t="s">
        <v>132</v>
      </c>
      <c r="H123" s="14">
        <v>0</v>
      </c>
      <c r="I123" s="14">
        <v>38.18</v>
      </c>
      <c r="J123" s="14">
        <v>0</v>
      </c>
      <c r="K123" s="14" t="s">
        <v>199</v>
      </c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</row>
    <row r="124" spans="1:23" x14ac:dyDescent="0.2">
      <c r="A124" s="14" t="s">
        <v>173</v>
      </c>
      <c r="B124" s="14" t="s">
        <v>175</v>
      </c>
      <c r="C124" s="14" t="s">
        <v>11</v>
      </c>
      <c r="D124" s="14" t="s">
        <v>35</v>
      </c>
      <c r="E124" s="14" t="s">
        <v>131</v>
      </c>
      <c r="F124" s="14">
        <v>102</v>
      </c>
      <c r="G124" s="14" t="s">
        <v>132</v>
      </c>
      <c r="H124" s="14">
        <v>0</v>
      </c>
      <c r="I124" s="14">
        <v>29.16</v>
      </c>
      <c r="J124" s="14">
        <v>0</v>
      </c>
      <c r="K124" s="14" t="s">
        <v>199</v>
      </c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</row>
    <row r="125" spans="1:23" x14ac:dyDescent="0.2">
      <c r="A125" s="14" t="s">
        <v>148</v>
      </c>
      <c r="B125" s="14" t="s">
        <v>152</v>
      </c>
      <c r="C125" s="14" t="s">
        <v>11</v>
      </c>
      <c r="D125" s="14" t="s">
        <v>35</v>
      </c>
      <c r="E125" s="14" t="s">
        <v>131</v>
      </c>
      <c r="F125" s="14">
        <v>111</v>
      </c>
      <c r="G125" s="14" t="s">
        <v>132</v>
      </c>
      <c r="H125" s="14">
        <v>0.18</v>
      </c>
      <c r="I125" s="14">
        <v>39.26</v>
      </c>
      <c r="J125" s="14">
        <v>0</v>
      </c>
      <c r="K125" s="14" t="s">
        <v>199</v>
      </c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</row>
    <row r="126" spans="1:23" x14ac:dyDescent="0.2">
      <c r="A126" s="14" t="s">
        <v>138</v>
      </c>
      <c r="B126" s="14" t="s">
        <v>144</v>
      </c>
      <c r="C126" s="14" t="s">
        <v>11</v>
      </c>
      <c r="D126" s="14" t="s">
        <v>35</v>
      </c>
      <c r="E126" s="14" t="s">
        <v>131</v>
      </c>
      <c r="F126" s="14">
        <v>118</v>
      </c>
      <c r="G126" s="14" t="s">
        <v>132</v>
      </c>
      <c r="H126" s="14">
        <v>0.4</v>
      </c>
      <c r="I126" s="14">
        <v>42.06</v>
      </c>
      <c r="J126" s="14">
        <v>0</v>
      </c>
      <c r="K126" s="14" t="s">
        <v>199</v>
      </c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</row>
    <row r="127" spans="1:23" x14ac:dyDescent="0.2">
      <c r="A127" s="14" t="s">
        <v>165</v>
      </c>
      <c r="B127" s="14" t="s">
        <v>170</v>
      </c>
      <c r="C127" s="14" t="s">
        <v>11</v>
      </c>
      <c r="D127" s="14" t="s">
        <v>35</v>
      </c>
      <c r="E127" s="14" t="s">
        <v>131</v>
      </c>
      <c r="F127" s="14">
        <v>120</v>
      </c>
      <c r="G127" s="14" t="s">
        <v>132</v>
      </c>
      <c r="H127" s="14">
        <v>0.15</v>
      </c>
      <c r="I127" s="14">
        <v>32.340000000000003</v>
      </c>
      <c r="J127" s="14">
        <v>0</v>
      </c>
      <c r="K127" s="14" t="s">
        <v>199</v>
      </c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</row>
    <row r="128" spans="1:23" x14ac:dyDescent="0.2">
      <c r="A128" s="14" t="s">
        <v>146</v>
      </c>
      <c r="B128" s="14" t="s">
        <v>157</v>
      </c>
      <c r="C128" s="14" t="s">
        <v>11</v>
      </c>
      <c r="D128" s="14" t="s">
        <v>35</v>
      </c>
      <c r="E128" s="14" t="s">
        <v>131</v>
      </c>
      <c r="F128" s="14">
        <v>129</v>
      </c>
      <c r="G128" s="14" t="s">
        <v>132</v>
      </c>
      <c r="H128" s="14">
        <v>0.1</v>
      </c>
      <c r="I128" s="14">
        <v>40.58</v>
      </c>
      <c r="J128" s="14">
        <v>0</v>
      </c>
      <c r="K128" s="14" t="s">
        <v>199</v>
      </c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</row>
    <row r="129" spans="1:23" x14ac:dyDescent="0.2">
      <c r="A129" s="14" t="s">
        <v>136</v>
      </c>
      <c r="B129" s="14" t="s">
        <v>141</v>
      </c>
      <c r="C129" s="14" t="s">
        <v>11</v>
      </c>
      <c r="D129" s="14" t="s">
        <v>35</v>
      </c>
      <c r="E129" s="14" t="s">
        <v>131</v>
      </c>
      <c r="F129" s="14">
        <v>133</v>
      </c>
      <c r="G129" s="14" t="s">
        <v>132</v>
      </c>
      <c r="H129" s="14">
        <v>0.1</v>
      </c>
      <c r="I129" s="14">
        <v>46.49</v>
      </c>
      <c r="J129" s="14">
        <v>0</v>
      </c>
      <c r="K129" s="14" t="s">
        <v>199</v>
      </c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</row>
    <row r="130" spans="1:23" x14ac:dyDescent="0.2">
      <c r="A130" s="14" t="s">
        <v>151</v>
      </c>
      <c r="B130" s="14" t="s">
        <v>158</v>
      </c>
      <c r="C130" s="14" t="s">
        <v>11</v>
      </c>
      <c r="D130" s="14" t="s">
        <v>35</v>
      </c>
      <c r="E130" s="14" t="s">
        <v>131</v>
      </c>
      <c r="F130" s="14">
        <v>142</v>
      </c>
      <c r="G130" s="14" t="s">
        <v>132</v>
      </c>
      <c r="H130" s="14">
        <v>0.28000000000000003</v>
      </c>
      <c r="I130" s="14">
        <v>32.96</v>
      </c>
      <c r="J130" s="14">
        <v>0</v>
      </c>
      <c r="K130" s="14" t="s">
        <v>199</v>
      </c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</row>
    <row r="131" spans="1:23" x14ac:dyDescent="0.2">
      <c r="A131" s="14" t="s">
        <v>304</v>
      </c>
      <c r="B131" s="14" t="s">
        <v>112</v>
      </c>
      <c r="C131" s="14" t="s">
        <v>220</v>
      </c>
      <c r="D131" s="14" t="s">
        <v>220</v>
      </c>
      <c r="E131" s="14" t="s">
        <v>65</v>
      </c>
      <c r="F131" s="14">
        <v>269</v>
      </c>
      <c r="G131" s="14">
        <v>317</v>
      </c>
      <c r="H131" s="14">
        <v>0.67</v>
      </c>
      <c r="I131" s="14">
        <v>26.15</v>
      </c>
      <c r="J131" s="14">
        <v>0</v>
      </c>
      <c r="K131" s="14" t="s">
        <v>199</v>
      </c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</row>
    <row r="132" spans="1:23" x14ac:dyDescent="0.2">
      <c r="A132" s="14" t="s">
        <v>229</v>
      </c>
      <c r="B132" s="14" t="s">
        <v>98</v>
      </c>
      <c r="C132" s="14" t="s">
        <v>220</v>
      </c>
      <c r="D132" s="14" t="s">
        <v>220</v>
      </c>
      <c r="E132" s="14" t="s">
        <v>65</v>
      </c>
      <c r="F132" s="14">
        <v>321</v>
      </c>
      <c r="G132" s="14">
        <v>269</v>
      </c>
      <c r="H132" s="14">
        <v>0</v>
      </c>
      <c r="I132" s="14">
        <v>38.71</v>
      </c>
      <c r="J132" s="14">
        <v>0</v>
      </c>
      <c r="K132" s="14" t="s">
        <v>199</v>
      </c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</row>
    <row r="133" spans="1:23" x14ac:dyDescent="0.2">
      <c r="A133" s="14" t="s">
        <v>230</v>
      </c>
      <c r="B133" s="14" t="s">
        <v>101</v>
      </c>
      <c r="C133" s="14" t="s">
        <v>220</v>
      </c>
      <c r="D133" s="14" t="s">
        <v>220</v>
      </c>
      <c r="E133" s="14" t="s">
        <v>65</v>
      </c>
      <c r="F133" s="14">
        <v>269</v>
      </c>
      <c r="G133" s="14">
        <v>337</v>
      </c>
      <c r="H133" s="14">
        <v>0</v>
      </c>
      <c r="I133" s="14">
        <v>34.340000000000003</v>
      </c>
      <c r="J133" s="14">
        <v>0</v>
      </c>
      <c r="K133" s="14" t="s">
        <v>199</v>
      </c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</row>
    <row r="134" spans="1:23" x14ac:dyDescent="0.2">
      <c r="A134" s="14" t="s">
        <v>231</v>
      </c>
      <c r="B134" s="14" t="s">
        <v>68</v>
      </c>
      <c r="C134" s="14" t="s">
        <v>220</v>
      </c>
      <c r="D134" s="14" t="s">
        <v>220</v>
      </c>
      <c r="E134" s="14" t="s">
        <v>65</v>
      </c>
      <c r="F134" s="14">
        <v>339</v>
      </c>
      <c r="G134" s="14">
        <v>269</v>
      </c>
      <c r="H134" s="14">
        <v>0.36</v>
      </c>
      <c r="I134" s="14">
        <v>40.97</v>
      </c>
      <c r="J134" s="14">
        <v>0</v>
      </c>
      <c r="K134" s="14" t="s">
        <v>199</v>
      </c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</row>
    <row r="135" spans="1:23" x14ac:dyDescent="0.2">
      <c r="A135" s="14" t="s">
        <v>232</v>
      </c>
      <c r="B135" s="14" t="s">
        <v>96</v>
      </c>
      <c r="C135" s="14" t="s">
        <v>220</v>
      </c>
      <c r="D135" s="14" t="s">
        <v>220</v>
      </c>
      <c r="E135" s="14" t="s">
        <v>65</v>
      </c>
      <c r="F135" s="14">
        <v>362</v>
      </c>
      <c r="G135" s="14">
        <v>269</v>
      </c>
      <c r="H135" s="14">
        <v>0.25</v>
      </c>
      <c r="I135" s="14">
        <v>34.72</v>
      </c>
      <c r="J135" s="14">
        <v>0</v>
      </c>
      <c r="K135" s="14" t="s">
        <v>199</v>
      </c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</row>
    <row r="136" spans="1:23" x14ac:dyDescent="0.2">
      <c r="A136" s="14" t="s">
        <v>233</v>
      </c>
      <c r="B136" s="14" t="s">
        <v>100</v>
      </c>
      <c r="C136" s="14" t="s">
        <v>220</v>
      </c>
      <c r="D136" s="14" t="s">
        <v>220</v>
      </c>
      <c r="E136" s="14" t="s">
        <v>65</v>
      </c>
      <c r="F136" s="14">
        <v>370</v>
      </c>
      <c r="G136" s="14">
        <v>269</v>
      </c>
      <c r="H136" s="14">
        <v>0</v>
      </c>
      <c r="I136" s="14">
        <v>35.26</v>
      </c>
      <c r="J136" s="14">
        <v>0</v>
      </c>
      <c r="K136" s="14" t="s">
        <v>199</v>
      </c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</row>
    <row r="137" spans="1:23" x14ac:dyDescent="0.2">
      <c r="A137" s="14" t="s">
        <v>234</v>
      </c>
      <c r="B137" s="14" t="s">
        <v>121</v>
      </c>
      <c r="C137" s="14" t="s">
        <v>220</v>
      </c>
      <c r="D137" s="14" t="s">
        <v>220</v>
      </c>
      <c r="E137" s="14" t="s">
        <v>65</v>
      </c>
      <c r="F137" s="14">
        <v>432</v>
      </c>
      <c r="G137" s="14">
        <v>269</v>
      </c>
      <c r="H137" s="14">
        <v>0</v>
      </c>
      <c r="I137" s="14">
        <v>39.68</v>
      </c>
      <c r="J137" s="14">
        <v>0</v>
      </c>
      <c r="K137" s="14" t="s">
        <v>199</v>
      </c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</row>
    <row r="138" spans="1:23" x14ac:dyDescent="0.2">
      <c r="A138" s="14" t="s">
        <v>235</v>
      </c>
      <c r="B138" s="14" t="s">
        <v>107</v>
      </c>
      <c r="C138" s="14" t="s">
        <v>220</v>
      </c>
      <c r="D138" s="14" t="s">
        <v>220</v>
      </c>
      <c r="E138" s="14" t="s">
        <v>65</v>
      </c>
      <c r="F138" s="14">
        <v>456</v>
      </c>
      <c r="G138" s="14">
        <v>269</v>
      </c>
      <c r="H138" s="14">
        <v>0</v>
      </c>
      <c r="I138" s="14">
        <v>39.44</v>
      </c>
      <c r="J138" s="14">
        <v>0</v>
      </c>
      <c r="K138" s="14" t="s">
        <v>199</v>
      </c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</row>
    <row r="139" spans="1:23" x14ac:dyDescent="0.2">
      <c r="A139" s="14" t="s">
        <v>236</v>
      </c>
      <c r="B139" s="14" t="s">
        <v>71</v>
      </c>
      <c r="C139" s="14" t="s">
        <v>220</v>
      </c>
      <c r="D139" s="14" t="s">
        <v>220</v>
      </c>
      <c r="E139" s="14" t="s">
        <v>65</v>
      </c>
      <c r="F139" s="14">
        <v>515</v>
      </c>
      <c r="G139" s="14">
        <v>269</v>
      </c>
      <c r="H139" s="14">
        <v>0.66</v>
      </c>
      <c r="I139" s="14">
        <v>42.41</v>
      </c>
      <c r="J139" s="14">
        <v>0</v>
      </c>
      <c r="K139" s="14" t="s">
        <v>199</v>
      </c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</row>
    <row r="140" spans="1:23" x14ac:dyDescent="0.2">
      <c r="A140" s="14" t="s">
        <v>305</v>
      </c>
      <c r="B140" s="14" t="s">
        <v>205</v>
      </c>
      <c r="C140" s="14" t="s">
        <v>220</v>
      </c>
      <c r="D140" s="14" t="s">
        <v>220</v>
      </c>
      <c r="E140" s="14" t="s">
        <v>65</v>
      </c>
      <c r="F140" s="14">
        <v>311</v>
      </c>
      <c r="G140" s="14">
        <v>321</v>
      </c>
      <c r="H140" s="14">
        <v>0</v>
      </c>
      <c r="I140" s="14">
        <v>26.1</v>
      </c>
      <c r="J140" s="14">
        <v>0</v>
      </c>
      <c r="K140" s="14" t="s">
        <v>199</v>
      </c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</row>
    <row r="141" spans="1:23" x14ac:dyDescent="0.2">
      <c r="A141" s="14" t="s">
        <v>237</v>
      </c>
      <c r="B141" s="14" t="s">
        <v>103</v>
      </c>
      <c r="C141" s="14" t="s">
        <v>220</v>
      </c>
      <c r="D141" s="14" t="s">
        <v>220</v>
      </c>
      <c r="E141" s="14" t="s">
        <v>65</v>
      </c>
      <c r="F141" s="14">
        <v>321</v>
      </c>
      <c r="G141" s="14">
        <v>317</v>
      </c>
      <c r="H141" s="14">
        <v>0</v>
      </c>
      <c r="I141" s="14">
        <v>34.76</v>
      </c>
      <c r="J141" s="14">
        <v>0</v>
      </c>
      <c r="K141" s="14" t="s">
        <v>199</v>
      </c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</row>
    <row r="142" spans="1:23" x14ac:dyDescent="0.2">
      <c r="A142" s="14" t="s">
        <v>238</v>
      </c>
      <c r="B142" s="14" t="s">
        <v>77</v>
      </c>
      <c r="C142" s="14" t="s">
        <v>220</v>
      </c>
      <c r="D142" s="14" t="s">
        <v>220</v>
      </c>
      <c r="E142" s="14" t="s">
        <v>65</v>
      </c>
      <c r="F142" s="14">
        <v>317</v>
      </c>
      <c r="G142" s="14">
        <v>337</v>
      </c>
      <c r="H142" s="14">
        <v>0.55000000000000004</v>
      </c>
      <c r="I142" s="14">
        <v>31.33</v>
      </c>
      <c r="J142" s="14">
        <v>0</v>
      </c>
      <c r="K142" s="14" t="s">
        <v>199</v>
      </c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</row>
    <row r="143" spans="1:23" x14ac:dyDescent="0.2">
      <c r="A143" s="14" t="s">
        <v>306</v>
      </c>
      <c r="B143" s="14" t="s">
        <v>104</v>
      </c>
      <c r="C143" s="14" t="s">
        <v>220</v>
      </c>
      <c r="D143" s="14" t="s">
        <v>220</v>
      </c>
      <c r="E143" s="14" t="s">
        <v>65</v>
      </c>
      <c r="F143" s="14">
        <v>339</v>
      </c>
      <c r="G143" s="14">
        <v>317</v>
      </c>
      <c r="H143" s="14">
        <v>0.86</v>
      </c>
      <c r="I143" s="14">
        <v>30.35</v>
      </c>
      <c r="J143" s="14">
        <v>0</v>
      </c>
      <c r="K143" s="14" t="s">
        <v>199</v>
      </c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</row>
    <row r="144" spans="1:23" x14ac:dyDescent="0.2">
      <c r="A144" s="14" t="s">
        <v>239</v>
      </c>
      <c r="B144" s="14" t="s">
        <v>116</v>
      </c>
      <c r="C144" s="14" t="s">
        <v>220</v>
      </c>
      <c r="D144" s="14" t="s">
        <v>220</v>
      </c>
      <c r="E144" s="14" t="s">
        <v>65</v>
      </c>
      <c r="F144" s="14">
        <v>362</v>
      </c>
      <c r="G144" s="14">
        <v>317</v>
      </c>
      <c r="H144" s="14">
        <v>0.87</v>
      </c>
      <c r="I144" s="14">
        <v>33.909999999999997</v>
      </c>
      <c r="J144" s="14">
        <v>0</v>
      </c>
      <c r="K144" s="14" t="s">
        <v>199</v>
      </c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</row>
    <row r="145" spans="1:23" x14ac:dyDescent="0.2">
      <c r="A145" s="14" t="s">
        <v>240</v>
      </c>
      <c r="B145" s="14" t="s">
        <v>106</v>
      </c>
      <c r="C145" s="14" t="s">
        <v>220</v>
      </c>
      <c r="D145" s="14" t="s">
        <v>220</v>
      </c>
      <c r="E145" s="14" t="s">
        <v>65</v>
      </c>
      <c r="F145" s="14">
        <v>515</v>
      </c>
      <c r="G145" s="14">
        <v>317</v>
      </c>
      <c r="H145" s="14">
        <v>0.56999999999999995</v>
      </c>
      <c r="I145" s="14">
        <v>32.630000000000003</v>
      </c>
      <c r="J145" s="14">
        <v>0</v>
      </c>
      <c r="K145" s="14" t="s">
        <v>199</v>
      </c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</row>
    <row r="146" spans="1:23" x14ac:dyDescent="0.2">
      <c r="A146" s="14" t="s">
        <v>241</v>
      </c>
      <c r="B146" s="14" t="s">
        <v>84</v>
      </c>
      <c r="C146" s="14" t="s">
        <v>220</v>
      </c>
      <c r="D146" s="14" t="s">
        <v>220</v>
      </c>
      <c r="E146" s="14" t="s">
        <v>65</v>
      </c>
      <c r="F146" s="14">
        <v>321</v>
      </c>
      <c r="G146" s="14">
        <v>337</v>
      </c>
      <c r="H146" s="14">
        <v>0</v>
      </c>
      <c r="I146" s="14">
        <v>33.840000000000003</v>
      </c>
      <c r="J146" s="14">
        <v>0</v>
      </c>
      <c r="K146" s="14" t="s">
        <v>199</v>
      </c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</row>
    <row r="147" spans="1:23" x14ac:dyDescent="0.2">
      <c r="A147" s="14" t="s">
        <v>242</v>
      </c>
      <c r="B147" s="14" t="s">
        <v>85</v>
      </c>
      <c r="C147" s="14" t="s">
        <v>220</v>
      </c>
      <c r="D147" s="14" t="s">
        <v>220</v>
      </c>
      <c r="E147" s="14" t="s">
        <v>65</v>
      </c>
      <c r="F147" s="14">
        <v>339</v>
      </c>
      <c r="G147" s="14">
        <v>321</v>
      </c>
      <c r="H147" s="14">
        <v>0.6</v>
      </c>
      <c r="I147" s="14">
        <v>38.630000000000003</v>
      </c>
      <c r="J147" s="14">
        <v>0</v>
      </c>
      <c r="K147" s="14" t="s">
        <v>199</v>
      </c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</row>
    <row r="148" spans="1:23" x14ac:dyDescent="0.2">
      <c r="A148" s="14" t="s">
        <v>243</v>
      </c>
      <c r="B148" s="14" t="s">
        <v>88</v>
      </c>
      <c r="C148" s="14" t="s">
        <v>220</v>
      </c>
      <c r="D148" s="14" t="s">
        <v>220</v>
      </c>
      <c r="E148" s="14" t="s">
        <v>65</v>
      </c>
      <c r="F148" s="14">
        <v>362</v>
      </c>
      <c r="G148" s="14">
        <v>321</v>
      </c>
      <c r="H148" s="14">
        <v>0.64</v>
      </c>
      <c r="I148" s="14">
        <v>36.81</v>
      </c>
      <c r="J148" s="14">
        <v>0</v>
      </c>
      <c r="K148" s="14" t="s">
        <v>199</v>
      </c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</row>
    <row r="149" spans="1:23" x14ac:dyDescent="0.2">
      <c r="A149" s="14" t="s">
        <v>244</v>
      </c>
      <c r="B149" s="14" t="s">
        <v>92</v>
      </c>
      <c r="C149" s="14" t="s">
        <v>220</v>
      </c>
      <c r="D149" s="14" t="s">
        <v>220</v>
      </c>
      <c r="E149" s="14" t="s">
        <v>65</v>
      </c>
      <c r="F149" s="14">
        <v>370</v>
      </c>
      <c r="G149" s="14">
        <v>321</v>
      </c>
      <c r="H149" s="14">
        <v>0</v>
      </c>
      <c r="I149" s="14">
        <v>35.049999999999997</v>
      </c>
      <c r="J149" s="14">
        <v>0</v>
      </c>
      <c r="K149" s="14" t="s">
        <v>199</v>
      </c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</row>
    <row r="150" spans="1:23" x14ac:dyDescent="0.2">
      <c r="A150" s="14" t="s">
        <v>245</v>
      </c>
      <c r="B150" s="14" t="s">
        <v>195</v>
      </c>
      <c r="C150" s="14" t="s">
        <v>220</v>
      </c>
      <c r="D150" s="14" t="s">
        <v>220</v>
      </c>
      <c r="E150" s="14" t="s">
        <v>65</v>
      </c>
      <c r="F150" s="14">
        <v>432</v>
      </c>
      <c r="G150" s="14">
        <v>321</v>
      </c>
      <c r="H150" s="14">
        <v>0.61</v>
      </c>
      <c r="I150" s="14">
        <v>30.94</v>
      </c>
      <c r="J150" s="14">
        <v>0</v>
      </c>
      <c r="K150" s="14" t="s">
        <v>199</v>
      </c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</row>
    <row r="151" spans="1:23" x14ac:dyDescent="0.2">
      <c r="A151" s="14" t="s">
        <v>246</v>
      </c>
      <c r="B151" s="14" t="s">
        <v>110</v>
      </c>
      <c r="C151" s="14" t="s">
        <v>220</v>
      </c>
      <c r="D151" s="14" t="s">
        <v>220</v>
      </c>
      <c r="E151" s="14" t="s">
        <v>65</v>
      </c>
      <c r="F151" s="14">
        <v>456</v>
      </c>
      <c r="G151" s="14">
        <v>321</v>
      </c>
      <c r="H151" s="14">
        <v>0</v>
      </c>
      <c r="I151" s="14">
        <v>29.81</v>
      </c>
      <c r="J151" s="14">
        <v>0</v>
      </c>
      <c r="K151" s="14" t="s">
        <v>199</v>
      </c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</row>
    <row r="152" spans="1:23" x14ac:dyDescent="0.2">
      <c r="A152" s="14" t="s">
        <v>247</v>
      </c>
      <c r="B152" s="14" t="s">
        <v>90</v>
      </c>
      <c r="C152" s="14" t="s">
        <v>220</v>
      </c>
      <c r="D152" s="14" t="s">
        <v>220</v>
      </c>
      <c r="E152" s="14" t="s">
        <v>65</v>
      </c>
      <c r="F152" s="14">
        <v>321</v>
      </c>
      <c r="G152" s="14">
        <v>515</v>
      </c>
      <c r="H152" s="14">
        <v>0</v>
      </c>
      <c r="I152" s="14">
        <v>30.1</v>
      </c>
      <c r="J152" s="14">
        <v>0</v>
      </c>
      <c r="K152" s="14" t="s">
        <v>199</v>
      </c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</row>
    <row r="153" spans="1:23" x14ac:dyDescent="0.2">
      <c r="A153" s="14" t="s">
        <v>248</v>
      </c>
      <c r="B153" s="14" t="s">
        <v>102</v>
      </c>
      <c r="C153" s="14" t="s">
        <v>220</v>
      </c>
      <c r="D153" s="14" t="s">
        <v>220</v>
      </c>
      <c r="E153" s="14" t="s">
        <v>65</v>
      </c>
      <c r="F153" s="14">
        <v>339</v>
      </c>
      <c r="G153" s="14">
        <v>337</v>
      </c>
      <c r="H153" s="14">
        <v>0.19</v>
      </c>
      <c r="I153" s="14">
        <v>33.729999999999997</v>
      </c>
      <c r="J153" s="14">
        <v>0</v>
      </c>
      <c r="K153" s="14" t="s">
        <v>199</v>
      </c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</row>
    <row r="154" spans="1:23" x14ac:dyDescent="0.2">
      <c r="A154" s="14" t="s">
        <v>249</v>
      </c>
      <c r="B154" s="14" t="s">
        <v>95</v>
      </c>
      <c r="C154" s="14" t="s">
        <v>220</v>
      </c>
      <c r="D154" s="14" t="s">
        <v>220</v>
      </c>
      <c r="E154" s="14" t="s">
        <v>65</v>
      </c>
      <c r="F154" s="14">
        <v>362</v>
      </c>
      <c r="G154" s="14">
        <v>337</v>
      </c>
      <c r="H154" s="14">
        <v>0.42</v>
      </c>
      <c r="I154" s="14">
        <v>28.05</v>
      </c>
      <c r="J154" s="14">
        <v>0</v>
      </c>
      <c r="K154" s="14" t="s">
        <v>199</v>
      </c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</row>
    <row r="155" spans="1:23" x14ac:dyDescent="0.2">
      <c r="A155" s="14" t="s">
        <v>250</v>
      </c>
      <c r="B155" s="14" t="s">
        <v>108</v>
      </c>
      <c r="C155" s="14" t="s">
        <v>220</v>
      </c>
      <c r="D155" s="14" t="s">
        <v>220</v>
      </c>
      <c r="E155" s="14" t="s">
        <v>65</v>
      </c>
      <c r="F155" s="14">
        <v>370</v>
      </c>
      <c r="G155" s="14">
        <v>337</v>
      </c>
      <c r="H155" s="14">
        <v>0.39</v>
      </c>
      <c r="I155" s="14">
        <v>26.73</v>
      </c>
      <c r="J155" s="14">
        <v>0</v>
      </c>
      <c r="K155" s="14" t="s">
        <v>199</v>
      </c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</row>
    <row r="156" spans="1:23" x14ac:dyDescent="0.2">
      <c r="A156" s="14" t="s">
        <v>252</v>
      </c>
      <c r="B156" s="14" t="s">
        <v>114</v>
      </c>
      <c r="C156" s="14" t="s">
        <v>220</v>
      </c>
      <c r="D156" s="14" t="s">
        <v>220</v>
      </c>
      <c r="E156" s="14" t="s">
        <v>65</v>
      </c>
      <c r="F156" s="14">
        <v>453</v>
      </c>
      <c r="G156" s="14">
        <v>337</v>
      </c>
      <c r="H156" s="14">
        <v>0.47</v>
      </c>
      <c r="I156" s="14">
        <v>26.86</v>
      </c>
      <c r="J156" s="14">
        <v>0</v>
      </c>
      <c r="K156" s="14" t="s">
        <v>199</v>
      </c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</row>
    <row r="157" spans="1:23" x14ac:dyDescent="0.2">
      <c r="A157" s="14" t="s">
        <v>307</v>
      </c>
      <c r="B157" s="14" t="s">
        <v>206</v>
      </c>
      <c r="C157" s="14" t="s">
        <v>220</v>
      </c>
      <c r="D157" s="14" t="s">
        <v>220</v>
      </c>
      <c r="E157" s="14" t="s">
        <v>65</v>
      </c>
      <c r="F157" s="14">
        <v>456</v>
      </c>
      <c r="G157" s="14">
        <v>337</v>
      </c>
      <c r="H157" s="14">
        <v>0.2</v>
      </c>
      <c r="I157" s="14">
        <v>25.06</v>
      </c>
      <c r="J157" s="14">
        <v>0</v>
      </c>
      <c r="K157" s="14" t="s">
        <v>199</v>
      </c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</row>
    <row r="158" spans="1:23" x14ac:dyDescent="0.2">
      <c r="A158" s="14" t="s">
        <v>253</v>
      </c>
      <c r="B158" s="14" t="s">
        <v>82</v>
      </c>
      <c r="C158" s="14" t="s">
        <v>220</v>
      </c>
      <c r="D158" s="14" t="s">
        <v>220</v>
      </c>
      <c r="E158" s="14" t="s">
        <v>65</v>
      </c>
      <c r="F158" s="14">
        <v>515</v>
      </c>
      <c r="G158" s="14">
        <v>337</v>
      </c>
      <c r="H158" s="14">
        <v>0.77</v>
      </c>
      <c r="I158" s="14">
        <v>31.61</v>
      </c>
      <c r="J158" s="14">
        <v>0</v>
      </c>
      <c r="K158" s="14" t="s">
        <v>199</v>
      </c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</row>
    <row r="159" spans="1:23" x14ac:dyDescent="0.2">
      <c r="A159" s="14" t="s">
        <v>254</v>
      </c>
      <c r="B159" s="14" t="s">
        <v>75</v>
      </c>
      <c r="C159" s="14" t="s">
        <v>220</v>
      </c>
      <c r="D159" s="14" t="s">
        <v>220</v>
      </c>
      <c r="E159" s="14" t="s">
        <v>65</v>
      </c>
      <c r="F159" s="14">
        <v>362</v>
      </c>
      <c r="G159" s="14">
        <v>339</v>
      </c>
      <c r="H159" s="14">
        <v>0.54</v>
      </c>
      <c r="I159" s="14">
        <v>46.16</v>
      </c>
      <c r="J159" s="14">
        <v>0</v>
      </c>
      <c r="K159" s="14" t="s">
        <v>199</v>
      </c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</row>
    <row r="160" spans="1:23" x14ac:dyDescent="0.2">
      <c r="A160" s="14" t="s">
        <v>255</v>
      </c>
      <c r="B160" s="14" t="s">
        <v>91</v>
      </c>
      <c r="C160" s="14" t="s">
        <v>220</v>
      </c>
      <c r="D160" s="14" t="s">
        <v>220</v>
      </c>
      <c r="E160" s="14" t="s">
        <v>65</v>
      </c>
      <c r="F160" s="14">
        <v>339</v>
      </c>
      <c r="G160" s="14">
        <v>370</v>
      </c>
      <c r="H160" s="14">
        <v>0.5</v>
      </c>
      <c r="I160" s="14">
        <v>29.55</v>
      </c>
      <c r="J160" s="14">
        <v>0</v>
      </c>
      <c r="K160" s="14" t="s">
        <v>199</v>
      </c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</row>
    <row r="161" spans="1:23" x14ac:dyDescent="0.2">
      <c r="A161" s="14" t="s">
        <v>256</v>
      </c>
      <c r="B161" s="14" t="s">
        <v>83</v>
      </c>
      <c r="C161" s="14" t="s">
        <v>220</v>
      </c>
      <c r="D161" s="14" t="s">
        <v>220</v>
      </c>
      <c r="E161" s="14" t="s">
        <v>65</v>
      </c>
      <c r="F161" s="14">
        <v>432</v>
      </c>
      <c r="G161" s="14">
        <v>339</v>
      </c>
      <c r="H161" s="14">
        <v>0.52</v>
      </c>
      <c r="I161" s="14">
        <v>38</v>
      </c>
      <c r="J161" s="14">
        <v>0</v>
      </c>
      <c r="K161" s="14" t="s">
        <v>199</v>
      </c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</row>
    <row r="162" spans="1:23" x14ac:dyDescent="0.2">
      <c r="A162" s="14" t="s">
        <v>257</v>
      </c>
      <c r="B162" s="14" t="s">
        <v>117</v>
      </c>
      <c r="C162" s="14" t="s">
        <v>220</v>
      </c>
      <c r="D162" s="14" t="s">
        <v>220</v>
      </c>
      <c r="E162" s="14" t="s">
        <v>65</v>
      </c>
      <c r="F162" s="14">
        <v>456</v>
      </c>
      <c r="G162" s="14">
        <v>339</v>
      </c>
      <c r="H162" s="14">
        <v>0</v>
      </c>
      <c r="I162" s="14">
        <v>31.16</v>
      </c>
      <c r="J162" s="14">
        <v>0</v>
      </c>
      <c r="K162" s="14" t="s">
        <v>199</v>
      </c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</row>
    <row r="163" spans="1:23" x14ac:dyDescent="0.2">
      <c r="A163" s="14" t="s">
        <v>258</v>
      </c>
      <c r="B163" s="14" t="s">
        <v>70</v>
      </c>
      <c r="C163" s="14" t="s">
        <v>220</v>
      </c>
      <c r="D163" s="14" t="s">
        <v>220</v>
      </c>
      <c r="E163" s="14" t="s">
        <v>65</v>
      </c>
      <c r="F163" s="14">
        <v>339</v>
      </c>
      <c r="G163" s="14">
        <v>515</v>
      </c>
      <c r="H163" s="14">
        <v>0.33</v>
      </c>
      <c r="I163" s="14">
        <v>40.03</v>
      </c>
      <c r="J163" s="14">
        <v>0</v>
      </c>
      <c r="K163" s="14" t="s">
        <v>199</v>
      </c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</row>
    <row r="164" spans="1:23" x14ac:dyDescent="0.2">
      <c r="A164" s="14" t="s">
        <v>308</v>
      </c>
      <c r="B164" s="14" t="s">
        <v>129</v>
      </c>
      <c r="C164" s="14" t="s">
        <v>220</v>
      </c>
      <c r="D164" s="14" t="s">
        <v>220</v>
      </c>
      <c r="E164" s="14" t="s">
        <v>65</v>
      </c>
      <c r="F164" s="14">
        <v>353</v>
      </c>
      <c r="G164" s="14">
        <v>370</v>
      </c>
      <c r="H164" s="14">
        <v>0.49</v>
      </c>
      <c r="I164" s="14">
        <v>25.53</v>
      </c>
      <c r="J164" s="14">
        <v>0</v>
      </c>
      <c r="K164" s="14" t="s">
        <v>199</v>
      </c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</row>
    <row r="165" spans="1:23" x14ac:dyDescent="0.2">
      <c r="A165" s="14" t="s">
        <v>309</v>
      </c>
      <c r="B165" s="14" t="s">
        <v>72</v>
      </c>
      <c r="C165" s="14" t="s">
        <v>220</v>
      </c>
      <c r="D165" s="14" t="s">
        <v>220</v>
      </c>
      <c r="E165" s="14" t="s">
        <v>65</v>
      </c>
      <c r="F165" s="14">
        <v>362</v>
      </c>
      <c r="G165" s="14">
        <v>362</v>
      </c>
      <c r="H165" s="14">
        <v>0</v>
      </c>
      <c r="I165" s="14">
        <v>44.05</v>
      </c>
      <c r="J165" s="14">
        <v>0</v>
      </c>
      <c r="K165" s="14" t="s">
        <v>199</v>
      </c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</row>
    <row r="166" spans="1:23" x14ac:dyDescent="0.2">
      <c r="A166" s="14" t="s">
        <v>259</v>
      </c>
      <c r="B166" s="14" t="s">
        <v>115</v>
      </c>
      <c r="C166" s="14" t="s">
        <v>220</v>
      </c>
      <c r="D166" s="14" t="s">
        <v>220</v>
      </c>
      <c r="E166" s="14" t="s">
        <v>65</v>
      </c>
      <c r="F166" s="14">
        <v>362</v>
      </c>
      <c r="G166" s="14">
        <v>370</v>
      </c>
      <c r="H166" s="14">
        <v>0.66</v>
      </c>
      <c r="I166" s="14">
        <v>34.69</v>
      </c>
      <c r="J166" s="14">
        <v>0</v>
      </c>
      <c r="K166" s="14" t="s">
        <v>199</v>
      </c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</row>
    <row r="167" spans="1:23" x14ac:dyDescent="0.2">
      <c r="A167" s="14" t="s">
        <v>260</v>
      </c>
      <c r="B167" s="14" t="s">
        <v>76</v>
      </c>
      <c r="C167" s="14" t="s">
        <v>220</v>
      </c>
      <c r="D167" s="14" t="s">
        <v>220</v>
      </c>
      <c r="E167" s="14" t="s">
        <v>65</v>
      </c>
      <c r="F167" s="14">
        <v>432</v>
      </c>
      <c r="G167" s="14">
        <v>362</v>
      </c>
      <c r="H167" s="14">
        <v>0</v>
      </c>
      <c r="I167" s="14">
        <v>44.26</v>
      </c>
      <c r="J167" s="14">
        <v>0</v>
      </c>
      <c r="K167" s="14" t="s">
        <v>199</v>
      </c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</row>
    <row r="168" spans="1:23" x14ac:dyDescent="0.2">
      <c r="A168" s="14" t="s">
        <v>261</v>
      </c>
      <c r="B168" s="14" t="s">
        <v>73</v>
      </c>
      <c r="C168" s="14" t="s">
        <v>220</v>
      </c>
      <c r="D168" s="14" t="s">
        <v>220</v>
      </c>
      <c r="E168" s="14" t="s">
        <v>65</v>
      </c>
      <c r="F168" s="14">
        <v>362</v>
      </c>
      <c r="G168" s="14">
        <v>515</v>
      </c>
      <c r="H168" s="14">
        <v>0.49</v>
      </c>
      <c r="I168" s="14">
        <v>50.09</v>
      </c>
      <c r="J168" s="14">
        <v>0</v>
      </c>
      <c r="K168" s="14" t="s">
        <v>199</v>
      </c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</row>
    <row r="169" spans="1:23" x14ac:dyDescent="0.2">
      <c r="A169" s="14" t="s">
        <v>262</v>
      </c>
      <c r="B169" s="14" t="s">
        <v>119</v>
      </c>
      <c r="C169" s="14" t="s">
        <v>220</v>
      </c>
      <c r="D169" s="14" t="s">
        <v>220</v>
      </c>
      <c r="E169" s="14" t="s">
        <v>65</v>
      </c>
      <c r="F169" s="14">
        <v>370</v>
      </c>
      <c r="G169" s="14">
        <v>370</v>
      </c>
      <c r="H169" s="14">
        <v>0</v>
      </c>
      <c r="I169" s="14">
        <v>31.57</v>
      </c>
      <c r="J169" s="14">
        <v>0</v>
      </c>
      <c r="K169" s="14" t="s">
        <v>199</v>
      </c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</row>
    <row r="170" spans="1:23" x14ac:dyDescent="0.2">
      <c r="A170" s="14" t="s">
        <v>263</v>
      </c>
      <c r="B170" s="14" t="s">
        <v>99</v>
      </c>
      <c r="C170" s="14" t="s">
        <v>220</v>
      </c>
      <c r="D170" s="14" t="s">
        <v>220</v>
      </c>
      <c r="E170" s="14" t="s">
        <v>65</v>
      </c>
      <c r="F170" s="14">
        <v>432</v>
      </c>
      <c r="G170" s="14">
        <v>370</v>
      </c>
      <c r="H170" s="14">
        <v>0</v>
      </c>
      <c r="I170" s="14">
        <v>36.96</v>
      </c>
      <c r="J170" s="14">
        <v>0</v>
      </c>
      <c r="K170" s="14" t="s">
        <v>199</v>
      </c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</row>
    <row r="171" spans="1:23" x14ac:dyDescent="0.2">
      <c r="A171" s="14" t="s">
        <v>310</v>
      </c>
      <c r="B171" s="14" t="s">
        <v>111</v>
      </c>
      <c r="C171" s="14" t="s">
        <v>220</v>
      </c>
      <c r="D171" s="14" t="s">
        <v>220</v>
      </c>
      <c r="E171" s="14" t="s">
        <v>65</v>
      </c>
      <c r="F171" s="14">
        <v>456</v>
      </c>
      <c r="G171" s="14">
        <v>370</v>
      </c>
      <c r="H171" s="14">
        <v>0.23</v>
      </c>
      <c r="I171" s="14">
        <v>35.950000000000003</v>
      </c>
      <c r="J171" s="14">
        <v>0</v>
      </c>
      <c r="K171" s="14" t="s">
        <v>199</v>
      </c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</row>
    <row r="172" spans="1:23" x14ac:dyDescent="0.2">
      <c r="A172" s="14" t="s">
        <v>264</v>
      </c>
      <c r="B172" s="14" t="s">
        <v>89</v>
      </c>
      <c r="C172" s="14" t="s">
        <v>220</v>
      </c>
      <c r="D172" s="14" t="s">
        <v>220</v>
      </c>
      <c r="E172" s="14" t="s">
        <v>65</v>
      </c>
      <c r="F172" s="14">
        <v>370</v>
      </c>
      <c r="G172" s="14">
        <v>515</v>
      </c>
      <c r="H172" s="14">
        <v>0</v>
      </c>
      <c r="I172" s="14">
        <v>36.35</v>
      </c>
      <c r="J172" s="14">
        <v>0</v>
      </c>
      <c r="K172" s="14" t="s">
        <v>199</v>
      </c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</row>
    <row r="173" spans="1:23" x14ac:dyDescent="0.2">
      <c r="A173" s="14" t="s">
        <v>266</v>
      </c>
      <c r="B173" s="14" t="s">
        <v>97</v>
      </c>
      <c r="C173" s="14" t="s">
        <v>220</v>
      </c>
      <c r="D173" s="14" t="s">
        <v>220</v>
      </c>
      <c r="E173" s="14" t="s">
        <v>65</v>
      </c>
      <c r="F173" s="14">
        <v>456</v>
      </c>
      <c r="G173" s="14">
        <v>432</v>
      </c>
      <c r="H173" s="14">
        <v>0</v>
      </c>
      <c r="I173" s="14">
        <v>38.1</v>
      </c>
      <c r="J173" s="14">
        <v>0</v>
      </c>
      <c r="K173" s="14" t="s">
        <v>199</v>
      </c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</row>
    <row r="174" spans="1:23" x14ac:dyDescent="0.2">
      <c r="A174" s="14" t="s">
        <v>267</v>
      </c>
      <c r="B174" s="14" t="s">
        <v>69</v>
      </c>
      <c r="C174" s="14" t="s">
        <v>220</v>
      </c>
      <c r="D174" s="14" t="s">
        <v>220</v>
      </c>
      <c r="E174" s="14" t="s">
        <v>65</v>
      </c>
      <c r="F174" s="14">
        <v>432</v>
      </c>
      <c r="G174" s="14">
        <v>515</v>
      </c>
      <c r="H174" s="14">
        <v>0</v>
      </c>
      <c r="I174" s="14">
        <v>42.57</v>
      </c>
      <c r="J174" s="14">
        <v>0</v>
      </c>
      <c r="K174" s="14" t="s">
        <v>199</v>
      </c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</row>
    <row r="175" spans="1:23" x14ac:dyDescent="0.2">
      <c r="A175" s="14" t="s">
        <v>268</v>
      </c>
      <c r="B175" s="14" t="s">
        <v>109</v>
      </c>
      <c r="C175" s="14" t="s">
        <v>220</v>
      </c>
      <c r="D175" s="14" t="s">
        <v>220</v>
      </c>
      <c r="E175" s="14" t="s">
        <v>65</v>
      </c>
      <c r="F175" s="14">
        <v>453</v>
      </c>
      <c r="G175" s="14">
        <v>515</v>
      </c>
      <c r="H175" s="14">
        <v>0.67</v>
      </c>
      <c r="I175" s="14">
        <v>37.950000000000003</v>
      </c>
      <c r="J175" s="14">
        <v>0</v>
      </c>
      <c r="K175" s="14" t="s">
        <v>199</v>
      </c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</row>
    <row r="176" spans="1:23" x14ac:dyDescent="0.2">
      <c r="A176" s="14" t="s">
        <v>269</v>
      </c>
      <c r="B176" s="14" t="s">
        <v>105</v>
      </c>
      <c r="C176" s="14" t="s">
        <v>220</v>
      </c>
      <c r="D176" s="14" t="s">
        <v>220</v>
      </c>
      <c r="E176" s="14" t="s">
        <v>65</v>
      </c>
      <c r="F176" s="14">
        <v>456</v>
      </c>
      <c r="G176" s="14">
        <v>515</v>
      </c>
      <c r="H176" s="14">
        <v>0</v>
      </c>
      <c r="I176" s="14">
        <v>33.43</v>
      </c>
      <c r="J176" s="14">
        <v>0</v>
      </c>
      <c r="K176" s="14" t="s">
        <v>199</v>
      </c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</row>
    <row r="177" spans="1:23" x14ac:dyDescent="0.2">
      <c r="A177" s="14" t="s">
        <v>270</v>
      </c>
      <c r="B177" s="14" t="s">
        <v>86</v>
      </c>
      <c r="C177" s="14" t="s">
        <v>220</v>
      </c>
      <c r="D177" s="14" t="s">
        <v>220</v>
      </c>
      <c r="E177" s="14" t="s">
        <v>65</v>
      </c>
      <c r="F177" s="14">
        <v>515</v>
      </c>
      <c r="G177" s="14">
        <v>515</v>
      </c>
      <c r="H177" s="14">
        <v>0.81</v>
      </c>
      <c r="I177" s="14">
        <v>27.95</v>
      </c>
      <c r="J177" s="14">
        <v>0</v>
      </c>
      <c r="K177" s="14" t="s">
        <v>199</v>
      </c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</row>
    <row r="178" spans="1:23" x14ac:dyDescent="0.2">
      <c r="A178" s="14" t="s">
        <v>57</v>
      </c>
      <c r="B178" s="14" t="s">
        <v>64</v>
      </c>
      <c r="C178" s="14" t="s">
        <v>11</v>
      </c>
      <c r="D178" s="14" t="s">
        <v>11</v>
      </c>
      <c r="E178" s="14" t="s">
        <v>65</v>
      </c>
      <c r="F178" s="14">
        <v>111</v>
      </c>
      <c r="G178" s="14">
        <v>120</v>
      </c>
      <c r="H178" s="14">
        <v>0.66</v>
      </c>
      <c r="I178" s="14">
        <v>44.8</v>
      </c>
      <c r="J178" s="14">
        <v>0</v>
      </c>
      <c r="K178" s="14" t="s">
        <v>199</v>
      </c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</row>
    <row r="179" spans="1:23" x14ac:dyDescent="0.2">
      <c r="A179" s="14" t="s">
        <v>79</v>
      </c>
      <c r="B179" s="14" t="s">
        <v>78</v>
      </c>
      <c r="C179" s="14" t="s">
        <v>11</v>
      </c>
      <c r="D179" s="14" t="s">
        <v>11</v>
      </c>
      <c r="E179" s="14" t="s">
        <v>65</v>
      </c>
      <c r="F179" s="14">
        <v>111</v>
      </c>
      <c r="G179" s="14">
        <v>129</v>
      </c>
      <c r="H179" s="14">
        <v>0.67</v>
      </c>
      <c r="I179" s="14">
        <v>40.07</v>
      </c>
      <c r="J179" s="14">
        <v>0</v>
      </c>
      <c r="K179" s="14" t="s">
        <v>199</v>
      </c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</row>
    <row r="180" spans="1:23" x14ac:dyDescent="0.2">
      <c r="A180" s="14" t="s">
        <v>127</v>
      </c>
      <c r="B180" s="14" t="s">
        <v>126</v>
      </c>
      <c r="C180" s="14" t="s">
        <v>11</v>
      </c>
      <c r="D180" s="14" t="s">
        <v>11</v>
      </c>
      <c r="E180" s="14" t="s">
        <v>65</v>
      </c>
      <c r="F180" s="14">
        <v>111</v>
      </c>
      <c r="G180" s="14">
        <v>133</v>
      </c>
      <c r="H180" s="14">
        <v>0.76</v>
      </c>
      <c r="I180" s="14">
        <v>38.67</v>
      </c>
      <c r="J180" s="14">
        <v>0</v>
      </c>
      <c r="K180" s="14" t="s">
        <v>199</v>
      </c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</row>
    <row r="181" spans="1:23" x14ac:dyDescent="0.2">
      <c r="A181" s="14" t="s">
        <v>94</v>
      </c>
      <c r="B181" s="14" t="s">
        <v>93</v>
      </c>
      <c r="C181" s="14" t="s">
        <v>11</v>
      </c>
      <c r="D181" s="14" t="s">
        <v>11</v>
      </c>
      <c r="E181" s="14" t="s">
        <v>65</v>
      </c>
      <c r="F181" s="14">
        <v>118</v>
      </c>
      <c r="G181" s="14">
        <v>129</v>
      </c>
      <c r="H181" s="14">
        <v>0.5</v>
      </c>
      <c r="I181" s="14">
        <v>40.1</v>
      </c>
      <c r="J181" s="14">
        <v>0</v>
      </c>
      <c r="K181" s="14" t="s">
        <v>199</v>
      </c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</row>
    <row r="182" spans="1:23" x14ac:dyDescent="0.2">
      <c r="A182" s="14" t="s">
        <v>179</v>
      </c>
      <c r="B182" s="14" t="s">
        <v>178</v>
      </c>
      <c r="C182" s="14" t="s">
        <v>11</v>
      </c>
      <c r="D182" s="14" t="s">
        <v>11</v>
      </c>
      <c r="E182" s="14" t="s">
        <v>65</v>
      </c>
      <c r="F182" s="14">
        <v>120</v>
      </c>
      <c r="G182" s="14">
        <v>120</v>
      </c>
      <c r="H182" s="14">
        <v>0.73</v>
      </c>
      <c r="I182" s="14">
        <v>32.44</v>
      </c>
      <c r="J182" s="14">
        <v>0</v>
      </c>
      <c r="K182" s="14" t="s">
        <v>199</v>
      </c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</row>
    <row r="183" spans="1:23" x14ac:dyDescent="0.2">
      <c r="A183" s="14" t="s">
        <v>60</v>
      </c>
      <c r="B183" s="14" t="s">
        <v>74</v>
      </c>
      <c r="C183" s="14" t="s">
        <v>11</v>
      </c>
      <c r="D183" s="14" t="s">
        <v>11</v>
      </c>
      <c r="E183" s="14" t="s">
        <v>65</v>
      </c>
      <c r="F183" s="14">
        <v>129</v>
      </c>
      <c r="G183" s="14">
        <v>120</v>
      </c>
      <c r="H183" s="14">
        <v>0.52</v>
      </c>
      <c r="I183" s="14">
        <v>43.11</v>
      </c>
      <c r="J183" s="14">
        <v>0</v>
      </c>
      <c r="K183" s="14" t="s">
        <v>199</v>
      </c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</row>
    <row r="184" spans="1:23" x14ac:dyDescent="0.2">
      <c r="A184" s="14" t="s">
        <v>67</v>
      </c>
      <c r="B184" s="14" t="s">
        <v>66</v>
      </c>
      <c r="C184" s="14" t="s">
        <v>11</v>
      </c>
      <c r="D184" s="14" t="s">
        <v>11</v>
      </c>
      <c r="E184" s="14" t="s">
        <v>65</v>
      </c>
      <c r="F184" s="14">
        <v>133</v>
      </c>
      <c r="G184" s="14">
        <v>120</v>
      </c>
      <c r="H184" s="14">
        <v>0.63</v>
      </c>
      <c r="I184" s="14">
        <v>48.16</v>
      </c>
      <c r="J184" s="14">
        <v>0</v>
      </c>
      <c r="K184" s="14" t="s">
        <v>199</v>
      </c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</row>
    <row r="185" spans="1:23" x14ac:dyDescent="0.2">
      <c r="A185" s="14" t="s">
        <v>81</v>
      </c>
      <c r="B185" s="14" t="s">
        <v>80</v>
      </c>
      <c r="C185" s="14" t="s">
        <v>11</v>
      </c>
      <c r="D185" s="14" t="s">
        <v>11</v>
      </c>
      <c r="E185" s="14" t="s">
        <v>65</v>
      </c>
      <c r="F185" s="14">
        <v>129</v>
      </c>
      <c r="G185" s="14">
        <v>129</v>
      </c>
      <c r="H185" s="14">
        <v>0</v>
      </c>
      <c r="I185" s="14">
        <v>37.909999999999997</v>
      </c>
      <c r="J185" s="14">
        <v>0</v>
      </c>
      <c r="K185" s="14" t="s">
        <v>199</v>
      </c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</row>
    <row r="186" spans="1:23" x14ac:dyDescent="0.2">
      <c r="A186" s="14" t="s">
        <v>271</v>
      </c>
      <c r="B186" s="14" t="s">
        <v>58</v>
      </c>
      <c r="C186" s="14" t="s">
        <v>220</v>
      </c>
      <c r="D186" s="14" t="s">
        <v>35</v>
      </c>
      <c r="E186" s="14" t="s">
        <v>325</v>
      </c>
      <c r="F186" s="14">
        <v>311</v>
      </c>
      <c r="G186" s="14">
        <v>317</v>
      </c>
      <c r="H186" s="14">
        <v>0</v>
      </c>
      <c r="I186" s="14">
        <v>36.89</v>
      </c>
      <c r="J186" s="14">
        <v>0</v>
      </c>
      <c r="K186" s="14" t="s">
        <v>199</v>
      </c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</row>
    <row r="187" spans="1:23" x14ac:dyDescent="0.2">
      <c r="A187" s="14" t="s">
        <v>272</v>
      </c>
      <c r="B187" s="14" t="s">
        <v>42</v>
      </c>
      <c r="C187" s="14" t="s">
        <v>220</v>
      </c>
      <c r="D187" s="14" t="s">
        <v>35</v>
      </c>
      <c r="E187" s="14" t="s">
        <v>325</v>
      </c>
      <c r="F187" s="14">
        <v>320</v>
      </c>
      <c r="G187" s="14">
        <v>321</v>
      </c>
      <c r="H187" s="14">
        <v>0</v>
      </c>
      <c r="I187" s="14">
        <v>34.07</v>
      </c>
      <c r="J187" s="14">
        <v>0</v>
      </c>
      <c r="K187" s="14" t="s">
        <v>199</v>
      </c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</row>
    <row r="188" spans="1:23" x14ac:dyDescent="0.2">
      <c r="A188" s="14" t="s">
        <v>248</v>
      </c>
      <c r="B188" s="14" t="s">
        <v>39</v>
      </c>
      <c r="C188" s="14" t="s">
        <v>220</v>
      </c>
      <c r="D188" s="14" t="s">
        <v>35</v>
      </c>
      <c r="E188" s="14" t="s">
        <v>325</v>
      </c>
      <c r="F188" s="14">
        <v>337</v>
      </c>
      <c r="G188" s="14">
        <v>339</v>
      </c>
      <c r="H188" s="14">
        <v>0</v>
      </c>
      <c r="I188" s="14">
        <v>42.92</v>
      </c>
      <c r="J188" s="14">
        <v>0</v>
      </c>
      <c r="K188" s="14" t="s">
        <v>199</v>
      </c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</row>
    <row r="189" spans="1:23" x14ac:dyDescent="0.2">
      <c r="A189" s="14" t="s">
        <v>273</v>
      </c>
      <c r="B189" s="14" t="s">
        <v>185</v>
      </c>
      <c r="C189" s="14" t="s">
        <v>220</v>
      </c>
      <c r="D189" s="14" t="s">
        <v>35</v>
      </c>
      <c r="E189" s="14" t="s">
        <v>325</v>
      </c>
      <c r="F189" s="14">
        <v>339</v>
      </c>
      <c r="G189" s="14">
        <v>353</v>
      </c>
      <c r="H189" s="14">
        <v>0.12</v>
      </c>
      <c r="I189" s="14">
        <v>25.13</v>
      </c>
      <c r="J189" s="14">
        <v>0</v>
      </c>
      <c r="K189" s="14" t="s">
        <v>199</v>
      </c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</row>
    <row r="190" spans="1:23" x14ac:dyDescent="0.2">
      <c r="A190" s="14" t="s">
        <v>274</v>
      </c>
      <c r="B190" s="14" t="s">
        <v>45</v>
      </c>
      <c r="C190" s="14" t="s">
        <v>220</v>
      </c>
      <c r="D190" s="14" t="s">
        <v>35</v>
      </c>
      <c r="E190" s="14" t="s">
        <v>325</v>
      </c>
      <c r="F190" s="14">
        <v>353</v>
      </c>
      <c r="G190" s="14">
        <v>362</v>
      </c>
      <c r="H190" s="14">
        <v>0</v>
      </c>
      <c r="I190" s="14">
        <v>29.69</v>
      </c>
      <c r="J190" s="14">
        <v>0</v>
      </c>
      <c r="K190" s="14" t="s">
        <v>199</v>
      </c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</row>
    <row r="191" spans="1:23" x14ac:dyDescent="0.2">
      <c r="A191" s="14" t="s">
        <v>259</v>
      </c>
      <c r="B191" s="14" t="s">
        <v>40</v>
      </c>
      <c r="C191" s="14" t="s">
        <v>220</v>
      </c>
      <c r="D191" s="14" t="s">
        <v>35</v>
      </c>
      <c r="E191" s="14" t="s">
        <v>325</v>
      </c>
      <c r="F191" s="14">
        <v>362</v>
      </c>
      <c r="G191" s="14">
        <v>370</v>
      </c>
      <c r="H191" s="14">
        <v>0</v>
      </c>
      <c r="I191" s="14">
        <v>37.36</v>
      </c>
      <c r="J191" s="14">
        <v>0</v>
      </c>
      <c r="K191" s="14" t="s">
        <v>199</v>
      </c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</row>
    <row r="192" spans="1:23" x14ac:dyDescent="0.2">
      <c r="A192" s="14" t="s">
        <v>275</v>
      </c>
      <c r="B192" s="14" t="s">
        <v>48</v>
      </c>
      <c r="C192" s="14" t="s">
        <v>220</v>
      </c>
      <c r="D192" s="14" t="s">
        <v>35</v>
      </c>
      <c r="E192" s="14" t="s">
        <v>325</v>
      </c>
      <c r="F192" s="14">
        <v>453</v>
      </c>
      <c r="G192" s="14">
        <v>456</v>
      </c>
      <c r="H192" s="14">
        <v>0</v>
      </c>
      <c r="I192" s="14">
        <v>32.6</v>
      </c>
      <c r="J192" s="14">
        <v>0</v>
      </c>
      <c r="K192" s="14" t="s">
        <v>199</v>
      </c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</row>
    <row r="193" spans="1:23" x14ac:dyDescent="0.2">
      <c r="A193" s="14" t="s">
        <v>63</v>
      </c>
      <c r="B193" s="14" t="s">
        <v>62</v>
      </c>
      <c r="C193" s="14" t="s">
        <v>11</v>
      </c>
      <c r="D193" s="14" t="s">
        <v>35</v>
      </c>
      <c r="E193" s="14" t="s">
        <v>325</v>
      </c>
      <c r="F193" s="14">
        <v>102</v>
      </c>
      <c r="G193" s="14">
        <v>111</v>
      </c>
      <c r="H193" s="14">
        <v>0</v>
      </c>
      <c r="I193" s="14">
        <v>25.36</v>
      </c>
      <c r="J193" s="14">
        <v>0</v>
      </c>
      <c r="K193" s="14" t="s">
        <v>199</v>
      </c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</row>
    <row r="194" spans="1:23" x14ac:dyDescent="0.2">
      <c r="A194" s="14" t="s">
        <v>54</v>
      </c>
      <c r="B194" s="14" t="s">
        <v>53</v>
      </c>
      <c r="C194" s="14" t="s">
        <v>11</v>
      </c>
      <c r="D194" s="14" t="s">
        <v>35</v>
      </c>
      <c r="E194" s="14" t="s">
        <v>325</v>
      </c>
      <c r="F194" s="14">
        <v>111</v>
      </c>
      <c r="G194" s="14">
        <v>118</v>
      </c>
      <c r="H194" s="14">
        <v>0.4</v>
      </c>
      <c r="I194" s="14">
        <v>31.23</v>
      </c>
      <c r="J194" s="14">
        <v>0</v>
      </c>
      <c r="K194" s="14" t="s">
        <v>199</v>
      </c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</row>
    <row r="195" spans="1:23" x14ac:dyDescent="0.2">
      <c r="A195" s="14" t="s">
        <v>57</v>
      </c>
      <c r="B195" s="14" t="s">
        <v>61</v>
      </c>
      <c r="C195" s="14" t="s">
        <v>11</v>
      </c>
      <c r="D195" s="14" t="s">
        <v>35</v>
      </c>
      <c r="E195" s="14" t="s">
        <v>325</v>
      </c>
      <c r="F195" s="14">
        <v>111</v>
      </c>
      <c r="G195" s="14">
        <v>120</v>
      </c>
      <c r="H195" s="14">
        <v>0</v>
      </c>
      <c r="I195" s="14">
        <v>36.86</v>
      </c>
      <c r="J195" s="14">
        <v>0</v>
      </c>
      <c r="K195" s="14" t="s">
        <v>199</v>
      </c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</row>
    <row r="196" spans="1:23" x14ac:dyDescent="0.2">
      <c r="A196" s="14" t="s">
        <v>36</v>
      </c>
      <c r="B196" s="14" t="s">
        <v>34</v>
      </c>
      <c r="C196" s="14" t="s">
        <v>11</v>
      </c>
      <c r="D196" s="14" t="s">
        <v>35</v>
      </c>
      <c r="E196" s="14" t="s">
        <v>325</v>
      </c>
      <c r="F196" s="14">
        <v>118</v>
      </c>
      <c r="G196" s="14">
        <v>120</v>
      </c>
      <c r="H196" s="14">
        <v>0</v>
      </c>
      <c r="I196" s="14">
        <v>44.46</v>
      </c>
      <c r="J196" s="14">
        <v>0</v>
      </c>
      <c r="K196" s="14" t="s">
        <v>199</v>
      </c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</row>
    <row r="197" spans="1:23" x14ac:dyDescent="0.2">
      <c r="A197" s="14" t="s">
        <v>60</v>
      </c>
      <c r="B197" s="14" t="s">
        <v>59</v>
      </c>
      <c r="C197" s="14" t="s">
        <v>11</v>
      </c>
      <c r="D197" s="14" t="s">
        <v>35</v>
      </c>
      <c r="E197" s="14" t="s">
        <v>325</v>
      </c>
      <c r="F197" s="14">
        <v>120</v>
      </c>
      <c r="G197" s="14">
        <v>129</v>
      </c>
      <c r="H197" s="14">
        <v>0.34</v>
      </c>
      <c r="I197" s="14">
        <v>29.51</v>
      </c>
      <c r="J197" s="14">
        <v>0</v>
      </c>
      <c r="K197" s="14" t="s">
        <v>199</v>
      </c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</row>
    <row r="198" spans="1:23" x14ac:dyDescent="0.2">
      <c r="A198" s="14" t="s">
        <v>38</v>
      </c>
      <c r="B198" s="14" t="s">
        <v>37</v>
      </c>
      <c r="C198" s="14" t="s">
        <v>11</v>
      </c>
      <c r="D198" s="14" t="s">
        <v>35</v>
      </c>
      <c r="E198" s="14" t="s">
        <v>325</v>
      </c>
      <c r="F198" s="14">
        <v>129</v>
      </c>
      <c r="G198" s="14">
        <v>133</v>
      </c>
      <c r="H198" s="14">
        <v>0.1</v>
      </c>
      <c r="I198" s="14">
        <v>47.36</v>
      </c>
      <c r="J198" s="14">
        <v>0</v>
      </c>
      <c r="K198" s="14" t="s">
        <v>199</v>
      </c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</row>
    <row r="199" spans="1:23" x14ac:dyDescent="0.2">
      <c r="A199" s="14" t="s">
        <v>125</v>
      </c>
      <c r="B199" s="14" t="s">
        <v>204</v>
      </c>
      <c r="C199" s="14" t="s">
        <v>11</v>
      </c>
      <c r="D199" s="14" t="s">
        <v>35</v>
      </c>
      <c r="E199" s="14" t="s">
        <v>325</v>
      </c>
      <c r="F199" s="14">
        <v>129</v>
      </c>
      <c r="G199" s="14">
        <v>142</v>
      </c>
      <c r="H199" s="14">
        <v>0.16</v>
      </c>
      <c r="I199" s="14">
        <v>28.76</v>
      </c>
      <c r="J199" s="14">
        <v>0</v>
      </c>
      <c r="K199" s="14" t="s">
        <v>199</v>
      </c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</row>
    <row r="200" spans="1:23" x14ac:dyDescent="0.2">
      <c r="A200" s="14" t="s">
        <v>50</v>
      </c>
      <c r="B200" s="14" t="s">
        <v>49</v>
      </c>
      <c r="C200" s="14" t="s">
        <v>11</v>
      </c>
      <c r="D200" s="14" t="s">
        <v>35</v>
      </c>
      <c r="E200" s="14" t="s">
        <v>325</v>
      </c>
      <c r="F200" s="14">
        <v>133</v>
      </c>
      <c r="G200" s="14">
        <v>142</v>
      </c>
      <c r="H200" s="14">
        <v>0.28000000000000003</v>
      </c>
      <c r="I200" s="14">
        <v>31.92</v>
      </c>
      <c r="J200" s="14">
        <v>0</v>
      </c>
      <c r="K200" s="14" t="s">
        <v>199</v>
      </c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</row>
    <row r="201" spans="1:23" x14ac:dyDescent="0.2">
      <c r="A201" s="14" t="s">
        <v>44</v>
      </c>
      <c r="B201" s="14" t="s">
        <v>43</v>
      </c>
      <c r="C201" s="14" t="s">
        <v>11</v>
      </c>
      <c r="D201" s="14" t="s">
        <v>35</v>
      </c>
      <c r="E201" s="14" t="s">
        <v>325</v>
      </c>
      <c r="F201" s="14">
        <v>142</v>
      </c>
      <c r="G201" s="14">
        <v>146</v>
      </c>
      <c r="H201" s="14">
        <v>0.41</v>
      </c>
      <c r="I201" s="14">
        <v>35.49</v>
      </c>
      <c r="J201" s="14">
        <v>0</v>
      </c>
      <c r="K201" s="14" t="s">
        <v>199</v>
      </c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</row>
    <row r="202" spans="1:23" x14ac:dyDescent="0.2">
      <c r="A202" s="14" t="s">
        <v>52</v>
      </c>
      <c r="B202" s="14" t="s">
        <v>51</v>
      </c>
      <c r="C202" s="14" t="s">
        <v>11</v>
      </c>
      <c r="D202" s="14" t="s">
        <v>35</v>
      </c>
      <c r="E202" s="14" t="s">
        <v>325</v>
      </c>
      <c r="F202" s="14">
        <v>142</v>
      </c>
      <c r="G202" s="14">
        <v>147</v>
      </c>
      <c r="H202" s="14">
        <v>0.42</v>
      </c>
      <c r="I202" s="14">
        <v>29.53</v>
      </c>
      <c r="J202" s="14">
        <v>0</v>
      </c>
      <c r="K202" s="14" t="s">
        <v>199</v>
      </c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</row>
    <row r="203" spans="1:23" x14ac:dyDescent="0.2">
      <c r="A203" s="14" t="s">
        <v>277</v>
      </c>
      <c r="B203" s="14" t="s">
        <v>32</v>
      </c>
      <c r="C203" s="14" t="s">
        <v>11</v>
      </c>
      <c r="D203" s="14" t="s">
        <v>220</v>
      </c>
      <c r="E203" s="14" t="s">
        <v>12</v>
      </c>
      <c r="F203" s="14">
        <v>129</v>
      </c>
      <c r="G203" s="14">
        <v>269</v>
      </c>
      <c r="H203" s="14">
        <v>0.4</v>
      </c>
      <c r="I203" s="14">
        <v>39.65</v>
      </c>
      <c r="J203" s="14">
        <v>0</v>
      </c>
      <c r="K203" s="14" t="s">
        <v>199</v>
      </c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</row>
    <row r="204" spans="1:23" x14ac:dyDescent="0.2">
      <c r="A204" s="14" t="s">
        <v>278</v>
      </c>
      <c r="B204" s="14" t="s">
        <v>191</v>
      </c>
      <c r="C204" s="14" t="s">
        <v>11</v>
      </c>
      <c r="D204" s="14" t="s">
        <v>220</v>
      </c>
      <c r="E204" s="14" t="s">
        <v>12</v>
      </c>
      <c r="F204" s="14">
        <v>120</v>
      </c>
      <c r="G204" s="14">
        <v>317</v>
      </c>
      <c r="H204" s="14">
        <v>0</v>
      </c>
      <c r="I204" s="14">
        <v>30.83</v>
      </c>
      <c r="J204" s="14">
        <v>0</v>
      </c>
      <c r="K204" s="14" t="s">
        <v>199</v>
      </c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</row>
    <row r="205" spans="1:23" x14ac:dyDescent="0.2">
      <c r="A205" s="14" t="s">
        <v>279</v>
      </c>
      <c r="B205" s="14" t="s">
        <v>14</v>
      </c>
      <c r="C205" s="14" t="s">
        <v>220</v>
      </c>
      <c r="D205" s="14" t="s">
        <v>11</v>
      </c>
      <c r="E205" s="14" t="s">
        <v>12</v>
      </c>
      <c r="F205" s="14">
        <v>321</v>
      </c>
      <c r="G205" s="14">
        <v>120</v>
      </c>
      <c r="H205" s="14">
        <v>0</v>
      </c>
      <c r="I205" s="14">
        <v>37.19</v>
      </c>
      <c r="J205" s="14">
        <v>0</v>
      </c>
      <c r="K205" s="14" t="s">
        <v>199</v>
      </c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</row>
    <row r="206" spans="1:23" x14ac:dyDescent="0.2">
      <c r="A206" s="14" t="s">
        <v>280</v>
      </c>
      <c r="B206" s="14" t="s">
        <v>20</v>
      </c>
      <c r="C206" s="14" t="s">
        <v>11</v>
      </c>
      <c r="D206" s="14" t="s">
        <v>220</v>
      </c>
      <c r="E206" s="14" t="s">
        <v>12</v>
      </c>
      <c r="F206" s="14">
        <v>129</v>
      </c>
      <c r="G206" s="14">
        <v>321</v>
      </c>
      <c r="H206" s="14">
        <v>0</v>
      </c>
      <c r="I206" s="14">
        <v>37.590000000000003</v>
      </c>
      <c r="J206" s="14">
        <v>0</v>
      </c>
      <c r="K206" s="14" t="s">
        <v>199</v>
      </c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</row>
    <row r="207" spans="1:23" x14ac:dyDescent="0.2">
      <c r="A207" s="14" t="s">
        <v>281</v>
      </c>
      <c r="B207" s="14" t="s">
        <v>181</v>
      </c>
      <c r="C207" s="14" t="s">
        <v>11</v>
      </c>
      <c r="D207" s="14" t="s">
        <v>220</v>
      </c>
      <c r="E207" s="14" t="s">
        <v>12</v>
      </c>
      <c r="F207" s="14">
        <v>111</v>
      </c>
      <c r="G207" s="14">
        <v>337</v>
      </c>
      <c r="H207" s="14">
        <v>0.7</v>
      </c>
      <c r="I207" s="14">
        <v>25.96</v>
      </c>
      <c r="J207" s="14">
        <v>6.2E-2</v>
      </c>
      <c r="K207" s="14" t="s">
        <v>199</v>
      </c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</row>
    <row r="208" spans="1:23" x14ac:dyDescent="0.2">
      <c r="A208" s="14" t="s">
        <v>311</v>
      </c>
      <c r="B208" s="14" t="s">
        <v>31</v>
      </c>
      <c r="C208" s="14" t="s">
        <v>11</v>
      </c>
      <c r="D208" s="14" t="s">
        <v>220</v>
      </c>
      <c r="E208" s="14" t="s">
        <v>12</v>
      </c>
      <c r="F208" s="14">
        <v>118</v>
      </c>
      <c r="G208" s="14">
        <v>337</v>
      </c>
      <c r="H208" s="14">
        <v>0.63</v>
      </c>
      <c r="I208" s="14">
        <v>28.81</v>
      </c>
      <c r="J208" s="14">
        <v>0</v>
      </c>
      <c r="K208" s="14" t="s">
        <v>199</v>
      </c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</row>
    <row r="209" spans="1:23" x14ac:dyDescent="0.2">
      <c r="A209" s="14" t="s">
        <v>282</v>
      </c>
      <c r="B209" s="14" t="s">
        <v>22</v>
      </c>
      <c r="C209" s="14" t="s">
        <v>11</v>
      </c>
      <c r="D209" s="14" t="s">
        <v>220</v>
      </c>
      <c r="E209" s="14" t="s">
        <v>12</v>
      </c>
      <c r="F209" s="14">
        <v>120</v>
      </c>
      <c r="G209" s="14">
        <v>337</v>
      </c>
      <c r="H209" s="14">
        <v>0</v>
      </c>
      <c r="I209" s="14">
        <v>32.9</v>
      </c>
      <c r="J209" s="14">
        <v>0</v>
      </c>
      <c r="K209" s="14" t="s">
        <v>199</v>
      </c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</row>
    <row r="210" spans="1:23" x14ac:dyDescent="0.2">
      <c r="A210" s="14" t="s">
        <v>284</v>
      </c>
      <c r="B210" s="14" t="s">
        <v>192</v>
      </c>
      <c r="C210" s="14" t="s">
        <v>11</v>
      </c>
      <c r="D210" s="14" t="s">
        <v>220</v>
      </c>
      <c r="E210" s="14" t="s">
        <v>12</v>
      </c>
      <c r="F210" s="14">
        <v>133</v>
      </c>
      <c r="G210" s="14">
        <v>337</v>
      </c>
      <c r="H210" s="14">
        <v>0.44</v>
      </c>
      <c r="I210" s="14">
        <v>31.5</v>
      </c>
      <c r="J210" s="14">
        <v>0</v>
      </c>
      <c r="K210" s="14" t="s">
        <v>199</v>
      </c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</row>
    <row r="211" spans="1:23" x14ac:dyDescent="0.2">
      <c r="A211" s="14" t="s">
        <v>285</v>
      </c>
      <c r="B211" s="14" t="s">
        <v>193</v>
      </c>
      <c r="C211" s="14" t="s">
        <v>220</v>
      </c>
      <c r="D211" s="14" t="s">
        <v>11</v>
      </c>
      <c r="E211" s="14" t="s">
        <v>12</v>
      </c>
      <c r="F211" s="14">
        <v>339</v>
      </c>
      <c r="G211" s="14">
        <v>111</v>
      </c>
      <c r="H211" s="14">
        <v>0</v>
      </c>
      <c r="I211" s="14">
        <v>32.229999999999997</v>
      </c>
      <c r="J211" s="14">
        <v>0</v>
      </c>
      <c r="K211" s="14" t="s">
        <v>199</v>
      </c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</row>
    <row r="212" spans="1:23" x14ac:dyDescent="0.2">
      <c r="A212" s="14" t="s">
        <v>286</v>
      </c>
      <c r="B212" s="14" t="s">
        <v>19</v>
      </c>
      <c r="C212" s="14" t="s">
        <v>220</v>
      </c>
      <c r="D212" s="14" t="s">
        <v>11</v>
      </c>
      <c r="E212" s="14" t="s">
        <v>12</v>
      </c>
      <c r="F212" s="14">
        <v>339</v>
      </c>
      <c r="G212" s="14">
        <v>120</v>
      </c>
      <c r="H212" s="14">
        <v>0</v>
      </c>
      <c r="I212" s="14">
        <v>39.92</v>
      </c>
      <c r="J212" s="14">
        <v>0</v>
      </c>
      <c r="K212" s="14" t="s">
        <v>199</v>
      </c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</row>
    <row r="213" spans="1:23" x14ac:dyDescent="0.2">
      <c r="A213" s="14" t="s">
        <v>287</v>
      </c>
      <c r="B213" s="14" t="s">
        <v>27</v>
      </c>
      <c r="C213" s="14" t="s">
        <v>220</v>
      </c>
      <c r="D213" s="14" t="s">
        <v>11</v>
      </c>
      <c r="E213" s="14" t="s">
        <v>12</v>
      </c>
      <c r="F213" s="14">
        <v>339</v>
      </c>
      <c r="G213" s="14">
        <v>133</v>
      </c>
      <c r="H213" s="14">
        <v>0.16</v>
      </c>
      <c r="I213" s="14">
        <v>28.33</v>
      </c>
      <c r="J213" s="14">
        <v>3.6999999999999998E-2</v>
      </c>
      <c r="K213" s="14" t="s">
        <v>199</v>
      </c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</row>
    <row r="214" spans="1:23" x14ac:dyDescent="0.2">
      <c r="A214" s="14" t="s">
        <v>312</v>
      </c>
      <c r="B214" s="14" t="s">
        <v>202</v>
      </c>
      <c r="C214" s="14" t="s">
        <v>11</v>
      </c>
      <c r="D214" s="14" t="s">
        <v>220</v>
      </c>
      <c r="E214" s="14" t="s">
        <v>12</v>
      </c>
      <c r="F214" s="14">
        <v>118</v>
      </c>
      <c r="G214" s="14">
        <v>362</v>
      </c>
      <c r="H214" s="14">
        <v>0.36</v>
      </c>
      <c r="I214" s="14">
        <v>28.11</v>
      </c>
      <c r="J214" s="14">
        <v>3.6999999999999998E-2</v>
      </c>
      <c r="K214" s="14" t="s">
        <v>199</v>
      </c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</row>
    <row r="215" spans="1:23" x14ac:dyDescent="0.2">
      <c r="A215" s="14" t="s">
        <v>288</v>
      </c>
      <c r="B215" s="14" t="s">
        <v>17</v>
      </c>
      <c r="C215" s="14" t="s">
        <v>220</v>
      </c>
      <c r="D215" s="14" t="s">
        <v>11</v>
      </c>
      <c r="E215" s="14" t="s">
        <v>12</v>
      </c>
      <c r="F215" s="14">
        <v>362</v>
      </c>
      <c r="G215" s="14">
        <v>120</v>
      </c>
      <c r="H215" s="14">
        <v>0.78</v>
      </c>
      <c r="I215" s="14">
        <v>43.62</v>
      </c>
      <c r="J215" s="14">
        <v>0</v>
      </c>
      <c r="K215" s="14" t="s">
        <v>199</v>
      </c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</row>
    <row r="216" spans="1:23" x14ac:dyDescent="0.2">
      <c r="A216" s="14" t="s">
        <v>289</v>
      </c>
      <c r="B216" s="14" t="s">
        <v>18</v>
      </c>
      <c r="C216" s="14" t="s">
        <v>220</v>
      </c>
      <c r="D216" s="14" t="s">
        <v>11</v>
      </c>
      <c r="E216" s="14" t="s">
        <v>12</v>
      </c>
      <c r="F216" s="14">
        <v>362</v>
      </c>
      <c r="G216" s="14">
        <v>129</v>
      </c>
      <c r="H216" s="14">
        <v>0</v>
      </c>
      <c r="I216" s="14">
        <v>38.22</v>
      </c>
      <c r="J216" s="14">
        <v>0</v>
      </c>
      <c r="K216" s="14" t="s">
        <v>199</v>
      </c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</row>
    <row r="217" spans="1:23" x14ac:dyDescent="0.2">
      <c r="A217" s="14" t="s">
        <v>290</v>
      </c>
      <c r="B217" s="14" t="s">
        <v>24</v>
      </c>
      <c r="C217" s="14" t="s">
        <v>11</v>
      </c>
      <c r="D217" s="14" t="s">
        <v>220</v>
      </c>
      <c r="E217" s="14" t="s">
        <v>12</v>
      </c>
      <c r="F217" s="14">
        <v>118</v>
      </c>
      <c r="G217" s="14">
        <v>370</v>
      </c>
      <c r="H217" s="14">
        <v>0.8</v>
      </c>
      <c r="I217" s="14">
        <v>35.49</v>
      </c>
      <c r="J217" s="14">
        <v>0</v>
      </c>
      <c r="K217" s="14" t="s">
        <v>199</v>
      </c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</row>
    <row r="218" spans="1:23" x14ac:dyDescent="0.2">
      <c r="A218" s="14" t="s">
        <v>291</v>
      </c>
      <c r="B218" s="14" t="s">
        <v>21</v>
      </c>
      <c r="C218" s="14" t="s">
        <v>220</v>
      </c>
      <c r="D218" s="14" t="s">
        <v>11</v>
      </c>
      <c r="E218" s="14" t="s">
        <v>12</v>
      </c>
      <c r="F218" s="14">
        <v>370</v>
      </c>
      <c r="G218" s="14">
        <v>120</v>
      </c>
      <c r="H218" s="14">
        <v>0.82</v>
      </c>
      <c r="I218" s="14">
        <v>36.770000000000003</v>
      </c>
      <c r="J218" s="14">
        <v>0</v>
      </c>
      <c r="K218" s="14" t="s">
        <v>199</v>
      </c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</row>
    <row r="219" spans="1:23" x14ac:dyDescent="0.2">
      <c r="A219" s="14" t="s">
        <v>292</v>
      </c>
      <c r="B219" s="14" t="s">
        <v>25</v>
      </c>
      <c r="C219" s="14" t="s">
        <v>220</v>
      </c>
      <c r="D219" s="14" t="s">
        <v>11</v>
      </c>
      <c r="E219" s="14" t="s">
        <v>12</v>
      </c>
      <c r="F219" s="14">
        <v>370</v>
      </c>
      <c r="G219" s="14">
        <v>129</v>
      </c>
      <c r="H219" s="14">
        <v>0.88</v>
      </c>
      <c r="I219" s="14">
        <v>30.43</v>
      </c>
      <c r="J219" s="14">
        <v>0</v>
      </c>
      <c r="K219" s="14" t="s">
        <v>199</v>
      </c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</row>
    <row r="220" spans="1:23" x14ac:dyDescent="0.2">
      <c r="A220" s="14" t="s">
        <v>293</v>
      </c>
      <c r="B220" s="14" t="s">
        <v>190</v>
      </c>
      <c r="C220" s="14" t="s">
        <v>220</v>
      </c>
      <c r="D220" s="14" t="s">
        <v>11</v>
      </c>
      <c r="E220" s="14" t="s">
        <v>12</v>
      </c>
      <c r="F220" s="14">
        <v>370</v>
      </c>
      <c r="G220" s="14">
        <v>133</v>
      </c>
      <c r="H220" s="14">
        <v>0.87</v>
      </c>
      <c r="I220" s="14">
        <v>28.8</v>
      </c>
      <c r="J220" s="14">
        <v>0</v>
      </c>
      <c r="K220" s="14" t="s">
        <v>199</v>
      </c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</row>
    <row r="221" spans="1:23" x14ac:dyDescent="0.2">
      <c r="A221" s="14" t="s">
        <v>294</v>
      </c>
      <c r="B221" s="14" t="s">
        <v>184</v>
      </c>
      <c r="C221" s="14" t="s">
        <v>220</v>
      </c>
      <c r="D221" s="14" t="s">
        <v>11</v>
      </c>
      <c r="E221" s="14" t="s">
        <v>12</v>
      </c>
      <c r="F221" s="14">
        <v>432</v>
      </c>
      <c r="G221" s="14">
        <v>120</v>
      </c>
      <c r="H221" s="14">
        <v>0</v>
      </c>
      <c r="I221" s="14">
        <v>34.590000000000003</v>
      </c>
      <c r="J221" s="14">
        <v>0</v>
      </c>
      <c r="K221" s="14" t="s">
        <v>199</v>
      </c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</row>
    <row r="222" spans="1:23" x14ac:dyDescent="0.2">
      <c r="A222" s="14" t="s">
        <v>296</v>
      </c>
      <c r="B222" s="14" t="s">
        <v>23</v>
      </c>
      <c r="C222" s="14" t="s">
        <v>220</v>
      </c>
      <c r="D222" s="14" t="s">
        <v>11</v>
      </c>
      <c r="E222" s="14" t="s">
        <v>12</v>
      </c>
      <c r="F222" s="14">
        <v>456</v>
      </c>
      <c r="G222" s="14">
        <v>120</v>
      </c>
      <c r="H222" s="14">
        <v>0.6</v>
      </c>
      <c r="I222" s="14">
        <v>37.58</v>
      </c>
      <c r="J222" s="14">
        <v>0</v>
      </c>
      <c r="K222" s="14" t="s">
        <v>199</v>
      </c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</row>
    <row r="223" spans="1:23" x14ac:dyDescent="0.2">
      <c r="A223" s="14" t="s">
        <v>298</v>
      </c>
      <c r="B223" s="14" t="s">
        <v>33</v>
      </c>
      <c r="C223" s="14" t="s">
        <v>11</v>
      </c>
      <c r="D223" s="14" t="s">
        <v>220</v>
      </c>
      <c r="E223" s="14" t="s">
        <v>12</v>
      </c>
      <c r="F223" s="14">
        <v>102</v>
      </c>
      <c r="G223" s="14">
        <v>515</v>
      </c>
      <c r="H223" s="14">
        <v>0</v>
      </c>
      <c r="I223" s="14">
        <v>28.7</v>
      </c>
      <c r="J223" s="14">
        <v>0</v>
      </c>
      <c r="K223" s="14" t="s">
        <v>199</v>
      </c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</row>
    <row r="224" spans="1:23" x14ac:dyDescent="0.2">
      <c r="A224" s="14" t="s">
        <v>299</v>
      </c>
      <c r="B224" s="14" t="s">
        <v>15</v>
      </c>
      <c r="C224" s="14" t="s">
        <v>11</v>
      </c>
      <c r="D224" s="14" t="s">
        <v>220</v>
      </c>
      <c r="E224" s="14" t="s">
        <v>12</v>
      </c>
      <c r="F224" s="14">
        <v>111</v>
      </c>
      <c r="G224" s="14">
        <v>515</v>
      </c>
      <c r="H224" s="14">
        <v>0.7</v>
      </c>
      <c r="I224" s="14">
        <v>38.270000000000003</v>
      </c>
      <c r="J224" s="14">
        <v>0</v>
      </c>
      <c r="K224" s="14" t="s">
        <v>199</v>
      </c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</row>
    <row r="225" spans="1:23" x14ac:dyDescent="0.2">
      <c r="A225" s="14" t="s">
        <v>313</v>
      </c>
      <c r="B225" s="14" t="s">
        <v>201</v>
      </c>
      <c r="C225" s="14" t="s">
        <v>11</v>
      </c>
      <c r="D225" s="14" t="s">
        <v>220</v>
      </c>
      <c r="E225" s="14" t="s">
        <v>12</v>
      </c>
      <c r="F225" s="14">
        <v>118</v>
      </c>
      <c r="G225" s="14">
        <v>515</v>
      </c>
      <c r="H225" s="14">
        <v>0.67</v>
      </c>
      <c r="I225" s="14">
        <v>32.82</v>
      </c>
      <c r="J225" s="14">
        <v>0</v>
      </c>
      <c r="K225" s="14" t="s">
        <v>199</v>
      </c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</row>
    <row r="226" spans="1:23" x14ac:dyDescent="0.2">
      <c r="A226" s="14" t="s">
        <v>300</v>
      </c>
      <c r="B226" s="14" t="s">
        <v>29</v>
      </c>
      <c r="C226" s="14" t="s">
        <v>220</v>
      </c>
      <c r="D226" s="14" t="s">
        <v>11</v>
      </c>
      <c r="E226" s="14" t="s">
        <v>12</v>
      </c>
      <c r="F226" s="14">
        <v>515</v>
      </c>
      <c r="G226" s="14">
        <v>120</v>
      </c>
      <c r="H226" s="14">
        <v>0.65</v>
      </c>
      <c r="I226" s="14">
        <v>36.18</v>
      </c>
      <c r="J226" s="14">
        <v>0</v>
      </c>
      <c r="K226" s="14" t="s">
        <v>199</v>
      </c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</row>
    <row r="227" spans="1:23" x14ac:dyDescent="0.2">
      <c r="A227" s="14" t="s">
        <v>301</v>
      </c>
      <c r="B227" s="14" t="s">
        <v>16</v>
      </c>
      <c r="C227" s="14" t="s">
        <v>11</v>
      </c>
      <c r="D227" s="14" t="s">
        <v>220</v>
      </c>
      <c r="E227" s="14" t="s">
        <v>12</v>
      </c>
      <c r="F227" s="14">
        <v>129</v>
      </c>
      <c r="G227" s="14">
        <v>515</v>
      </c>
      <c r="H227" s="14">
        <v>0</v>
      </c>
      <c r="I227" s="14">
        <v>37.85</v>
      </c>
      <c r="J227" s="14">
        <v>0</v>
      </c>
      <c r="K227" s="14" t="s">
        <v>199</v>
      </c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</row>
    <row r="228" spans="1:23" x14ac:dyDescent="0.2">
      <c r="A228" s="14" t="s">
        <v>302</v>
      </c>
      <c r="B228" s="14" t="s">
        <v>26</v>
      </c>
      <c r="C228" s="14" t="s">
        <v>11</v>
      </c>
      <c r="D228" s="14" t="s">
        <v>220</v>
      </c>
      <c r="E228" s="14" t="s">
        <v>12</v>
      </c>
      <c r="F228" s="14">
        <v>133</v>
      </c>
      <c r="G228" s="14">
        <v>515</v>
      </c>
      <c r="H228" s="14">
        <v>0.79</v>
      </c>
      <c r="I228" s="14">
        <v>36.19</v>
      </c>
      <c r="J228" s="14">
        <v>0</v>
      </c>
      <c r="K228" s="14" t="s">
        <v>199</v>
      </c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</row>
    <row r="229" spans="1:23" x14ac:dyDescent="0.2">
      <c r="A229" s="14" t="s">
        <v>219</v>
      </c>
      <c r="B229" s="14" t="s">
        <v>168</v>
      </c>
      <c r="C229" s="14" t="s">
        <v>220</v>
      </c>
      <c r="D229" s="14" t="s">
        <v>35</v>
      </c>
      <c r="E229" s="14" t="s">
        <v>131</v>
      </c>
      <c r="F229" s="14">
        <v>311</v>
      </c>
      <c r="G229" s="14" t="s">
        <v>132</v>
      </c>
      <c r="H229" s="14">
        <v>0</v>
      </c>
      <c r="I229" s="14">
        <v>50.84</v>
      </c>
      <c r="J229" s="14">
        <v>0</v>
      </c>
      <c r="K229" s="14" t="s">
        <v>200</v>
      </c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</row>
    <row r="230" spans="1:23" x14ac:dyDescent="0.2">
      <c r="A230" s="14" t="s">
        <v>314</v>
      </c>
      <c r="B230" s="14" t="s">
        <v>176</v>
      </c>
      <c r="C230" s="14" t="s">
        <v>220</v>
      </c>
      <c r="D230" s="14" t="s">
        <v>35</v>
      </c>
      <c r="E230" s="14" t="s">
        <v>131</v>
      </c>
      <c r="F230" s="14">
        <v>317</v>
      </c>
      <c r="G230" s="14" t="s">
        <v>132</v>
      </c>
      <c r="H230" s="14">
        <v>0.8</v>
      </c>
      <c r="I230" s="14">
        <v>25.49</v>
      </c>
      <c r="J230" s="14">
        <v>0</v>
      </c>
      <c r="K230" s="14" t="s">
        <v>200</v>
      </c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</row>
    <row r="231" spans="1:23" x14ac:dyDescent="0.2">
      <c r="A231" s="14" t="s">
        <v>303</v>
      </c>
      <c r="B231" s="14" t="s">
        <v>153</v>
      </c>
      <c r="C231" s="14" t="s">
        <v>220</v>
      </c>
      <c r="D231" s="14" t="s">
        <v>35</v>
      </c>
      <c r="E231" s="14" t="s">
        <v>131</v>
      </c>
      <c r="F231" s="14">
        <v>321</v>
      </c>
      <c r="G231" s="14" t="s">
        <v>132</v>
      </c>
      <c r="H231" s="14">
        <v>0</v>
      </c>
      <c r="I231" s="14">
        <v>41.21</v>
      </c>
      <c r="J231" s="14">
        <v>0</v>
      </c>
      <c r="K231" s="14" t="s">
        <v>200</v>
      </c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</row>
    <row r="232" spans="1:23" x14ac:dyDescent="0.2">
      <c r="A232" s="14" t="s">
        <v>222</v>
      </c>
      <c r="B232" s="14" t="s">
        <v>143</v>
      </c>
      <c r="C232" s="14" t="s">
        <v>220</v>
      </c>
      <c r="D232" s="14" t="s">
        <v>35</v>
      </c>
      <c r="E232" s="14" t="s">
        <v>131</v>
      </c>
      <c r="F232" s="14">
        <v>339</v>
      </c>
      <c r="G232" s="14" t="s">
        <v>132</v>
      </c>
      <c r="H232" s="14">
        <v>0.27</v>
      </c>
      <c r="I232" s="14">
        <v>47.71</v>
      </c>
      <c r="J232" s="14">
        <v>0</v>
      </c>
      <c r="K232" s="14" t="s">
        <v>200</v>
      </c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</row>
    <row r="233" spans="1:23" x14ac:dyDescent="0.2">
      <c r="A233" s="14" t="s">
        <v>223</v>
      </c>
      <c r="B233" s="14" t="s">
        <v>171</v>
      </c>
      <c r="C233" s="14" t="s">
        <v>220</v>
      </c>
      <c r="D233" s="14" t="s">
        <v>35</v>
      </c>
      <c r="E233" s="14" t="s">
        <v>131</v>
      </c>
      <c r="F233" s="14">
        <v>353</v>
      </c>
      <c r="G233" s="14" t="s">
        <v>132</v>
      </c>
      <c r="H233" s="14">
        <v>0.08</v>
      </c>
      <c r="I233" s="14">
        <v>39.14</v>
      </c>
      <c r="J233" s="14">
        <v>0</v>
      </c>
      <c r="K233" s="14" t="s">
        <v>200</v>
      </c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</row>
    <row r="234" spans="1:23" x14ac:dyDescent="0.2">
      <c r="A234" s="14" t="s">
        <v>224</v>
      </c>
      <c r="B234" s="14" t="s">
        <v>133</v>
      </c>
      <c r="C234" s="14" t="s">
        <v>220</v>
      </c>
      <c r="D234" s="14" t="s">
        <v>35</v>
      </c>
      <c r="E234" s="14" t="s">
        <v>131</v>
      </c>
      <c r="F234" s="14">
        <v>362</v>
      </c>
      <c r="G234" s="14" t="s">
        <v>132</v>
      </c>
      <c r="H234" s="14">
        <v>0</v>
      </c>
      <c r="I234" s="14">
        <v>49.49</v>
      </c>
      <c r="J234" s="14">
        <v>0</v>
      </c>
      <c r="K234" s="14" t="s">
        <v>200</v>
      </c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</row>
    <row r="235" spans="1:23" x14ac:dyDescent="0.2">
      <c r="A235" s="14" t="s">
        <v>225</v>
      </c>
      <c r="B235" s="14" t="s">
        <v>130</v>
      </c>
      <c r="C235" s="14" t="s">
        <v>220</v>
      </c>
      <c r="D235" s="14" t="s">
        <v>35</v>
      </c>
      <c r="E235" s="14" t="s">
        <v>131</v>
      </c>
      <c r="F235" s="14">
        <v>370</v>
      </c>
      <c r="G235" s="14" t="s">
        <v>132</v>
      </c>
      <c r="H235" s="14">
        <v>0</v>
      </c>
      <c r="I235" s="14">
        <v>47.67</v>
      </c>
      <c r="J235" s="14">
        <v>0</v>
      </c>
      <c r="K235" s="14" t="s">
        <v>200</v>
      </c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</row>
    <row r="236" spans="1:23" x14ac:dyDescent="0.2">
      <c r="A236" s="14" t="s">
        <v>226</v>
      </c>
      <c r="B236" s="14" t="s">
        <v>139</v>
      </c>
      <c r="C236" s="14" t="s">
        <v>220</v>
      </c>
      <c r="D236" s="14" t="s">
        <v>35</v>
      </c>
      <c r="E236" s="14" t="s">
        <v>131</v>
      </c>
      <c r="F236" s="14">
        <v>432</v>
      </c>
      <c r="G236" s="14" t="s">
        <v>132</v>
      </c>
      <c r="H236" s="14">
        <v>0.05</v>
      </c>
      <c r="I236" s="14">
        <v>46.87</v>
      </c>
      <c r="J236" s="14">
        <v>0</v>
      </c>
      <c r="K236" s="14" t="s">
        <v>200</v>
      </c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</row>
    <row r="237" spans="1:23" x14ac:dyDescent="0.2">
      <c r="A237" s="14" t="s">
        <v>227</v>
      </c>
      <c r="B237" s="14" t="s">
        <v>159</v>
      </c>
      <c r="C237" s="14" t="s">
        <v>220</v>
      </c>
      <c r="D237" s="14" t="s">
        <v>35</v>
      </c>
      <c r="E237" s="14" t="s">
        <v>131</v>
      </c>
      <c r="F237" s="14">
        <v>453</v>
      </c>
      <c r="G237" s="14" t="s">
        <v>132</v>
      </c>
      <c r="H237" s="14">
        <v>0</v>
      </c>
      <c r="I237" s="14">
        <v>38.299999999999997</v>
      </c>
      <c r="J237" s="14">
        <v>0</v>
      </c>
      <c r="K237" s="14" t="s">
        <v>200</v>
      </c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</row>
    <row r="238" spans="1:23" x14ac:dyDescent="0.2">
      <c r="A238" s="14" t="s">
        <v>228</v>
      </c>
      <c r="B238" s="14" t="s">
        <v>166</v>
      </c>
      <c r="C238" s="14" t="s">
        <v>220</v>
      </c>
      <c r="D238" s="14" t="s">
        <v>35</v>
      </c>
      <c r="E238" s="14" t="s">
        <v>131</v>
      </c>
      <c r="F238" s="14">
        <v>456</v>
      </c>
      <c r="G238" s="14" t="s">
        <v>132</v>
      </c>
      <c r="H238" s="14">
        <v>0</v>
      </c>
      <c r="I238" s="14">
        <v>36.11</v>
      </c>
      <c r="J238" s="14">
        <v>0</v>
      </c>
      <c r="K238" s="14" t="s">
        <v>200</v>
      </c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</row>
    <row r="239" spans="1:23" x14ac:dyDescent="0.2">
      <c r="A239" s="14" t="s">
        <v>173</v>
      </c>
      <c r="B239" s="14" t="s">
        <v>175</v>
      </c>
      <c r="C239" s="14" t="s">
        <v>11</v>
      </c>
      <c r="D239" s="14" t="s">
        <v>35</v>
      </c>
      <c r="E239" s="14" t="s">
        <v>131</v>
      </c>
      <c r="F239" s="14">
        <v>102</v>
      </c>
      <c r="G239" s="14" t="s">
        <v>132</v>
      </c>
      <c r="H239" s="14">
        <v>0</v>
      </c>
      <c r="I239" s="14">
        <v>29.86</v>
      </c>
      <c r="J239" s="14">
        <v>0</v>
      </c>
      <c r="K239" s="14" t="s">
        <v>200</v>
      </c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</row>
    <row r="240" spans="1:23" x14ac:dyDescent="0.2">
      <c r="A240" s="14" t="s">
        <v>148</v>
      </c>
      <c r="B240" s="14" t="s">
        <v>147</v>
      </c>
      <c r="C240" s="14" t="s">
        <v>11</v>
      </c>
      <c r="D240" s="14" t="s">
        <v>35</v>
      </c>
      <c r="E240" s="14" t="s">
        <v>131</v>
      </c>
      <c r="F240" s="14">
        <v>111</v>
      </c>
      <c r="G240" s="14" t="s">
        <v>132</v>
      </c>
      <c r="H240" s="14">
        <v>0.28000000000000003</v>
      </c>
      <c r="I240" s="14">
        <v>43.88</v>
      </c>
      <c r="J240" s="14">
        <v>0</v>
      </c>
      <c r="K240" s="14" t="s">
        <v>200</v>
      </c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</row>
    <row r="241" spans="1:23" x14ac:dyDescent="0.2">
      <c r="A241" s="14" t="s">
        <v>138</v>
      </c>
      <c r="B241" s="14" t="s">
        <v>137</v>
      </c>
      <c r="C241" s="14" t="s">
        <v>11</v>
      </c>
      <c r="D241" s="14" t="s">
        <v>35</v>
      </c>
      <c r="E241" s="14" t="s">
        <v>131</v>
      </c>
      <c r="F241" s="14">
        <v>118</v>
      </c>
      <c r="G241" s="14" t="s">
        <v>132</v>
      </c>
      <c r="H241" s="14">
        <v>0.11</v>
      </c>
      <c r="I241" s="14">
        <v>43.99</v>
      </c>
      <c r="J241" s="14">
        <v>0</v>
      </c>
      <c r="K241" s="14" t="s">
        <v>200</v>
      </c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</row>
    <row r="242" spans="1:23" x14ac:dyDescent="0.2">
      <c r="A242" s="14" t="s">
        <v>165</v>
      </c>
      <c r="B242" s="14" t="s">
        <v>187</v>
      </c>
      <c r="C242" s="14" t="s">
        <v>11</v>
      </c>
      <c r="D242" s="14" t="s">
        <v>35</v>
      </c>
      <c r="E242" s="14" t="s">
        <v>131</v>
      </c>
      <c r="F242" s="14">
        <v>120</v>
      </c>
      <c r="G242" s="14" t="s">
        <v>132</v>
      </c>
      <c r="H242" s="14">
        <v>0.21</v>
      </c>
      <c r="I242" s="14">
        <v>43.91</v>
      </c>
      <c r="J242" s="14">
        <v>0</v>
      </c>
      <c r="K242" s="14" t="s">
        <v>200</v>
      </c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</row>
    <row r="243" spans="1:23" x14ac:dyDescent="0.2">
      <c r="A243" s="14" t="s">
        <v>146</v>
      </c>
      <c r="B243" s="14" t="s">
        <v>157</v>
      </c>
      <c r="C243" s="14" t="s">
        <v>11</v>
      </c>
      <c r="D243" s="14" t="s">
        <v>35</v>
      </c>
      <c r="E243" s="14" t="s">
        <v>131</v>
      </c>
      <c r="F243" s="14">
        <v>129</v>
      </c>
      <c r="G243" s="14" t="s">
        <v>132</v>
      </c>
      <c r="H243" s="14">
        <v>0.19</v>
      </c>
      <c r="I243" s="14">
        <v>40.04</v>
      </c>
      <c r="J243" s="14">
        <v>0</v>
      </c>
      <c r="K243" s="14" t="s">
        <v>200</v>
      </c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</row>
    <row r="244" spans="1:23" x14ac:dyDescent="0.2">
      <c r="A244" s="14" t="s">
        <v>136</v>
      </c>
      <c r="B244" s="14" t="s">
        <v>149</v>
      </c>
      <c r="C244" s="14" t="s">
        <v>11</v>
      </c>
      <c r="D244" s="14" t="s">
        <v>35</v>
      </c>
      <c r="E244" s="14" t="s">
        <v>131</v>
      </c>
      <c r="F244" s="14">
        <v>133</v>
      </c>
      <c r="G244" s="14" t="s">
        <v>132</v>
      </c>
      <c r="H244" s="14">
        <v>0.05</v>
      </c>
      <c r="I244" s="14">
        <v>46.26</v>
      </c>
      <c r="J244" s="14">
        <v>0</v>
      </c>
      <c r="K244" s="14" t="s">
        <v>200</v>
      </c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</row>
    <row r="245" spans="1:23" x14ac:dyDescent="0.2">
      <c r="A245" s="14" t="s">
        <v>151</v>
      </c>
      <c r="B245" s="14" t="s">
        <v>158</v>
      </c>
      <c r="C245" s="14" t="s">
        <v>11</v>
      </c>
      <c r="D245" s="14" t="s">
        <v>35</v>
      </c>
      <c r="E245" s="14" t="s">
        <v>131</v>
      </c>
      <c r="F245" s="14">
        <v>142</v>
      </c>
      <c r="G245" s="14" t="s">
        <v>132</v>
      </c>
      <c r="H245" s="14">
        <v>0.18</v>
      </c>
      <c r="I245" s="14">
        <v>36.1</v>
      </c>
      <c r="J245" s="14">
        <v>0</v>
      </c>
      <c r="K245" s="14" t="s">
        <v>200</v>
      </c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</row>
    <row r="246" spans="1:23" x14ac:dyDescent="0.2">
      <c r="A246" s="14" t="s">
        <v>229</v>
      </c>
      <c r="B246" s="14" t="s">
        <v>98</v>
      </c>
      <c r="C246" s="14" t="s">
        <v>220</v>
      </c>
      <c r="D246" s="14" t="s">
        <v>220</v>
      </c>
      <c r="E246" s="14" t="s">
        <v>65</v>
      </c>
      <c r="F246" s="14">
        <v>321</v>
      </c>
      <c r="G246" s="14">
        <v>269</v>
      </c>
      <c r="H246" s="14">
        <v>0</v>
      </c>
      <c r="I246" s="14">
        <v>38.26</v>
      </c>
      <c r="J246" s="14">
        <v>0</v>
      </c>
      <c r="K246" s="14" t="s">
        <v>200</v>
      </c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</row>
    <row r="247" spans="1:23" x14ac:dyDescent="0.2">
      <c r="A247" s="14" t="s">
        <v>230</v>
      </c>
      <c r="B247" s="14" t="s">
        <v>101</v>
      </c>
      <c r="C247" s="14" t="s">
        <v>220</v>
      </c>
      <c r="D247" s="14" t="s">
        <v>220</v>
      </c>
      <c r="E247" s="14" t="s">
        <v>65</v>
      </c>
      <c r="F247" s="14">
        <v>269</v>
      </c>
      <c r="G247" s="14">
        <v>337</v>
      </c>
      <c r="H247" s="14">
        <v>0</v>
      </c>
      <c r="I247" s="14">
        <v>35.520000000000003</v>
      </c>
      <c r="J247" s="14">
        <v>0</v>
      </c>
      <c r="K247" s="14" t="s">
        <v>200</v>
      </c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</row>
    <row r="248" spans="1:23" x14ac:dyDescent="0.2">
      <c r="A248" s="14" t="s">
        <v>231</v>
      </c>
      <c r="B248" s="14" t="s">
        <v>68</v>
      </c>
      <c r="C248" s="14" t="s">
        <v>220</v>
      </c>
      <c r="D248" s="14" t="s">
        <v>220</v>
      </c>
      <c r="E248" s="14" t="s">
        <v>65</v>
      </c>
      <c r="F248" s="14">
        <v>339</v>
      </c>
      <c r="G248" s="14">
        <v>269</v>
      </c>
      <c r="H248" s="14">
        <v>0.37</v>
      </c>
      <c r="I248" s="14">
        <v>45.3</v>
      </c>
      <c r="J248" s="14">
        <v>0</v>
      </c>
      <c r="K248" s="14" t="s">
        <v>200</v>
      </c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</row>
    <row r="249" spans="1:23" x14ac:dyDescent="0.2">
      <c r="A249" s="14" t="s">
        <v>315</v>
      </c>
      <c r="B249" s="14" t="s">
        <v>128</v>
      </c>
      <c r="C249" s="14" t="s">
        <v>220</v>
      </c>
      <c r="D249" s="14" t="s">
        <v>220</v>
      </c>
      <c r="E249" s="14" t="s">
        <v>65</v>
      </c>
      <c r="F249" s="14">
        <v>353</v>
      </c>
      <c r="G249" s="14">
        <v>269</v>
      </c>
      <c r="H249" s="14">
        <v>0.47</v>
      </c>
      <c r="I249" s="14">
        <v>25.15</v>
      </c>
      <c r="J249" s="14">
        <v>1.7000000000000001E-2</v>
      </c>
      <c r="K249" s="14" t="s">
        <v>200</v>
      </c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</row>
    <row r="250" spans="1:23" x14ac:dyDescent="0.2">
      <c r="A250" s="14" t="s">
        <v>232</v>
      </c>
      <c r="B250" s="14" t="s">
        <v>96</v>
      </c>
      <c r="C250" s="14" t="s">
        <v>220</v>
      </c>
      <c r="D250" s="14" t="s">
        <v>220</v>
      </c>
      <c r="E250" s="14" t="s">
        <v>65</v>
      </c>
      <c r="F250" s="14">
        <v>362</v>
      </c>
      <c r="G250" s="14">
        <v>269</v>
      </c>
      <c r="H250" s="14">
        <v>0.32</v>
      </c>
      <c r="I250" s="14">
        <v>33.21</v>
      </c>
      <c r="J250" s="14">
        <v>0</v>
      </c>
      <c r="K250" s="14" t="s">
        <v>200</v>
      </c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</row>
    <row r="251" spans="1:23" x14ac:dyDescent="0.2">
      <c r="A251" s="14" t="s">
        <v>233</v>
      </c>
      <c r="B251" s="14" t="s">
        <v>100</v>
      </c>
      <c r="C251" s="14" t="s">
        <v>220</v>
      </c>
      <c r="D251" s="14" t="s">
        <v>220</v>
      </c>
      <c r="E251" s="14" t="s">
        <v>65</v>
      </c>
      <c r="F251" s="14">
        <v>370</v>
      </c>
      <c r="G251" s="14">
        <v>269</v>
      </c>
      <c r="H251" s="14">
        <v>0</v>
      </c>
      <c r="I251" s="14">
        <v>34.99</v>
      </c>
      <c r="J251" s="14">
        <v>0</v>
      </c>
      <c r="K251" s="14" t="s">
        <v>200</v>
      </c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</row>
    <row r="252" spans="1:23" x14ac:dyDescent="0.2">
      <c r="A252" s="14" t="s">
        <v>234</v>
      </c>
      <c r="B252" s="14" t="s">
        <v>121</v>
      </c>
      <c r="C252" s="14" t="s">
        <v>220</v>
      </c>
      <c r="D252" s="14" t="s">
        <v>220</v>
      </c>
      <c r="E252" s="14" t="s">
        <v>65</v>
      </c>
      <c r="F252" s="14">
        <v>432</v>
      </c>
      <c r="G252" s="14">
        <v>269</v>
      </c>
      <c r="H252" s="14">
        <v>0.24</v>
      </c>
      <c r="I252" s="14">
        <v>37.86</v>
      </c>
      <c r="J252" s="14">
        <v>0</v>
      </c>
      <c r="K252" s="14" t="s">
        <v>200</v>
      </c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</row>
    <row r="253" spans="1:23" x14ac:dyDescent="0.2">
      <c r="A253" s="14" t="s">
        <v>235</v>
      </c>
      <c r="B253" s="14" t="s">
        <v>107</v>
      </c>
      <c r="C253" s="14" t="s">
        <v>220</v>
      </c>
      <c r="D253" s="14" t="s">
        <v>220</v>
      </c>
      <c r="E253" s="14" t="s">
        <v>65</v>
      </c>
      <c r="F253" s="14">
        <v>456</v>
      </c>
      <c r="G253" s="14">
        <v>269</v>
      </c>
      <c r="H253" s="14">
        <v>0</v>
      </c>
      <c r="I253" s="14">
        <v>34.840000000000003</v>
      </c>
      <c r="J253" s="14">
        <v>0</v>
      </c>
      <c r="K253" s="14" t="s">
        <v>200</v>
      </c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</row>
    <row r="254" spans="1:23" x14ac:dyDescent="0.2">
      <c r="A254" s="14" t="s">
        <v>236</v>
      </c>
      <c r="B254" s="14" t="s">
        <v>71</v>
      </c>
      <c r="C254" s="14" t="s">
        <v>220</v>
      </c>
      <c r="D254" s="14" t="s">
        <v>220</v>
      </c>
      <c r="E254" s="14" t="s">
        <v>65</v>
      </c>
      <c r="F254" s="14">
        <v>515</v>
      </c>
      <c r="G254" s="14">
        <v>269</v>
      </c>
      <c r="H254" s="14">
        <v>0.63</v>
      </c>
      <c r="I254" s="14">
        <v>41.11</v>
      </c>
      <c r="J254" s="14">
        <v>0</v>
      </c>
      <c r="K254" s="14" t="s">
        <v>200</v>
      </c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</row>
    <row r="255" spans="1:23" x14ac:dyDescent="0.2">
      <c r="A255" s="14" t="s">
        <v>237</v>
      </c>
      <c r="B255" s="14" t="s">
        <v>103</v>
      </c>
      <c r="C255" s="14" t="s">
        <v>220</v>
      </c>
      <c r="D255" s="14" t="s">
        <v>220</v>
      </c>
      <c r="E255" s="14" t="s">
        <v>65</v>
      </c>
      <c r="F255" s="14">
        <v>321</v>
      </c>
      <c r="G255" s="14">
        <v>317</v>
      </c>
      <c r="H255" s="14">
        <v>0</v>
      </c>
      <c r="I255" s="14">
        <v>33.71</v>
      </c>
      <c r="J255" s="14">
        <v>0</v>
      </c>
      <c r="K255" s="14" t="s">
        <v>200</v>
      </c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</row>
    <row r="256" spans="1:23" x14ac:dyDescent="0.2">
      <c r="A256" s="14" t="s">
        <v>238</v>
      </c>
      <c r="B256" s="14" t="s">
        <v>77</v>
      </c>
      <c r="C256" s="14" t="s">
        <v>220</v>
      </c>
      <c r="D256" s="14" t="s">
        <v>220</v>
      </c>
      <c r="E256" s="14" t="s">
        <v>65</v>
      </c>
      <c r="F256" s="14">
        <v>317</v>
      </c>
      <c r="G256" s="14">
        <v>337</v>
      </c>
      <c r="H256" s="14">
        <v>0</v>
      </c>
      <c r="I256" s="14">
        <v>28.76</v>
      </c>
      <c r="J256" s="14">
        <v>1.7000000000000001E-2</v>
      </c>
      <c r="K256" s="14" t="s">
        <v>200</v>
      </c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</row>
    <row r="257" spans="1:23" x14ac:dyDescent="0.2">
      <c r="A257" s="14" t="s">
        <v>306</v>
      </c>
      <c r="B257" s="14" t="s">
        <v>104</v>
      </c>
      <c r="C257" s="14" t="s">
        <v>220</v>
      </c>
      <c r="D257" s="14" t="s">
        <v>220</v>
      </c>
      <c r="E257" s="14" t="s">
        <v>65</v>
      </c>
      <c r="F257" s="14">
        <v>339</v>
      </c>
      <c r="G257" s="14">
        <v>317</v>
      </c>
      <c r="H257" s="14">
        <v>0.94</v>
      </c>
      <c r="I257" s="14">
        <v>32.29</v>
      </c>
      <c r="J257" s="14">
        <v>0</v>
      </c>
      <c r="K257" s="14" t="s">
        <v>200</v>
      </c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</row>
    <row r="258" spans="1:23" x14ac:dyDescent="0.2">
      <c r="A258" s="14" t="s">
        <v>239</v>
      </c>
      <c r="B258" s="14" t="s">
        <v>116</v>
      </c>
      <c r="C258" s="14" t="s">
        <v>220</v>
      </c>
      <c r="D258" s="14" t="s">
        <v>220</v>
      </c>
      <c r="E258" s="14" t="s">
        <v>65</v>
      </c>
      <c r="F258" s="14">
        <v>362</v>
      </c>
      <c r="G258" s="14">
        <v>317</v>
      </c>
      <c r="H258" s="14">
        <v>0.32</v>
      </c>
      <c r="I258" s="14">
        <v>26.67</v>
      </c>
      <c r="J258" s="14">
        <v>1.7000000000000001E-2</v>
      </c>
      <c r="K258" s="14" t="s">
        <v>200</v>
      </c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</row>
    <row r="259" spans="1:23" x14ac:dyDescent="0.2">
      <c r="A259" s="14" t="s">
        <v>316</v>
      </c>
      <c r="B259" s="14" t="s">
        <v>122</v>
      </c>
      <c r="C259" s="14" t="s">
        <v>220</v>
      </c>
      <c r="D259" s="14" t="s">
        <v>220</v>
      </c>
      <c r="E259" s="14" t="s">
        <v>65</v>
      </c>
      <c r="F259" s="14">
        <v>370</v>
      </c>
      <c r="G259" s="14">
        <v>317</v>
      </c>
      <c r="H259" s="14">
        <v>0.78</v>
      </c>
      <c r="I259" s="14">
        <v>29.03</v>
      </c>
      <c r="J259" s="14">
        <v>1.7000000000000001E-2</v>
      </c>
      <c r="K259" s="14" t="s">
        <v>200</v>
      </c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</row>
    <row r="260" spans="1:23" x14ac:dyDescent="0.2">
      <c r="A260" s="14" t="s">
        <v>241</v>
      </c>
      <c r="B260" s="14" t="s">
        <v>84</v>
      </c>
      <c r="C260" s="14" t="s">
        <v>220</v>
      </c>
      <c r="D260" s="14" t="s">
        <v>220</v>
      </c>
      <c r="E260" s="14" t="s">
        <v>65</v>
      </c>
      <c r="F260" s="14">
        <v>321</v>
      </c>
      <c r="G260" s="14">
        <v>337</v>
      </c>
      <c r="H260" s="14">
        <v>0</v>
      </c>
      <c r="I260" s="14">
        <v>33</v>
      </c>
      <c r="J260" s="14">
        <v>0</v>
      </c>
      <c r="K260" s="14" t="s">
        <v>200</v>
      </c>
    </row>
    <row r="261" spans="1:23" x14ac:dyDescent="0.2">
      <c r="A261" s="14" t="s">
        <v>242</v>
      </c>
      <c r="B261" s="14" t="s">
        <v>85</v>
      </c>
      <c r="C261" s="14" t="s">
        <v>220</v>
      </c>
      <c r="D261" s="14" t="s">
        <v>220</v>
      </c>
      <c r="E261" s="14" t="s">
        <v>65</v>
      </c>
      <c r="F261" s="14">
        <v>339</v>
      </c>
      <c r="G261" s="14">
        <v>321</v>
      </c>
      <c r="H261" s="14">
        <v>0.56000000000000005</v>
      </c>
      <c r="I261" s="14">
        <v>37.549999999999997</v>
      </c>
      <c r="J261" s="14">
        <v>0</v>
      </c>
      <c r="K261" s="14" t="s">
        <v>200</v>
      </c>
    </row>
    <row r="262" spans="1:23" x14ac:dyDescent="0.2">
      <c r="A262" s="14" t="s">
        <v>243</v>
      </c>
      <c r="B262" s="14" t="s">
        <v>88</v>
      </c>
      <c r="C262" s="14" t="s">
        <v>220</v>
      </c>
      <c r="D262" s="14" t="s">
        <v>220</v>
      </c>
      <c r="E262" s="14" t="s">
        <v>65</v>
      </c>
      <c r="F262" s="14">
        <v>362</v>
      </c>
      <c r="G262" s="14">
        <v>321</v>
      </c>
      <c r="H262" s="14">
        <v>0</v>
      </c>
      <c r="I262" s="14">
        <v>28.77</v>
      </c>
      <c r="J262" s="14">
        <v>1.7000000000000001E-2</v>
      </c>
      <c r="K262" s="14" t="s">
        <v>200</v>
      </c>
    </row>
    <row r="263" spans="1:23" x14ac:dyDescent="0.2">
      <c r="A263" s="14" t="s">
        <v>244</v>
      </c>
      <c r="B263" s="14" t="s">
        <v>92</v>
      </c>
      <c r="C263" s="14" t="s">
        <v>220</v>
      </c>
      <c r="D263" s="14" t="s">
        <v>220</v>
      </c>
      <c r="E263" s="14" t="s">
        <v>65</v>
      </c>
      <c r="F263" s="14">
        <v>370</v>
      </c>
      <c r="G263" s="14">
        <v>321</v>
      </c>
      <c r="H263" s="14">
        <v>0</v>
      </c>
      <c r="I263" s="14">
        <v>34.090000000000003</v>
      </c>
      <c r="J263" s="14">
        <v>0</v>
      </c>
      <c r="K263" s="14" t="s">
        <v>200</v>
      </c>
    </row>
    <row r="264" spans="1:23" x14ac:dyDescent="0.2">
      <c r="A264" s="14" t="s">
        <v>246</v>
      </c>
      <c r="B264" s="14" t="s">
        <v>110</v>
      </c>
      <c r="C264" s="14" t="s">
        <v>220</v>
      </c>
      <c r="D264" s="14" t="s">
        <v>220</v>
      </c>
      <c r="E264" s="14" t="s">
        <v>65</v>
      </c>
      <c r="F264" s="14">
        <v>456</v>
      </c>
      <c r="G264" s="14">
        <v>321</v>
      </c>
      <c r="H264" s="14">
        <v>0</v>
      </c>
      <c r="I264" s="14">
        <v>31.82</v>
      </c>
      <c r="J264" s="14">
        <v>0</v>
      </c>
      <c r="K264" s="14" t="s">
        <v>200</v>
      </c>
    </row>
    <row r="265" spans="1:23" x14ac:dyDescent="0.2">
      <c r="A265" s="14" t="s">
        <v>247</v>
      </c>
      <c r="B265" s="14" t="s">
        <v>90</v>
      </c>
      <c r="C265" s="14" t="s">
        <v>220</v>
      </c>
      <c r="D265" s="14" t="s">
        <v>220</v>
      </c>
      <c r="E265" s="14" t="s">
        <v>65</v>
      </c>
      <c r="F265" s="14">
        <v>321</v>
      </c>
      <c r="G265" s="14">
        <v>515</v>
      </c>
      <c r="H265" s="14">
        <v>0</v>
      </c>
      <c r="I265" s="14">
        <v>39.47</v>
      </c>
      <c r="J265" s="14">
        <v>0</v>
      </c>
      <c r="K265" s="14" t="s">
        <v>200</v>
      </c>
    </row>
    <row r="266" spans="1:23" x14ac:dyDescent="0.2">
      <c r="A266" s="14" t="s">
        <v>248</v>
      </c>
      <c r="B266" s="14" t="s">
        <v>102</v>
      </c>
      <c r="C266" s="14" t="s">
        <v>220</v>
      </c>
      <c r="D266" s="14" t="s">
        <v>220</v>
      </c>
      <c r="E266" s="14" t="s">
        <v>65</v>
      </c>
      <c r="F266" s="14">
        <v>339</v>
      </c>
      <c r="G266" s="14">
        <v>337</v>
      </c>
      <c r="H266" s="14">
        <v>0.34</v>
      </c>
      <c r="I266" s="14">
        <v>30.76</v>
      </c>
      <c r="J266" s="14">
        <v>0</v>
      </c>
      <c r="K266" s="14" t="s">
        <v>200</v>
      </c>
    </row>
    <row r="267" spans="1:23" x14ac:dyDescent="0.2">
      <c r="A267" s="14" t="s">
        <v>249</v>
      </c>
      <c r="B267" s="14" t="s">
        <v>95</v>
      </c>
      <c r="C267" s="14" t="s">
        <v>220</v>
      </c>
      <c r="D267" s="14" t="s">
        <v>220</v>
      </c>
      <c r="E267" s="14" t="s">
        <v>65</v>
      </c>
      <c r="F267" s="14">
        <v>362</v>
      </c>
      <c r="G267" s="14">
        <v>337</v>
      </c>
      <c r="H267" s="14">
        <v>0.26</v>
      </c>
      <c r="I267" s="14">
        <v>29.8</v>
      </c>
      <c r="J267" s="14">
        <v>1.7000000000000001E-2</v>
      </c>
      <c r="K267" s="14" t="s">
        <v>200</v>
      </c>
    </row>
    <row r="268" spans="1:23" x14ac:dyDescent="0.2">
      <c r="A268" s="14" t="s">
        <v>250</v>
      </c>
      <c r="B268" s="14" t="s">
        <v>108</v>
      </c>
      <c r="C268" s="14" t="s">
        <v>220</v>
      </c>
      <c r="D268" s="14" t="s">
        <v>220</v>
      </c>
      <c r="E268" s="14" t="s">
        <v>65</v>
      </c>
      <c r="F268" s="14">
        <v>370</v>
      </c>
      <c r="G268" s="14">
        <v>337</v>
      </c>
      <c r="H268" s="14">
        <v>0.24</v>
      </c>
      <c r="I268" s="14">
        <v>31.25</v>
      </c>
      <c r="J268" s="14">
        <v>0</v>
      </c>
      <c r="K268" s="14" t="s">
        <v>200</v>
      </c>
    </row>
    <row r="269" spans="1:23" x14ac:dyDescent="0.2">
      <c r="A269" s="14" t="s">
        <v>251</v>
      </c>
      <c r="B269" s="14" t="s">
        <v>120</v>
      </c>
      <c r="C269" s="14" t="s">
        <v>220</v>
      </c>
      <c r="D269" s="14" t="s">
        <v>220</v>
      </c>
      <c r="E269" s="14" t="s">
        <v>65</v>
      </c>
      <c r="F269" s="14">
        <v>432</v>
      </c>
      <c r="G269" s="14">
        <v>337</v>
      </c>
      <c r="H269" s="14">
        <v>0</v>
      </c>
      <c r="I269" s="14">
        <v>36.39</v>
      </c>
      <c r="J269" s="14">
        <v>0</v>
      </c>
      <c r="K269" s="14" t="s">
        <v>200</v>
      </c>
    </row>
    <row r="270" spans="1:23" x14ac:dyDescent="0.2">
      <c r="A270" s="14" t="s">
        <v>253</v>
      </c>
      <c r="B270" s="14" t="s">
        <v>82</v>
      </c>
      <c r="C270" s="14" t="s">
        <v>220</v>
      </c>
      <c r="D270" s="14" t="s">
        <v>220</v>
      </c>
      <c r="E270" s="14" t="s">
        <v>65</v>
      </c>
      <c r="F270" s="14">
        <v>515</v>
      </c>
      <c r="G270" s="14">
        <v>337</v>
      </c>
      <c r="H270" s="14">
        <v>0.71</v>
      </c>
      <c r="I270" s="14">
        <v>27.42</v>
      </c>
      <c r="J270" s="14">
        <v>1.7000000000000001E-2</v>
      </c>
      <c r="K270" s="14" t="s">
        <v>200</v>
      </c>
    </row>
    <row r="271" spans="1:23" x14ac:dyDescent="0.2">
      <c r="A271" s="14" t="s">
        <v>254</v>
      </c>
      <c r="B271" s="14" t="s">
        <v>75</v>
      </c>
      <c r="C271" s="14" t="s">
        <v>220</v>
      </c>
      <c r="D271" s="14" t="s">
        <v>220</v>
      </c>
      <c r="E271" s="14" t="s">
        <v>65</v>
      </c>
      <c r="F271" s="14">
        <v>362</v>
      </c>
      <c r="G271" s="14">
        <v>339</v>
      </c>
      <c r="H271" s="14">
        <v>0</v>
      </c>
      <c r="I271" s="14">
        <v>43.7</v>
      </c>
      <c r="J271" s="14">
        <v>0</v>
      </c>
      <c r="K271" s="14" t="s">
        <v>200</v>
      </c>
    </row>
    <row r="272" spans="1:23" x14ac:dyDescent="0.2">
      <c r="A272" s="14" t="s">
        <v>255</v>
      </c>
      <c r="B272" s="14" t="s">
        <v>91</v>
      </c>
      <c r="C272" s="14" t="s">
        <v>220</v>
      </c>
      <c r="D272" s="14" t="s">
        <v>220</v>
      </c>
      <c r="E272" s="14" t="s">
        <v>65</v>
      </c>
      <c r="F272" s="14">
        <v>339</v>
      </c>
      <c r="G272" s="14">
        <v>370</v>
      </c>
      <c r="H272" s="14">
        <v>0.45</v>
      </c>
      <c r="I272" s="14">
        <v>31.23</v>
      </c>
      <c r="J272" s="14">
        <v>0</v>
      </c>
      <c r="K272" s="14" t="s">
        <v>200</v>
      </c>
    </row>
    <row r="273" spans="1:11" x14ac:dyDescent="0.2">
      <c r="A273" s="14" t="s">
        <v>256</v>
      </c>
      <c r="B273" s="14" t="s">
        <v>83</v>
      </c>
      <c r="C273" s="14" t="s">
        <v>220</v>
      </c>
      <c r="D273" s="14" t="s">
        <v>220</v>
      </c>
      <c r="E273" s="14" t="s">
        <v>65</v>
      </c>
      <c r="F273" s="14">
        <v>432</v>
      </c>
      <c r="G273" s="14">
        <v>339</v>
      </c>
      <c r="H273" s="14">
        <v>0.53</v>
      </c>
      <c r="I273" s="14">
        <v>30.32</v>
      </c>
      <c r="J273" s="14">
        <v>0</v>
      </c>
      <c r="K273" s="14" t="s">
        <v>200</v>
      </c>
    </row>
    <row r="274" spans="1:11" x14ac:dyDescent="0.2">
      <c r="A274" s="14" t="s">
        <v>257</v>
      </c>
      <c r="B274" s="14" t="s">
        <v>117</v>
      </c>
      <c r="C274" s="14" t="s">
        <v>220</v>
      </c>
      <c r="D274" s="14" t="s">
        <v>220</v>
      </c>
      <c r="E274" s="14" t="s">
        <v>65</v>
      </c>
      <c r="F274" s="14">
        <v>456</v>
      </c>
      <c r="G274" s="14">
        <v>339</v>
      </c>
      <c r="H274" s="14">
        <v>0</v>
      </c>
      <c r="I274" s="14">
        <v>31.47</v>
      </c>
      <c r="J274" s="14">
        <v>0</v>
      </c>
      <c r="K274" s="14" t="s">
        <v>200</v>
      </c>
    </row>
    <row r="275" spans="1:11" x14ac:dyDescent="0.2">
      <c r="A275" s="14" t="s">
        <v>258</v>
      </c>
      <c r="B275" s="14" t="s">
        <v>70</v>
      </c>
      <c r="C275" s="14" t="s">
        <v>220</v>
      </c>
      <c r="D275" s="14" t="s">
        <v>220</v>
      </c>
      <c r="E275" s="14" t="s">
        <v>65</v>
      </c>
      <c r="F275" s="14">
        <v>339</v>
      </c>
      <c r="G275" s="14">
        <v>515</v>
      </c>
      <c r="H275" s="14">
        <v>0.41</v>
      </c>
      <c r="I275" s="14">
        <v>41.23</v>
      </c>
      <c r="J275" s="14">
        <v>0</v>
      </c>
      <c r="K275" s="14" t="s">
        <v>200</v>
      </c>
    </row>
    <row r="276" spans="1:11" x14ac:dyDescent="0.2">
      <c r="A276" s="14" t="s">
        <v>309</v>
      </c>
      <c r="B276" s="14" t="s">
        <v>72</v>
      </c>
      <c r="C276" s="14" t="s">
        <v>220</v>
      </c>
      <c r="D276" s="14" t="s">
        <v>220</v>
      </c>
      <c r="E276" s="14" t="s">
        <v>65</v>
      </c>
      <c r="F276" s="14">
        <v>362</v>
      </c>
      <c r="G276" s="14">
        <v>362</v>
      </c>
      <c r="H276" s="14">
        <v>0.72</v>
      </c>
      <c r="I276" s="14">
        <v>43.48</v>
      </c>
      <c r="J276" s="14">
        <v>0</v>
      </c>
      <c r="K276" s="14" t="s">
        <v>200</v>
      </c>
    </row>
    <row r="277" spans="1:11" x14ac:dyDescent="0.2">
      <c r="A277" s="14" t="s">
        <v>259</v>
      </c>
      <c r="B277" s="14" t="s">
        <v>115</v>
      </c>
      <c r="C277" s="14" t="s">
        <v>220</v>
      </c>
      <c r="D277" s="14" t="s">
        <v>220</v>
      </c>
      <c r="E277" s="14" t="s">
        <v>65</v>
      </c>
      <c r="F277" s="14">
        <v>362</v>
      </c>
      <c r="G277" s="14">
        <v>370</v>
      </c>
      <c r="H277" s="14">
        <v>0.55000000000000004</v>
      </c>
      <c r="I277" s="14">
        <v>33.82</v>
      </c>
      <c r="J277" s="14">
        <v>0</v>
      </c>
      <c r="K277" s="14" t="s">
        <v>200</v>
      </c>
    </row>
    <row r="278" spans="1:11" x14ac:dyDescent="0.2">
      <c r="A278" s="14" t="s">
        <v>260</v>
      </c>
      <c r="B278" s="14" t="s">
        <v>76</v>
      </c>
      <c r="C278" s="14" t="s">
        <v>220</v>
      </c>
      <c r="D278" s="14" t="s">
        <v>220</v>
      </c>
      <c r="E278" s="14" t="s">
        <v>65</v>
      </c>
      <c r="F278" s="14">
        <v>432</v>
      </c>
      <c r="G278" s="14">
        <v>362</v>
      </c>
      <c r="H278" s="14">
        <v>0</v>
      </c>
      <c r="I278" s="14">
        <v>44.73</v>
      </c>
      <c r="J278" s="14">
        <v>0</v>
      </c>
      <c r="K278" s="14" t="s">
        <v>200</v>
      </c>
    </row>
    <row r="279" spans="1:11" x14ac:dyDescent="0.2">
      <c r="A279" s="14" t="s">
        <v>261</v>
      </c>
      <c r="B279" s="14" t="s">
        <v>73</v>
      </c>
      <c r="C279" s="14" t="s">
        <v>220</v>
      </c>
      <c r="D279" s="14" t="s">
        <v>220</v>
      </c>
      <c r="E279" s="14" t="s">
        <v>65</v>
      </c>
      <c r="F279" s="14">
        <v>362</v>
      </c>
      <c r="G279" s="14">
        <v>515</v>
      </c>
      <c r="H279" s="14">
        <v>0.51</v>
      </c>
      <c r="I279" s="14">
        <v>49.07</v>
      </c>
      <c r="J279" s="14">
        <v>0</v>
      </c>
      <c r="K279" s="14" t="s">
        <v>200</v>
      </c>
    </row>
    <row r="280" spans="1:11" x14ac:dyDescent="0.2">
      <c r="A280" s="14" t="s">
        <v>262</v>
      </c>
      <c r="B280" s="14" t="s">
        <v>119</v>
      </c>
      <c r="C280" s="14" t="s">
        <v>220</v>
      </c>
      <c r="D280" s="14" t="s">
        <v>220</v>
      </c>
      <c r="E280" s="14" t="s">
        <v>65</v>
      </c>
      <c r="F280" s="14">
        <v>370</v>
      </c>
      <c r="G280" s="14">
        <v>370</v>
      </c>
      <c r="H280" s="14">
        <v>0</v>
      </c>
      <c r="I280" s="14">
        <v>28.22</v>
      </c>
      <c r="J280" s="14">
        <v>1.7000000000000001E-2</v>
      </c>
      <c r="K280" s="14" t="s">
        <v>200</v>
      </c>
    </row>
    <row r="281" spans="1:11" x14ac:dyDescent="0.2">
      <c r="A281" s="14" t="s">
        <v>263</v>
      </c>
      <c r="B281" s="14" t="s">
        <v>99</v>
      </c>
      <c r="C281" s="14" t="s">
        <v>220</v>
      </c>
      <c r="D281" s="14" t="s">
        <v>220</v>
      </c>
      <c r="E281" s="14" t="s">
        <v>65</v>
      </c>
      <c r="F281" s="14">
        <v>432</v>
      </c>
      <c r="G281" s="14">
        <v>370</v>
      </c>
      <c r="H281" s="14">
        <v>0</v>
      </c>
      <c r="I281" s="14">
        <v>37.4</v>
      </c>
      <c r="J281" s="14">
        <v>0</v>
      </c>
      <c r="K281" s="14" t="s">
        <v>200</v>
      </c>
    </row>
    <row r="282" spans="1:11" x14ac:dyDescent="0.2">
      <c r="A282" s="14" t="s">
        <v>317</v>
      </c>
      <c r="B282" s="14" t="s">
        <v>182</v>
      </c>
      <c r="C282" s="14" t="s">
        <v>220</v>
      </c>
      <c r="D282" s="14" t="s">
        <v>220</v>
      </c>
      <c r="E282" s="14" t="s">
        <v>65</v>
      </c>
      <c r="F282" s="14">
        <v>453</v>
      </c>
      <c r="G282" s="14">
        <v>370</v>
      </c>
      <c r="H282" s="14">
        <v>0.7</v>
      </c>
      <c r="I282" s="14">
        <v>31.78</v>
      </c>
      <c r="J282" s="14">
        <v>0</v>
      </c>
      <c r="K282" s="14" t="s">
        <v>200</v>
      </c>
    </row>
    <row r="283" spans="1:11" x14ac:dyDescent="0.2">
      <c r="A283" s="14" t="s">
        <v>264</v>
      </c>
      <c r="B283" s="14" t="s">
        <v>89</v>
      </c>
      <c r="C283" s="14" t="s">
        <v>220</v>
      </c>
      <c r="D283" s="14" t="s">
        <v>220</v>
      </c>
      <c r="E283" s="14" t="s">
        <v>65</v>
      </c>
      <c r="F283" s="14">
        <v>370</v>
      </c>
      <c r="G283" s="14">
        <v>515</v>
      </c>
      <c r="H283" s="14">
        <v>0</v>
      </c>
      <c r="I283" s="14">
        <v>34.090000000000003</v>
      </c>
      <c r="J283" s="14">
        <v>0</v>
      </c>
      <c r="K283" s="14" t="s">
        <v>200</v>
      </c>
    </row>
    <row r="284" spans="1:11" x14ac:dyDescent="0.2">
      <c r="A284" s="14" t="s">
        <v>265</v>
      </c>
      <c r="B284" s="14" t="s">
        <v>87</v>
      </c>
      <c r="C284" s="14" t="s">
        <v>220</v>
      </c>
      <c r="D284" s="14" t="s">
        <v>220</v>
      </c>
      <c r="E284" s="14" t="s">
        <v>65</v>
      </c>
      <c r="F284" s="14">
        <v>453</v>
      </c>
      <c r="G284" s="14">
        <v>432</v>
      </c>
      <c r="H284" s="14">
        <v>0.72</v>
      </c>
      <c r="I284" s="14">
        <v>38.119999999999997</v>
      </c>
      <c r="J284" s="14">
        <v>0</v>
      </c>
      <c r="K284" s="14" t="s">
        <v>200</v>
      </c>
    </row>
    <row r="285" spans="1:11" x14ac:dyDescent="0.2">
      <c r="A285" s="14" t="s">
        <v>266</v>
      </c>
      <c r="B285" s="14" t="s">
        <v>97</v>
      </c>
      <c r="C285" s="14" t="s">
        <v>220</v>
      </c>
      <c r="D285" s="14" t="s">
        <v>220</v>
      </c>
      <c r="E285" s="14" t="s">
        <v>65</v>
      </c>
      <c r="F285" s="14">
        <v>456</v>
      </c>
      <c r="G285" s="14">
        <v>432</v>
      </c>
      <c r="H285" s="14">
        <v>0</v>
      </c>
      <c r="I285" s="14">
        <v>33.200000000000003</v>
      </c>
      <c r="J285" s="14">
        <v>0</v>
      </c>
      <c r="K285" s="14" t="s">
        <v>200</v>
      </c>
    </row>
    <row r="286" spans="1:11" x14ac:dyDescent="0.2">
      <c r="A286" s="14" t="s">
        <v>267</v>
      </c>
      <c r="B286" s="14" t="s">
        <v>69</v>
      </c>
      <c r="C286" s="14" t="s">
        <v>220</v>
      </c>
      <c r="D286" s="14" t="s">
        <v>220</v>
      </c>
      <c r="E286" s="14" t="s">
        <v>65</v>
      </c>
      <c r="F286" s="14">
        <v>432</v>
      </c>
      <c r="G286" s="14">
        <v>515</v>
      </c>
      <c r="H286" s="14">
        <v>0</v>
      </c>
      <c r="I286" s="14">
        <v>46.19</v>
      </c>
      <c r="J286" s="14">
        <v>0</v>
      </c>
      <c r="K286" s="14" t="s">
        <v>200</v>
      </c>
    </row>
    <row r="287" spans="1:11" x14ac:dyDescent="0.2">
      <c r="A287" s="14" t="s">
        <v>268</v>
      </c>
      <c r="B287" s="14" t="s">
        <v>109</v>
      </c>
      <c r="C287" s="14" t="s">
        <v>220</v>
      </c>
      <c r="D287" s="14" t="s">
        <v>220</v>
      </c>
      <c r="E287" s="14" t="s">
        <v>65</v>
      </c>
      <c r="F287" s="14">
        <v>453</v>
      </c>
      <c r="G287" s="14">
        <v>515</v>
      </c>
      <c r="H287" s="14">
        <v>0.69</v>
      </c>
      <c r="I287" s="14">
        <v>37.35</v>
      </c>
      <c r="J287" s="14">
        <v>0</v>
      </c>
      <c r="K287" s="14" t="s">
        <v>200</v>
      </c>
    </row>
    <row r="288" spans="1:11" x14ac:dyDescent="0.2">
      <c r="A288" s="14" t="s">
        <v>269</v>
      </c>
      <c r="B288" s="14" t="s">
        <v>105</v>
      </c>
      <c r="C288" s="14" t="s">
        <v>220</v>
      </c>
      <c r="D288" s="14" t="s">
        <v>220</v>
      </c>
      <c r="E288" s="14" t="s">
        <v>65</v>
      </c>
      <c r="F288" s="14">
        <v>456</v>
      </c>
      <c r="G288" s="14">
        <v>515</v>
      </c>
      <c r="H288" s="14">
        <v>0.37</v>
      </c>
      <c r="I288" s="14">
        <v>31.72</v>
      </c>
      <c r="J288" s="14">
        <v>0</v>
      </c>
      <c r="K288" s="14" t="s">
        <v>200</v>
      </c>
    </row>
    <row r="289" spans="1:11" x14ac:dyDescent="0.2">
      <c r="A289" s="14" t="s">
        <v>270</v>
      </c>
      <c r="B289" s="14" t="s">
        <v>86</v>
      </c>
      <c r="C289" s="14" t="s">
        <v>220</v>
      </c>
      <c r="D289" s="14" t="s">
        <v>220</v>
      </c>
      <c r="E289" s="14" t="s">
        <v>65</v>
      </c>
      <c r="F289" s="14">
        <v>515</v>
      </c>
      <c r="G289" s="14">
        <v>515</v>
      </c>
      <c r="H289" s="14">
        <v>0.75</v>
      </c>
      <c r="I289" s="14">
        <v>37.25</v>
      </c>
      <c r="J289" s="14">
        <v>0</v>
      </c>
      <c r="K289" s="14" t="s">
        <v>200</v>
      </c>
    </row>
    <row r="290" spans="1:11" x14ac:dyDescent="0.2">
      <c r="A290" s="14" t="s">
        <v>57</v>
      </c>
      <c r="B290" s="14" t="s">
        <v>64</v>
      </c>
      <c r="C290" s="14" t="s">
        <v>11</v>
      </c>
      <c r="D290" s="14" t="s">
        <v>11</v>
      </c>
      <c r="E290" s="14" t="s">
        <v>65</v>
      </c>
      <c r="F290" s="14">
        <v>111</v>
      </c>
      <c r="G290" s="14">
        <v>120</v>
      </c>
      <c r="H290" s="14">
        <v>0.68</v>
      </c>
      <c r="I290" s="14">
        <v>43.34</v>
      </c>
      <c r="J290" s="14">
        <v>0</v>
      </c>
      <c r="K290" s="14" t="s">
        <v>200</v>
      </c>
    </row>
    <row r="291" spans="1:11" x14ac:dyDescent="0.2">
      <c r="A291" s="14" t="s">
        <v>79</v>
      </c>
      <c r="B291" s="14" t="s">
        <v>78</v>
      </c>
      <c r="C291" s="14" t="s">
        <v>11</v>
      </c>
      <c r="D291" s="14" t="s">
        <v>11</v>
      </c>
      <c r="E291" s="14" t="s">
        <v>65</v>
      </c>
      <c r="F291" s="14">
        <v>111</v>
      </c>
      <c r="G291" s="14">
        <v>129</v>
      </c>
      <c r="H291" s="14">
        <v>0</v>
      </c>
      <c r="I291" s="14">
        <v>39.86</v>
      </c>
      <c r="J291" s="14">
        <v>0</v>
      </c>
      <c r="K291" s="14" t="s">
        <v>200</v>
      </c>
    </row>
    <row r="292" spans="1:11" x14ac:dyDescent="0.2">
      <c r="A292" s="14" t="s">
        <v>94</v>
      </c>
      <c r="B292" s="14" t="s">
        <v>93</v>
      </c>
      <c r="C292" s="14" t="s">
        <v>11</v>
      </c>
      <c r="D292" s="14" t="s">
        <v>11</v>
      </c>
      <c r="E292" s="14" t="s">
        <v>65</v>
      </c>
      <c r="F292" s="14">
        <v>118</v>
      </c>
      <c r="G292" s="14">
        <v>129</v>
      </c>
      <c r="H292" s="14">
        <v>0.68</v>
      </c>
      <c r="I292" s="14">
        <v>35.950000000000003</v>
      </c>
      <c r="J292" s="14">
        <v>0</v>
      </c>
      <c r="K292" s="14" t="s">
        <v>200</v>
      </c>
    </row>
    <row r="293" spans="1:11" x14ac:dyDescent="0.2">
      <c r="A293" s="14" t="s">
        <v>179</v>
      </c>
      <c r="B293" s="14" t="s">
        <v>178</v>
      </c>
      <c r="C293" s="14" t="s">
        <v>11</v>
      </c>
      <c r="D293" s="14" t="s">
        <v>11</v>
      </c>
      <c r="E293" s="14" t="s">
        <v>65</v>
      </c>
      <c r="F293" s="14">
        <v>120</v>
      </c>
      <c r="G293" s="14">
        <v>120</v>
      </c>
      <c r="H293" s="14">
        <v>0</v>
      </c>
      <c r="I293" s="14">
        <v>29.53</v>
      </c>
      <c r="J293" s="14">
        <v>1.7000000000000001E-2</v>
      </c>
      <c r="K293" s="14" t="s">
        <v>200</v>
      </c>
    </row>
    <row r="294" spans="1:11" x14ac:dyDescent="0.2">
      <c r="A294" s="14" t="s">
        <v>60</v>
      </c>
      <c r="B294" s="14" t="s">
        <v>74</v>
      </c>
      <c r="C294" s="14" t="s">
        <v>11</v>
      </c>
      <c r="D294" s="14" t="s">
        <v>11</v>
      </c>
      <c r="E294" s="14" t="s">
        <v>65</v>
      </c>
      <c r="F294" s="14">
        <v>129</v>
      </c>
      <c r="G294" s="14">
        <v>120</v>
      </c>
      <c r="H294" s="14">
        <v>0.46</v>
      </c>
      <c r="I294" s="14">
        <v>43.72</v>
      </c>
      <c r="J294" s="14">
        <v>0</v>
      </c>
      <c r="K294" s="14" t="s">
        <v>200</v>
      </c>
    </row>
    <row r="295" spans="1:11" x14ac:dyDescent="0.2">
      <c r="A295" s="14" t="s">
        <v>67</v>
      </c>
      <c r="B295" s="14" t="s">
        <v>66</v>
      </c>
      <c r="C295" s="14" t="s">
        <v>11</v>
      </c>
      <c r="D295" s="14" t="s">
        <v>11</v>
      </c>
      <c r="E295" s="14" t="s">
        <v>65</v>
      </c>
      <c r="F295" s="14">
        <v>133</v>
      </c>
      <c r="G295" s="14">
        <v>120</v>
      </c>
      <c r="H295" s="14">
        <v>0.54</v>
      </c>
      <c r="I295" s="14">
        <v>39.67</v>
      </c>
      <c r="J295" s="14">
        <v>0</v>
      </c>
      <c r="K295" s="14" t="s">
        <v>200</v>
      </c>
    </row>
    <row r="296" spans="1:11" x14ac:dyDescent="0.2">
      <c r="A296" s="14" t="s">
        <v>81</v>
      </c>
      <c r="B296" s="14" t="s">
        <v>80</v>
      </c>
      <c r="C296" s="14" t="s">
        <v>11</v>
      </c>
      <c r="D296" s="14" t="s">
        <v>11</v>
      </c>
      <c r="E296" s="14" t="s">
        <v>65</v>
      </c>
      <c r="F296" s="14">
        <v>129</v>
      </c>
      <c r="G296" s="14">
        <v>129</v>
      </c>
      <c r="H296" s="14">
        <v>0.67</v>
      </c>
      <c r="I296" s="14">
        <v>38.299999999999997</v>
      </c>
      <c r="J296" s="14">
        <v>0</v>
      </c>
      <c r="K296" s="14" t="s">
        <v>200</v>
      </c>
    </row>
    <row r="297" spans="1:11" x14ac:dyDescent="0.2">
      <c r="A297" s="14" t="s">
        <v>208</v>
      </c>
      <c r="B297" s="14" t="s">
        <v>207</v>
      </c>
      <c r="C297" s="14" t="s">
        <v>11</v>
      </c>
      <c r="D297" s="14" t="s">
        <v>11</v>
      </c>
      <c r="E297" s="14" t="s">
        <v>65</v>
      </c>
      <c r="F297" s="14">
        <v>133</v>
      </c>
      <c r="G297" s="14">
        <v>133</v>
      </c>
      <c r="H297" s="14">
        <v>0.82</v>
      </c>
      <c r="I297" s="14">
        <v>43.12</v>
      </c>
      <c r="J297" s="14">
        <v>0</v>
      </c>
      <c r="K297" s="14" t="s">
        <v>200</v>
      </c>
    </row>
    <row r="298" spans="1:11" x14ac:dyDescent="0.2">
      <c r="A298" s="14" t="s">
        <v>271</v>
      </c>
      <c r="B298" s="14" t="s">
        <v>58</v>
      </c>
      <c r="C298" s="14" t="s">
        <v>220</v>
      </c>
      <c r="D298" s="14" t="s">
        <v>35</v>
      </c>
      <c r="E298" s="14" t="s">
        <v>325</v>
      </c>
      <c r="F298" s="14">
        <v>311</v>
      </c>
      <c r="G298" s="14">
        <v>317</v>
      </c>
      <c r="H298" s="14">
        <v>0</v>
      </c>
      <c r="I298" s="14">
        <v>29.23</v>
      </c>
      <c r="J298" s="14">
        <v>0</v>
      </c>
      <c r="K298" s="14" t="s">
        <v>200</v>
      </c>
    </row>
    <row r="299" spans="1:11" x14ac:dyDescent="0.2">
      <c r="A299" s="14" t="s">
        <v>272</v>
      </c>
      <c r="B299" s="14" t="s">
        <v>42</v>
      </c>
      <c r="C299" s="14" t="s">
        <v>220</v>
      </c>
      <c r="D299" s="14" t="s">
        <v>35</v>
      </c>
      <c r="E299" s="14" t="s">
        <v>325</v>
      </c>
      <c r="F299" s="14">
        <v>320</v>
      </c>
      <c r="G299" s="14">
        <v>321</v>
      </c>
      <c r="H299" s="14">
        <v>0</v>
      </c>
      <c r="I299" s="14">
        <v>36.659999999999997</v>
      </c>
      <c r="J299" s="14">
        <v>0</v>
      </c>
      <c r="K299" s="14" t="s">
        <v>200</v>
      </c>
    </row>
    <row r="300" spans="1:11" x14ac:dyDescent="0.2">
      <c r="A300" s="14" t="s">
        <v>248</v>
      </c>
      <c r="B300" s="14" t="s">
        <v>39</v>
      </c>
      <c r="C300" s="14" t="s">
        <v>220</v>
      </c>
      <c r="D300" s="14" t="s">
        <v>35</v>
      </c>
      <c r="E300" s="14" t="s">
        <v>325</v>
      </c>
      <c r="F300" s="14">
        <v>337</v>
      </c>
      <c r="G300" s="14">
        <v>339</v>
      </c>
      <c r="H300" s="14">
        <v>0</v>
      </c>
      <c r="I300" s="14">
        <v>41.5</v>
      </c>
      <c r="J300" s="14">
        <v>0</v>
      </c>
      <c r="K300" s="14" t="s">
        <v>200</v>
      </c>
    </row>
    <row r="301" spans="1:11" x14ac:dyDescent="0.2">
      <c r="A301" s="14" t="s">
        <v>274</v>
      </c>
      <c r="B301" s="14" t="s">
        <v>45</v>
      </c>
      <c r="C301" s="14" t="s">
        <v>220</v>
      </c>
      <c r="D301" s="14" t="s">
        <v>35</v>
      </c>
      <c r="E301" s="14" t="s">
        <v>325</v>
      </c>
      <c r="F301" s="14">
        <v>353</v>
      </c>
      <c r="G301" s="14">
        <v>362</v>
      </c>
      <c r="H301" s="14">
        <v>0.1</v>
      </c>
      <c r="I301" s="14">
        <v>33.82</v>
      </c>
      <c r="J301" s="14">
        <v>0</v>
      </c>
      <c r="K301" s="14" t="s">
        <v>200</v>
      </c>
    </row>
    <row r="302" spans="1:11" x14ac:dyDescent="0.2">
      <c r="A302" s="14" t="s">
        <v>259</v>
      </c>
      <c r="B302" s="14" t="s">
        <v>41</v>
      </c>
      <c r="C302" s="14" t="s">
        <v>220</v>
      </c>
      <c r="D302" s="14" t="s">
        <v>35</v>
      </c>
      <c r="E302" s="14" t="s">
        <v>325</v>
      </c>
      <c r="F302" s="14">
        <v>362</v>
      </c>
      <c r="G302" s="14">
        <v>370</v>
      </c>
      <c r="H302" s="14">
        <v>0.13</v>
      </c>
      <c r="I302" s="14">
        <v>35</v>
      </c>
      <c r="J302" s="14">
        <v>0</v>
      </c>
      <c r="K302" s="14" t="s">
        <v>200</v>
      </c>
    </row>
    <row r="303" spans="1:11" x14ac:dyDescent="0.2">
      <c r="A303" s="14" t="s">
        <v>275</v>
      </c>
      <c r="B303" s="14" t="s">
        <v>48</v>
      </c>
      <c r="C303" s="14" t="s">
        <v>220</v>
      </c>
      <c r="D303" s="14" t="s">
        <v>35</v>
      </c>
      <c r="E303" s="14" t="s">
        <v>325</v>
      </c>
      <c r="F303" s="14">
        <v>453</v>
      </c>
      <c r="G303" s="14">
        <v>456</v>
      </c>
      <c r="H303" s="14">
        <v>0</v>
      </c>
      <c r="I303" s="14">
        <v>34.42</v>
      </c>
      <c r="J303" s="14">
        <v>0</v>
      </c>
      <c r="K303" s="14" t="s">
        <v>200</v>
      </c>
    </row>
    <row r="304" spans="1:11" x14ac:dyDescent="0.2">
      <c r="A304" s="14" t="s">
        <v>63</v>
      </c>
      <c r="B304" s="14" t="s">
        <v>62</v>
      </c>
      <c r="C304" s="14" t="s">
        <v>11</v>
      </c>
      <c r="D304" s="14" t="s">
        <v>35</v>
      </c>
      <c r="E304" s="14" t="s">
        <v>325</v>
      </c>
      <c r="F304" s="14">
        <v>102</v>
      </c>
      <c r="G304" s="14">
        <v>111</v>
      </c>
      <c r="H304" s="14">
        <v>0</v>
      </c>
      <c r="I304" s="14">
        <v>27.55</v>
      </c>
      <c r="J304" s="14">
        <v>0</v>
      </c>
      <c r="K304" s="14" t="s">
        <v>200</v>
      </c>
    </row>
    <row r="305" spans="1:11" x14ac:dyDescent="0.2">
      <c r="A305" s="14" t="s">
        <v>54</v>
      </c>
      <c r="B305" s="14" t="s">
        <v>53</v>
      </c>
      <c r="C305" s="14" t="s">
        <v>11</v>
      </c>
      <c r="D305" s="14" t="s">
        <v>35</v>
      </c>
      <c r="E305" s="14" t="s">
        <v>325</v>
      </c>
      <c r="F305" s="14">
        <v>111</v>
      </c>
      <c r="G305" s="14">
        <v>118</v>
      </c>
      <c r="H305" s="14">
        <v>0.41</v>
      </c>
      <c r="I305" s="14">
        <v>35.36</v>
      </c>
      <c r="J305" s="14">
        <v>0</v>
      </c>
      <c r="K305" s="14" t="s">
        <v>200</v>
      </c>
    </row>
    <row r="306" spans="1:11" x14ac:dyDescent="0.2">
      <c r="A306" s="14" t="s">
        <v>57</v>
      </c>
      <c r="B306" s="14" t="s">
        <v>61</v>
      </c>
      <c r="C306" s="14" t="s">
        <v>11</v>
      </c>
      <c r="D306" s="14" t="s">
        <v>35</v>
      </c>
      <c r="E306" s="14" t="s">
        <v>325</v>
      </c>
      <c r="F306" s="14">
        <v>111</v>
      </c>
      <c r="G306" s="14">
        <v>120</v>
      </c>
      <c r="H306" s="14">
        <v>0</v>
      </c>
      <c r="I306" s="14">
        <v>32.54</v>
      </c>
      <c r="J306" s="14">
        <v>0</v>
      </c>
      <c r="K306" s="14" t="s">
        <v>200</v>
      </c>
    </row>
    <row r="307" spans="1:11" x14ac:dyDescent="0.2">
      <c r="A307" s="14" t="s">
        <v>36</v>
      </c>
      <c r="B307" s="14" t="s">
        <v>34</v>
      </c>
      <c r="C307" s="14" t="s">
        <v>11</v>
      </c>
      <c r="D307" s="14" t="s">
        <v>35</v>
      </c>
      <c r="E307" s="14" t="s">
        <v>325</v>
      </c>
      <c r="F307" s="14">
        <v>118</v>
      </c>
      <c r="G307" s="14">
        <v>120</v>
      </c>
      <c r="H307" s="14">
        <v>0</v>
      </c>
      <c r="I307" s="14">
        <v>43.52</v>
      </c>
      <c r="J307" s="14">
        <v>0</v>
      </c>
      <c r="K307" s="14" t="s">
        <v>200</v>
      </c>
    </row>
    <row r="308" spans="1:11" x14ac:dyDescent="0.2">
      <c r="A308" s="14" t="s">
        <v>38</v>
      </c>
      <c r="B308" s="14" t="s">
        <v>37</v>
      </c>
      <c r="C308" s="14" t="s">
        <v>11</v>
      </c>
      <c r="D308" s="14" t="s">
        <v>35</v>
      </c>
      <c r="E308" s="14" t="s">
        <v>325</v>
      </c>
      <c r="F308" s="14">
        <v>129</v>
      </c>
      <c r="G308" s="14">
        <v>133</v>
      </c>
      <c r="H308" s="14">
        <v>0.05</v>
      </c>
      <c r="I308" s="14">
        <v>45.4</v>
      </c>
      <c r="J308" s="14">
        <v>0</v>
      </c>
      <c r="K308" s="14" t="s">
        <v>200</v>
      </c>
    </row>
    <row r="309" spans="1:11" x14ac:dyDescent="0.2">
      <c r="A309" s="14" t="s">
        <v>50</v>
      </c>
      <c r="B309" s="14" t="s">
        <v>49</v>
      </c>
      <c r="C309" s="14" t="s">
        <v>11</v>
      </c>
      <c r="D309" s="14" t="s">
        <v>35</v>
      </c>
      <c r="E309" s="14" t="s">
        <v>325</v>
      </c>
      <c r="F309" s="14">
        <v>133</v>
      </c>
      <c r="G309" s="14">
        <v>142</v>
      </c>
      <c r="H309" s="14">
        <v>0.21</v>
      </c>
      <c r="I309" s="14">
        <v>31.09</v>
      </c>
      <c r="J309" s="14">
        <v>0</v>
      </c>
      <c r="K309" s="14" t="s">
        <v>200</v>
      </c>
    </row>
    <row r="310" spans="1:11" x14ac:dyDescent="0.2">
      <c r="A310" s="14" t="s">
        <v>44</v>
      </c>
      <c r="B310" s="14" t="s">
        <v>43</v>
      </c>
      <c r="C310" s="14" t="s">
        <v>11</v>
      </c>
      <c r="D310" s="14" t="s">
        <v>35</v>
      </c>
      <c r="E310" s="14" t="s">
        <v>325</v>
      </c>
      <c r="F310" s="14">
        <v>142</v>
      </c>
      <c r="G310" s="14">
        <v>146</v>
      </c>
      <c r="H310" s="14">
        <v>0.43</v>
      </c>
      <c r="I310" s="14">
        <v>33.82</v>
      </c>
      <c r="J310" s="14">
        <v>0</v>
      </c>
      <c r="K310" s="14" t="s">
        <v>200</v>
      </c>
    </row>
    <row r="311" spans="1:11" x14ac:dyDescent="0.2">
      <c r="A311" s="14" t="s">
        <v>277</v>
      </c>
      <c r="B311" s="14" t="s">
        <v>32</v>
      </c>
      <c r="C311" s="14" t="s">
        <v>11</v>
      </c>
      <c r="D311" s="14" t="s">
        <v>220</v>
      </c>
      <c r="E311" s="14" t="s">
        <v>12</v>
      </c>
      <c r="F311" s="14">
        <v>129</v>
      </c>
      <c r="G311" s="14">
        <v>269</v>
      </c>
      <c r="H311" s="14">
        <v>0</v>
      </c>
      <c r="I311" s="14">
        <v>33.880000000000003</v>
      </c>
      <c r="J311" s="14">
        <v>0</v>
      </c>
      <c r="K311" s="14" t="s">
        <v>200</v>
      </c>
    </row>
    <row r="312" spans="1:11" x14ac:dyDescent="0.2">
      <c r="A312" s="14" t="s">
        <v>278</v>
      </c>
      <c r="B312" s="14" t="s">
        <v>191</v>
      </c>
      <c r="C312" s="14" t="s">
        <v>11</v>
      </c>
      <c r="D312" s="14" t="s">
        <v>220</v>
      </c>
      <c r="E312" s="14" t="s">
        <v>12</v>
      </c>
      <c r="F312" s="14">
        <v>120</v>
      </c>
      <c r="G312" s="14">
        <v>317</v>
      </c>
      <c r="H312" s="14">
        <v>0.67</v>
      </c>
      <c r="I312" s="14">
        <v>36.97</v>
      </c>
      <c r="J312" s="14">
        <v>0</v>
      </c>
      <c r="K312" s="14" t="s">
        <v>200</v>
      </c>
    </row>
    <row r="313" spans="1:11" x14ac:dyDescent="0.2">
      <c r="A313" s="14" t="s">
        <v>279</v>
      </c>
      <c r="B313" s="14" t="s">
        <v>14</v>
      </c>
      <c r="C313" s="14" t="s">
        <v>220</v>
      </c>
      <c r="D313" s="14" t="s">
        <v>11</v>
      </c>
      <c r="E313" s="14" t="s">
        <v>12</v>
      </c>
      <c r="F313" s="14">
        <v>321</v>
      </c>
      <c r="G313" s="14">
        <v>120</v>
      </c>
      <c r="H313" s="14">
        <v>0</v>
      </c>
      <c r="I313" s="14">
        <v>38.54</v>
      </c>
      <c r="J313" s="14">
        <v>0</v>
      </c>
      <c r="K313" s="14" t="s">
        <v>200</v>
      </c>
    </row>
    <row r="314" spans="1:11" x14ac:dyDescent="0.2">
      <c r="A314" s="14" t="s">
        <v>280</v>
      </c>
      <c r="B314" s="14" t="s">
        <v>20</v>
      </c>
      <c r="C314" s="14" t="s">
        <v>11</v>
      </c>
      <c r="D314" s="14" t="s">
        <v>220</v>
      </c>
      <c r="E314" s="14" t="s">
        <v>12</v>
      </c>
      <c r="F314" s="14">
        <v>129</v>
      </c>
      <c r="G314" s="14">
        <v>321</v>
      </c>
      <c r="H314" s="14">
        <v>0.85</v>
      </c>
      <c r="I314" s="14">
        <v>33.869999999999997</v>
      </c>
      <c r="J314" s="14">
        <v>0</v>
      </c>
      <c r="K314" s="14" t="s">
        <v>200</v>
      </c>
    </row>
    <row r="315" spans="1:11" x14ac:dyDescent="0.2">
      <c r="A315" s="14" t="s">
        <v>318</v>
      </c>
      <c r="B315" s="14" t="s">
        <v>203</v>
      </c>
      <c r="C315" s="14" t="s">
        <v>11</v>
      </c>
      <c r="D315" s="14" t="s">
        <v>220</v>
      </c>
      <c r="E315" s="14" t="s">
        <v>12</v>
      </c>
      <c r="F315" s="14">
        <v>133</v>
      </c>
      <c r="G315" s="14">
        <v>321</v>
      </c>
      <c r="H315" s="14">
        <v>0</v>
      </c>
      <c r="I315" s="14">
        <v>25.03</v>
      </c>
      <c r="J315" s="14">
        <v>4.8000000000000001E-2</v>
      </c>
      <c r="K315" s="14" t="s">
        <v>200</v>
      </c>
    </row>
    <row r="316" spans="1:11" x14ac:dyDescent="0.2">
      <c r="A316" s="14" t="s">
        <v>281</v>
      </c>
      <c r="B316" s="14" t="s">
        <v>181</v>
      </c>
      <c r="C316" s="14" t="s">
        <v>11</v>
      </c>
      <c r="D316" s="14" t="s">
        <v>220</v>
      </c>
      <c r="E316" s="14" t="s">
        <v>12</v>
      </c>
      <c r="F316" s="14">
        <v>111</v>
      </c>
      <c r="G316" s="14">
        <v>337</v>
      </c>
      <c r="H316" s="14">
        <v>0.59</v>
      </c>
      <c r="I316" s="14">
        <v>28.83</v>
      </c>
      <c r="J316" s="14">
        <v>0</v>
      </c>
      <c r="K316" s="14" t="s">
        <v>200</v>
      </c>
    </row>
    <row r="317" spans="1:11" x14ac:dyDescent="0.2">
      <c r="A317" s="14" t="s">
        <v>282</v>
      </c>
      <c r="B317" s="14" t="s">
        <v>22</v>
      </c>
      <c r="C317" s="14" t="s">
        <v>11</v>
      </c>
      <c r="D317" s="14" t="s">
        <v>220</v>
      </c>
      <c r="E317" s="14" t="s">
        <v>12</v>
      </c>
      <c r="F317" s="14">
        <v>120</v>
      </c>
      <c r="G317" s="14">
        <v>337</v>
      </c>
      <c r="H317" s="14">
        <v>0.32</v>
      </c>
      <c r="I317" s="14">
        <v>33.19</v>
      </c>
      <c r="J317" s="14">
        <v>0</v>
      </c>
      <c r="K317" s="14" t="s">
        <v>200</v>
      </c>
    </row>
    <row r="318" spans="1:11" x14ac:dyDescent="0.2">
      <c r="A318" s="14" t="s">
        <v>283</v>
      </c>
      <c r="B318" s="14" t="s">
        <v>30</v>
      </c>
      <c r="C318" s="14" t="s">
        <v>11</v>
      </c>
      <c r="D318" s="14" t="s">
        <v>220</v>
      </c>
      <c r="E318" s="14" t="s">
        <v>12</v>
      </c>
      <c r="F318" s="14">
        <v>129</v>
      </c>
      <c r="G318" s="14">
        <v>337</v>
      </c>
      <c r="H318" s="14">
        <v>0.75</v>
      </c>
      <c r="I318" s="14">
        <v>31.41</v>
      </c>
      <c r="J318" s="14">
        <v>0</v>
      </c>
      <c r="K318" s="14" t="s">
        <v>200</v>
      </c>
    </row>
    <row r="319" spans="1:11" x14ac:dyDescent="0.2">
      <c r="A319" s="14" t="s">
        <v>284</v>
      </c>
      <c r="B319" s="14" t="s">
        <v>192</v>
      </c>
      <c r="C319" s="14" t="s">
        <v>11</v>
      </c>
      <c r="D319" s="14" t="s">
        <v>220</v>
      </c>
      <c r="E319" s="14" t="s">
        <v>12</v>
      </c>
      <c r="F319" s="14">
        <v>133</v>
      </c>
      <c r="G319" s="14">
        <v>337</v>
      </c>
      <c r="H319" s="14">
        <v>0.55000000000000004</v>
      </c>
      <c r="I319" s="14">
        <v>32.22</v>
      </c>
      <c r="J319" s="14">
        <v>0</v>
      </c>
      <c r="K319" s="14" t="s">
        <v>200</v>
      </c>
    </row>
    <row r="320" spans="1:11" x14ac:dyDescent="0.2">
      <c r="A320" s="14" t="s">
        <v>285</v>
      </c>
      <c r="B320" s="14" t="s">
        <v>193</v>
      </c>
      <c r="C320" s="14" t="s">
        <v>220</v>
      </c>
      <c r="D320" s="14" t="s">
        <v>11</v>
      </c>
      <c r="E320" s="14" t="s">
        <v>12</v>
      </c>
      <c r="F320" s="14">
        <v>339</v>
      </c>
      <c r="G320" s="14">
        <v>111</v>
      </c>
      <c r="H320" s="14">
        <v>0.86</v>
      </c>
      <c r="I320" s="14">
        <v>27.83</v>
      </c>
      <c r="J320" s="14">
        <v>3.6999999999999998E-2</v>
      </c>
      <c r="K320" s="14" t="s">
        <v>200</v>
      </c>
    </row>
    <row r="321" spans="1:11" x14ac:dyDescent="0.2">
      <c r="A321" s="14" t="s">
        <v>286</v>
      </c>
      <c r="B321" s="14" t="s">
        <v>19</v>
      </c>
      <c r="C321" s="14" t="s">
        <v>220</v>
      </c>
      <c r="D321" s="14" t="s">
        <v>11</v>
      </c>
      <c r="E321" s="14" t="s">
        <v>12</v>
      </c>
      <c r="F321" s="14">
        <v>339</v>
      </c>
      <c r="G321" s="14">
        <v>120</v>
      </c>
      <c r="H321" s="14">
        <v>0.88</v>
      </c>
      <c r="I321" s="14">
        <v>34.54</v>
      </c>
      <c r="J321" s="14">
        <v>0</v>
      </c>
      <c r="K321" s="14" t="s">
        <v>200</v>
      </c>
    </row>
    <row r="322" spans="1:11" x14ac:dyDescent="0.2">
      <c r="A322" s="14" t="s">
        <v>287</v>
      </c>
      <c r="B322" s="14" t="s">
        <v>27</v>
      </c>
      <c r="C322" s="14" t="s">
        <v>220</v>
      </c>
      <c r="D322" s="14" t="s">
        <v>11</v>
      </c>
      <c r="E322" s="14" t="s">
        <v>12</v>
      </c>
      <c r="F322" s="14">
        <v>339</v>
      </c>
      <c r="G322" s="14">
        <v>133</v>
      </c>
      <c r="H322" s="14">
        <v>0.27</v>
      </c>
      <c r="I322" s="14">
        <v>29.47</v>
      </c>
      <c r="J322" s="14">
        <v>0</v>
      </c>
      <c r="K322" s="14" t="s">
        <v>200</v>
      </c>
    </row>
    <row r="323" spans="1:11" x14ac:dyDescent="0.2">
      <c r="A323" s="14" t="s">
        <v>288</v>
      </c>
      <c r="B323" s="14" t="s">
        <v>17</v>
      </c>
      <c r="C323" s="14" t="s">
        <v>220</v>
      </c>
      <c r="D323" s="14" t="s">
        <v>11</v>
      </c>
      <c r="E323" s="14" t="s">
        <v>12</v>
      </c>
      <c r="F323" s="14">
        <v>362</v>
      </c>
      <c r="G323" s="14">
        <v>120</v>
      </c>
      <c r="H323" s="14">
        <v>0.71</v>
      </c>
      <c r="I323" s="14">
        <v>42.24</v>
      </c>
      <c r="J323" s="14">
        <v>0</v>
      </c>
      <c r="K323" s="14" t="s">
        <v>200</v>
      </c>
    </row>
    <row r="324" spans="1:11" x14ac:dyDescent="0.2">
      <c r="A324" s="14" t="s">
        <v>289</v>
      </c>
      <c r="B324" s="14" t="s">
        <v>18</v>
      </c>
      <c r="C324" s="14" t="s">
        <v>220</v>
      </c>
      <c r="D324" s="14" t="s">
        <v>11</v>
      </c>
      <c r="E324" s="14" t="s">
        <v>12</v>
      </c>
      <c r="F324" s="14">
        <v>362</v>
      </c>
      <c r="G324" s="14">
        <v>129</v>
      </c>
      <c r="H324" s="14">
        <v>0.24</v>
      </c>
      <c r="I324" s="14">
        <v>41.73</v>
      </c>
      <c r="J324" s="14">
        <v>0</v>
      </c>
      <c r="K324" s="14" t="s">
        <v>200</v>
      </c>
    </row>
    <row r="325" spans="1:11" x14ac:dyDescent="0.2">
      <c r="A325" s="14" t="s">
        <v>319</v>
      </c>
      <c r="B325" s="14" t="s">
        <v>28</v>
      </c>
      <c r="C325" s="14" t="s">
        <v>11</v>
      </c>
      <c r="D325" s="14" t="s">
        <v>220</v>
      </c>
      <c r="E325" s="14" t="s">
        <v>12</v>
      </c>
      <c r="F325" s="14">
        <v>111</v>
      </c>
      <c r="G325" s="14">
        <v>370</v>
      </c>
      <c r="H325" s="14">
        <v>0.93</v>
      </c>
      <c r="I325" s="14">
        <v>28.22</v>
      </c>
      <c r="J325" s="14">
        <v>3.6999999999999998E-2</v>
      </c>
      <c r="K325" s="14" t="s">
        <v>200</v>
      </c>
    </row>
    <row r="326" spans="1:11" x14ac:dyDescent="0.2">
      <c r="A326" s="14" t="s">
        <v>290</v>
      </c>
      <c r="B326" s="14" t="s">
        <v>24</v>
      </c>
      <c r="C326" s="14" t="s">
        <v>11</v>
      </c>
      <c r="D326" s="14" t="s">
        <v>220</v>
      </c>
      <c r="E326" s="14" t="s">
        <v>12</v>
      </c>
      <c r="F326" s="14">
        <v>118</v>
      </c>
      <c r="G326" s="14">
        <v>370</v>
      </c>
      <c r="H326" s="14">
        <v>0</v>
      </c>
      <c r="I326" s="14">
        <v>27.3</v>
      </c>
      <c r="J326" s="14">
        <v>4.8000000000000001E-2</v>
      </c>
      <c r="K326" s="14" t="s">
        <v>200</v>
      </c>
    </row>
    <row r="327" spans="1:11" x14ac:dyDescent="0.2">
      <c r="A327" s="14" t="s">
        <v>291</v>
      </c>
      <c r="B327" s="14" t="s">
        <v>21</v>
      </c>
      <c r="C327" s="14" t="s">
        <v>220</v>
      </c>
      <c r="D327" s="14" t="s">
        <v>11</v>
      </c>
      <c r="E327" s="14" t="s">
        <v>12</v>
      </c>
      <c r="F327" s="14">
        <v>370</v>
      </c>
      <c r="G327" s="14">
        <v>120</v>
      </c>
      <c r="H327" s="14">
        <v>0.75</v>
      </c>
      <c r="I327" s="14">
        <v>32.369999999999997</v>
      </c>
      <c r="J327" s="14">
        <v>0</v>
      </c>
      <c r="K327" s="14" t="s">
        <v>200</v>
      </c>
    </row>
    <row r="328" spans="1:11" x14ac:dyDescent="0.2">
      <c r="A328" s="14" t="s">
        <v>292</v>
      </c>
      <c r="B328" s="14" t="s">
        <v>25</v>
      </c>
      <c r="C328" s="14" t="s">
        <v>220</v>
      </c>
      <c r="D328" s="14" t="s">
        <v>11</v>
      </c>
      <c r="E328" s="14" t="s">
        <v>12</v>
      </c>
      <c r="F328" s="14">
        <v>370</v>
      </c>
      <c r="G328" s="14">
        <v>129</v>
      </c>
      <c r="H328" s="14">
        <v>0.93</v>
      </c>
      <c r="I328" s="14">
        <v>27.92</v>
      </c>
      <c r="J328" s="14">
        <v>3.6999999999999998E-2</v>
      </c>
      <c r="K328" s="14" t="s">
        <v>200</v>
      </c>
    </row>
    <row r="329" spans="1:11" x14ac:dyDescent="0.2">
      <c r="A329" s="14" t="s">
        <v>293</v>
      </c>
      <c r="B329" s="14" t="s">
        <v>190</v>
      </c>
      <c r="C329" s="14" t="s">
        <v>220</v>
      </c>
      <c r="D329" s="14" t="s">
        <v>11</v>
      </c>
      <c r="E329" s="14" t="s">
        <v>12</v>
      </c>
      <c r="F329" s="14">
        <v>370</v>
      </c>
      <c r="G329" s="14">
        <v>133</v>
      </c>
      <c r="H329" s="14">
        <v>0.73</v>
      </c>
      <c r="I329" s="14">
        <v>41.04</v>
      </c>
      <c r="J329" s="14">
        <v>0</v>
      </c>
      <c r="K329" s="14" t="s">
        <v>200</v>
      </c>
    </row>
    <row r="330" spans="1:11" x14ac:dyDescent="0.2">
      <c r="A330" s="14" t="s">
        <v>294</v>
      </c>
      <c r="B330" s="14" t="s">
        <v>184</v>
      </c>
      <c r="C330" s="14" t="s">
        <v>220</v>
      </c>
      <c r="D330" s="14" t="s">
        <v>11</v>
      </c>
      <c r="E330" s="14" t="s">
        <v>12</v>
      </c>
      <c r="F330" s="14">
        <v>432</v>
      </c>
      <c r="G330" s="14">
        <v>120</v>
      </c>
      <c r="H330" s="14">
        <v>0.75</v>
      </c>
      <c r="I330" s="14">
        <v>42.94</v>
      </c>
      <c r="J330" s="14">
        <v>0</v>
      </c>
      <c r="K330" s="14" t="s">
        <v>200</v>
      </c>
    </row>
    <row r="331" spans="1:11" x14ac:dyDescent="0.2">
      <c r="A331" s="14" t="s">
        <v>296</v>
      </c>
      <c r="B331" s="14" t="s">
        <v>23</v>
      </c>
      <c r="C331" s="14" t="s">
        <v>220</v>
      </c>
      <c r="D331" s="14" t="s">
        <v>11</v>
      </c>
      <c r="E331" s="14" t="s">
        <v>12</v>
      </c>
      <c r="F331" s="14">
        <v>456</v>
      </c>
      <c r="G331" s="14">
        <v>120</v>
      </c>
      <c r="H331" s="14">
        <v>0</v>
      </c>
      <c r="I331" s="14">
        <v>35.659999999999997</v>
      </c>
      <c r="J331" s="14">
        <v>0</v>
      </c>
      <c r="K331" s="14" t="s">
        <v>200</v>
      </c>
    </row>
    <row r="332" spans="1:11" x14ac:dyDescent="0.2">
      <c r="A332" s="14" t="s">
        <v>298</v>
      </c>
      <c r="B332" s="14" t="s">
        <v>33</v>
      </c>
      <c r="C332" s="14" t="s">
        <v>11</v>
      </c>
      <c r="D332" s="14" t="s">
        <v>220</v>
      </c>
      <c r="E332" s="14" t="s">
        <v>12</v>
      </c>
      <c r="F332" s="14">
        <v>102</v>
      </c>
      <c r="G332" s="14">
        <v>515</v>
      </c>
      <c r="H332" s="14">
        <v>0</v>
      </c>
      <c r="I332" s="14">
        <v>35.25</v>
      </c>
      <c r="J332" s="14">
        <v>0</v>
      </c>
      <c r="K332" s="14" t="s">
        <v>200</v>
      </c>
    </row>
    <row r="333" spans="1:11" x14ac:dyDescent="0.2">
      <c r="A333" s="14" t="s">
        <v>299</v>
      </c>
      <c r="B333" s="14" t="s">
        <v>15</v>
      </c>
      <c r="C333" s="14" t="s">
        <v>11</v>
      </c>
      <c r="D333" s="14" t="s">
        <v>220</v>
      </c>
      <c r="E333" s="14" t="s">
        <v>12</v>
      </c>
      <c r="F333" s="14">
        <v>111</v>
      </c>
      <c r="G333" s="14">
        <v>515</v>
      </c>
      <c r="H333" s="14">
        <v>0</v>
      </c>
      <c r="I333" s="14">
        <v>37.909999999999997</v>
      </c>
      <c r="J333" s="14">
        <v>0</v>
      </c>
      <c r="K333" s="14" t="s">
        <v>200</v>
      </c>
    </row>
    <row r="334" spans="1:11" x14ac:dyDescent="0.2">
      <c r="A334" s="14" t="s">
        <v>313</v>
      </c>
      <c r="B334" s="14" t="s">
        <v>201</v>
      </c>
      <c r="C334" s="14" t="s">
        <v>11</v>
      </c>
      <c r="D334" s="14" t="s">
        <v>220</v>
      </c>
      <c r="E334" s="14" t="s">
        <v>12</v>
      </c>
      <c r="F334" s="14">
        <v>118</v>
      </c>
      <c r="G334" s="14">
        <v>515</v>
      </c>
      <c r="H334" s="14">
        <v>0.78</v>
      </c>
      <c r="I334" s="14">
        <v>31.9</v>
      </c>
      <c r="J334" s="14">
        <v>0</v>
      </c>
      <c r="K334" s="14" t="s">
        <v>200</v>
      </c>
    </row>
    <row r="335" spans="1:11" x14ac:dyDescent="0.2">
      <c r="A335" s="14" t="s">
        <v>300</v>
      </c>
      <c r="B335" s="14" t="s">
        <v>29</v>
      </c>
      <c r="C335" s="14" t="s">
        <v>220</v>
      </c>
      <c r="D335" s="14" t="s">
        <v>11</v>
      </c>
      <c r="E335" s="14" t="s">
        <v>12</v>
      </c>
      <c r="F335" s="14">
        <v>515</v>
      </c>
      <c r="G335" s="14">
        <v>120</v>
      </c>
      <c r="H335" s="14">
        <v>0.56999999999999995</v>
      </c>
      <c r="I335" s="14">
        <v>35.06</v>
      </c>
      <c r="J335" s="14">
        <v>0</v>
      </c>
      <c r="K335" s="14" t="s">
        <v>200</v>
      </c>
    </row>
    <row r="336" spans="1:11" x14ac:dyDescent="0.2">
      <c r="A336" s="14" t="s">
        <v>301</v>
      </c>
      <c r="B336" s="14" t="s">
        <v>16</v>
      </c>
      <c r="C336" s="14" t="s">
        <v>11</v>
      </c>
      <c r="D336" s="14" t="s">
        <v>220</v>
      </c>
      <c r="E336" s="14" t="s">
        <v>12</v>
      </c>
      <c r="F336" s="14">
        <v>129</v>
      </c>
      <c r="G336" s="14">
        <v>515</v>
      </c>
      <c r="H336" s="14">
        <v>0.51</v>
      </c>
      <c r="I336" s="14">
        <v>41.34</v>
      </c>
      <c r="J336" s="14">
        <v>0</v>
      </c>
      <c r="K336" s="14" t="s">
        <v>200</v>
      </c>
    </row>
    <row r="337" spans="1:11" x14ac:dyDescent="0.2">
      <c r="A337" s="14" t="s">
        <v>302</v>
      </c>
      <c r="B337" s="14" t="s">
        <v>26</v>
      </c>
      <c r="C337" s="14" t="s">
        <v>11</v>
      </c>
      <c r="D337" s="14" t="s">
        <v>220</v>
      </c>
      <c r="E337" s="14" t="s">
        <v>12</v>
      </c>
      <c r="F337" s="14">
        <v>133</v>
      </c>
      <c r="G337" s="14">
        <v>515</v>
      </c>
      <c r="H337" s="14">
        <v>0.43</v>
      </c>
      <c r="I337" s="14">
        <v>33.82</v>
      </c>
      <c r="J337" s="14">
        <v>0</v>
      </c>
      <c r="K337" s="14" t="s">
        <v>200</v>
      </c>
    </row>
    <row r="338" spans="1:11" x14ac:dyDescent="0.2">
      <c r="A338" s="14" t="s">
        <v>219</v>
      </c>
      <c r="B338" s="14" t="s">
        <v>155</v>
      </c>
      <c r="C338" s="14" t="s">
        <v>220</v>
      </c>
      <c r="D338" s="14" t="s">
        <v>35</v>
      </c>
      <c r="E338" s="14" t="s">
        <v>131</v>
      </c>
      <c r="F338" s="14">
        <v>311</v>
      </c>
      <c r="G338" s="14" t="s">
        <v>132</v>
      </c>
      <c r="H338" s="14">
        <v>0</v>
      </c>
      <c r="I338" s="14">
        <v>37.28</v>
      </c>
      <c r="J338" s="14">
        <v>0</v>
      </c>
      <c r="K338" s="14" t="s">
        <v>13</v>
      </c>
    </row>
    <row r="339" spans="1:11" x14ac:dyDescent="0.2">
      <c r="A339" s="14" t="s">
        <v>303</v>
      </c>
      <c r="B339" s="14" t="s">
        <v>153</v>
      </c>
      <c r="C339" s="14" t="s">
        <v>220</v>
      </c>
      <c r="D339" s="14" t="s">
        <v>35</v>
      </c>
      <c r="E339" s="14" t="s">
        <v>131</v>
      </c>
      <c r="F339" s="14">
        <v>321</v>
      </c>
      <c r="G339" s="14" t="s">
        <v>132</v>
      </c>
      <c r="H339" s="14">
        <v>0</v>
      </c>
      <c r="I339" s="14">
        <v>38.46</v>
      </c>
      <c r="J339" s="14">
        <v>0</v>
      </c>
      <c r="K339" s="14" t="s">
        <v>13</v>
      </c>
    </row>
    <row r="340" spans="1:11" x14ac:dyDescent="0.2">
      <c r="A340" s="14" t="s">
        <v>221</v>
      </c>
      <c r="B340" s="14" t="s">
        <v>167</v>
      </c>
      <c r="C340" s="14" t="s">
        <v>220</v>
      </c>
      <c r="D340" s="14" t="s">
        <v>35</v>
      </c>
      <c r="E340" s="14" t="s">
        <v>131</v>
      </c>
      <c r="F340" s="14">
        <v>337</v>
      </c>
      <c r="G340" s="14" t="s">
        <v>132</v>
      </c>
      <c r="H340" s="14">
        <v>0</v>
      </c>
      <c r="I340" s="14">
        <v>33.770000000000003</v>
      </c>
      <c r="J340" s="14">
        <v>0</v>
      </c>
      <c r="K340" s="14" t="s">
        <v>13</v>
      </c>
    </row>
    <row r="341" spans="1:11" x14ac:dyDescent="0.2">
      <c r="A341" s="14" t="s">
        <v>222</v>
      </c>
      <c r="B341" s="14" t="s">
        <v>143</v>
      </c>
      <c r="C341" s="14" t="s">
        <v>220</v>
      </c>
      <c r="D341" s="14" t="s">
        <v>35</v>
      </c>
      <c r="E341" s="14" t="s">
        <v>131</v>
      </c>
      <c r="F341" s="14">
        <v>339</v>
      </c>
      <c r="G341" s="14" t="s">
        <v>132</v>
      </c>
      <c r="H341" s="14">
        <v>0.21</v>
      </c>
      <c r="I341" s="14">
        <v>42.57</v>
      </c>
      <c r="J341" s="14">
        <v>0</v>
      </c>
      <c r="K341" s="14" t="s">
        <v>13</v>
      </c>
    </row>
    <row r="342" spans="1:11" x14ac:dyDescent="0.2">
      <c r="A342" s="14" t="s">
        <v>223</v>
      </c>
      <c r="B342" s="14" t="s">
        <v>156</v>
      </c>
      <c r="C342" s="14" t="s">
        <v>220</v>
      </c>
      <c r="D342" s="14" t="s">
        <v>35</v>
      </c>
      <c r="E342" s="14" t="s">
        <v>131</v>
      </c>
      <c r="F342" s="14">
        <v>353</v>
      </c>
      <c r="G342" s="14" t="s">
        <v>132</v>
      </c>
      <c r="H342" s="14">
        <v>7.0000000000000007E-2</v>
      </c>
      <c r="I342" s="14">
        <v>36.99</v>
      </c>
      <c r="J342" s="14">
        <v>0</v>
      </c>
      <c r="K342" s="14" t="s">
        <v>13</v>
      </c>
    </row>
    <row r="343" spans="1:11" x14ac:dyDescent="0.2">
      <c r="A343" s="14" t="s">
        <v>224</v>
      </c>
      <c r="B343" s="14" t="s">
        <v>133</v>
      </c>
      <c r="C343" s="14" t="s">
        <v>220</v>
      </c>
      <c r="D343" s="14" t="s">
        <v>35</v>
      </c>
      <c r="E343" s="14" t="s">
        <v>131</v>
      </c>
      <c r="F343" s="14">
        <v>362</v>
      </c>
      <c r="G343" s="14" t="s">
        <v>132</v>
      </c>
      <c r="H343" s="14">
        <v>0.11</v>
      </c>
      <c r="I343" s="14">
        <v>50.75</v>
      </c>
      <c r="J343" s="14">
        <v>0</v>
      </c>
      <c r="K343" s="14" t="s">
        <v>13</v>
      </c>
    </row>
    <row r="344" spans="1:11" x14ac:dyDescent="0.2">
      <c r="A344" s="14" t="s">
        <v>225</v>
      </c>
      <c r="B344" s="14" t="s">
        <v>130</v>
      </c>
      <c r="C344" s="14" t="s">
        <v>220</v>
      </c>
      <c r="D344" s="14" t="s">
        <v>35</v>
      </c>
      <c r="E344" s="14" t="s">
        <v>131</v>
      </c>
      <c r="F344" s="14">
        <v>370</v>
      </c>
      <c r="G344" s="14" t="s">
        <v>132</v>
      </c>
      <c r="H344" s="14">
        <v>0</v>
      </c>
      <c r="I344" s="14">
        <v>52.38</v>
      </c>
      <c r="J344" s="14">
        <v>0</v>
      </c>
      <c r="K344" s="14" t="s">
        <v>13</v>
      </c>
    </row>
    <row r="345" spans="1:11" x14ac:dyDescent="0.2">
      <c r="A345" s="14" t="s">
        <v>226</v>
      </c>
      <c r="B345" s="14" t="s">
        <v>139</v>
      </c>
      <c r="C345" s="14" t="s">
        <v>220</v>
      </c>
      <c r="D345" s="14" t="s">
        <v>35</v>
      </c>
      <c r="E345" s="14" t="s">
        <v>131</v>
      </c>
      <c r="F345" s="14">
        <v>432</v>
      </c>
      <c r="G345" s="14" t="s">
        <v>132</v>
      </c>
      <c r="H345" s="14">
        <v>0</v>
      </c>
      <c r="I345" s="14">
        <v>46.64</v>
      </c>
      <c r="J345" s="14">
        <v>0</v>
      </c>
      <c r="K345" s="14" t="s">
        <v>13</v>
      </c>
    </row>
    <row r="346" spans="1:11" x14ac:dyDescent="0.2">
      <c r="A346" s="14" t="s">
        <v>227</v>
      </c>
      <c r="B346" s="14" t="s">
        <v>159</v>
      </c>
      <c r="C346" s="14" t="s">
        <v>220</v>
      </c>
      <c r="D346" s="14" t="s">
        <v>35</v>
      </c>
      <c r="E346" s="14" t="s">
        <v>131</v>
      </c>
      <c r="F346" s="14">
        <v>453</v>
      </c>
      <c r="G346" s="14" t="s">
        <v>132</v>
      </c>
      <c r="H346" s="14">
        <v>0</v>
      </c>
      <c r="I346" s="14">
        <v>36.75</v>
      </c>
      <c r="J346" s="14">
        <v>0</v>
      </c>
      <c r="K346" s="14" t="s">
        <v>13</v>
      </c>
    </row>
    <row r="347" spans="1:11" x14ac:dyDescent="0.2">
      <c r="A347" s="14" t="s">
        <v>228</v>
      </c>
      <c r="B347" s="14" t="s">
        <v>154</v>
      </c>
      <c r="C347" s="14" t="s">
        <v>220</v>
      </c>
      <c r="D347" s="14" t="s">
        <v>35</v>
      </c>
      <c r="E347" s="14" t="s">
        <v>131</v>
      </c>
      <c r="F347" s="14">
        <v>456</v>
      </c>
      <c r="G347" s="14" t="s">
        <v>132</v>
      </c>
      <c r="H347" s="14">
        <v>0</v>
      </c>
      <c r="I347" s="14">
        <v>37.28</v>
      </c>
      <c r="J347" s="14">
        <v>0</v>
      </c>
      <c r="K347" s="14" t="s">
        <v>13</v>
      </c>
    </row>
    <row r="348" spans="1:11" x14ac:dyDescent="0.2">
      <c r="A348" s="14" t="s">
        <v>320</v>
      </c>
      <c r="B348" s="14" t="s">
        <v>163</v>
      </c>
      <c r="C348" s="14" t="s">
        <v>220</v>
      </c>
      <c r="D348" s="14" t="s">
        <v>35</v>
      </c>
      <c r="E348" s="14" t="s">
        <v>131</v>
      </c>
      <c r="F348" s="14">
        <v>515</v>
      </c>
      <c r="G348" s="14" t="s">
        <v>132</v>
      </c>
      <c r="H348" s="14">
        <v>0.17</v>
      </c>
      <c r="I348" s="14">
        <v>34.840000000000003</v>
      </c>
      <c r="J348" s="14">
        <v>0</v>
      </c>
      <c r="K348" s="14" t="s">
        <v>13</v>
      </c>
    </row>
    <row r="349" spans="1:11" x14ac:dyDescent="0.2">
      <c r="A349" s="14" t="s">
        <v>173</v>
      </c>
      <c r="B349" s="14" t="s">
        <v>172</v>
      </c>
      <c r="C349" s="14" t="s">
        <v>11</v>
      </c>
      <c r="D349" s="14" t="s">
        <v>35</v>
      </c>
      <c r="E349" s="14" t="s">
        <v>131</v>
      </c>
      <c r="F349" s="14">
        <v>102</v>
      </c>
      <c r="G349" s="14" t="s">
        <v>132</v>
      </c>
      <c r="H349" s="14">
        <v>0</v>
      </c>
      <c r="I349" s="14">
        <v>27.39</v>
      </c>
      <c r="J349" s="14">
        <v>0</v>
      </c>
      <c r="K349" s="14" t="s">
        <v>13</v>
      </c>
    </row>
    <row r="350" spans="1:11" x14ac:dyDescent="0.2">
      <c r="A350" s="14" t="s">
        <v>148</v>
      </c>
      <c r="B350" s="14" t="s">
        <v>147</v>
      </c>
      <c r="C350" s="14" t="s">
        <v>11</v>
      </c>
      <c r="D350" s="14" t="s">
        <v>35</v>
      </c>
      <c r="E350" s="14" t="s">
        <v>131</v>
      </c>
      <c r="F350" s="14">
        <v>111</v>
      </c>
      <c r="G350" s="14" t="s">
        <v>132</v>
      </c>
      <c r="H350" s="14">
        <v>0.32</v>
      </c>
      <c r="I350" s="14">
        <v>40.24</v>
      </c>
      <c r="J350" s="14">
        <v>0</v>
      </c>
      <c r="K350" s="14" t="s">
        <v>13</v>
      </c>
    </row>
    <row r="351" spans="1:11" x14ac:dyDescent="0.2">
      <c r="A351" s="14" t="s">
        <v>138</v>
      </c>
      <c r="B351" s="14" t="s">
        <v>137</v>
      </c>
      <c r="C351" s="14" t="s">
        <v>11</v>
      </c>
      <c r="D351" s="14" t="s">
        <v>35</v>
      </c>
      <c r="E351" s="14" t="s">
        <v>131</v>
      </c>
      <c r="F351" s="14">
        <v>118</v>
      </c>
      <c r="G351" s="14" t="s">
        <v>132</v>
      </c>
      <c r="H351" s="14">
        <v>0.28000000000000003</v>
      </c>
      <c r="I351" s="14">
        <v>48.62</v>
      </c>
      <c r="J351" s="14">
        <v>0</v>
      </c>
      <c r="K351" s="14" t="s">
        <v>13</v>
      </c>
    </row>
    <row r="352" spans="1:11" x14ac:dyDescent="0.2">
      <c r="A352" s="14" t="s">
        <v>165</v>
      </c>
      <c r="B352" s="14" t="s">
        <v>164</v>
      </c>
      <c r="C352" s="14" t="s">
        <v>11</v>
      </c>
      <c r="D352" s="14" t="s">
        <v>35</v>
      </c>
      <c r="E352" s="14" t="s">
        <v>131</v>
      </c>
      <c r="F352" s="14">
        <v>120</v>
      </c>
      <c r="G352" s="14" t="s">
        <v>132</v>
      </c>
      <c r="H352" s="14">
        <v>0.21</v>
      </c>
      <c r="I352" s="14">
        <v>34.56</v>
      </c>
      <c r="J352" s="14">
        <v>0</v>
      </c>
      <c r="K352" s="14" t="s">
        <v>13</v>
      </c>
    </row>
    <row r="353" spans="1:11" x14ac:dyDescent="0.2">
      <c r="A353" s="14" t="s">
        <v>146</v>
      </c>
      <c r="B353" s="14" t="s">
        <v>145</v>
      </c>
      <c r="C353" s="14" t="s">
        <v>11</v>
      </c>
      <c r="D353" s="14" t="s">
        <v>35</v>
      </c>
      <c r="E353" s="14" t="s">
        <v>131</v>
      </c>
      <c r="F353" s="14">
        <v>129</v>
      </c>
      <c r="G353" s="14" t="s">
        <v>132</v>
      </c>
      <c r="H353" s="14">
        <v>0.09</v>
      </c>
      <c r="I353" s="14">
        <v>41.66</v>
      </c>
      <c r="J353" s="14">
        <v>0</v>
      </c>
      <c r="K353" s="14" t="s">
        <v>13</v>
      </c>
    </row>
    <row r="354" spans="1:11" x14ac:dyDescent="0.2">
      <c r="A354" s="14" t="s">
        <v>136</v>
      </c>
      <c r="B354" s="14" t="s">
        <v>135</v>
      </c>
      <c r="C354" s="14" t="s">
        <v>11</v>
      </c>
      <c r="D354" s="14" t="s">
        <v>35</v>
      </c>
      <c r="E354" s="14" t="s">
        <v>131</v>
      </c>
      <c r="F354" s="14">
        <v>133</v>
      </c>
      <c r="G354" s="14" t="s">
        <v>132</v>
      </c>
      <c r="H354" s="14">
        <v>0.17</v>
      </c>
      <c r="I354" s="14">
        <v>49.54</v>
      </c>
      <c r="J354" s="14">
        <v>0</v>
      </c>
      <c r="K354" s="14" t="s">
        <v>13</v>
      </c>
    </row>
    <row r="355" spans="1:11" x14ac:dyDescent="0.2">
      <c r="A355" s="14" t="s">
        <v>151</v>
      </c>
      <c r="B355" s="14" t="s">
        <v>150</v>
      </c>
      <c r="C355" s="14" t="s">
        <v>11</v>
      </c>
      <c r="D355" s="14" t="s">
        <v>35</v>
      </c>
      <c r="E355" s="14" t="s">
        <v>131</v>
      </c>
      <c r="F355" s="14">
        <v>142</v>
      </c>
      <c r="G355" s="14" t="s">
        <v>132</v>
      </c>
      <c r="H355" s="14">
        <v>0</v>
      </c>
      <c r="I355" s="14">
        <v>39.35</v>
      </c>
      <c r="J355" s="14">
        <v>0</v>
      </c>
      <c r="K355" s="14" t="s">
        <v>13</v>
      </c>
    </row>
    <row r="356" spans="1:11" x14ac:dyDescent="0.2">
      <c r="A356" s="14" t="s">
        <v>304</v>
      </c>
      <c r="B356" s="14" t="s">
        <v>112</v>
      </c>
      <c r="C356" s="14" t="s">
        <v>220</v>
      </c>
      <c r="D356" s="14" t="s">
        <v>220</v>
      </c>
      <c r="E356" s="14" t="s">
        <v>65</v>
      </c>
      <c r="F356" s="14">
        <v>269</v>
      </c>
      <c r="G356" s="14">
        <v>317</v>
      </c>
      <c r="H356" s="14">
        <v>0.66</v>
      </c>
      <c r="I356" s="14">
        <v>29.16</v>
      </c>
      <c r="J356" s="14">
        <v>0</v>
      </c>
      <c r="K356" s="14" t="s">
        <v>13</v>
      </c>
    </row>
    <row r="357" spans="1:11" x14ac:dyDescent="0.2">
      <c r="A357" s="14" t="s">
        <v>229</v>
      </c>
      <c r="B357" s="14" t="s">
        <v>98</v>
      </c>
      <c r="C357" s="14" t="s">
        <v>220</v>
      </c>
      <c r="D357" s="14" t="s">
        <v>220</v>
      </c>
      <c r="E357" s="14" t="s">
        <v>65</v>
      </c>
      <c r="F357" s="14">
        <v>321</v>
      </c>
      <c r="G357" s="14">
        <v>269</v>
      </c>
      <c r="H357" s="14">
        <v>0</v>
      </c>
      <c r="I357" s="14">
        <v>33.94</v>
      </c>
      <c r="J357" s="14">
        <v>0</v>
      </c>
      <c r="K357" s="14" t="s">
        <v>13</v>
      </c>
    </row>
    <row r="358" spans="1:11" x14ac:dyDescent="0.2">
      <c r="A358" s="14" t="s">
        <v>230</v>
      </c>
      <c r="B358" s="14" t="s">
        <v>101</v>
      </c>
      <c r="C358" s="14" t="s">
        <v>220</v>
      </c>
      <c r="D358" s="14" t="s">
        <v>220</v>
      </c>
      <c r="E358" s="14" t="s">
        <v>65</v>
      </c>
      <c r="F358" s="14">
        <v>269</v>
      </c>
      <c r="G358" s="14">
        <v>337</v>
      </c>
      <c r="H358" s="14">
        <v>0</v>
      </c>
      <c r="I358" s="14">
        <v>33.700000000000003</v>
      </c>
      <c r="J358" s="14">
        <v>0</v>
      </c>
      <c r="K358" s="14" t="s">
        <v>13</v>
      </c>
    </row>
    <row r="359" spans="1:11" x14ac:dyDescent="0.2">
      <c r="A359" s="14" t="s">
        <v>231</v>
      </c>
      <c r="B359" s="14" t="s">
        <v>68</v>
      </c>
      <c r="C359" s="14" t="s">
        <v>220</v>
      </c>
      <c r="D359" s="14" t="s">
        <v>220</v>
      </c>
      <c r="E359" s="14" t="s">
        <v>65</v>
      </c>
      <c r="F359" s="14">
        <v>339</v>
      </c>
      <c r="G359" s="14">
        <v>269</v>
      </c>
      <c r="H359" s="14">
        <v>0.34</v>
      </c>
      <c r="I359" s="14">
        <v>43.68</v>
      </c>
      <c r="J359" s="14">
        <v>0</v>
      </c>
      <c r="K359" s="14" t="s">
        <v>13</v>
      </c>
    </row>
    <row r="360" spans="1:11" x14ac:dyDescent="0.2">
      <c r="A360" s="14" t="s">
        <v>232</v>
      </c>
      <c r="B360" s="14" t="s">
        <v>96</v>
      </c>
      <c r="C360" s="14" t="s">
        <v>220</v>
      </c>
      <c r="D360" s="14" t="s">
        <v>220</v>
      </c>
      <c r="E360" s="14" t="s">
        <v>65</v>
      </c>
      <c r="F360" s="14">
        <v>362</v>
      </c>
      <c r="G360" s="14">
        <v>269</v>
      </c>
      <c r="H360" s="14">
        <v>0.23</v>
      </c>
      <c r="I360" s="14">
        <v>34.53</v>
      </c>
      <c r="J360" s="14">
        <v>0</v>
      </c>
      <c r="K360" s="14" t="s">
        <v>13</v>
      </c>
    </row>
    <row r="361" spans="1:11" x14ac:dyDescent="0.2">
      <c r="A361" s="14" t="s">
        <v>233</v>
      </c>
      <c r="B361" s="14" t="s">
        <v>100</v>
      </c>
      <c r="C361" s="14" t="s">
        <v>220</v>
      </c>
      <c r="D361" s="14" t="s">
        <v>220</v>
      </c>
      <c r="E361" s="14" t="s">
        <v>65</v>
      </c>
      <c r="F361" s="14">
        <v>370</v>
      </c>
      <c r="G361" s="14">
        <v>269</v>
      </c>
      <c r="H361" s="14">
        <v>0</v>
      </c>
      <c r="I361" s="14">
        <v>33.81</v>
      </c>
      <c r="J361" s="14">
        <v>0</v>
      </c>
      <c r="K361" s="14" t="s">
        <v>13</v>
      </c>
    </row>
    <row r="362" spans="1:11" x14ac:dyDescent="0.2">
      <c r="A362" s="14" t="s">
        <v>235</v>
      </c>
      <c r="B362" s="14" t="s">
        <v>107</v>
      </c>
      <c r="C362" s="14" t="s">
        <v>220</v>
      </c>
      <c r="D362" s="14" t="s">
        <v>220</v>
      </c>
      <c r="E362" s="14" t="s">
        <v>65</v>
      </c>
      <c r="F362" s="14">
        <v>456</v>
      </c>
      <c r="G362" s="14">
        <v>269</v>
      </c>
      <c r="H362" s="14">
        <v>0</v>
      </c>
      <c r="I362" s="14">
        <v>31.1</v>
      </c>
      <c r="J362" s="14">
        <v>0</v>
      </c>
      <c r="K362" s="14" t="s">
        <v>13</v>
      </c>
    </row>
    <row r="363" spans="1:11" x14ac:dyDescent="0.2">
      <c r="A363" s="14" t="s">
        <v>236</v>
      </c>
      <c r="B363" s="14" t="s">
        <v>71</v>
      </c>
      <c r="C363" s="14" t="s">
        <v>220</v>
      </c>
      <c r="D363" s="14" t="s">
        <v>220</v>
      </c>
      <c r="E363" s="14" t="s">
        <v>65</v>
      </c>
      <c r="F363" s="14">
        <v>515</v>
      </c>
      <c r="G363" s="14">
        <v>269</v>
      </c>
      <c r="H363" s="14">
        <v>0.68</v>
      </c>
      <c r="I363" s="14">
        <v>42.04</v>
      </c>
      <c r="J363" s="14">
        <v>0</v>
      </c>
      <c r="K363" s="14" t="s">
        <v>13</v>
      </c>
    </row>
    <row r="364" spans="1:11" x14ac:dyDescent="0.2">
      <c r="A364" s="14" t="s">
        <v>237</v>
      </c>
      <c r="B364" s="14" t="s">
        <v>103</v>
      </c>
      <c r="C364" s="14" t="s">
        <v>220</v>
      </c>
      <c r="D364" s="14" t="s">
        <v>220</v>
      </c>
      <c r="E364" s="14" t="s">
        <v>65</v>
      </c>
      <c r="F364" s="14">
        <v>321</v>
      </c>
      <c r="G364" s="14">
        <v>317</v>
      </c>
      <c r="H364" s="14">
        <v>0</v>
      </c>
      <c r="I364" s="14">
        <v>32.590000000000003</v>
      </c>
      <c r="J364" s="14">
        <v>0</v>
      </c>
      <c r="K364" s="14" t="s">
        <v>13</v>
      </c>
    </row>
    <row r="365" spans="1:11" x14ac:dyDescent="0.2">
      <c r="A365" s="14" t="s">
        <v>238</v>
      </c>
      <c r="B365" s="14" t="s">
        <v>77</v>
      </c>
      <c r="C365" s="14" t="s">
        <v>220</v>
      </c>
      <c r="D365" s="14" t="s">
        <v>220</v>
      </c>
      <c r="E365" s="14" t="s">
        <v>65</v>
      </c>
      <c r="F365" s="14">
        <v>317</v>
      </c>
      <c r="G365" s="14">
        <v>337</v>
      </c>
      <c r="H365" s="14">
        <v>0.62</v>
      </c>
      <c r="I365" s="14">
        <v>39.08</v>
      </c>
      <c r="J365" s="14">
        <v>0</v>
      </c>
      <c r="K365" s="14" t="s">
        <v>13</v>
      </c>
    </row>
    <row r="366" spans="1:11" x14ac:dyDescent="0.2">
      <c r="A366" s="14" t="s">
        <v>306</v>
      </c>
      <c r="B366" s="14" t="s">
        <v>104</v>
      </c>
      <c r="C366" s="14" t="s">
        <v>220</v>
      </c>
      <c r="D366" s="14" t="s">
        <v>220</v>
      </c>
      <c r="E366" s="14" t="s">
        <v>65</v>
      </c>
      <c r="F366" s="14">
        <v>339</v>
      </c>
      <c r="G366" s="14">
        <v>317</v>
      </c>
      <c r="H366" s="14">
        <v>0.85</v>
      </c>
      <c r="I366" s="14">
        <v>32.24</v>
      </c>
      <c r="J366" s="14">
        <v>0</v>
      </c>
      <c r="K366" s="14" t="s">
        <v>13</v>
      </c>
    </row>
    <row r="367" spans="1:11" x14ac:dyDescent="0.2">
      <c r="A367" s="14" t="s">
        <v>239</v>
      </c>
      <c r="B367" s="14" t="s">
        <v>116</v>
      </c>
      <c r="C367" s="14" t="s">
        <v>220</v>
      </c>
      <c r="D367" s="14" t="s">
        <v>220</v>
      </c>
      <c r="E367" s="14" t="s">
        <v>65</v>
      </c>
      <c r="F367" s="14">
        <v>362</v>
      </c>
      <c r="G367" s="14">
        <v>317</v>
      </c>
      <c r="H367" s="14">
        <v>0</v>
      </c>
      <c r="I367" s="14">
        <v>27.22</v>
      </c>
      <c r="J367" s="14">
        <v>0</v>
      </c>
      <c r="K367" s="14" t="s">
        <v>13</v>
      </c>
    </row>
    <row r="368" spans="1:11" x14ac:dyDescent="0.2">
      <c r="A368" s="14" t="s">
        <v>240</v>
      </c>
      <c r="B368" s="14" t="s">
        <v>106</v>
      </c>
      <c r="C368" s="14" t="s">
        <v>220</v>
      </c>
      <c r="D368" s="14" t="s">
        <v>220</v>
      </c>
      <c r="E368" s="14" t="s">
        <v>65</v>
      </c>
      <c r="F368" s="14">
        <v>515</v>
      </c>
      <c r="G368" s="14">
        <v>317</v>
      </c>
      <c r="H368" s="14">
        <v>0.57999999999999996</v>
      </c>
      <c r="I368" s="14">
        <v>31.18</v>
      </c>
      <c r="J368" s="14">
        <v>0</v>
      </c>
      <c r="K368" s="14" t="s">
        <v>13</v>
      </c>
    </row>
    <row r="369" spans="1:11" x14ac:dyDescent="0.2">
      <c r="A369" s="14" t="s">
        <v>241</v>
      </c>
      <c r="B369" s="14" t="s">
        <v>84</v>
      </c>
      <c r="C369" s="14" t="s">
        <v>220</v>
      </c>
      <c r="D369" s="14" t="s">
        <v>220</v>
      </c>
      <c r="E369" s="14" t="s">
        <v>65</v>
      </c>
      <c r="F369" s="14">
        <v>321</v>
      </c>
      <c r="G369" s="14">
        <v>337</v>
      </c>
      <c r="H369" s="14">
        <v>0</v>
      </c>
      <c r="I369" s="14">
        <v>37.380000000000003</v>
      </c>
      <c r="J369" s="14">
        <v>0</v>
      </c>
      <c r="K369" s="14" t="s">
        <v>13</v>
      </c>
    </row>
    <row r="370" spans="1:11" x14ac:dyDescent="0.2">
      <c r="A370" s="14" t="s">
        <v>242</v>
      </c>
      <c r="B370" s="14" t="s">
        <v>85</v>
      </c>
      <c r="C370" s="14" t="s">
        <v>220</v>
      </c>
      <c r="D370" s="14" t="s">
        <v>220</v>
      </c>
      <c r="E370" s="14" t="s">
        <v>65</v>
      </c>
      <c r="F370" s="14">
        <v>339</v>
      </c>
      <c r="G370" s="14">
        <v>321</v>
      </c>
      <c r="H370" s="14">
        <v>0.56000000000000005</v>
      </c>
      <c r="I370" s="14">
        <v>37.06</v>
      </c>
      <c r="J370" s="14">
        <v>0</v>
      </c>
      <c r="K370" s="14" t="s">
        <v>13</v>
      </c>
    </row>
    <row r="371" spans="1:11" x14ac:dyDescent="0.2">
      <c r="A371" s="14" t="s">
        <v>243</v>
      </c>
      <c r="B371" s="14" t="s">
        <v>88</v>
      </c>
      <c r="C371" s="14" t="s">
        <v>220</v>
      </c>
      <c r="D371" s="14" t="s">
        <v>220</v>
      </c>
      <c r="E371" s="14" t="s">
        <v>65</v>
      </c>
      <c r="F371" s="14">
        <v>362</v>
      </c>
      <c r="G371" s="14">
        <v>321</v>
      </c>
      <c r="H371" s="14">
        <v>0.64</v>
      </c>
      <c r="I371" s="14">
        <v>36.15</v>
      </c>
      <c r="J371" s="14">
        <v>0</v>
      </c>
      <c r="K371" s="14" t="s">
        <v>13</v>
      </c>
    </row>
    <row r="372" spans="1:11" x14ac:dyDescent="0.2">
      <c r="A372" s="14" t="s">
        <v>244</v>
      </c>
      <c r="B372" s="14" t="s">
        <v>92</v>
      </c>
      <c r="C372" s="14" t="s">
        <v>220</v>
      </c>
      <c r="D372" s="14" t="s">
        <v>220</v>
      </c>
      <c r="E372" s="14" t="s">
        <v>65</v>
      </c>
      <c r="F372" s="14">
        <v>370</v>
      </c>
      <c r="G372" s="14">
        <v>321</v>
      </c>
      <c r="H372" s="14">
        <v>0</v>
      </c>
      <c r="I372" s="14">
        <v>35.4</v>
      </c>
      <c r="J372" s="14">
        <v>0</v>
      </c>
      <c r="K372" s="14" t="s">
        <v>13</v>
      </c>
    </row>
    <row r="373" spans="1:11" x14ac:dyDescent="0.2">
      <c r="A373" s="14" t="s">
        <v>246</v>
      </c>
      <c r="B373" s="14" t="s">
        <v>110</v>
      </c>
      <c r="C373" s="14" t="s">
        <v>220</v>
      </c>
      <c r="D373" s="14" t="s">
        <v>220</v>
      </c>
      <c r="E373" s="14" t="s">
        <v>65</v>
      </c>
      <c r="F373" s="14">
        <v>456</v>
      </c>
      <c r="G373" s="14">
        <v>321</v>
      </c>
      <c r="H373" s="14">
        <v>0</v>
      </c>
      <c r="I373" s="14">
        <v>29.85</v>
      </c>
      <c r="J373" s="14">
        <v>0</v>
      </c>
      <c r="K373" s="14" t="s">
        <v>13</v>
      </c>
    </row>
    <row r="374" spans="1:11" x14ac:dyDescent="0.2">
      <c r="A374" s="14" t="s">
        <v>247</v>
      </c>
      <c r="B374" s="14" t="s">
        <v>90</v>
      </c>
      <c r="C374" s="14" t="s">
        <v>220</v>
      </c>
      <c r="D374" s="14" t="s">
        <v>220</v>
      </c>
      <c r="E374" s="14" t="s">
        <v>65</v>
      </c>
      <c r="F374" s="14">
        <v>321</v>
      </c>
      <c r="G374" s="14">
        <v>515</v>
      </c>
      <c r="H374" s="14">
        <v>0.79</v>
      </c>
      <c r="I374" s="14">
        <v>35.89</v>
      </c>
      <c r="J374" s="14">
        <v>0</v>
      </c>
      <c r="K374" s="14" t="s">
        <v>13</v>
      </c>
    </row>
    <row r="375" spans="1:11" x14ac:dyDescent="0.2">
      <c r="A375" s="14" t="s">
        <v>248</v>
      </c>
      <c r="B375" s="14" t="s">
        <v>102</v>
      </c>
      <c r="C375" s="14" t="s">
        <v>220</v>
      </c>
      <c r="D375" s="14" t="s">
        <v>220</v>
      </c>
      <c r="E375" s="14" t="s">
        <v>65</v>
      </c>
      <c r="F375" s="14">
        <v>339</v>
      </c>
      <c r="G375" s="14">
        <v>337</v>
      </c>
      <c r="H375" s="14">
        <v>0.23</v>
      </c>
      <c r="I375" s="14">
        <v>33.64</v>
      </c>
      <c r="J375" s="14">
        <v>0</v>
      </c>
      <c r="K375" s="14" t="s">
        <v>13</v>
      </c>
    </row>
    <row r="376" spans="1:11" x14ac:dyDescent="0.2">
      <c r="A376" s="14" t="s">
        <v>249</v>
      </c>
      <c r="B376" s="14" t="s">
        <v>95</v>
      </c>
      <c r="C376" s="14" t="s">
        <v>220</v>
      </c>
      <c r="D376" s="14" t="s">
        <v>220</v>
      </c>
      <c r="E376" s="14" t="s">
        <v>65</v>
      </c>
      <c r="F376" s="14">
        <v>362</v>
      </c>
      <c r="G376" s="14">
        <v>337</v>
      </c>
      <c r="H376" s="14">
        <v>0.36</v>
      </c>
      <c r="I376" s="14">
        <v>34.56</v>
      </c>
      <c r="J376" s="14">
        <v>0</v>
      </c>
      <c r="K376" s="14" t="s">
        <v>13</v>
      </c>
    </row>
    <row r="377" spans="1:11" x14ac:dyDescent="0.2">
      <c r="A377" s="14" t="s">
        <v>250</v>
      </c>
      <c r="B377" s="14" t="s">
        <v>108</v>
      </c>
      <c r="C377" s="14" t="s">
        <v>220</v>
      </c>
      <c r="D377" s="14" t="s">
        <v>220</v>
      </c>
      <c r="E377" s="14" t="s">
        <v>65</v>
      </c>
      <c r="F377" s="14">
        <v>370</v>
      </c>
      <c r="G377" s="14">
        <v>337</v>
      </c>
      <c r="H377" s="14">
        <v>0.25</v>
      </c>
      <c r="I377" s="14">
        <v>30.96</v>
      </c>
      <c r="J377" s="14">
        <v>0</v>
      </c>
      <c r="K377" s="14" t="s">
        <v>13</v>
      </c>
    </row>
    <row r="378" spans="1:11" x14ac:dyDescent="0.2">
      <c r="A378" s="14" t="s">
        <v>252</v>
      </c>
      <c r="B378" s="14" t="s">
        <v>114</v>
      </c>
      <c r="C378" s="14" t="s">
        <v>220</v>
      </c>
      <c r="D378" s="14" t="s">
        <v>220</v>
      </c>
      <c r="E378" s="14" t="s">
        <v>65</v>
      </c>
      <c r="F378" s="14">
        <v>453</v>
      </c>
      <c r="G378" s="14">
        <v>337</v>
      </c>
      <c r="H378" s="14">
        <v>0</v>
      </c>
      <c r="I378" s="14">
        <v>28.41</v>
      </c>
      <c r="J378" s="14">
        <v>0</v>
      </c>
      <c r="K378" s="14" t="s">
        <v>13</v>
      </c>
    </row>
    <row r="379" spans="1:11" x14ac:dyDescent="0.2">
      <c r="A379" s="14" t="s">
        <v>253</v>
      </c>
      <c r="B379" s="14" t="s">
        <v>82</v>
      </c>
      <c r="C379" s="14" t="s">
        <v>220</v>
      </c>
      <c r="D379" s="14" t="s">
        <v>220</v>
      </c>
      <c r="E379" s="14" t="s">
        <v>65</v>
      </c>
      <c r="F379" s="14">
        <v>515</v>
      </c>
      <c r="G379" s="14">
        <v>337</v>
      </c>
      <c r="H379" s="14">
        <v>0.49</v>
      </c>
      <c r="I379" s="14">
        <v>38.020000000000003</v>
      </c>
      <c r="J379" s="14">
        <v>0</v>
      </c>
      <c r="K379" s="14" t="s">
        <v>13</v>
      </c>
    </row>
    <row r="380" spans="1:11" x14ac:dyDescent="0.2">
      <c r="A380" s="14" t="s">
        <v>254</v>
      </c>
      <c r="B380" s="14" t="s">
        <v>75</v>
      </c>
      <c r="C380" s="14" t="s">
        <v>220</v>
      </c>
      <c r="D380" s="14" t="s">
        <v>220</v>
      </c>
      <c r="E380" s="14" t="s">
        <v>65</v>
      </c>
      <c r="F380" s="14">
        <v>362</v>
      </c>
      <c r="G380" s="14">
        <v>339</v>
      </c>
      <c r="H380" s="14">
        <v>0.52</v>
      </c>
      <c r="I380" s="14">
        <v>41.04</v>
      </c>
      <c r="J380" s="14">
        <v>0</v>
      </c>
      <c r="K380" s="14" t="s">
        <v>13</v>
      </c>
    </row>
    <row r="381" spans="1:11" x14ac:dyDescent="0.2">
      <c r="A381" s="14" t="s">
        <v>255</v>
      </c>
      <c r="B381" s="14" t="s">
        <v>91</v>
      </c>
      <c r="C381" s="14" t="s">
        <v>220</v>
      </c>
      <c r="D381" s="14" t="s">
        <v>220</v>
      </c>
      <c r="E381" s="14" t="s">
        <v>65</v>
      </c>
      <c r="F381" s="14">
        <v>339</v>
      </c>
      <c r="G381" s="14">
        <v>370</v>
      </c>
      <c r="H381" s="14">
        <v>0.42</v>
      </c>
      <c r="I381" s="14">
        <v>35.520000000000003</v>
      </c>
      <c r="J381" s="14">
        <v>0</v>
      </c>
      <c r="K381" s="14" t="s">
        <v>13</v>
      </c>
    </row>
    <row r="382" spans="1:11" x14ac:dyDescent="0.2">
      <c r="A382" s="14" t="s">
        <v>256</v>
      </c>
      <c r="B382" s="14" t="s">
        <v>83</v>
      </c>
      <c r="C382" s="14" t="s">
        <v>220</v>
      </c>
      <c r="D382" s="14" t="s">
        <v>220</v>
      </c>
      <c r="E382" s="14" t="s">
        <v>65</v>
      </c>
      <c r="F382" s="14">
        <v>432</v>
      </c>
      <c r="G382" s="14">
        <v>339</v>
      </c>
      <c r="H382" s="14">
        <v>0</v>
      </c>
      <c r="I382" s="14">
        <v>37.54</v>
      </c>
      <c r="J382" s="14">
        <v>0</v>
      </c>
      <c r="K382" s="14" t="s">
        <v>13</v>
      </c>
    </row>
    <row r="383" spans="1:11" x14ac:dyDescent="0.2">
      <c r="A383" s="14" t="s">
        <v>321</v>
      </c>
      <c r="B383" s="14" t="s">
        <v>118</v>
      </c>
      <c r="C383" s="14" t="s">
        <v>220</v>
      </c>
      <c r="D383" s="14" t="s">
        <v>220</v>
      </c>
      <c r="E383" s="14" t="s">
        <v>65</v>
      </c>
      <c r="F383" s="14">
        <v>453</v>
      </c>
      <c r="G383" s="14">
        <v>339</v>
      </c>
      <c r="H383" s="14">
        <v>0.83</v>
      </c>
      <c r="I383" s="14">
        <v>26.85</v>
      </c>
      <c r="J383" s="14">
        <v>0</v>
      </c>
      <c r="K383" s="14" t="s">
        <v>13</v>
      </c>
    </row>
    <row r="384" spans="1:11" x14ac:dyDescent="0.2">
      <c r="A384" s="14" t="s">
        <v>257</v>
      </c>
      <c r="B384" s="14" t="s">
        <v>117</v>
      </c>
      <c r="C384" s="14" t="s">
        <v>220</v>
      </c>
      <c r="D384" s="14" t="s">
        <v>220</v>
      </c>
      <c r="E384" s="14" t="s">
        <v>65</v>
      </c>
      <c r="F384" s="14">
        <v>456</v>
      </c>
      <c r="G384" s="14">
        <v>339</v>
      </c>
      <c r="H384" s="14">
        <v>0.28999999999999998</v>
      </c>
      <c r="I384" s="14">
        <v>27.06</v>
      </c>
      <c r="J384" s="14">
        <v>0</v>
      </c>
      <c r="K384" s="14" t="s">
        <v>13</v>
      </c>
    </row>
    <row r="385" spans="1:11" x14ac:dyDescent="0.2">
      <c r="A385" s="14" t="s">
        <v>258</v>
      </c>
      <c r="B385" s="14" t="s">
        <v>70</v>
      </c>
      <c r="C385" s="14" t="s">
        <v>220</v>
      </c>
      <c r="D385" s="14" t="s">
        <v>220</v>
      </c>
      <c r="E385" s="14" t="s">
        <v>65</v>
      </c>
      <c r="F385" s="14">
        <v>339</v>
      </c>
      <c r="G385" s="14">
        <v>515</v>
      </c>
      <c r="H385" s="14">
        <v>0.36</v>
      </c>
      <c r="I385" s="14">
        <v>42.04</v>
      </c>
      <c r="J385" s="14">
        <v>0</v>
      </c>
      <c r="K385" s="14" t="s">
        <v>13</v>
      </c>
    </row>
    <row r="386" spans="1:11" x14ac:dyDescent="0.2">
      <c r="A386" s="14" t="s">
        <v>309</v>
      </c>
      <c r="B386" s="14" t="s">
        <v>72</v>
      </c>
      <c r="C386" s="14" t="s">
        <v>220</v>
      </c>
      <c r="D386" s="14" t="s">
        <v>220</v>
      </c>
      <c r="E386" s="14" t="s">
        <v>65</v>
      </c>
      <c r="F386" s="14">
        <v>362</v>
      </c>
      <c r="G386" s="14">
        <v>362</v>
      </c>
      <c r="H386" s="14">
        <v>0</v>
      </c>
      <c r="I386" s="14">
        <v>41.99</v>
      </c>
      <c r="J386" s="14">
        <v>0</v>
      </c>
      <c r="K386" s="14" t="s">
        <v>13</v>
      </c>
    </row>
    <row r="387" spans="1:11" x14ac:dyDescent="0.2">
      <c r="A387" s="14" t="s">
        <v>259</v>
      </c>
      <c r="B387" s="14" t="s">
        <v>115</v>
      </c>
      <c r="C387" s="14" t="s">
        <v>220</v>
      </c>
      <c r="D387" s="14" t="s">
        <v>220</v>
      </c>
      <c r="E387" s="14" t="s">
        <v>65</v>
      </c>
      <c r="F387" s="14">
        <v>362</v>
      </c>
      <c r="G387" s="14">
        <v>370</v>
      </c>
      <c r="H387" s="14">
        <v>0</v>
      </c>
      <c r="I387" s="14">
        <v>28.28</v>
      </c>
      <c r="J387" s="14">
        <v>0</v>
      </c>
      <c r="K387" s="14" t="s">
        <v>13</v>
      </c>
    </row>
    <row r="388" spans="1:11" x14ac:dyDescent="0.2">
      <c r="A388" s="14" t="s">
        <v>260</v>
      </c>
      <c r="B388" s="14" t="s">
        <v>76</v>
      </c>
      <c r="C388" s="14" t="s">
        <v>220</v>
      </c>
      <c r="D388" s="14" t="s">
        <v>220</v>
      </c>
      <c r="E388" s="14" t="s">
        <v>65</v>
      </c>
      <c r="F388" s="14">
        <v>432</v>
      </c>
      <c r="G388" s="14">
        <v>362</v>
      </c>
      <c r="H388" s="14">
        <v>0.43</v>
      </c>
      <c r="I388" s="14">
        <v>41.02</v>
      </c>
      <c r="J388" s="14">
        <v>0</v>
      </c>
      <c r="K388" s="14" t="s">
        <v>13</v>
      </c>
    </row>
    <row r="389" spans="1:11" x14ac:dyDescent="0.2">
      <c r="A389" s="14" t="s">
        <v>322</v>
      </c>
      <c r="B389" s="14" t="s">
        <v>113</v>
      </c>
      <c r="C389" s="14" t="s">
        <v>220</v>
      </c>
      <c r="D389" s="14" t="s">
        <v>220</v>
      </c>
      <c r="E389" s="14" t="s">
        <v>65</v>
      </c>
      <c r="F389" s="14">
        <v>456</v>
      </c>
      <c r="G389" s="14">
        <v>362</v>
      </c>
      <c r="H389" s="14">
        <v>0</v>
      </c>
      <c r="I389" s="14">
        <v>28.45</v>
      </c>
      <c r="J389" s="14">
        <v>0</v>
      </c>
      <c r="K389" s="14" t="s">
        <v>13</v>
      </c>
    </row>
    <row r="390" spans="1:11" x14ac:dyDescent="0.2">
      <c r="A390" s="14" t="s">
        <v>261</v>
      </c>
      <c r="B390" s="14" t="s">
        <v>73</v>
      </c>
      <c r="C390" s="14" t="s">
        <v>220</v>
      </c>
      <c r="D390" s="14" t="s">
        <v>220</v>
      </c>
      <c r="E390" s="14" t="s">
        <v>65</v>
      </c>
      <c r="F390" s="14">
        <v>362</v>
      </c>
      <c r="G390" s="14">
        <v>515</v>
      </c>
      <c r="H390" s="14">
        <v>0.44</v>
      </c>
      <c r="I390" s="14">
        <v>41.76</v>
      </c>
      <c r="J390" s="14">
        <v>0</v>
      </c>
      <c r="K390" s="14" t="s">
        <v>13</v>
      </c>
    </row>
    <row r="391" spans="1:11" x14ac:dyDescent="0.2">
      <c r="A391" s="14" t="s">
        <v>262</v>
      </c>
      <c r="B391" s="14" t="s">
        <v>119</v>
      </c>
      <c r="C391" s="14" t="s">
        <v>220</v>
      </c>
      <c r="D391" s="14" t="s">
        <v>220</v>
      </c>
      <c r="E391" s="14" t="s">
        <v>65</v>
      </c>
      <c r="F391" s="14">
        <v>370</v>
      </c>
      <c r="G391" s="14">
        <v>370</v>
      </c>
      <c r="H391" s="14">
        <v>0</v>
      </c>
      <c r="I391" s="14">
        <v>26.34</v>
      </c>
      <c r="J391" s="14">
        <v>0</v>
      </c>
      <c r="K391" s="14" t="s">
        <v>13</v>
      </c>
    </row>
    <row r="392" spans="1:11" x14ac:dyDescent="0.2">
      <c r="A392" s="14" t="s">
        <v>263</v>
      </c>
      <c r="B392" s="14" t="s">
        <v>99</v>
      </c>
      <c r="C392" s="14" t="s">
        <v>220</v>
      </c>
      <c r="D392" s="14" t="s">
        <v>220</v>
      </c>
      <c r="E392" s="14" t="s">
        <v>65</v>
      </c>
      <c r="F392" s="14">
        <v>432</v>
      </c>
      <c r="G392" s="14">
        <v>370</v>
      </c>
      <c r="H392" s="14">
        <v>0.57999999999999996</v>
      </c>
      <c r="I392" s="14">
        <v>33.86</v>
      </c>
      <c r="J392" s="14">
        <v>0</v>
      </c>
      <c r="K392" s="14" t="s">
        <v>13</v>
      </c>
    </row>
    <row r="393" spans="1:11" x14ac:dyDescent="0.2">
      <c r="A393" s="14" t="s">
        <v>310</v>
      </c>
      <c r="B393" s="14" t="s">
        <v>111</v>
      </c>
      <c r="C393" s="14" t="s">
        <v>220</v>
      </c>
      <c r="D393" s="14" t="s">
        <v>220</v>
      </c>
      <c r="E393" s="14" t="s">
        <v>65</v>
      </c>
      <c r="F393" s="14">
        <v>456</v>
      </c>
      <c r="G393" s="14">
        <v>370</v>
      </c>
      <c r="H393" s="14">
        <v>0</v>
      </c>
      <c r="I393" s="14">
        <v>29.81</v>
      </c>
      <c r="J393" s="14">
        <v>0</v>
      </c>
      <c r="K393" s="14" t="s">
        <v>13</v>
      </c>
    </row>
    <row r="394" spans="1:11" x14ac:dyDescent="0.2">
      <c r="A394" s="14" t="s">
        <v>264</v>
      </c>
      <c r="B394" s="14" t="s">
        <v>89</v>
      </c>
      <c r="C394" s="14" t="s">
        <v>220</v>
      </c>
      <c r="D394" s="14" t="s">
        <v>220</v>
      </c>
      <c r="E394" s="14" t="s">
        <v>65</v>
      </c>
      <c r="F394" s="14">
        <v>370</v>
      </c>
      <c r="G394" s="14">
        <v>515</v>
      </c>
      <c r="H394" s="14">
        <v>0</v>
      </c>
      <c r="I394" s="14">
        <v>35.97</v>
      </c>
      <c r="J394" s="14">
        <v>0</v>
      </c>
      <c r="K394" s="14" t="s">
        <v>13</v>
      </c>
    </row>
    <row r="395" spans="1:11" x14ac:dyDescent="0.2">
      <c r="A395" s="14" t="s">
        <v>265</v>
      </c>
      <c r="B395" s="14" t="s">
        <v>87</v>
      </c>
      <c r="C395" s="14" t="s">
        <v>220</v>
      </c>
      <c r="D395" s="14" t="s">
        <v>220</v>
      </c>
      <c r="E395" s="14" t="s">
        <v>65</v>
      </c>
      <c r="F395" s="14">
        <v>453</v>
      </c>
      <c r="G395" s="14">
        <v>432</v>
      </c>
      <c r="H395" s="14">
        <v>0.72</v>
      </c>
      <c r="I395" s="14">
        <v>36.53</v>
      </c>
      <c r="J395" s="14">
        <v>0</v>
      </c>
      <c r="K395" s="14" t="s">
        <v>13</v>
      </c>
    </row>
    <row r="396" spans="1:11" x14ac:dyDescent="0.2">
      <c r="A396" s="14" t="s">
        <v>266</v>
      </c>
      <c r="B396" s="14" t="s">
        <v>97</v>
      </c>
      <c r="C396" s="14" t="s">
        <v>220</v>
      </c>
      <c r="D396" s="14" t="s">
        <v>220</v>
      </c>
      <c r="E396" s="14" t="s">
        <v>65</v>
      </c>
      <c r="F396" s="14">
        <v>456</v>
      </c>
      <c r="G396" s="14">
        <v>432</v>
      </c>
      <c r="H396" s="14">
        <v>0</v>
      </c>
      <c r="I396" s="14">
        <v>34.299999999999997</v>
      </c>
      <c r="J396" s="14">
        <v>0</v>
      </c>
      <c r="K396" s="14" t="s">
        <v>13</v>
      </c>
    </row>
    <row r="397" spans="1:11" x14ac:dyDescent="0.2">
      <c r="A397" s="14" t="s">
        <v>267</v>
      </c>
      <c r="B397" s="14" t="s">
        <v>69</v>
      </c>
      <c r="C397" s="14" t="s">
        <v>220</v>
      </c>
      <c r="D397" s="14" t="s">
        <v>220</v>
      </c>
      <c r="E397" s="14" t="s">
        <v>65</v>
      </c>
      <c r="F397" s="14">
        <v>432</v>
      </c>
      <c r="G397" s="14">
        <v>515</v>
      </c>
      <c r="H397" s="14">
        <v>0.44</v>
      </c>
      <c r="I397" s="14">
        <v>43.64</v>
      </c>
      <c r="J397" s="14">
        <v>0</v>
      </c>
      <c r="K397" s="14" t="s">
        <v>13</v>
      </c>
    </row>
    <row r="398" spans="1:11" x14ac:dyDescent="0.2">
      <c r="A398" s="14" t="s">
        <v>268</v>
      </c>
      <c r="B398" s="14" t="s">
        <v>109</v>
      </c>
      <c r="C398" s="14" t="s">
        <v>220</v>
      </c>
      <c r="D398" s="14" t="s">
        <v>220</v>
      </c>
      <c r="E398" s="14" t="s">
        <v>65</v>
      </c>
      <c r="F398" s="14">
        <v>453</v>
      </c>
      <c r="G398" s="14">
        <v>515</v>
      </c>
      <c r="H398" s="14">
        <v>0.7</v>
      </c>
      <c r="I398" s="14">
        <v>30.13</v>
      </c>
      <c r="J398" s="14">
        <v>0</v>
      </c>
      <c r="K398" s="14" t="s">
        <v>13</v>
      </c>
    </row>
    <row r="399" spans="1:11" x14ac:dyDescent="0.2">
      <c r="A399" s="14" t="s">
        <v>269</v>
      </c>
      <c r="B399" s="14" t="s">
        <v>105</v>
      </c>
      <c r="C399" s="14" t="s">
        <v>220</v>
      </c>
      <c r="D399" s="14" t="s">
        <v>220</v>
      </c>
      <c r="E399" s="14" t="s">
        <v>65</v>
      </c>
      <c r="F399" s="14">
        <v>456</v>
      </c>
      <c r="G399" s="14">
        <v>515</v>
      </c>
      <c r="H399" s="14">
        <v>0.72</v>
      </c>
      <c r="I399" s="14">
        <v>31.92</v>
      </c>
      <c r="J399" s="14">
        <v>0</v>
      </c>
      <c r="K399" s="14" t="s">
        <v>13</v>
      </c>
    </row>
    <row r="400" spans="1:11" x14ac:dyDescent="0.2">
      <c r="A400" s="14" t="s">
        <v>270</v>
      </c>
      <c r="B400" s="14" t="s">
        <v>86</v>
      </c>
      <c r="C400" s="14" t="s">
        <v>220</v>
      </c>
      <c r="D400" s="14" t="s">
        <v>220</v>
      </c>
      <c r="E400" s="14" t="s">
        <v>65</v>
      </c>
      <c r="F400" s="14">
        <v>515</v>
      </c>
      <c r="G400" s="14">
        <v>515</v>
      </c>
      <c r="H400" s="14">
        <v>0</v>
      </c>
      <c r="I400" s="14">
        <v>36.79</v>
      </c>
      <c r="J400" s="14">
        <v>0</v>
      </c>
      <c r="K400" s="14" t="s">
        <v>13</v>
      </c>
    </row>
    <row r="401" spans="1:11" x14ac:dyDescent="0.2">
      <c r="A401" s="14" t="s">
        <v>57</v>
      </c>
      <c r="B401" s="14" t="s">
        <v>64</v>
      </c>
      <c r="C401" s="14" t="s">
        <v>11</v>
      </c>
      <c r="D401" s="14" t="s">
        <v>11</v>
      </c>
      <c r="E401" s="14" t="s">
        <v>65</v>
      </c>
      <c r="F401" s="14">
        <v>111</v>
      </c>
      <c r="G401" s="14">
        <v>120</v>
      </c>
      <c r="H401" s="14">
        <v>0.73</v>
      </c>
      <c r="I401" s="14">
        <v>45.34</v>
      </c>
      <c r="J401" s="14">
        <v>0</v>
      </c>
      <c r="K401" s="14" t="s">
        <v>13</v>
      </c>
    </row>
    <row r="402" spans="1:11" x14ac:dyDescent="0.2">
      <c r="A402" s="14" t="s">
        <v>79</v>
      </c>
      <c r="B402" s="14" t="s">
        <v>78</v>
      </c>
      <c r="C402" s="14" t="s">
        <v>11</v>
      </c>
      <c r="D402" s="14" t="s">
        <v>11</v>
      </c>
      <c r="E402" s="14" t="s">
        <v>65</v>
      </c>
      <c r="F402" s="14">
        <v>111</v>
      </c>
      <c r="G402" s="14">
        <v>129</v>
      </c>
      <c r="H402" s="14">
        <v>0.59</v>
      </c>
      <c r="I402" s="14">
        <v>38.119999999999997</v>
      </c>
      <c r="J402" s="14">
        <v>0</v>
      </c>
      <c r="K402" s="14" t="s">
        <v>13</v>
      </c>
    </row>
    <row r="403" spans="1:11" x14ac:dyDescent="0.2">
      <c r="A403" s="14" t="s">
        <v>94</v>
      </c>
      <c r="B403" s="14" t="s">
        <v>93</v>
      </c>
      <c r="C403" s="14" t="s">
        <v>11</v>
      </c>
      <c r="D403" s="14" t="s">
        <v>11</v>
      </c>
      <c r="E403" s="14" t="s">
        <v>65</v>
      </c>
      <c r="F403" s="14">
        <v>118</v>
      </c>
      <c r="G403" s="14">
        <v>129</v>
      </c>
      <c r="H403" s="14">
        <v>0.71</v>
      </c>
      <c r="I403" s="14">
        <v>34.770000000000003</v>
      </c>
      <c r="J403" s="14">
        <v>0</v>
      </c>
      <c r="K403" s="14" t="s">
        <v>13</v>
      </c>
    </row>
    <row r="404" spans="1:11" x14ac:dyDescent="0.2">
      <c r="A404" s="14" t="s">
        <v>60</v>
      </c>
      <c r="B404" s="14" t="s">
        <v>74</v>
      </c>
      <c r="C404" s="14" t="s">
        <v>11</v>
      </c>
      <c r="D404" s="14" t="s">
        <v>11</v>
      </c>
      <c r="E404" s="14" t="s">
        <v>65</v>
      </c>
      <c r="F404" s="14">
        <v>129</v>
      </c>
      <c r="G404" s="14">
        <v>120</v>
      </c>
      <c r="H404" s="14">
        <v>0.84</v>
      </c>
      <c r="I404" s="14">
        <v>41.36</v>
      </c>
      <c r="J404" s="14">
        <v>0</v>
      </c>
      <c r="K404" s="14" t="s">
        <v>13</v>
      </c>
    </row>
    <row r="405" spans="1:11" x14ac:dyDescent="0.2">
      <c r="A405" s="14" t="s">
        <v>67</v>
      </c>
      <c r="B405" s="14" t="s">
        <v>66</v>
      </c>
      <c r="C405" s="14" t="s">
        <v>11</v>
      </c>
      <c r="D405" s="14" t="s">
        <v>11</v>
      </c>
      <c r="E405" s="14" t="s">
        <v>65</v>
      </c>
      <c r="F405" s="14">
        <v>133</v>
      </c>
      <c r="G405" s="14">
        <v>120</v>
      </c>
      <c r="H405" s="14">
        <v>0.65</v>
      </c>
      <c r="I405" s="14">
        <v>44.25</v>
      </c>
      <c r="J405" s="14">
        <v>0</v>
      </c>
      <c r="K405" s="14" t="s">
        <v>13</v>
      </c>
    </row>
    <row r="406" spans="1:11" x14ac:dyDescent="0.2">
      <c r="A406" s="14" t="s">
        <v>81</v>
      </c>
      <c r="B406" s="14" t="s">
        <v>80</v>
      </c>
      <c r="C406" s="14" t="s">
        <v>11</v>
      </c>
      <c r="D406" s="14" t="s">
        <v>11</v>
      </c>
      <c r="E406" s="14" t="s">
        <v>65</v>
      </c>
      <c r="F406" s="14">
        <v>129</v>
      </c>
      <c r="G406" s="14">
        <v>129</v>
      </c>
      <c r="H406" s="14">
        <v>0.69</v>
      </c>
      <c r="I406" s="14">
        <v>38.07</v>
      </c>
      <c r="J406" s="14">
        <v>0</v>
      </c>
      <c r="K406" s="14" t="s">
        <v>13</v>
      </c>
    </row>
    <row r="407" spans="1:11" x14ac:dyDescent="0.2">
      <c r="A407" s="14" t="s">
        <v>271</v>
      </c>
      <c r="B407" s="14" t="s">
        <v>58</v>
      </c>
      <c r="C407" s="14" t="s">
        <v>220</v>
      </c>
      <c r="D407" s="14" t="s">
        <v>35</v>
      </c>
      <c r="E407" s="14" t="s">
        <v>325</v>
      </c>
      <c r="F407" s="14">
        <v>311</v>
      </c>
      <c r="G407" s="14">
        <v>317</v>
      </c>
      <c r="H407" s="14">
        <v>0</v>
      </c>
      <c r="I407" s="14">
        <v>26.52</v>
      </c>
      <c r="J407" s="14">
        <v>0</v>
      </c>
      <c r="K407" s="14" t="s">
        <v>13</v>
      </c>
    </row>
    <row r="408" spans="1:11" x14ac:dyDescent="0.2">
      <c r="A408" s="14" t="s">
        <v>237</v>
      </c>
      <c r="B408" s="14" t="s">
        <v>55</v>
      </c>
      <c r="C408" s="14" t="s">
        <v>220</v>
      </c>
      <c r="D408" s="14" t="s">
        <v>35</v>
      </c>
      <c r="E408" s="14" t="s">
        <v>325</v>
      </c>
      <c r="F408" s="14">
        <v>317</v>
      </c>
      <c r="G408" s="14">
        <v>321</v>
      </c>
      <c r="H408" s="14">
        <v>0</v>
      </c>
      <c r="I408" s="14">
        <v>28.37</v>
      </c>
      <c r="J408" s="14">
        <v>0</v>
      </c>
      <c r="K408" s="14" t="s">
        <v>13</v>
      </c>
    </row>
    <row r="409" spans="1:11" x14ac:dyDescent="0.2">
      <c r="A409" s="14" t="s">
        <v>272</v>
      </c>
      <c r="B409" s="14" t="s">
        <v>42</v>
      </c>
      <c r="C409" s="14" t="s">
        <v>220</v>
      </c>
      <c r="D409" s="14" t="s">
        <v>35</v>
      </c>
      <c r="E409" s="14" t="s">
        <v>325</v>
      </c>
      <c r="F409" s="14">
        <v>320</v>
      </c>
      <c r="G409" s="14">
        <v>321</v>
      </c>
      <c r="H409" s="14">
        <v>0</v>
      </c>
      <c r="I409" s="14">
        <v>37.590000000000003</v>
      </c>
      <c r="J409" s="14">
        <v>0</v>
      </c>
      <c r="K409" s="14" t="s">
        <v>13</v>
      </c>
    </row>
    <row r="410" spans="1:11" x14ac:dyDescent="0.2">
      <c r="A410" s="14" t="s">
        <v>248</v>
      </c>
      <c r="B410" s="14" t="s">
        <v>39</v>
      </c>
      <c r="C410" s="14" t="s">
        <v>220</v>
      </c>
      <c r="D410" s="14" t="s">
        <v>35</v>
      </c>
      <c r="E410" s="14" t="s">
        <v>325</v>
      </c>
      <c r="F410" s="14">
        <v>337</v>
      </c>
      <c r="G410" s="14">
        <v>339</v>
      </c>
      <c r="H410" s="14">
        <v>0</v>
      </c>
      <c r="I410" s="14">
        <v>41.71</v>
      </c>
      <c r="J410" s="14">
        <v>0</v>
      </c>
      <c r="K410" s="14" t="s">
        <v>13</v>
      </c>
    </row>
    <row r="411" spans="1:11" x14ac:dyDescent="0.2">
      <c r="A411" s="14" t="s">
        <v>274</v>
      </c>
      <c r="B411" s="14" t="s">
        <v>45</v>
      </c>
      <c r="C411" s="14" t="s">
        <v>220</v>
      </c>
      <c r="D411" s="14" t="s">
        <v>35</v>
      </c>
      <c r="E411" s="14" t="s">
        <v>325</v>
      </c>
      <c r="F411" s="14">
        <v>353</v>
      </c>
      <c r="G411" s="14">
        <v>362</v>
      </c>
      <c r="H411" s="14">
        <v>0.1</v>
      </c>
      <c r="I411" s="14">
        <v>34.299999999999997</v>
      </c>
      <c r="J411" s="14">
        <v>0</v>
      </c>
      <c r="K411" s="14" t="s">
        <v>13</v>
      </c>
    </row>
    <row r="412" spans="1:11" x14ac:dyDescent="0.2">
      <c r="A412" s="14" t="s">
        <v>259</v>
      </c>
      <c r="B412" s="14" t="s">
        <v>40</v>
      </c>
      <c r="C412" s="14" t="s">
        <v>220</v>
      </c>
      <c r="D412" s="14" t="s">
        <v>35</v>
      </c>
      <c r="E412" s="14" t="s">
        <v>325</v>
      </c>
      <c r="F412" s="14">
        <v>362</v>
      </c>
      <c r="G412" s="14">
        <v>370</v>
      </c>
      <c r="H412" s="14">
        <v>0</v>
      </c>
      <c r="I412" s="14">
        <v>41.33</v>
      </c>
      <c r="J412" s="14">
        <v>0</v>
      </c>
      <c r="K412" s="14" t="s">
        <v>13</v>
      </c>
    </row>
    <row r="413" spans="1:11" x14ac:dyDescent="0.2">
      <c r="A413" s="14" t="s">
        <v>275</v>
      </c>
      <c r="B413" s="14" t="s">
        <v>48</v>
      </c>
      <c r="C413" s="14" t="s">
        <v>220</v>
      </c>
      <c r="D413" s="14" t="s">
        <v>35</v>
      </c>
      <c r="E413" s="14" t="s">
        <v>325</v>
      </c>
      <c r="F413" s="14">
        <v>453</v>
      </c>
      <c r="G413" s="14">
        <v>456</v>
      </c>
      <c r="H413" s="14">
        <v>0.01</v>
      </c>
      <c r="I413" s="14">
        <v>33.119999999999997</v>
      </c>
      <c r="J413" s="14">
        <v>0</v>
      </c>
      <c r="K413" s="14" t="s">
        <v>13</v>
      </c>
    </row>
    <row r="414" spans="1:11" x14ac:dyDescent="0.2">
      <c r="A414" s="14" t="s">
        <v>54</v>
      </c>
      <c r="B414" s="14" t="s">
        <v>53</v>
      </c>
      <c r="C414" s="14" t="s">
        <v>11</v>
      </c>
      <c r="D414" s="14" t="s">
        <v>35</v>
      </c>
      <c r="E414" s="14" t="s">
        <v>325</v>
      </c>
      <c r="F414" s="14">
        <v>111</v>
      </c>
      <c r="G414" s="14">
        <v>118</v>
      </c>
      <c r="H414" s="14">
        <v>0.4</v>
      </c>
      <c r="I414" s="14">
        <v>31.23</v>
      </c>
      <c r="J414" s="14">
        <v>0</v>
      </c>
      <c r="K414" s="14" t="s">
        <v>13</v>
      </c>
    </row>
    <row r="415" spans="1:11" x14ac:dyDescent="0.2">
      <c r="A415" s="14" t="s">
        <v>57</v>
      </c>
      <c r="B415" s="14" t="s">
        <v>56</v>
      </c>
      <c r="C415" s="14" t="s">
        <v>11</v>
      </c>
      <c r="D415" s="14" t="s">
        <v>35</v>
      </c>
      <c r="E415" s="14" t="s">
        <v>325</v>
      </c>
      <c r="F415" s="14">
        <v>111</v>
      </c>
      <c r="G415" s="14">
        <v>120</v>
      </c>
      <c r="H415" s="14">
        <v>0.45</v>
      </c>
      <c r="I415" s="14">
        <v>28.18</v>
      </c>
      <c r="J415" s="14">
        <v>0</v>
      </c>
      <c r="K415" s="14" t="s">
        <v>13</v>
      </c>
    </row>
    <row r="416" spans="1:11" x14ac:dyDescent="0.2">
      <c r="A416" s="14" t="s">
        <v>36</v>
      </c>
      <c r="B416" s="14" t="s">
        <v>34</v>
      </c>
      <c r="C416" s="14" t="s">
        <v>11</v>
      </c>
      <c r="D416" s="14" t="s">
        <v>35</v>
      </c>
      <c r="E416" s="14" t="s">
        <v>325</v>
      </c>
      <c r="F416" s="14">
        <v>118</v>
      </c>
      <c r="G416" s="14">
        <v>120</v>
      </c>
      <c r="H416" s="14">
        <v>0</v>
      </c>
      <c r="I416" s="14">
        <v>49.82</v>
      </c>
      <c r="J416" s="14">
        <v>0</v>
      </c>
      <c r="K416" s="14" t="s">
        <v>13</v>
      </c>
    </row>
    <row r="417" spans="1:11" x14ac:dyDescent="0.2">
      <c r="A417" s="14" t="s">
        <v>38</v>
      </c>
      <c r="B417" s="14" t="s">
        <v>37</v>
      </c>
      <c r="C417" s="14" t="s">
        <v>11</v>
      </c>
      <c r="D417" s="14" t="s">
        <v>35</v>
      </c>
      <c r="E417" s="14" t="s">
        <v>325</v>
      </c>
      <c r="F417" s="14">
        <v>129</v>
      </c>
      <c r="G417" s="14">
        <v>133</v>
      </c>
      <c r="H417" s="14">
        <v>0.08</v>
      </c>
      <c r="I417" s="14">
        <v>45.57</v>
      </c>
      <c r="J417" s="14">
        <v>0</v>
      </c>
      <c r="K417" s="14" t="s">
        <v>13</v>
      </c>
    </row>
    <row r="418" spans="1:11" x14ac:dyDescent="0.2">
      <c r="A418" s="14" t="s">
        <v>50</v>
      </c>
      <c r="B418" s="14" t="s">
        <v>49</v>
      </c>
      <c r="C418" s="14" t="s">
        <v>11</v>
      </c>
      <c r="D418" s="14" t="s">
        <v>35</v>
      </c>
      <c r="E418" s="14" t="s">
        <v>325</v>
      </c>
      <c r="F418" s="14">
        <v>133</v>
      </c>
      <c r="G418" s="14">
        <v>142</v>
      </c>
      <c r="H418" s="14">
        <v>0</v>
      </c>
      <c r="I418" s="14">
        <v>32.51</v>
      </c>
      <c r="J418" s="14">
        <v>0</v>
      </c>
      <c r="K418" s="14" t="s">
        <v>13</v>
      </c>
    </row>
    <row r="419" spans="1:11" x14ac:dyDescent="0.2">
      <c r="A419" s="14" t="s">
        <v>44</v>
      </c>
      <c r="B419" s="14" t="s">
        <v>43</v>
      </c>
      <c r="C419" s="14" t="s">
        <v>11</v>
      </c>
      <c r="D419" s="14" t="s">
        <v>35</v>
      </c>
      <c r="E419" s="14" t="s">
        <v>325</v>
      </c>
      <c r="F419" s="14">
        <v>142</v>
      </c>
      <c r="G419" s="14">
        <v>146</v>
      </c>
      <c r="H419" s="14">
        <v>0.4</v>
      </c>
      <c r="I419" s="14">
        <v>36.729999999999997</v>
      </c>
      <c r="J419" s="14">
        <v>0</v>
      </c>
      <c r="K419" s="14" t="s">
        <v>13</v>
      </c>
    </row>
    <row r="420" spans="1:11" x14ac:dyDescent="0.2">
      <c r="A420" s="14" t="s">
        <v>52</v>
      </c>
      <c r="B420" s="14" t="s">
        <v>51</v>
      </c>
      <c r="C420" s="14" t="s">
        <v>11</v>
      </c>
      <c r="D420" s="14" t="s">
        <v>35</v>
      </c>
      <c r="E420" s="14" t="s">
        <v>325</v>
      </c>
      <c r="F420" s="14">
        <v>142</v>
      </c>
      <c r="G420" s="14">
        <v>147</v>
      </c>
      <c r="H420" s="14">
        <v>0</v>
      </c>
      <c r="I420" s="14">
        <v>32.270000000000003</v>
      </c>
      <c r="J420" s="14">
        <v>0</v>
      </c>
      <c r="K420" s="14" t="s">
        <v>13</v>
      </c>
    </row>
    <row r="421" spans="1:11" x14ac:dyDescent="0.2">
      <c r="A421" s="14" t="s">
        <v>47</v>
      </c>
      <c r="B421" s="14" t="s">
        <v>46</v>
      </c>
      <c r="C421" s="14" t="s">
        <v>11</v>
      </c>
      <c r="D421" s="14" t="s">
        <v>35</v>
      </c>
      <c r="E421" s="14" t="s">
        <v>325</v>
      </c>
      <c r="F421" s="14">
        <v>146</v>
      </c>
      <c r="G421" s="14">
        <v>147</v>
      </c>
      <c r="H421" s="14">
        <v>0.44</v>
      </c>
      <c r="I421" s="14">
        <v>33.729999999999997</v>
      </c>
      <c r="J421" s="14">
        <v>0</v>
      </c>
      <c r="K421" s="14" t="s">
        <v>13</v>
      </c>
    </row>
    <row r="422" spans="1:11" x14ac:dyDescent="0.2">
      <c r="A422" s="14" t="s">
        <v>279</v>
      </c>
      <c r="B422" s="14" t="s">
        <v>14</v>
      </c>
      <c r="C422" s="14" t="s">
        <v>220</v>
      </c>
      <c r="D422" s="14" t="s">
        <v>11</v>
      </c>
      <c r="E422" s="14" t="s">
        <v>12</v>
      </c>
      <c r="F422" s="14">
        <v>321</v>
      </c>
      <c r="G422" s="14">
        <v>120</v>
      </c>
      <c r="H422" s="14">
        <v>0.73</v>
      </c>
      <c r="I422" s="14">
        <v>37.840000000000003</v>
      </c>
      <c r="J422" s="14">
        <v>0</v>
      </c>
      <c r="K422" s="14" t="s">
        <v>13</v>
      </c>
    </row>
    <row r="423" spans="1:11" x14ac:dyDescent="0.2">
      <c r="A423" s="14" t="s">
        <v>280</v>
      </c>
      <c r="B423" s="14" t="s">
        <v>20</v>
      </c>
      <c r="C423" s="14" t="s">
        <v>11</v>
      </c>
      <c r="D423" s="14" t="s">
        <v>220</v>
      </c>
      <c r="E423" s="14" t="s">
        <v>12</v>
      </c>
      <c r="F423" s="14">
        <v>129</v>
      </c>
      <c r="G423" s="14">
        <v>321</v>
      </c>
      <c r="H423" s="14">
        <v>0</v>
      </c>
      <c r="I423" s="14">
        <v>33.44</v>
      </c>
      <c r="J423" s="14">
        <v>0</v>
      </c>
      <c r="K423" s="14" t="s">
        <v>13</v>
      </c>
    </row>
    <row r="424" spans="1:11" x14ac:dyDescent="0.2">
      <c r="A424" s="14" t="s">
        <v>282</v>
      </c>
      <c r="B424" s="14" t="s">
        <v>22</v>
      </c>
      <c r="C424" s="14" t="s">
        <v>11</v>
      </c>
      <c r="D424" s="14" t="s">
        <v>220</v>
      </c>
      <c r="E424" s="14" t="s">
        <v>12</v>
      </c>
      <c r="F424" s="14">
        <v>120</v>
      </c>
      <c r="G424" s="14">
        <v>337</v>
      </c>
      <c r="H424" s="14">
        <v>0</v>
      </c>
      <c r="I424" s="14">
        <v>32.200000000000003</v>
      </c>
      <c r="J424" s="14">
        <v>0</v>
      </c>
      <c r="K424" s="14" t="s">
        <v>13</v>
      </c>
    </row>
    <row r="425" spans="1:11" x14ac:dyDescent="0.2">
      <c r="A425" s="14" t="s">
        <v>286</v>
      </c>
      <c r="B425" s="14" t="s">
        <v>19</v>
      </c>
      <c r="C425" s="14" t="s">
        <v>220</v>
      </c>
      <c r="D425" s="14" t="s">
        <v>11</v>
      </c>
      <c r="E425" s="14" t="s">
        <v>12</v>
      </c>
      <c r="F425" s="14">
        <v>339</v>
      </c>
      <c r="G425" s="14">
        <v>120</v>
      </c>
      <c r="H425" s="14">
        <v>0.72</v>
      </c>
      <c r="I425" s="14">
        <v>33.94</v>
      </c>
      <c r="J425" s="14">
        <v>0</v>
      </c>
      <c r="K425" s="14" t="s">
        <v>13</v>
      </c>
    </row>
    <row r="426" spans="1:11" x14ac:dyDescent="0.2">
      <c r="A426" s="14" t="s">
        <v>287</v>
      </c>
      <c r="B426" s="14" t="s">
        <v>27</v>
      </c>
      <c r="C426" s="14" t="s">
        <v>220</v>
      </c>
      <c r="D426" s="14" t="s">
        <v>11</v>
      </c>
      <c r="E426" s="14" t="s">
        <v>12</v>
      </c>
      <c r="F426" s="14">
        <v>339</v>
      </c>
      <c r="G426" s="14">
        <v>133</v>
      </c>
      <c r="H426" s="14">
        <v>0.87</v>
      </c>
      <c r="I426" s="14">
        <v>29.04</v>
      </c>
      <c r="J426" s="14">
        <v>0</v>
      </c>
      <c r="K426" s="14" t="s">
        <v>13</v>
      </c>
    </row>
    <row r="427" spans="1:11" x14ac:dyDescent="0.2">
      <c r="A427" s="14" t="s">
        <v>288</v>
      </c>
      <c r="B427" s="14" t="s">
        <v>17</v>
      </c>
      <c r="C427" s="14" t="s">
        <v>220</v>
      </c>
      <c r="D427" s="14" t="s">
        <v>11</v>
      </c>
      <c r="E427" s="14" t="s">
        <v>12</v>
      </c>
      <c r="F427" s="14">
        <v>362</v>
      </c>
      <c r="G427" s="14">
        <v>120</v>
      </c>
      <c r="H427" s="14">
        <v>0.8</v>
      </c>
      <c r="I427" s="14">
        <v>35.770000000000003</v>
      </c>
      <c r="J427" s="14">
        <v>0</v>
      </c>
      <c r="K427" s="14" t="s">
        <v>13</v>
      </c>
    </row>
    <row r="428" spans="1:11" x14ac:dyDescent="0.2">
      <c r="A428" s="14" t="s">
        <v>289</v>
      </c>
      <c r="B428" s="14" t="s">
        <v>18</v>
      </c>
      <c r="C428" s="14" t="s">
        <v>220</v>
      </c>
      <c r="D428" s="14" t="s">
        <v>11</v>
      </c>
      <c r="E428" s="14" t="s">
        <v>12</v>
      </c>
      <c r="F428" s="14">
        <v>362</v>
      </c>
      <c r="G428" s="14">
        <v>129</v>
      </c>
      <c r="H428" s="14">
        <v>0</v>
      </c>
      <c r="I428" s="14">
        <v>34.369999999999997</v>
      </c>
      <c r="J428" s="14">
        <v>0</v>
      </c>
      <c r="K428" s="14" t="s">
        <v>13</v>
      </c>
    </row>
    <row r="429" spans="1:11" x14ac:dyDescent="0.2">
      <c r="A429" s="14" t="s">
        <v>290</v>
      </c>
      <c r="B429" s="14" t="s">
        <v>24</v>
      </c>
      <c r="C429" s="14" t="s">
        <v>11</v>
      </c>
      <c r="D429" s="14" t="s">
        <v>220</v>
      </c>
      <c r="E429" s="14" t="s">
        <v>12</v>
      </c>
      <c r="F429" s="14">
        <v>118</v>
      </c>
      <c r="G429" s="14">
        <v>370</v>
      </c>
      <c r="H429" s="14">
        <v>0</v>
      </c>
      <c r="I429" s="14">
        <v>31.7</v>
      </c>
      <c r="J429" s="14">
        <v>0</v>
      </c>
      <c r="K429" s="14" t="s">
        <v>13</v>
      </c>
    </row>
    <row r="430" spans="1:11" x14ac:dyDescent="0.2">
      <c r="A430" s="14" t="s">
        <v>291</v>
      </c>
      <c r="B430" s="14" t="s">
        <v>21</v>
      </c>
      <c r="C430" s="14" t="s">
        <v>220</v>
      </c>
      <c r="D430" s="14" t="s">
        <v>11</v>
      </c>
      <c r="E430" s="14" t="s">
        <v>12</v>
      </c>
      <c r="F430" s="14">
        <v>370</v>
      </c>
      <c r="G430" s="14">
        <v>120</v>
      </c>
      <c r="H430" s="14">
        <v>0.79</v>
      </c>
      <c r="I430" s="14">
        <v>32.99</v>
      </c>
      <c r="J430" s="14">
        <v>0</v>
      </c>
      <c r="K430" s="14" t="s">
        <v>13</v>
      </c>
    </row>
    <row r="431" spans="1:11" x14ac:dyDescent="0.2">
      <c r="A431" s="14" t="s">
        <v>292</v>
      </c>
      <c r="B431" s="14" t="s">
        <v>25</v>
      </c>
      <c r="C431" s="14" t="s">
        <v>220</v>
      </c>
      <c r="D431" s="14" t="s">
        <v>11</v>
      </c>
      <c r="E431" s="14" t="s">
        <v>12</v>
      </c>
      <c r="F431" s="14">
        <v>370</v>
      </c>
      <c r="G431" s="14">
        <v>129</v>
      </c>
      <c r="H431" s="14">
        <v>0</v>
      </c>
      <c r="I431" s="14">
        <v>29.93</v>
      </c>
      <c r="J431" s="14">
        <v>0</v>
      </c>
      <c r="K431" s="14" t="s">
        <v>13</v>
      </c>
    </row>
    <row r="432" spans="1:11" x14ac:dyDescent="0.2">
      <c r="A432" s="14" t="s">
        <v>296</v>
      </c>
      <c r="B432" s="14" t="s">
        <v>23</v>
      </c>
      <c r="C432" s="14" t="s">
        <v>220</v>
      </c>
      <c r="D432" s="14" t="s">
        <v>11</v>
      </c>
      <c r="E432" s="14" t="s">
        <v>12</v>
      </c>
      <c r="F432" s="14">
        <v>456</v>
      </c>
      <c r="G432" s="14">
        <v>120</v>
      </c>
      <c r="H432" s="14">
        <v>0</v>
      </c>
      <c r="I432" s="14">
        <v>31.86</v>
      </c>
      <c r="J432" s="14">
        <v>0</v>
      </c>
      <c r="K432" s="14" t="s">
        <v>13</v>
      </c>
    </row>
    <row r="433" spans="1:11" x14ac:dyDescent="0.2">
      <c r="A433" s="14" t="s">
        <v>297</v>
      </c>
      <c r="B433" s="14" t="s">
        <v>10</v>
      </c>
      <c r="C433" s="14" t="s">
        <v>220</v>
      </c>
      <c r="D433" s="14" t="s">
        <v>11</v>
      </c>
      <c r="E433" s="14" t="s">
        <v>12</v>
      </c>
      <c r="F433" s="14">
        <v>456</v>
      </c>
      <c r="G433" s="14">
        <v>129</v>
      </c>
      <c r="H433" s="14">
        <v>0.59</v>
      </c>
      <c r="I433" s="14">
        <v>39.700000000000003</v>
      </c>
      <c r="J433" s="14">
        <v>0</v>
      </c>
      <c r="K433" s="14" t="s">
        <v>13</v>
      </c>
    </row>
    <row r="434" spans="1:11" x14ac:dyDescent="0.2">
      <c r="A434" s="14" t="s">
        <v>299</v>
      </c>
      <c r="B434" s="14" t="s">
        <v>15</v>
      </c>
      <c r="C434" s="14" t="s">
        <v>11</v>
      </c>
      <c r="D434" s="14" t="s">
        <v>220</v>
      </c>
      <c r="E434" s="14" t="s">
        <v>12</v>
      </c>
      <c r="F434" s="14">
        <v>111</v>
      </c>
      <c r="G434" s="14">
        <v>515</v>
      </c>
      <c r="H434" s="14">
        <v>0.7</v>
      </c>
      <c r="I434" s="14">
        <v>37.33</v>
      </c>
      <c r="J434" s="14">
        <v>0</v>
      </c>
      <c r="K434" s="14" t="s">
        <v>13</v>
      </c>
    </row>
    <row r="435" spans="1:11" x14ac:dyDescent="0.2">
      <c r="A435" s="14" t="s">
        <v>301</v>
      </c>
      <c r="B435" s="14" t="s">
        <v>16</v>
      </c>
      <c r="C435" s="14" t="s">
        <v>11</v>
      </c>
      <c r="D435" s="14" t="s">
        <v>220</v>
      </c>
      <c r="E435" s="14" t="s">
        <v>12</v>
      </c>
      <c r="F435" s="14">
        <v>129</v>
      </c>
      <c r="G435" s="14">
        <v>515</v>
      </c>
      <c r="H435" s="14">
        <v>0.42</v>
      </c>
      <c r="I435" s="14">
        <v>35.97</v>
      </c>
      <c r="J435" s="14">
        <v>0</v>
      </c>
      <c r="K435" s="14" t="s">
        <v>13</v>
      </c>
    </row>
    <row r="436" spans="1:11" x14ac:dyDescent="0.2">
      <c r="A436" s="14" t="s">
        <v>302</v>
      </c>
      <c r="B436" s="14" t="s">
        <v>26</v>
      </c>
      <c r="C436" s="14" t="s">
        <v>11</v>
      </c>
      <c r="D436" s="14" t="s">
        <v>220</v>
      </c>
      <c r="E436" s="14" t="s">
        <v>12</v>
      </c>
      <c r="F436" s="14">
        <v>133</v>
      </c>
      <c r="G436" s="14">
        <v>515</v>
      </c>
      <c r="H436" s="14">
        <v>0</v>
      </c>
      <c r="I436" s="14">
        <v>29.14</v>
      </c>
      <c r="J436" s="14">
        <v>0</v>
      </c>
      <c r="K436" s="14" t="s">
        <v>13</v>
      </c>
    </row>
    <row r="437" spans="1:11" x14ac:dyDescent="0.2">
      <c r="A437" s="14" t="s">
        <v>219</v>
      </c>
      <c r="B437" s="14" t="s">
        <v>168</v>
      </c>
      <c r="C437" s="14" t="s">
        <v>220</v>
      </c>
      <c r="D437" s="14" t="s">
        <v>35</v>
      </c>
      <c r="E437" s="14" t="s">
        <v>131</v>
      </c>
      <c r="F437" s="14">
        <v>311</v>
      </c>
      <c r="G437" s="14" t="s">
        <v>132</v>
      </c>
      <c r="H437" s="14">
        <v>0.15</v>
      </c>
      <c r="I437" s="14">
        <v>44.22</v>
      </c>
      <c r="J437" s="14">
        <v>0</v>
      </c>
      <c r="K437" s="14" t="s">
        <v>186</v>
      </c>
    </row>
    <row r="438" spans="1:11" x14ac:dyDescent="0.2">
      <c r="A438" s="14" t="s">
        <v>303</v>
      </c>
      <c r="B438" s="14" t="s">
        <v>183</v>
      </c>
      <c r="C438" s="14" t="s">
        <v>220</v>
      </c>
      <c r="D438" s="14" t="s">
        <v>35</v>
      </c>
      <c r="E438" s="14" t="s">
        <v>131</v>
      </c>
      <c r="F438" s="14">
        <v>321</v>
      </c>
      <c r="G438" s="14" t="s">
        <v>132</v>
      </c>
      <c r="H438" s="14">
        <v>0</v>
      </c>
      <c r="I438" s="14">
        <v>25.15</v>
      </c>
      <c r="J438" s="14">
        <v>0</v>
      </c>
      <c r="K438" s="14" t="s">
        <v>186</v>
      </c>
    </row>
    <row r="439" spans="1:11" x14ac:dyDescent="0.2">
      <c r="A439" s="14" t="s">
        <v>221</v>
      </c>
      <c r="B439" s="14" t="s">
        <v>167</v>
      </c>
      <c r="C439" s="14" t="s">
        <v>220</v>
      </c>
      <c r="D439" s="14" t="s">
        <v>35</v>
      </c>
      <c r="E439" s="14" t="s">
        <v>131</v>
      </c>
      <c r="F439" s="14">
        <v>337</v>
      </c>
      <c r="G439" s="14" t="s">
        <v>132</v>
      </c>
      <c r="H439" s="14">
        <v>0</v>
      </c>
      <c r="I439" s="14">
        <v>25.82</v>
      </c>
      <c r="J439" s="14">
        <v>0</v>
      </c>
      <c r="K439" s="14" t="s">
        <v>186</v>
      </c>
    </row>
    <row r="440" spans="1:11" x14ac:dyDescent="0.2">
      <c r="A440" s="14" t="s">
        <v>222</v>
      </c>
      <c r="B440" s="14" t="s">
        <v>143</v>
      </c>
      <c r="C440" s="14" t="s">
        <v>220</v>
      </c>
      <c r="D440" s="14" t="s">
        <v>35</v>
      </c>
      <c r="E440" s="14" t="s">
        <v>131</v>
      </c>
      <c r="F440" s="14">
        <v>339</v>
      </c>
      <c r="G440" s="14" t="s">
        <v>132</v>
      </c>
      <c r="H440" s="14">
        <v>0.19</v>
      </c>
      <c r="I440" s="14">
        <v>37.82</v>
      </c>
      <c r="J440" s="14">
        <v>0</v>
      </c>
      <c r="K440" s="14" t="s">
        <v>186</v>
      </c>
    </row>
    <row r="441" spans="1:11" x14ac:dyDescent="0.2">
      <c r="A441" s="14" t="s">
        <v>223</v>
      </c>
      <c r="B441" s="14" t="s">
        <v>156</v>
      </c>
      <c r="C441" s="14" t="s">
        <v>220</v>
      </c>
      <c r="D441" s="14" t="s">
        <v>35</v>
      </c>
      <c r="E441" s="14" t="s">
        <v>131</v>
      </c>
      <c r="F441" s="14">
        <v>353</v>
      </c>
      <c r="G441" s="14" t="s">
        <v>132</v>
      </c>
      <c r="H441" s="14">
        <v>0.13</v>
      </c>
      <c r="I441" s="14">
        <v>38.130000000000003</v>
      </c>
      <c r="J441" s="14">
        <v>0</v>
      </c>
      <c r="K441" s="14" t="s">
        <v>186</v>
      </c>
    </row>
    <row r="442" spans="1:11" x14ac:dyDescent="0.2">
      <c r="A442" s="14" t="s">
        <v>224</v>
      </c>
      <c r="B442" s="14" t="s">
        <v>142</v>
      </c>
      <c r="C442" s="14" t="s">
        <v>220</v>
      </c>
      <c r="D442" s="14" t="s">
        <v>35</v>
      </c>
      <c r="E442" s="14" t="s">
        <v>131</v>
      </c>
      <c r="F442" s="14">
        <v>362</v>
      </c>
      <c r="G442" s="14" t="s">
        <v>132</v>
      </c>
      <c r="H442" s="14">
        <v>0.11</v>
      </c>
      <c r="I442" s="14">
        <v>49.38</v>
      </c>
      <c r="J442" s="14">
        <v>0</v>
      </c>
      <c r="K442" s="14" t="s">
        <v>186</v>
      </c>
    </row>
    <row r="443" spans="1:11" x14ac:dyDescent="0.2">
      <c r="A443" s="14" t="s">
        <v>225</v>
      </c>
      <c r="B443" s="14" t="s">
        <v>134</v>
      </c>
      <c r="C443" s="14" t="s">
        <v>220</v>
      </c>
      <c r="D443" s="14" t="s">
        <v>35</v>
      </c>
      <c r="E443" s="14" t="s">
        <v>131</v>
      </c>
      <c r="F443" s="14">
        <v>370</v>
      </c>
      <c r="G443" s="14" t="s">
        <v>132</v>
      </c>
      <c r="H443" s="14">
        <v>0</v>
      </c>
      <c r="I443" s="14">
        <v>49.56</v>
      </c>
      <c r="J443" s="14">
        <v>0</v>
      </c>
      <c r="K443" s="14" t="s">
        <v>186</v>
      </c>
    </row>
    <row r="444" spans="1:11" x14ac:dyDescent="0.2">
      <c r="A444" s="14" t="s">
        <v>226</v>
      </c>
      <c r="B444" s="14" t="s">
        <v>139</v>
      </c>
      <c r="C444" s="14" t="s">
        <v>220</v>
      </c>
      <c r="D444" s="14" t="s">
        <v>35</v>
      </c>
      <c r="E444" s="14" t="s">
        <v>131</v>
      </c>
      <c r="F444" s="14">
        <v>432</v>
      </c>
      <c r="G444" s="14" t="s">
        <v>132</v>
      </c>
      <c r="H444" s="14">
        <v>0</v>
      </c>
      <c r="I444" s="14">
        <v>42.42</v>
      </c>
      <c r="J444" s="14">
        <v>0</v>
      </c>
      <c r="K444" s="14" t="s">
        <v>186</v>
      </c>
    </row>
    <row r="445" spans="1:11" x14ac:dyDescent="0.2">
      <c r="A445" s="14" t="s">
        <v>227</v>
      </c>
      <c r="B445" s="14" t="s">
        <v>159</v>
      </c>
      <c r="C445" s="14" t="s">
        <v>220</v>
      </c>
      <c r="D445" s="14" t="s">
        <v>35</v>
      </c>
      <c r="E445" s="14" t="s">
        <v>131</v>
      </c>
      <c r="F445" s="14">
        <v>453</v>
      </c>
      <c r="G445" s="14" t="s">
        <v>132</v>
      </c>
      <c r="H445" s="14">
        <v>0.1</v>
      </c>
      <c r="I445" s="14">
        <v>37.71</v>
      </c>
      <c r="J445" s="14">
        <v>0</v>
      </c>
      <c r="K445" s="14" t="s">
        <v>186</v>
      </c>
    </row>
    <row r="446" spans="1:11" x14ac:dyDescent="0.2">
      <c r="A446" s="14" t="s">
        <v>228</v>
      </c>
      <c r="B446" s="14" t="s">
        <v>160</v>
      </c>
      <c r="C446" s="14" t="s">
        <v>220</v>
      </c>
      <c r="D446" s="14" t="s">
        <v>35</v>
      </c>
      <c r="E446" s="14" t="s">
        <v>131</v>
      </c>
      <c r="F446" s="14">
        <v>456</v>
      </c>
      <c r="G446" s="14" t="s">
        <v>132</v>
      </c>
      <c r="H446" s="14">
        <v>0</v>
      </c>
      <c r="I446" s="14">
        <v>36.78</v>
      </c>
      <c r="J446" s="14">
        <v>0</v>
      </c>
      <c r="K446" s="14" t="s">
        <v>186</v>
      </c>
    </row>
    <row r="447" spans="1:11" x14ac:dyDescent="0.2">
      <c r="A447" s="14" t="s">
        <v>173</v>
      </c>
      <c r="B447" s="14" t="s">
        <v>175</v>
      </c>
      <c r="C447" s="14" t="s">
        <v>11</v>
      </c>
      <c r="D447" s="14" t="s">
        <v>35</v>
      </c>
      <c r="E447" s="14" t="s">
        <v>131</v>
      </c>
      <c r="F447" s="14">
        <v>102</v>
      </c>
      <c r="G447" s="14" t="s">
        <v>132</v>
      </c>
      <c r="H447" s="14">
        <v>0</v>
      </c>
      <c r="I447" s="14">
        <v>31.02</v>
      </c>
      <c r="J447" s="14">
        <v>0</v>
      </c>
      <c r="K447" s="14" t="s">
        <v>186</v>
      </c>
    </row>
    <row r="448" spans="1:11" x14ac:dyDescent="0.2">
      <c r="A448" s="14" t="s">
        <v>148</v>
      </c>
      <c r="B448" s="14" t="s">
        <v>152</v>
      </c>
      <c r="C448" s="14" t="s">
        <v>11</v>
      </c>
      <c r="D448" s="14" t="s">
        <v>35</v>
      </c>
      <c r="E448" s="14" t="s">
        <v>131</v>
      </c>
      <c r="F448" s="14">
        <v>111</v>
      </c>
      <c r="G448" s="14" t="s">
        <v>132</v>
      </c>
      <c r="H448" s="14">
        <v>0.21</v>
      </c>
      <c r="I448" s="14">
        <v>39.04</v>
      </c>
      <c r="J448" s="14">
        <v>0</v>
      </c>
      <c r="K448" s="14" t="s">
        <v>186</v>
      </c>
    </row>
    <row r="449" spans="1:11" x14ac:dyDescent="0.2">
      <c r="A449" s="14" t="s">
        <v>138</v>
      </c>
      <c r="B449" s="14" t="s">
        <v>144</v>
      </c>
      <c r="C449" s="14" t="s">
        <v>11</v>
      </c>
      <c r="D449" s="14" t="s">
        <v>35</v>
      </c>
      <c r="E449" s="14" t="s">
        <v>131</v>
      </c>
      <c r="F449" s="14">
        <v>118</v>
      </c>
      <c r="G449" s="14" t="s">
        <v>132</v>
      </c>
      <c r="H449" s="14">
        <v>0.18</v>
      </c>
      <c r="I449" s="14">
        <v>44.13</v>
      </c>
      <c r="J449" s="14">
        <v>0</v>
      </c>
      <c r="K449" s="14" t="s">
        <v>186</v>
      </c>
    </row>
    <row r="450" spans="1:11" x14ac:dyDescent="0.2">
      <c r="A450" s="14" t="s">
        <v>165</v>
      </c>
      <c r="B450" s="14" t="s">
        <v>177</v>
      </c>
      <c r="C450" s="14" t="s">
        <v>11</v>
      </c>
      <c r="D450" s="14" t="s">
        <v>35</v>
      </c>
      <c r="E450" s="14" t="s">
        <v>131</v>
      </c>
      <c r="F450" s="14">
        <v>120</v>
      </c>
      <c r="G450" s="14" t="s">
        <v>132</v>
      </c>
      <c r="H450" s="14">
        <v>0.18</v>
      </c>
      <c r="I450" s="14">
        <v>44.86</v>
      </c>
      <c r="J450" s="14">
        <v>0</v>
      </c>
      <c r="K450" s="14" t="s">
        <v>186</v>
      </c>
    </row>
    <row r="451" spans="1:11" x14ac:dyDescent="0.2">
      <c r="A451" s="14" t="s">
        <v>146</v>
      </c>
      <c r="B451" s="14" t="s">
        <v>145</v>
      </c>
      <c r="C451" s="14" t="s">
        <v>11</v>
      </c>
      <c r="D451" s="14" t="s">
        <v>35</v>
      </c>
      <c r="E451" s="14" t="s">
        <v>131</v>
      </c>
      <c r="F451" s="14">
        <v>129</v>
      </c>
      <c r="G451" s="14" t="s">
        <v>132</v>
      </c>
      <c r="H451" s="14">
        <v>0.23</v>
      </c>
      <c r="I451" s="14">
        <v>44.43</v>
      </c>
      <c r="J451" s="14">
        <v>0</v>
      </c>
      <c r="K451" s="14" t="s">
        <v>186</v>
      </c>
    </row>
    <row r="452" spans="1:11" x14ac:dyDescent="0.2">
      <c r="A452" s="14" t="s">
        <v>136</v>
      </c>
      <c r="B452" s="14" t="s">
        <v>141</v>
      </c>
      <c r="C452" s="14" t="s">
        <v>11</v>
      </c>
      <c r="D452" s="14" t="s">
        <v>35</v>
      </c>
      <c r="E452" s="14" t="s">
        <v>131</v>
      </c>
      <c r="F452" s="14">
        <v>133</v>
      </c>
      <c r="G452" s="14" t="s">
        <v>132</v>
      </c>
      <c r="H452" s="14">
        <v>0.06</v>
      </c>
      <c r="I452" s="14">
        <v>44.22</v>
      </c>
      <c r="J452" s="14">
        <v>0</v>
      </c>
      <c r="K452" s="14" t="s">
        <v>186</v>
      </c>
    </row>
    <row r="453" spans="1:11" x14ac:dyDescent="0.2">
      <c r="A453" s="14" t="s">
        <v>151</v>
      </c>
      <c r="B453" s="14" t="s">
        <v>158</v>
      </c>
      <c r="C453" s="14" t="s">
        <v>11</v>
      </c>
      <c r="D453" s="14" t="s">
        <v>35</v>
      </c>
      <c r="E453" s="14" t="s">
        <v>131</v>
      </c>
      <c r="F453" s="14">
        <v>142</v>
      </c>
      <c r="G453" s="14" t="s">
        <v>132</v>
      </c>
      <c r="H453" s="14">
        <v>0.34</v>
      </c>
      <c r="I453" s="14">
        <v>26.62</v>
      </c>
      <c r="J453" s="14">
        <v>0</v>
      </c>
      <c r="K453" s="14" t="s">
        <v>186</v>
      </c>
    </row>
    <row r="454" spans="1:11" x14ac:dyDescent="0.2">
      <c r="A454" s="14" t="s">
        <v>304</v>
      </c>
      <c r="B454" s="14" t="s">
        <v>112</v>
      </c>
      <c r="C454" s="14" t="s">
        <v>220</v>
      </c>
      <c r="D454" s="14" t="s">
        <v>220</v>
      </c>
      <c r="E454" s="14" t="s">
        <v>65</v>
      </c>
      <c r="F454" s="14">
        <v>269</v>
      </c>
      <c r="G454" s="14">
        <v>317</v>
      </c>
      <c r="H454" s="14">
        <v>0.82</v>
      </c>
      <c r="I454" s="14">
        <v>25.89</v>
      </c>
      <c r="J454" s="14">
        <v>3.7999999999999999E-2</v>
      </c>
      <c r="K454" s="14" t="s">
        <v>186</v>
      </c>
    </row>
    <row r="455" spans="1:11" x14ac:dyDescent="0.2">
      <c r="A455" s="14" t="s">
        <v>229</v>
      </c>
      <c r="B455" s="14" t="s">
        <v>98</v>
      </c>
      <c r="C455" s="14" t="s">
        <v>220</v>
      </c>
      <c r="D455" s="14" t="s">
        <v>220</v>
      </c>
      <c r="E455" s="14" t="s">
        <v>65</v>
      </c>
      <c r="F455" s="14">
        <v>321</v>
      </c>
      <c r="G455" s="14">
        <v>269</v>
      </c>
      <c r="H455" s="14">
        <v>0</v>
      </c>
      <c r="I455" s="14">
        <v>35.97</v>
      </c>
      <c r="J455" s="14">
        <v>0</v>
      </c>
      <c r="K455" s="14" t="s">
        <v>186</v>
      </c>
    </row>
    <row r="456" spans="1:11" x14ac:dyDescent="0.2">
      <c r="A456" s="14" t="s">
        <v>230</v>
      </c>
      <c r="B456" s="14" t="s">
        <v>101</v>
      </c>
      <c r="C456" s="14" t="s">
        <v>220</v>
      </c>
      <c r="D456" s="14" t="s">
        <v>220</v>
      </c>
      <c r="E456" s="14" t="s">
        <v>65</v>
      </c>
      <c r="F456" s="14">
        <v>269</v>
      </c>
      <c r="G456" s="14">
        <v>337</v>
      </c>
      <c r="H456" s="14">
        <v>0</v>
      </c>
      <c r="I456" s="14">
        <v>43.21</v>
      </c>
      <c r="J456" s="14">
        <v>0</v>
      </c>
      <c r="K456" s="14" t="s">
        <v>186</v>
      </c>
    </row>
    <row r="457" spans="1:11" x14ac:dyDescent="0.2">
      <c r="A457" s="14" t="s">
        <v>231</v>
      </c>
      <c r="B457" s="14" t="s">
        <v>68</v>
      </c>
      <c r="C457" s="14" t="s">
        <v>220</v>
      </c>
      <c r="D457" s="14" t="s">
        <v>220</v>
      </c>
      <c r="E457" s="14" t="s">
        <v>65</v>
      </c>
      <c r="F457" s="14">
        <v>339</v>
      </c>
      <c r="G457" s="14">
        <v>269</v>
      </c>
      <c r="H457" s="14">
        <v>0.3</v>
      </c>
      <c r="I457" s="14">
        <v>40.65</v>
      </c>
      <c r="J457" s="14">
        <v>0</v>
      </c>
      <c r="K457" s="14" t="s">
        <v>186</v>
      </c>
    </row>
    <row r="458" spans="1:11" x14ac:dyDescent="0.2">
      <c r="A458" s="14" t="s">
        <v>233</v>
      </c>
      <c r="B458" s="14" t="s">
        <v>100</v>
      </c>
      <c r="C458" s="14" t="s">
        <v>220</v>
      </c>
      <c r="D458" s="14" t="s">
        <v>220</v>
      </c>
      <c r="E458" s="14" t="s">
        <v>65</v>
      </c>
      <c r="F458" s="14">
        <v>370</v>
      </c>
      <c r="G458" s="14">
        <v>269</v>
      </c>
      <c r="H458" s="14">
        <v>0</v>
      </c>
      <c r="I458" s="14">
        <v>35.32</v>
      </c>
      <c r="J458" s="14">
        <v>0</v>
      </c>
      <c r="K458" s="14" t="s">
        <v>186</v>
      </c>
    </row>
    <row r="459" spans="1:11" x14ac:dyDescent="0.2">
      <c r="A459" s="14" t="s">
        <v>234</v>
      </c>
      <c r="B459" s="14" t="s">
        <v>121</v>
      </c>
      <c r="C459" s="14" t="s">
        <v>220</v>
      </c>
      <c r="D459" s="14" t="s">
        <v>220</v>
      </c>
      <c r="E459" s="14" t="s">
        <v>65</v>
      </c>
      <c r="F459" s="14">
        <v>432</v>
      </c>
      <c r="G459" s="14">
        <v>269</v>
      </c>
      <c r="H459" s="14">
        <v>0</v>
      </c>
      <c r="I459" s="14">
        <v>44.77</v>
      </c>
      <c r="J459" s="14">
        <v>0</v>
      </c>
      <c r="K459" s="14" t="s">
        <v>186</v>
      </c>
    </row>
    <row r="460" spans="1:11" x14ac:dyDescent="0.2">
      <c r="A460" s="14" t="s">
        <v>235</v>
      </c>
      <c r="B460" s="14" t="s">
        <v>107</v>
      </c>
      <c r="C460" s="14" t="s">
        <v>220</v>
      </c>
      <c r="D460" s="14" t="s">
        <v>220</v>
      </c>
      <c r="E460" s="14" t="s">
        <v>65</v>
      </c>
      <c r="F460" s="14">
        <v>456</v>
      </c>
      <c r="G460" s="14">
        <v>269</v>
      </c>
      <c r="H460" s="14">
        <v>0</v>
      </c>
      <c r="I460" s="14">
        <v>33.299999999999997</v>
      </c>
      <c r="J460" s="14">
        <v>0</v>
      </c>
      <c r="K460" s="14" t="s">
        <v>186</v>
      </c>
    </row>
    <row r="461" spans="1:11" x14ac:dyDescent="0.2">
      <c r="A461" s="14" t="s">
        <v>236</v>
      </c>
      <c r="B461" s="14" t="s">
        <v>71</v>
      </c>
      <c r="C461" s="14" t="s">
        <v>220</v>
      </c>
      <c r="D461" s="14" t="s">
        <v>220</v>
      </c>
      <c r="E461" s="14" t="s">
        <v>65</v>
      </c>
      <c r="F461" s="14">
        <v>515</v>
      </c>
      <c r="G461" s="14">
        <v>269</v>
      </c>
      <c r="H461" s="14">
        <v>0.64</v>
      </c>
      <c r="I461" s="14">
        <v>45.16</v>
      </c>
      <c r="J461" s="14">
        <v>0</v>
      </c>
      <c r="K461" s="14" t="s">
        <v>186</v>
      </c>
    </row>
    <row r="462" spans="1:11" x14ac:dyDescent="0.2">
      <c r="A462" s="14" t="s">
        <v>237</v>
      </c>
      <c r="B462" s="14" t="s">
        <v>103</v>
      </c>
      <c r="C462" s="14" t="s">
        <v>220</v>
      </c>
      <c r="D462" s="14" t="s">
        <v>220</v>
      </c>
      <c r="E462" s="14" t="s">
        <v>65</v>
      </c>
      <c r="F462" s="14">
        <v>321</v>
      </c>
      <c r="G462" s="14">
        <v>317</v>
      </c>
      <c r="H462" s="14">
        <v>0</v>
      </c>
      <c r="I462" s="14">
        <v>33.78</v>
      </c>
      <c r="J462" s="14">
        <v>0</v>
      </c>
      <c r="K462" s="14" t="s">
        <v>186</v>
      </c>
    </row>
    <row r="463" spans="1:11" x14ac:dyDescent="0.2">
      <c r="A463" s="14" t="s">
        <v>306</v>
      </c>
      <c r="B463" s="14" t="s">
        <v>104</v>
      </c>
      <c r="C463" s="14" t="s">
        <v>220</v>
      </c>
      <c r="D463" s="14" t="s">
        <v>220</v>
      </c>
      <c r="E463" s="14" t="s">
        <v>65</v>
      </c>
      <c r="F463" s="14">
        <v>339</v>
      </c>
      <c r="G463" s="14">
        <v>317</v>
      </c>
      <c r="H463" s="14">
        <v>0.93</v>
      </c>
      <c r="I463" s="14">
        <v>27.58</v>
      </c>
      <c r="J463" s="14">
        <v>0.02</v>
      </c>
      <c r="K463" s="14" t="s">
        <v>186</v>
      </c>
    </row>
    <row r="464" spans="1:11" x14ac:dyDescent="0.2">
      <c r="A464" s="14" t="s">
        <v>239</v>
      </c>
      <c r="B464" s="14" t="s">
        <v>116</v>
      </c>
      <c r="C464" s="14" t="s">
        <v>220</v>
      </c>
      <c r="D464" s="14" t="s">
        <v>220</v>
      </c>
      <c r="E464" s="14" t="s">
        <v>65</v>
      </c>
      <c r="F464" s="14">
        <v>362</v>
      </c>
      <c r="G464" s="14">
        <v>317</v>
      </c>
      <c r="H464" s="14">
        <v>0</v>
      </c>
      <c r="I464" s="14">
        <v>34.26</v>
      </c>
      <c r="J464" s="14">
        <v>0</v>
      </c>
      <c r="K464" s="14" t="s">
        <v>186</v>
      </c>
    </row>
    <row r="465" spans="1:11" x14ac:dyDescent="0.2">
      <c r="A465" s="14" t="s">
        <v>323</v>
      </c>
      <c r="B465" s="14" t="s">
        <v>123</v>
      </c>
      <c r="C465" s="14" t="s">
        <v>220</v>
      </c>
      <c r="D465" s="14" t="s">
        <v>220</v>
      </c>
      <c r="E465" s="14" t="s">
        <v>65</v>
      </c>
      <c r="F465" s="14">
        <v>456</v>
      </c>
      <c r="G465" s="14">
        <v>317</v>
      </c>
      <c r="H465" s="14">
        <v>0</v>
      </c>
      <c r="I465" s="14">
        <v>26.22</v>
      </c>
      <c r="J465" s="14">
        <v>3.7999999999999999E-2</v>
      </c>
      <c r="K465" s="14" t="s">
        <v>186</v>
      </c>
    </row>
    <row r="466" spans="1:11" x14ac:dyDescent="0.2">
      <c r="A466" s="14" t="s">
        <v>240</v>
      </c>
      <c r="B466" s="14" t="s">
        <v>106</v>
      </c>
      <c r="C466" s="14" t="s">
        <v>220</v>
      </c>
      <c r="D466" s="14" t="s">
        <v>220</v>
      </c>
      <c r="E466" s="14" t="s">
        <v>65</v>
      </c>
      <c r="F466" s="14">
        <v>515</v>
      </c>
      <c r="G466" s="14">
        <v>317</v>
      </c>
      <c r="H466" s="14">
        <v>0.71</v>
      </c>
      <c r="I466" s="14">
        <v>35.39</v>
      </c>
      <c r="J466" s="14">
        <v>0</v>
      </c>
      <c r="K466" s="14" t="s">
        <v>186</v>
      </c>
    </row>
    <row r="467" spans="1:11" x14ac:dyDescent="0.2">
      <c r="A467" s="14" t="s">
        <v>241</v>
      </c>
      <c r="B467" s="14" t="s">
        <v>84</v>
      </c>
      <c r="C467" s="14" t="s">
        <v>220</v>
      </c>
      <c r="D467" s="14" t="s">
        <v>220</v>
      </c>
      <c r="E467" s="14" t="s">
        <v>65</v>
      </c>
      <c r="F467" s="14">
        <v>321</v>
      </c>
      <c r="G467" s="14">
        <v>337</v>
      </c>
      <c r="H467" s="14">
        <v>0</v>
      </c>
      <c r="I467" s="14">
        <v>34.39</v>
      </c>
      <c r="J467" s="14">
        <v>0</v>
      </c>
      <c r="K467" s="14" t="s">
        <v>186</v>
      </c>
    </row>
    <row r="468" spans="1:11" x14ac:dyDescent="0.2">
      <c r="A468" s="14" t="s">
        <v>242</v>
      </c>
      <c r="B468" s="14" t="s">
        <v>85</v>
      </c>
      <c r="C468" s="14" t="s">
        <v>220</v>
      </c>
      <c r="D468" s="14" t="s">
        <v>220</v>
      </c>
      <c r="E468" s="14" t="s">
        <v>65</v>
      </c>
      <c r="F468" s="14">
        <v>339</v>
      </c>
      <c r="G468" s="14">
        <v>321</v>
      </c>
      <c r="H468" s="14">
        <v>0.5</v>
      </c>
      <c r="I468" s="14">
        <v>42</v>
      </c>
      <c r="J468" s="14">
        <v>0</v>
      </c>
      <c r="K468" s="14" t="s">
        <v>186</v>
      </c>
    </row>
    <row r="469" spans="1:11" x14ac:dyDescent="0.2">
      <c r="A469" s="14" t="s">
        <v>243</v>
      </c>
      <c r="B469" s="14" t="s">
        <v>88</v>
      </c>
      <c r="C469" s="14" t="s">
        <v>220</v>
      </c>
      <c r="D469" s="14" t="s">
        <v>220</v>
      </c>
      <c r="E469" s="14" t="s">
        <v>65</v>
      </c>
      <c r="F469" s="14">
        <v>362</v>
      </c>
      <c r="G469" s="14">
        <v>321</v>
      </c>
      <c r="H469" s="14">
        <v>0.65</v>
      </c>
      <c r="I469" s="14">
        <v>28.73</v>
      </c>
      <c r="J469" s="14">
        <v>0.02</v>
      </c>
      <c r="K469" s="14" t="s">
        <v>186</v>
      </c>
    </row>
    <row r="470" spans="1:11" x14ac:dyDescent="0.2">
      <c r="A470" s="14" t="s">
        <v>246</v>
      </c>
      <c r="B470" s="14" t="s">
        <v>110</v>
      </c>
      <c r="C470" s="14" t="s">
        <v>220</v>
      </c>
      <c r="D470" s="14" t="s">
        <v>220</v>
      </c>
      <c r="E470" s="14" t="s">
        <v>65</v>
      </c>
      <c r="F470" s="14">
        <v>456</v>
      </c>
      <c r="G470" s="14">
        <v>321</v>
      </c>
      <c r="H470" s="14">
        <v>0</v>
      </c>
      <c r="I470" s="14">
        <v>32.39</v>
      </c>
      <c r="J470" s="14">
        <v>0</v>
      </c>
      <c r="K470" s="14" t="s">
        <v>186</v>
      </c>
    </row>
    <row r="471" spans="1:11" x14ac:dyDescent="0.2">
      <c r="A471" s="14" t="s">
        <v>247</v>
      </c>
      <c r="B471" s="14" t="s">
        <v>90</v>
      </c>
      <c r="C471" s="14" t="s">
        <v>220</v>
      </c>
      <c r="D471" s="14" t="s">
        <v>220</v>
      </c>
      <c r="E471" s="14" t="s">
        <v>65</v>
      </c>
      <c r="F471" s="14">
        <v>321</v>
      </c>
      <c r="G471" s="14">
        <v>515</v>
      </c>
      <c r="H471" s="14">
        <v>0</v>
      </c>
      <c r="I471" s="14">
        <v>37.97</v>
      </c>
      <c r="J471" s="14">
        <v>0</v>
      </c>
      <c r="K471" s="14" t="s">
        <v>186</v>
      </c>
    </row>
    <row r="472" spans="1:11" x14ac:dyDescent="0.2">
      <c r="A472" s="14" t="s">
        <v>248</v>
      </c>
      <c r="B472" s="14" t="s">
        <v>102</v>
      </c>
      <c r="C472" s="14" t="s">
        <v>220</v>
      </c>
      <c r="D472" s="14" t="s">
        <v>220</v>
      </c>
      <c r="E472" s="14" t="s">
        <v>65</v>
      </c>
      <c r="F472" s="14">
        <v>339</v>
      </c>
      <c r="G472" s="14">
        <v>337</v>
      </c>
      <c r="H472" s="14">
        <v>0.22</v>
      </c>
      <c r="I472" s="14">
        <v>32.659999999999997</v>
      </c>
      <c r="J472" s="14">
        <v>0</v>
      </c>
      <c r="K472" s="14" t="s">
        <v>186</v>
      </c>
    </row>
    <row r="473" spans="1:11" x14ac:dyDescent="0.2">
      <c r="A473" s="14" t="s">
        <v>249</v>
      </c>
      <c r="B473" s="14" t="s">
        <v>95</v>
      </c>
      <c r="C473" s="14" t="s">
        <v>220</v>
      </c>
      <c r="D473" s="14" t="s">
        <v>220</v>
      </c>
      <c r="E473" s="14" t="s">
        <v>65</v>
      </c>
      <c r="F473" s="14">
        <v>362</v>
      </c>
      <c r="G473" s="14">
        <v>337</v>
      </c>
      <c r="H473" s="14">
        <v>0.43</v>
      </c>
      <c r="I473" s="14">
        <v>29.74</v>
      </c>
      <c r="J473" s="14">
        <v>0.02</v>
      </c>
      <c r="K473" s="14" t="s">
        <v>186</v>
      </c>
    </row>
    <row r="474" spans="1:11" x14ac:dyDescent="0.2">
      <c r="A474" s="14" t="s">
        <v>250</v>
      </c>
      <c r="B474" s="14" t="s">
        <v>108</v>
      </c>
      <c r="C474" s="14" t="s">
        <v>220</v>
      </c>
      <c r="D474" s="14" t="s">
        <v>220</v>
      </c>
      <c r="E474" s="14" t="s">
        <v>65</v>
      </c>
      <c r="F474" s="14">
        <v>370</v>
      </c>
      <c r="G474" s="14">
        <v>337</v>
      </c>
      <c r="H474" s="14">
        <v>0.38</v>
      </c>
      <c r="I474" s="14">
        <v>31.36</v>
      </c>
      <c r="J474" s="14">
        <v>0</v>
      </c>
      <c r="K474" s="14" t="s">
        <v>186</v>
      </c>
    </row>
    <row r="475" spans="1:11" x14ac:dyDescent="0.2">
      <c r="A475" s="14" t="s">
        <v>251</v>
      </c>
      <c r="B475" s="14" t="s">
        <v>120</v>
      </c>
      <c r="C475" s="14" t="s">
        <v>220</v>
      </c>
      <c r="D475" s="14" t="s">
        <v>220</v>
      </c>
      <c r="E475" s="14" t="s">
        <v>65</v>
      </c>
      <c r="F475" s="14">
        <v>432</v>
      </c>
      <c r="G475" s="14">
        <v>337</v>
      </c>
      <c r="H475" s="14">
        <v>0.17</v>
      </c>
      <c r="I475" s="14">
        <v>31.84</v>
      </c>
      <c r="J475" s="14">
        <v>0</v>
      </c>
      <c r="K475" s="14" t="s">
        <v>186</v>
      </c>
    </row>
    <row r="476" spans="1:11" x14ac:dyDescent="0.2">
      <c r="A476" s="14" t="s">
        <v>253</v>
      </c>
      <c r="B476" s="14" t="s">
        <v>82</v>
      </c>
      <c r="C476" s="14" t="s">
        <v>220</v>
      </c>
      <c r="D476" s="14" t="s">
        <v>220</v>
      </c>
      <c r="E476" s="14" t="s">
        <v>65</v>
      </c>
      <c r="F476" s="14">
        <v>515</v>
      </c>
      <c r="G476" s="14">
        <v>337</v>
      </c>
      <c r="H476" s="14">
        <v>0.49</v>
      </c>
      <c r="I476" s="14">
        <v>33.99</v>
      </c>
      <c r="J476" s="14">
        <v>0</v>
      </c>
      <c r="K476" s="14" t="s">
        <v>186</v>
      </c>
    </row>
    <row r="477" spans="1:11" x14ac:dyDescent="0.2">
      <c r="A477" s="14" t="s">
        <v>254</v>
      </c>
      <c r="B477" s="14" t="s">
        <v>75</v>
      </c>
      <c r="C477" s="14" t="s">
        <v>220</v>
      </c>
      <c r="D477" s="14" t="s">
        <v>220</v>
      </c>
      <c r="E477" s="14" t="s">
        <v>65</v>
      </c>
      <c r="F477" s="14">
        <v>362</v>
      </c>
      <c r="G477" s="14">
        <v>339</v>
      </c>
      <c r="H477" s="14">
        <v>0.53</v>
      </c>
      <c r="I477" s="14">
        <v>39.49</v>
      </c>
      <c r="J477" s="14">
        <v>0</v>
      </c>
      <c r="K477" s="14" t="s">
        <v>186</v>
      </c>
    </row>
    <row r="478" spans="1:11" x14ac:dyDescent="0.2">
      <c r="A478" s="14" t="s">
        <v>255</v>
      </c>
      <c r="B478" s="14" t="s">
        <v>91</v>
      </c>
      <c r="C478" s="14" t="s">
        <v>220</v>
      </c>
      <c r="D478" s="14" t="s">
        <v>220</v>
      </c>
      <c r="E478" s="14" t="s">
        <v>65</v>
      </c>
      <c r="F478" s="14">
        <v>339</v>
      </c>
      <c r="G478" s="14">
        <v>370</v>
      </c>
      <c r="H478" s="14">
        <v>0.38</v>
      </c>
      <c r="I478" s="14">
        <v>31.24</v>
      </c>
      <c r="J478" s="14">
        <v>0</v>
      </c>
      <c r="K478" s="14" t="s">
        <v>186</v>
      </c>
    </row>
    <row r="479" spans="1:11" x14ac:dyDescent="0.2">
      <c r="A479" s="14" t="s">
        <v>256</v>
      </c>
      <c r="B479" s="14" t="s">
        <v>83</v>
      </c>
      <c r="C479" s="14" t="s">
        <v>220</v>
      </c>
      <c r="D479" s="14" t="s">
        <v>220</v>
      </c>
      <c r="E479" s="14" t="s">
        <v>65</v>
      </c>
      <c r="F479" s="14">
        <v>432</v>
      </c>
      <c r="G479" s="14">
        <v>339</v>
      </c>
      <c r="H479" s="14">
        <v>0</v>
      </c>
      <c r="I479" s="14">
        <v>30.4</v>
      </c>
      <c r="J479" s="14">
        <v>0.02</v>
      </c>
      <c r="K479" s="14" t="s">
        <v>186</v>
      </c>
    </row>
    <row r="480" spans="1:11" x14ac:dyDescent="0.2">
      <c r="A480" s="14" t="s">
        <v>257</v>
      </c>
      <c r="B480" s="14" t="s">
        <v>117</v>
      </c>
      <c r="C480" s="14" t="s">
        <v>220</v>
      </c>
      <c r="D480" s="14" t="s">
        <v>220</v>
      </c>
      <c r="E480" s="14" t="s">
        <v>65</v>
      </c>
      <c r="F480" s="14">
        <v>456</v>
      </c>
      <c r="G480" s="14">
        <v>339</v>
      </c>
      <c r="H480" s="14">
        <v>0</v>
      </c>
      <c r="I480" s="14">
        <v>30.6</v>
      </c>
      <c r="J480" s="14">
        <v>0.02</v>
      </c>
      <c r="K480" s="14" t="s">
        <v>186</v>
      </c>
    </row>
    <row r="481" spans="1:11" x14ac:dyDescent="0.2">
      <c r="A481" s="14" t="s">
        <v>258</v>
      </c>
      <c r="B481" s="14" t="s">
        <v>70</v>
      </c>
      <c r="C481" s="14" t="s">
        <v>220</v>
      </c>
      <c r="D481" s="14" t="s">
        <v>220</v>
      </c>
      <c r="E481" s="14" t="s">
        <v>65</v>
      </c>
      <c r="F481" s="14">
        <v>339</v>
      </c>
      <c r="G481" s="14">
        <v>515</v>
      </c>
      <c r="H481" s="14">
        <v>0.28000000000000003</v>
      </c>
      <c r="I481" s="14">
        <v>35.25</v>
      </c>
      <c r="J481" s="14">
        <v>0</v>
      </c>
      <c r="K481" s="14" t="s">
        <v>186</v>
      </c>
    </row>
    <row r="482" spans="1:11" x14ac:dyDescent="0.2">
      <c r="A482" s="14" t="s">
        <v>308</v>
      </c>
      <c r="B482" s="14" t="s">
        <v>129</v>
      </c>
      <c r="C482" s="14" t="s">
        <v>220</v>
      </c>
      <c r="D482" s="14" t="s">
        <v>220</v>
      </c>
      <c r="E482" s="14" t="s">
        <v>65</v>
      </c>
      <c r="F482" s="14">
        <v>353</v>
      </c>
      <c r="G482" s="14">
        <v>370</v>
      </c>
      <c r="H482" s="14">
        <v>0.47</v>
      </c>
      <c r="I482" s="14">
        <v>26.94</v>
      </c>
      <c r="J482" s="14">
        <v>0.02</v>
      </c>
      <c r="K482" s="14" t="s">
        <v>186</v>
      </c>
    </row>
    <row r="483" spans="1:11" x14ac:dyDescent="0.2">
      <c r="A483" s="14" t="s">
        <v>309</v>
      </c>
      <c r="B483" s="14" t="s">
        <v>72</v>
      </c>
      <c r="C483" s="14" t="s">
        <v>220</v>
      </c>
      <c r="D483" s="14" t="s">
        <v>220</v>
      </c>
      <c r="E483" s="14" t="s">
        <v>65</v>
      </c>
      <c r="F483" s="14">
        <v>362</v>
      </c>
      <c r="G483" s="14">
        <v>362</v>
      </c>
      <c r="H483" s="14">
        <v>0</v>
      </c>
      <c r="I483" s="14">
        <v>47.35</v>
      </c>
      <c r="J483" s="14">
        <v>0</v>
      </c>
      <c r="K483" s="14" t="s">
        <v>186</v>
      </c>
    </row>
    <row r="484" spans="1:11" x14ac:dyDescent="0.2">
      <c r="A484" s="14" t="s">
        <v>259</v>
      </c>
      <c r="B484" s="14" t="s">
        <v>115</v>
      </c>
      <c r="C484" s="14" t="s">
        <v>220</v>
      </c>
      <c r="D484" s="14" t="s">
        <v>220</v>
      </c>
      <c r="E484" s="14" t="s">
        <v>65</v>
      </c>
      <c r="F484" s="14">
        <v>362</v>
      </c>
      <c r="G484" s="14">
        <v>370</v>
      </c>
      <c r="H484" s="14">
        <v>0.56000000000000005</v>
      </c>
      <c r="I484" s="14">
        <v>35.6</v>
      </c>
      <c r="J484" s="14">
        <v>0</v>
      </c>
      <c r="K484" s="14" t="s">
        <v>186</v>
      </c>
    </row>
    <row r="485" spans="1:11" x14ac:dyDescent="0.2">
      <c r="A485" s="14" t="s">
        <v>260</v>
      </c>
      <c r="B485" s="14" t="s">
        <v>76</v>
      </c>
      <c r="C485" s="14" t="s">
        <v>220</v>
      </c>
      <c r="D485" s="14" t="s">
        <v>220</v>
      </c>
      <c r="E485" s="14" t="s">
        <v>65</v>
      </c>
      <c r="F485" s="14">
        <v>432</v>
      </c>
      <c r="G485" s="14">
        <v>362</v>
      </c>
      <c r="H485" s="14">
        <v>0</v>
      </c>
      <c r="I485" s="14">
        <v>49.11</v>
      </c>
      <c r="J485" s="14">
        <v>0</v>
      </c>
      <c r="K485" s="14" t="s">
        <v>186</v>
      </c>
    </row>
    <row r="486" spans="1:11" x14ac:dyDescent="0.2">
      <c r="A486" s="14" t="s">
        <v>322</v>
      </c>
      <c r="B486" s="14" t="s">
        <v>113</v>
      </c>
      <c r="C486" s="14" t="s">
        <v>220</v>
      </c>
      <c r="D486" s="14" t="s">
        <v>220</v>
      </c>
      <c r="E486" s="14" t="s">
        <v>65</v>
      </c>
      <c r="F486" s="14">
        <v>456</v>
      </c>
      <c r="G486" s="14">
        <v>362</v>
      </c>
      <c r="H486" s="14">
        <v>0.19</v>
      </c>
      <c r="I486" s="14">
        <v>26.44</v>
      </c>
      <c r="J486" s="14">
        <v>0.02</v>
      </c>
      <c r="K486" s="14" t="s">
        <v>186</v>
      </c>
    </row>
    <row r="487" spans="1:11" x14ac:dyDescent="0.2">
      <c r="A487" s="14" t="s">
        <v>261</v>
      </c>
      <c r="B487" s="14" t="s">
        <v>73</v>
      </c>
      <c r="C487" s="14" t="s">
        <v>220</v>
      </c>
      <c r="D487" s="14" t="s">
        <v>220</v>
      </c>
      <c r="E487" s="14" t="s">
        <v>65</v>
      </c>
      <c r="F487" s="14">
        <v>362</v>
      </c>
      <c r="G487" s="14">
        <v>515</v>
      </c>
      <c r="H487" s="14">
        <v>0.38</v>
      </c>
      <c r="I487" s="14">
        <v>43.8</v>
      </c>
      <c r="J487" s="14">
        <v>0</v>
      </c>
      <c r="K487" s="14" t="s">
        <v>186</v>
      </c>
    </row>
    <row r="488" spans="1:11" x14ac:dyDescent="0.2">
      <c r="A488" s="14" t="s">
        <v>262</v>
      </c>
      <c r="B488" s="14" t="s">
        <v>119</v>
      </c>
      <c r="C488" s="14" t="s">
        <v>220</v>
      </c>
      <c r="D488" s="14" t="s">
        <v>220</v>
      </c>
      <c r="E488" s="14" t="s">
        <v>65</v>
      </c>
      <c r="F488" s="14">
        <v>370</v>
      </c>
      <c r="G488" s="14">
        <v>370</v>
      </c>
      <c r="H488" s="14">
        <v>0</v>
      </c>
      <c r="I488" s="14">
        <v>29.72</v>
      </c>
      <c r="J488" s="14">
        <v>0.02</v>
      </c>
      <c r="K488" s="14" t="s">
        <v>186</v>
      </c>
    </row>
    <row r="489" spans="1:11" x14ac:dyDescent="0.2">
      <c r="A489" s="14" t="s">
        <v>263</v>
      </c>
      <c r="B489" s="14" t="s">
        <v>99</v>
      </c>
      <c r="C489" s="14" t="s">
        <v>220</v>
      </c>
      <c r="D489" s="14" t="s">
        <v>220</v>
      </c>
      <c r="E489" s="14" t="s">
        <v>65</v>
      </c>
      <c r="F489" s="14">
        <v>432</v>
      </c>
      <c r="G489" s="14">
        <v>370</v>
      </c>
      <c r="H489" s="14">
        <v>0</v>
      </c>
      <c r="I489" s="14">
        <v>33.840000000000003</v>
      </c>
      <c r="J489" s="14">
        <v>0</v>
      </c>
      <c r="K489" s="14" t="s">
        <v>186</v>
      </c>
    </row>
    <row r="490" spans="1:11" x14ac:dyDescent="0.2">
      <c r="A490" s="14" t="s">
        <v>317</v>
      </c>
      <c r="B490" s="14" t="s">
        <v>182</v>
      </c>
      <c r="C490" s="14" t="s">
        <v>220</v>
      </c>
      <c r="D490" s="14" t="s">
        <v>220</v>
      </c>
      <c r="E490" s="14" t="s">
        <v>65</v>
      </c>
      <c r="F490" s="14">
        <v>453</v>
      </c>
      <c r="G490" s="14">
        <v>370</v>
      </c>
      <c r="H490" s="14">
        <v>0.81</v>
      </c>
      <c r="I490" s="14">
        <v>25.7</v>
      </c>
      <c r="J490" s="14">
        <v>3.7999999999999999E-2</v>
      </c>
      <c r="K490" s="14" t="s">
        <v>186</v>
      </c>
    </row>
    <row r="491" spans="1:11" x14ac:dyDescent="0.2">
      <c r="A491" s="14" t="s">
        <v>310</v>
      </c>
      <c r="B491" s="14" t="s">
        <v>111</v>
      </c>
      <c r="C491" s="14" t="s">
        <v>220</v>
      </c>
      <c r="D491" s="14" t="s">
        <v>220</v>
      </c>
      <c r="E491" s="14" t="s">
        <v>65</v>
      </c>
      <c r="F491" s="14">
        <v>456</v>
      </c>
      <c r="G491" s="14">
        <v>370</v>
      </c>
      <c r="H491" s="14">
        <v>0</v>
      </c>
      <c r="I491" s="14">
        <v>32.700000000000003</v>
      </c>
      <c r="J491" s="14">
        <v>0</v>
      </c>
      <c r="K491" s="14" t="s">
        <v>186</v>
      </c>
    </row>
    <row r="492" spans="1:11" x14ac:dyDescent="0.2">
      <c r="A492" s="14" t="s">
        <v>264</v>
      </c>
      <c r="B492" s="14" t="s">
        <v>89</v>
      </c>
      <c r="C492" s="14" t="s">
        <v>220</v>
      </c>
      <c r="D492" s="14" t="s">
        <v>220</v>
      </c>
      <c r="E492" s="14" t="s">
        <v>65</v>
      </c>
      <c r="F492" s="14">
        <v>370</v>
      </c>
      <c r="G492" s="14">
        <v>515</v>
      </c>
      <c r="H492" s="14">
        <v>0</v>
      </c>
      <c r="I492" s="14">
        <v>36.44</v>
      </c>
      <c r="J492" s="14">
        <v>0</v>
      </c>
      <c r="K492" s="14" t="s">
        <v>186</v>
      </c>
    </row>
    <row r="493" spans="1:11" x14ac:dyDescent="0.2">
      <c r="A493" s="14" t="s">
        <v>266</v>
      </c>
      <c r="B493" s="14" t="s">
        <v>97</v>
      </c>
      <c r="C493" s="14" t="s">
        <v>220</v>
      </c>
      <c r="D493" s="14" t="s">
        <v>220</v>
      </c>
      <c r="E493" s="14" t="s">
        <v>65</v>
      </c>
      <c r="F493" s="14">
        <v>456</v>
      </c>
      <c r="G493" s="14">
        <v>432</v>
      </c>
      <c r="H493" s="14">
        <v>0</v>
      </c>
      <c r="I493" s="14">
        <v>32.270000000000003</v>
      </c>
      <c r="J493" s="14">
        <v>0</v>
      </c>
      <c r="K493" s="14" t="s">
        <v>186</v>
      </c>
    </row>
    <row r="494" spans="1:11" x14ac:dyDescent="0.2">
      <c r="A494" s="14" t="s">
        <v>267</v>
      </c>
      <c r="B494" s="14" t="s">
        <v>69</v>
      </c>
      <c r="C494" s="14" t="s">
        <v>220</v>
      </c>
      <c r="D494" s="14" t="s">
        <v>220</v>
      </c>
      <c r="E494" s="14" t="s">
        <v>65</v>
      </c>
      <c r="F494" s="14">
        <v>432</v>
      </c>
      <c r="G494" s="14">
        <v>515</v>
      </c>
      <c r="H494" s="14">
        <v>0</v>
      </c>
      <c r="I494" s="14">
        <v>40.880000000000003</v>
      </c>
      <c r="J494" s="14">
        <v>0</v>
      </c>
      <c r="K494" s="14" t="s">
        <v>186</v>
      </c>
    </row>
    <row r="495" spans="1:11" x14ac:dyDescent="0.2">
      <c r="A495" s="14" t="s">
        <v>268</v>
      </c>
      <c r="B495" s="14" t="s">
        <v>109</v>
      </c>
      <c r="C495" s="14" t="s">
        <v>220</v>
      </c>
      <c r="D495" s="14" t="s">
        <v>220</v>
      </c>
      <c r="E495" s="14" t="s">
        <v>65</v>
      </c>
      <c r="F495" s="14">
        <v>453</v>
      </c>
      <c r="G495" s="14">
        <v>515</v>
      </c>
      <c r="H495" s="14">
        <v>0</v>
      </c>
      <c r="I495" s="14">
        <v>36.29</v>
      </c>
      <c r="J495" s="14">
        <v>0</v>
      </c>
      <c r="K495" s="14" t="s">
        <v>186</v>
      </c>
    </row>
    <row r="496" spans="1:11" x14ac:dyDescent="0.2">
      <c r="A496" s="14" t="s">
        <v>269</v>
      </c>
      <c r="B496" s="14" t="s">
        <v>105</v>
      </c>
      <c r="C496" s="14" t="s">
        <v>220</v>
      </c>
      <c r="D496" s="14" t="s">
        <v>220</v>
      </c>
      <c r="E496" s="14" t="s">
        <v>65</v>
      </c>
      <c r="F496" s="14">
        <v>456</v>
      </c>
      <c r="G496" s="14">
        <v>515</v>
      </c>
      <c r="H496" s="14">
        <v>0</v>
      </c>
      <c r="I496" s="14">
        <v>29.83</v>
      </c>
      <c r="J496" s="14">
        <v>0.02</v>
      </c>
      <c r="K496" s="14" t="s">
        <v>186</v>
      </c>
    </row>
    <row r="497" spans="1:11" x14ac:dyDescent="0.2">
      <c r="A497" s="14" t="s">
        <v>270</v>
      </c>
      <c r="B497" s="14" t="s">
        <v>86</v>
      </c>
      <c r="C497" s="14" t="s">
        <v>220</v>
      </c>
      <c r="D497" s="14" t="s">
        <v>220</v>
      </c>
      <c r="E497" s="14" t="s">
        <v>65</v>
      </c>
      <c r="F497" s="14">
        <v>515</v>
      </c>
      <c r="G497" s="14">
        <v>515</v>
      </c>
      <c r="H497" s="14">
        <v>0</v>
      </c>
      <c r="I497" s="14">
        <v>38.840000000000003</v>
      </c>
      <c r="J497" s="14">
        <v>0</v>
      </c>
      <c r="K497" s="14" t="s">
        <v>186</v>
      </c>
    </row>
    <row r="498" spans="1:11" x14ac:dyDescent="0.2">
      <c r="A498" s="14" t="s">
        <v>57</v>
      </c>
      <c r="B498" s="14" t="s">
        <v>64</v>
      </c>
      <c r="C498" s="14" t="s">
        <v>11</v>
      </c>
      <c r="D498" s="14" t="s">
        <v>11</v>
      </c>
      <c r="E498" s="14" t="s">
        <v>65</v>
      </c>
      <c r="F498" s="14">
        <v>111</v>
      </c>
      <c r="G498" s="14">
        <v>120</v>
      </c>
      <c r="H498" s="14">
        <v>0.72</v>
      </c>
      <c r="I498" s="14">
        <v>43.09</v>
      </c>
      <c r="J498" s="14">
        <v>0</v>
      </c>
      <c r="K498" s="14" t="s">
        <v>186</v>
      </c>
    </row>
    <row r="499" spans="1:11" x14ac:dyDescent="0.2">
      <c r="A499" s="14" t="s">
        <v>79</v>
      </c>
      <c r="B499" s="14" t="s">
        <v>78</v>
      </c>
      <c r="C499" s="14" t="s">
        <v>11</v>
      </c>
      <c r="D499" s="14" t="s">
        <v>11</v>
      </c>
      <c r="E499" s="14" t="s">
        <v>65</v>
      </c>
      <c r="F499" s="14">
        <v>111</v>
      </c>
      <c r="G499" s="14">
        <v>129</v>
      </c>
      <c r="H499" s="14">
        <v>0.68</v>
      </c>
      <c r="I499" s="14">
        <v>36.04</v>
      </c>
      <c r="J499" s="14">
        <v>0</v>
      </c>
      <c r="K499" s="14" t="s">
        <v>186</v>
      </c>
    </row>
    <row r="500" spans="1:11" x14ac:dyDescent="0.2">
      <c r="A500" s="14" t="s">
        <v>127</v>
      </c>
      <c r="B500" s="14" t="s">
        <v>126</v>
      </c>
      <c r="C500" s="14" t="s">
        <v>11</v>
      </c>
      <c r="D500" s="14" t="s">
        <v>11</v>
      </c>
      <c r="E500" s="14" t="s">
        <v>65</v>
      </c>
      <c r="F500" s="14">
        <v>111</v>
      </c>
      <c r="G500" s="14">
        <v>133</v>
      </c>
      <c r="H500" s="14">
        <v>0.41</v>
      </c>
      <c r="I500" s="14">
        <v>25.16</v>
      </c>
      <c r="J500" s="14">
        <v>4.3999999999999997E-2</v>
      </c>
      <c r="K500" s="14" t="s">
        <v>186</v>
      </c>
    </row>
    <row r="501" spans="1:11" x14ac:dyDescent="0.2">
      <c r="A501" s="14" t="s">
        <v>94</v>
      </c>
      <c r="B501" s="14" t="s">
        <v>93</v>
      </c>
      <c r="C501" s="14" t="s">
        <v>11</v>
      </c>
      <c r="D501" s="14" t="s">
        <v>11</v>
      </c>
      <c r="E501" s="14" t="s">
        <v>65</v>
      </c>
      <c r="F501" s="14">
        <v>118</v>
      </c>
      <c r="G501" s="14">
        <v>129</v>
      </c>
      <c r="H501" s="14">
        <v>0.64</v>
      </c>
      <c r="I501" s="14">
        <v>39.659999999999997</v>
      </c>
      <c r="J501" s="14">
        <v>0</v>
      </c>
      <c r="K501" s="14" t="s">
        <v>186</v>
      </c>
    </row>
    <row r="502" spans="1:11" x14ac:dyDescent="0.2">
      <c r="A502" s="14" t="s">
        <v>179</v>
      </c>
      <c r="B502" s="14" t="s">
        <v>178</v>
      </c>
      <c r="C502" s="14" t="s">
        <v>11</v>
      </c>
      <c r="D502" s="14" t="s">
        <v>11</v>
      </c>
      <c r="E502" s="14" t="s">
        <v>65</v>
      </c>
      <c r="F502" s="14">
        <v>120</v>
      </c>
      <c r="G502" s="14">
        <v>120</v>
      </c>
      <c r="H502" s="14">
        <v>0</v>
      </c>
      <c r="I502" s="14">
        <v>41.41</v>
      </c>
      <c r="J502" s="14">
        <v>0</v>
      </c>
      <c r="K502" s="14" t="s">
        <v>186</v>
      </c>
    </row>
    <row r="503" spans="1:11" x14ac:dyDescent="0.2">
      <c r="A503" s="14" t="s">
        <v>60</v>
      </c>
      <c r="B503" s="14" t="s">
        <v>74</v>
      </c>
      <c r="C503" s="14" t="s">
        <v>11</v>
      </c>
      <c r="D503" s="14" t="s">
        <v>11</v>
      </c>
      <c r="E503" s="14" t="s">
        <v>65</v>
      </c>
      <c r="F503" s="14">
        <v>129</v>
      </c>
      <c r="G503" s="14">
        <v>120</v>
      </c>
      <c r="H503" s="14">
        <v>0.5</v>
      </c>
      <c r="I503" s="14">
        <v>43.6</v>
      </c>
      <c r="J503" s="14">
        <v>0</v>
      </c>
      <c r="K503" s="14" t="s">
        <v>186</v>
      </c>
    </row>
    <row r="504" spans="1:11" x14ac:dyDescent="0.2">
      <c r="A504" s="14" t="s">
        <v>67</v>
      </c>
      <c r="B504" s="14" t="s">
        <v>66</v>
      </c>
      <c r="C504" s="14" t="s">
        <v>11</v>
      </c>
      <c r="D504" s="14" t="s">
        <v>11</v>
      </c>
      <c r="E504" s="14" t="s">
        <v>65</v>
      </c>
      <c r="F504" s="14">
        <v>133</v>
      </c>
      <c r="G504" s="14">
        <v>120</v>
      </c>
      <c r="H504" s="14">
        <v>0.7</v>
      </c>
      <c r="I504" s="14">
        <v>44.56</v>
      </c>
      <c r="J504" s="14">
        <v>0</v>
      </c>
      <c r="K504" s="14" t="s">
        <v>186</v>
      </c>
    </row>
    <row r="505" spans="1:11" x14ac:dyDescent="0.2">
      <c r="A505" s="14" t="s">
        <v>81</v>
      </c>
      <c r="B505" s="14" t="s">
        <v>80</v>
      </c>
      <c r="C505" s="14" t="s">
        <v>11</v>
      </c>
      <c r="D505" s="14" t="s">
        <v>11</v>
      </c>
      <c r="E505" s="14" t="s">
        <v>65</v>
      </c>
      <c r="F505" s="14">
        <v>129</v>
      </c>
      <c r="G505" s="14">
        <v>129</v>
      </c>
      <c r="H505" s="14">
        <v>0</v>
      </c>
      <c r="I505" s="14">
        <v>37.94</v>
      </c>
      <c r="J505" s="14">
        <v>0</v>
      </c>
      <c r="K505" s="14" t="s">
        <v>186</v>
      </c>
    </row>
    <row r="506" spans="1:11" x14ac:dyDescent="0.2">
      <c r="A506" s="14" t="s">
        <v>125</v>
      </c>
      <c r="B506" s="14" t="s">
        <v>124</v>
      </c>
      <c r="C506" s="14" t="s">
        <v>11</v>
      </c>
      <c r="D506" s="14" t="s">
        <v>11</v>
      </c>
      <c r="E506" s="14" t="s">
        <v>65</v>
      </c>
      <c r="F506" s="14">
        <v>129</v>
      </c>
      <c r="G506" s="14">
        <v>142</v>
      </c>
      <c r="H506" s="14">
        <v>0.86</v>
      </c>
      <c r="I506" s="14">
        <v>26.19</v>
      </c>
      <c r="J506" s="14">
        <v>3.7999999999999999E-2</v>
      </c>
      <c r="K506" s="14" t="s">
        <v>186</v>
      </c>
    </row>
    <row r="507" spans="1:11" x14ac:dyDescent="0.2">
      <c r="A507" s="14" t="s">
        <v>324</v>
      </c>
      <c r="B507" s="14" t="s">
        <v>180</v>
      </c>
      <c r="C507" s="14" t="s">
        <v>220</v>
      </c>
      <c r="D507" s="14" t="s">
        <v>35</v>
      </c>
      <c r="E507" s="14" t="s">
        <v>325</v>
      </c>
      <c r="F507" s="14">
        <v>311</v>
      </c>
      <c r="G507" s="14">
        <v>320</v>
      </c>
      <c r="H507" s="14">
        <v>0</v>
      </c>
      <c r="I507" s="14">
        <v>34.43</v>
      </c>
      <c r="J507" s="14">
        <v>0</v>
      </c>
      <c r="K507" s="14" t="s">
        <v>186</v>
      </c>
    </row>
    <row r="508" spans="1:11" x14ac:dyDescent="0.2">
      <c r="A508" s="14" t="s">
        <v>272</v>
      </c>
      <c r="B508" s="14" t="s">
        <v>42</v>
      </c>
      <c r="C508" s="14" t="s">
        <v>220</v>
      </c>
      <c r="D508" s="14" t="s">
        <v>35</v>
      </c>
      <c r="E508" s="14" t="s">
        <v>325</v>
      </c>
      <c r="F508" s="14">
        <v>320</v>
      </c>
      <c r="G508" s="14">
        <v>321</v>
      </c>
      <c r="H508" s="14">
        <v>0</v>
      </c>
      <c r="I508" s="14">
        <v>36.299999999999997</v>
      </c>
      <c r="J508" s="14">
        <v>0</v>
      </c>
      <c r="K508" s="14" t="s">
        <v>186</v>
      </c>
    </row>
    <row r="509" spans="1:11" x14ac:dyDescent="0.2">
      <c r="A509" s="14" t="s">
        <v>248</v>
      </c>
      <c r="B509" s="14" t="s">
        <v>39</v>
      </c>
      <c r="C509" s="14" t="s">
        <v>220</v>
      </c>
      <c r="D509" s="14" t="s">
        <v>35</v>
      </c>
      <c r="E509" s="14" t="s">
        <v>325</v>
      </c>
      <c r="F509" s="14">
        <v>337</v>
      </c>
      <c r="G509" s="14">
        <v>339</v>
      </c>
      <c r="H509" s="14">
        <v>0</v>
      </c>
      <c r="I509" s="14">
        <v>41.99</v>
      </c>
      <c r="J509" s="14">
        <v>0</v>
      </c>
      <c r="K509" s="14" t="s">
        <v>186</v>
      </c>
    </row>
    <row r="510" spans="1:11" x14ac:dyDescent="0.2">
      <c r="A510" s="14" t="s">
        <v>274</v>
      </c>
      <c r="B510" s="14" t="s">
        <v>45</v>
      </c>
      <c r="C510" s="14" t="s">
        <v>220</v>
      </c>
      <c r="D510" s="14" t="s">
        <v>35</v>
      </c>
      <c r="E510" s="14" t="s">
        <v>325</v>
      </c>
      <c r="F510" s="14">
        <v>353</v>
      </c>
      <c r="G510" s="14">
        <v>362</v>
      </c>
      <c r="H510" s="14">
        <v>0.18</v>
      </c>
      <c r="I510" s="14">
        <v>37.47</v>
      </c>
      <c r="J510" s="14">
        <v>0</v>
      </c>
      <c r="K510" s="14" t="s">
        <v>186</v>
      </c>
    </row>
    <row r="511" spans="1:11" x14ac:dyDescent="0.2">
      <c r="A511" s="14" t="s">
        <v>259</v>
      </c>
      <c r="B511" s="14" t="s">
        <v>40</v>
      </c>
      <c r="C511" s="14" t="s">
        <v>220</v>
      </c>
      <c r="D511" s="14" t="s">
        <v>35</v>
      </c>
      <c r="E511" s="14" t="s">
        <v>325</v>
      </c>
      <c r="F511" s="14">
        <v>362</v>
      </c>
      <c r="G511" s="14">
        <v>370</v>
      </c>
      <c r="H511" s="14">
        <v>0</v>
      </c>
      <c r="I511" s="14">
        <v>39.630000000000003</v>
      </c>
      <c r="J511" s="14">
        <v>0</v>
      </c>
      <c r="K511" s="14" t="s">
        <v>186</v>
      </c>
    </row>
    <row r="512" spans="1:11" x14ac:dyDescent="0.2">
      <c r="A512" s="14" t="s">
        <v>275</v>
      </c>
      <c r="B512" s="14" t="s">
        <v>48</v>
      </c>
      <c r="C512" s="14" t="s">
        <v>220</v>
      </c>
      <c r="D512" s="14" t="s">
        <v>35</v>
      </c>
      <c r="E512" s="14" t="s">
        <v>325</v>
      </c>
      <c r="F512" s="14">
        <v>453</v>
      </c>
      <c r="G512" s="14">
        <v>456</v>
      </c>
      <c r="H512" s="14">
        <v>0.04</v>
      </c>
      <c r="I512" s="14">
        <v>33.65</v>
      </c>
      <c r="J512" s="14">
        <v>0</v>
      </c>
      <c r="K512" s="14" t="s">
        <v>186</v>
      </c>
    </row>
    <row r="513" spans="1:11" x14ac:dyDescent="0.2">
      <c r="A513" s="14" t="s">
        <v>36</v>
      </c>
      <c r="B513" s="14" t="s">
        <v>34</v>
      </c>
      <c r="C513" s="14" t="s">
        <v>11</v>
      </c>
      <c r="D513" s="14" t="s">
        <v>35</v>
      </c>
      <c r="E513" s="14" t="s">
        <v>325</v>
      </c>
      <c r="F513" s="14">
        <v>118</v>
      </c>
      <c r="G513" s="14">
        <v>120</v>
      </c>
      <c r="H513" s="14">
        <v>0</v>
      </c>
      <c r="I513" s="14">
        <v>44.69</v>
      </c>
      <c r="J513" s="14">
        <v>0</v>
      </c>
      <c r="K513" s="14" t="s">
        <v>186</v>
      </c>
    </row>
    <row r="514" spans="1:11" x14ac:dyDescent="0.2">
      <c r="A514" s="14" t="s">
        <v>60</v>
      </c>
      <c r="B514" s="14" t="s">
        <v>59</v>
      </c>
      <c r="C514" s="14" t="s">
        <v>11</v>
      </c>
      <c r="D514" s="14" t="s">
        <v>35</v>
      </c>
      <c r="E514" s="14" t="s">
        <v>325</v>
      </c>
      <c r="F514" s="14">
        <v>120</v>
      </c>
      <c r="G514" s="14">
        <v>129</v>
      </c>
      <c r="H514" s="14">
        <v>0.27</v>
      </c>
      <c r="I514" s="14">
        <v>27.95</v>
      </c>
      <c r="J514" s="14">
        <v>0</v>
      </c>
      <c r="K514" s="14" t="s">
        <v>186</v>
      </c>
    </row>
    <row r="515" spans="1:11" x14ac:dyDescent="0.2">
      <c r="A515" s="14" t="s">
        <v>38</v>
      </c>
      <c r="B515" s="14" t="s">
        <v>37</v>
      </c>
      <c r="C515" s="14" t="s">
        <v>11</v>
      </c>
      <c r="D515" s="14" t="s">
        <v>35</v>
      </c>
      <c r="E515" s="14" t="s">
        <v>325</v>
      </c>
      <c r="F515" s="14">
        <v>129</v>
      </c>
      <c r="G515" s="14">
        <v>133</v>
      </c>
      <c r="H515" s="14">
        <v>0.04</v>
      </c>
      <c r="I515" s="14">
        <v>46.05</v>
      </c>
      <c r="J515" s="14">
        <v>0</v>
      </c>
      <c r="K515" s="14" t="s">
        <v>186</v>
      </c>
    </row>
    <row r="516" spans="1:11" x14ac:dyDescent="0.2">
      <c r="A516" s="14" t="s">
        <v>50</v>
      </c>
      <c r="B516" s="14" t="s">
        <v>49</v>
      </c>
      <c r="C516" s="14" t="s">
        <v>11</v>
      </c>
      <c r="D516" s="14" t="s">
        <v>35</v>
      </c>
      <c r="E516" s="14" t="s">
        <v>325</v>
      </c>
      <c r="F516" s="14">
        <v>133</v>
      </c>
      <c r="G516" s="14">
        <v>142</v>
      </c>
      <c r="H516" s="14">
        <v>0</v>
      </c>
      <c r="I516" s="14">
        <v>31.59</v>
      </c>
      <c r="J516" s="14">
        <v>0</v>
      </c>
      <c r="K516" s="14" t="s">
        <v>186</v>
      </c>
    </row>
    <row r="517" spans="1:11" x14ac:dyDescent="0.2">
      <c r="A517" s="14" t="s">
        <v>52</v>
      </c>
      <c r="B517" s="14" t="s">
        <v>51</v>
      </c>
      <c r="C517" s="14" t="s">
        <v>11</v>
      </c>
      <c r="D517" s="14" t="s">
        <v>35</v>
      </c>
      <c r="E517" s="14" t="s">
        <v>325</v>
      </c>
      <c r="F517" s="14">
        <v>142</v>
      </c>
      <c r="G517" s="14">
        <v>147</v>
      </c>
      <c r="H517" s="14">
        <v>0.47</v>
      </c>
      <c r="I517" s="14">
        <v>31.57</v>
      </c>
      <c r="J517" s="14">
        <v>0</v>
      </c>
      <c r="K517" s="14" t="s">
        <v>186</v>
      </c>
    </row>
    <row r="518" spans="1:11" x14ac:dyDescent="0.2">
      <c r="A518" s="14" t="s">
        <v>277</v>
      </c>
      <c r="B518" s="14" t="s">
        <v>32</v>
      </c>
      <c r="C518" s="14" t="s">
        <v>11</v>
      </c>
      <c r="D518" s="14" t="s">
        <v>220</v>
      </c>
      <c r="E518" s="14" t="s">
        <v>12</v>
      </c>
      <c r="F518" s="14">
        <v>129</v>
      </c>
      <c r="G518" s="14">
        <v>269</v>
      </c>
      <c r="H518" s="14">
        <v>0.47</v>
      </c>
      <c r="I518" s="14">
        <v>26.04</v>
      </c>
      <c r="J518" s="14">
        <v>0</v>
      </c>
      <c r="K518" s="14" t="s">
        <v>186</v>
      </c>
    </row>
    <row r="519" spans="1:11" x14ac:dyDescent="0.2">
      <c r="A519" s="14" t="s">
        <v>279</v>
      </c>
      <c r="B519" s="14" t="s">
        <v>14</v>
      </c>
      <c r="C519" s="14" t="s">
        <v>220</v>
      </c>
      <c r="D519" s="14" t="s">
        <v>11</v>
      </c>
      <c r="E519" s="14" t="s">
        <v>12</v>
      </c>
      <c r="F519" s="14">
        <v>321</v>
      </c>
      <c r="G519" s="14">
        <v>120</v>
      </c>
      <c r="H519" s="14">
        <v>0.74</v>
      </c>
      <c r="I519" s="14">
        <v>32.49</v>
      </c>
      <c r="J519" s="14">
        <v>0</v>
      </c>
      <c r="K519" s="14" t="s">
        <v>186</v>
      </c>
    </row>
    <row r="520" spans="1:11" x14ac:dyDescent="0.2">
      <c r="A520" s="14" t="s">
        <v>281</v>
      </c>
      <c r="B520" s="14" t="s">
        <v>181</v>
      </c>
      <c r="C520" s="14" t="s">
        <v>11</v>
      </c>
      <c r="D520" s="14" t="s">
        <v>220</v>
      </c>
      <c r="E520" s="14" t="s">
        <v>12</v>
      </c>
      <c r="F520" s="14">
        <v>111</v>
      </c>
      <c r="G520" s="14">
        <v>337</v>
      </c>
      <c r="H520" s="14">
        <v>0.63</v>
      </c>
      <c r="I520" s="14">
        <v>29.02</v>
      </c>
      <c r="J520" s="14">
        <v>0</v>
      </c>
      <c r="K520" s="14" t="s">
        <v>186</v>
      </c>
    </row>
    <row r="521" spans="1:11" x14ac:dyDescent="0.2">
      <c r="A521" s="14" t="s">
        <v>282</v>
      </c>
      <c r="B521" s="14" t="s">
        <v>22</v>
      </c>
      <c r="C521" s="14" t="s">
        <v>11</v>
      </c>
      <c r="D521" s="14" t="s">
        <v>220</v>
      </c>
      <c r="E521" s="14" t="s">
        <v>12</v>
      </c>
      <c r="F521" s="14">
        <v>120</v>
      </c>
      <c r="G521" s="14">
        <v>337</v>
      </c>
      <c r="H521" s="14">
        <v>0.38</v>
      </c>
      <c r="I521" s="14">
        <v>34.369999999999997</v>
      </c>
      <c r="J521" s="14">
        <v>0</v>
      </c>
      <c r="K521" s="14" t="s">
        <v>186</v>
      </c>
    </row>
    <row r="522" spans="1:11" x14ac:dyDescent="0.2">
      <c r="A522" s="14" t="s">
        <v>288</v>
      </c>
      <c r="B522" s="14" t="s">
        <v>17</v>
      </c>
      <c r="C522" s="14" t="s">
        <v>220</v>
      </c>
      <c r="D522" s="14" t="s">
        <v>11</v>
      </c>
      <c r="E522" s="14" t="s">
        <v>12</v>
      </c>
      <c r="F522" s="14">
        <v>362</v>
      </c>
      <c r="G522" s="14">
        <v>120</v>
      </c>
      <c r="H522" s="14">
        <v>0</v>
      </c>
      <c r="I522" s="14">
        <v>39.19</v>
      </c>
      <c r="J522" s="14">
        <v>0</v>
      </c>
      <c r="K522" s="14" t="s">
        <v>186</v>
      </c>
    </row>
    <row r="523" spans="1:11" x14ac:dyDescent="0.2">
      <c r="A523" s="14" t="s">
        <v>289</v>
      </c>
      <c r="B523" s="14" t="s">
        <v>18</v>
      </c>
      <c r="C523" s="14" t="s">
        <v>220</v>
      </c>
      <c r="D523" s="14" t="s">
        <v>11</v>
      </c>
      <c r="E523" s="14" t="s">
        <v>12</v>
      </c>
      <c r="F523" s="14">
        <v>362</v>
      </c>
      <c r="G523" s="14">
        <v>129</v>
      </c>
      <c r="H523" s="14">
        <v>0.33</v>
      </c>
      <c r="I523" s="14">
        <v>35.72</v>
      </c>
      <c r="J523" s="14">
        <v>0</v>
      </c>
      <c r="K523" s="14" t="s">
        <v>186</v>
      </c>
    </row>
    <row r="524" spans="1:11" x14ac:dyDescent="0.2">
      <c r="A524" s="14" t="s">
        <v>319</v>
      </c>
      <c r="B524" s="14" t="s">
        <v>28</v>
      </c>
      <c r="C524" s="14" t="s">
        <v>11</v>
      </c>
      <c r="D524" s="14" t="s">
        <v>220</v>
      </c>
      <c r="E524" s="14" t="s">
        <v>12</v>
      </c>
      <c r="F524" s="14">
        <v>111</v>
      </c>
      <c r="G524" s="14">
        <v>370</v>
      </c>
      <c r="H524" s="14">
        <v>0</v>
      </c>
      <c r="I524" s="14">
        <v>31.05</v>
      </c>
      <c r="J524" s="14">
        <v>0</v>
      </c>
      <c r="K524" s="14" t="s">
        <v>186</v>
      </c>
    </row>
    <row r="525" spans="1:11" x14ac:dyDescent="0.2">
      <c r="A525" s="14" t="s">
        <v>291</v>
      </c>
      <c r="B525" s="14" t="s">
        <v>21</v>
      </c>
      <c r="C525" s="14" t="s">
        <v>220</v>
      </c>
      <c r="D525" s="14" t="s">
        <v>11</v>
      </c>
      <c r="E525" s="14" t="s">
        <v>12</v>
      </c>
      <c r="F525" s="14">
        <v>370</v>
      </c>
      <c r="G525" s="14">
        <v>120</v>
      </c>
      <c r="H525" s="14">
        <v>0.8</v>
      </c>
      <c r="I525" s="14">
        <v>32.46</v>
      </c>
      <c r="J525" s="14">
        <v>0</v>
      </c>
      <c r="K525" s="14" t="s">
        <v>186</v>
      </c>
    </row>
    <row r="526" spans="1:11" x14ac:dyDescent="0.2">
      <c r="A526" s="14" t="s">
        <v>292</v>
      </c>
      <c r="B526" s="14" t="s">
        <v>25</v>
      </c>
      <c r="C526" s="14" t="s">
        <v>220</v>
      </c>
      <c r="D526" s="14" t="s">
        <v>11</v>
      </c>
      <c r="E526" s="14" t="s">
        <v>12</v>
      </c>
      <c r="F526" s="14">
        <v>370</v>
      </c>
      <c r="G526" s="14">
        <v>129</v>
      </c>
      <c r="H526" s="14">
        <v>0</v>
      </c>
      <c r="I526" s="14">
        <v>29.46</v>
      </c>
      <c r="J526" s="14">
        <v>0</v>
      </c>
      <c r="K526" s="14" t="s">
        <v>186</v>
      </c>
    </row>
    <row r="527" spans="1:11" x14ac:dyDescent="0.2">
      <c r="A527" s="14" t="s">
        <v>299</v>
      </c>
      <c r="B527" s="14" t="s">
        <v>15</v>
      </c>
      <c r="C527" s="14" t="s">
        <v>11</v>
      </c>
      <c r="D527" s="14" t="s">
        <v>220</v>
      </c>
      <c r="E527" s="14" t="s">
        <v>12</v>
      </c>
      <c r="F527" s="14">
        <v>111</v>
      </c>
      <c r="G527" s="14">
        <v>515</v>
      </c>
      <c r="H527" s="14">
        <v>0.73</v>
      </c>
      <c r="I527" s="14">
        <v>38.94</v>
      </c>
      <c r="J527" s="14">
        <v>0</v>
      </c>
      <c r="K527" s="14" t="s">
        <v>186</v>
      </c>
    </row>
    <row r="528" spans="1:11" x14ac:dyDescent="0.2">
      <c r="A528" s="14" t="s">
        <v>301</v>
      </c>
      <c r="B528" s="14" t="s">
        <v>16</v>
      </c>
      <c r="C528" s="14" t="s">
        <v>11</v>
      </c>
      <c r="D528" s="14" t="s">
        <v>220</v>
      </c>
      <c r="E528" s="14" t="s">
        <v>12</v>
      </c>
      <c r="F528" s="14">
        <v>129</v>
      </c>
      <c r="G528" s="14">
        <v>515</v>
      </c>
      <c r="H528" s="14">
        <v>0</v>
      </c>
      <c r="I528" s="14">
        <v>37.979999999999997</v>
      </c>
      <c r="J528" s="14">
        <v>0</v>
      </c>
      <c r="K528" s="14" t="s">
        <v>186</v>
      </c>
    </row>
    <row r="529" spans="1:11" x14ac:dyDescent="0.2">
      <c r="A529" s="14" t="s">
        <v>302</v>
      </c>
      <c r="B529" s="14" t="s">
        <v>26</v>
      </c>
      <c r="C529" s="14" t="s">
        <v>11</v>
      </c>
      <c r="D529" s="14" t="s">
        <v>220</v>
      </c>
      <c r="E529" s="14" t="s">
        <v>12</v>
      </c>
      <c r="F529" s="14">
        <v>133</v>
      </c>
      <c r="G529" s="14">
        <v>515</v>
      </c>
      <c r="H529" s="14">
        <v>0</v>
      </c>
      <c r="I529" s="14">
        <v>31.93</v>
      </c>
      <c r="J529" s="14">
        <v>0</v>
      </c>
      <c r="K529" s="14" t="s">
        <v>186</v>
      </c>
    </row>
    <row r="530" spans="1:11" x14ac:dyDescent="0.2">
      <c r="A530" s="14" t="s">
        <v>219</v>
      </c>
      <c r="B530" s="14" t="s">
        <v>168</v>
      </c>
      <c r="C530" s="14" t="s">
        <v>220</v>
      </c>
      <c r="D530" s="14" t="s">
        <v>35</v>
      </c>
      <c r="E530" s="14" t="s">
        <v>131</v>
      </c>
      <c r="F530" s="14">
        <v>311</v>
      </c>
      <c r="G530" s="14" t="s">
        <v>132</v>
      </c>
      <c r="H530" s="14">
        <v>7.0000000000000007E-2</v>
      </c>
      <c r="I530" s="14">
        <v>40.86</v>
      </c>
      <c r="J530" s="14">
        <v>0</v>
      </c>
      <c r="K530" s="14" t="s">
        <v>188</v>
      </c>
    </row>
    <row r="531" spans="1:11" x14ac:dyDescent="0.2">
      <c r="A531" s="14" t="s">
        <v>303</v>
      </c>
      <c r="B531" s="14" t="s">
        <v>183</v>
      </c>
      <c r="C531" s="14" t="s">
        <v>220</v>
      </c>
      <c r="D531" s="14" t="s">
        <v>35</v>
      </c>
      <c r="E531" s="14" t="s">
        <v>131</v>
      </c>
      <c r="F531" s="14">
        <v>321</v>
      </c>
      <c r="G531" s="14" t="s">
        <v>132</v>
      </c>
      <c r="H531" s="14">
        <v>0</v>
      </c>
      <c r="I531" s="14">
        <v>30.97</v>
      </c>
      <c r="J531" s="14">
        <v>0</v>
      </c>
      <c r="K531" s="14" t="s">
        <v>188</v>
      </c>
    </row>
    <row r="532" spans="1:11" x14ac:dyDescent="0.2">
      <c r="A532" s="14" t="s">
        <v>221</v>
      </c>
      <c r="B532" s="14" t="s">
        <v>167</v>
      </c>
      <c r="C532" s="14" t="s">
        <v>220</v>
      </c>
      <c r="D532" s="14" t="s">
        <v>35</v>
      </c>
      <c r="E532" s="14" t="s">
        <v>131</v>
      </c>
      <c r="F532" s="14">
        <v>337</v>
      </c>
      <c r="G532" s="14" t="s">
        <v>132</v>
      </c>
      <c r="H532" s="14">
        <v>0</v>
      </c>
      <c r="I532" s="14">
        <v>26.38</v>
      </c>
      <c r="J532" s="14">
        <v>0</v>
      </c>
      <c r="K532" s="14" t="s">
        <v>188</v>
      </c>
    </row>
    <row r="533" spans="1:11" x14ac:dyDescent="0.2">
      <c r="A533" s="14" t="s">
        <v>222</v>
      </c>
      <c r="B533" s="14" t="s">
        <v>143</v>
      </c>
      <c r="C533" s="14" t="s">
        <v>220</v>
      </c>
      <c r="D533" s="14" t="s">
        <v>35</v>
      </c>
      <c r="E533" s="14" t="s">
        <v>131</v>
      </c>
      <c r="F533" s="14">
        <v>339</v>
      </c>
      <c r="G533" s="14" t="s">
        <v>132</v>
      </c>
      <c r="H533" s="14">
        <v>0.15</v>
      </c>
      <c r="I533" s="14">
        <v>40.68</v>
      </c>
      <c r="J533" s="14">
        <v>0</v>
      </c>
      <c r="K533" s="14" t="s">
        <v>188</v>
      </c>
    </row>
    <row r="534" spans="1:11" x14ac:dyDescent="0.2">
      <c r="A534" s="14" t="s">
        <v>223</v>
      </c>
      <c r="B534" s="14" t="s">
        <v>174</v>
      </c>
      <c r="C534" s="14" t="s">
        <v>220</v>
      </c>
      <c r="D534" s="14" t="s">
        <v>35</v>
      </c>
      <c r="E534" s="14" t="s">
        <v>131</v>
      </c>
      <c r="F534" s="14">
        <v>353</v>
      </c>
      <c r="G534" s="14" t="s">
        <v>132</v>
      </c>
      <c r="H534" s="14">
        <v>0.16</v>
      </c>
      <c r="I534" s="14">
        <v>45.53</v>
      </c>
      <c r="J534" s="14">
        <v>0</v>
      </c>
      <c r="K534" s="14" t="s">
        <v>188</v>
      </c>
    </row>
    <row r="535" spans="1:11" x14ac:dyDescent="0.2">
      <c r="A535" s="14" t="s">
        <v>224</v>
      </c>
      <c r="B535" s="14" t="s">
        <v>133</v>
      </c>
      <c r="C535" s="14" t="s">
        <v>220</v>
      </c>
      <c r="D535" s="14" t="s">
        <v>35</v>
      </c>
      <c r="E535" s="14" t="s">
        <v>131</v>
      </c>
      <c r="F535" s="14">
        <v>362</v>
      </c>
      <c r="G535" s="14" t="s">
        <v>132</v>
      </c>
      <c r="H535" s="14">
        <v>0</v>
      </c>
      <c r="I535" s="14">
        <v>47.6</v>
      </c>
      <c r="J535" s="14">
        <v>0</v>
      </c>
      <c r="K535" s="14" t="s">
        <v>188</v>
      </c>
    </row>
    <row r="536" spans="1:11" x14ac:dyDescent="0.2">
      <c r="A536" s="14" t="s">
        <v>225</v>
      </c>
      <c r="B536" s="14" t="s">
        <v>130</v>
      </c>
      <c r="C536" s="14" t="s">
        <v>220</v>
      </c>
      <c r="D536" s="14" t="s">
        <v>35</v>
      </c>
      <c r="E536" s="14" t="s">
        <v>131</v>
      </c>
      <c r="F536" s="14">
        <v>370</v>
      </c>
      <c r="G536" s="14" t="s">
        <v>132</v>
      </c>
      <c r="H536" s="14">
        <v>0</v>
      </c>
      <c r="I536" s="14">
        <v>49.39</v>
      </c>
      <c r="J536" s="14">
        <v>0</v>
      </c>
      <c r="K536" s="14" t="s">
        <v>188</v>
      </c>
    </row>
    <row r="537" spans="1:11" x14ac:dyDescent="0.2">
      <c r="A537" s="14" t="s">
        <v>226</v>
      </c>
      <c r="B537" s="14" t="s">
        <v>139</v>
      </c>
      <c r="C537" s="14" t="s">
        <v>220</v>
      </c>
      <c r="D537" s="14" t="s">
        <v>35</v>
      </c>
      <c r="E537" s="14" t="s">
        <v>131</v>
      </c>
      <c r="F537" s="14">
        <v>432</v>
      </c>
      <c r="G537" s="14" t="s">
        <v>132</v>
      </c>
      <c r="H537" s="14">
        <v>0.04</v>
      </c>
      <c r="I537" s="14">
        <v>44.73</v>
      </c>
      <c r="J537" s="14">
        <v>0</v>
      </c>
      <c r="K537" s="14" t="s">
        <v>188</v>
      </c>
    </row>
    <row r="538" spans="1:11" x14ac:dyDescent="0.2">
      <c r="A538" s="14" t="s">
        <v>227</v>
      </c>
      <c r="B538" s="14" t="s">
        <v>159</v>
      </c>
      <c r="C538" s="14" t="s">
        <v>220</v>
      </c>
      <c r="D538" s="14" t="s">
        <v>35</v>
      </c>
      <c r="E538" s="14" t="s">
        <v>131</v>
      </c>
      <c r="F538" s="14">
        <v>453</v>
      </c>
      <c r="G538" s="14" t="s">
        <v>132</v>
      </c>
      <c r="H538" s="14">
        <v>0.01</v>
      </c>
      <c r="I538" s="14">
        <v>34.72</v>
      </c>
      <c r="J538" s="14">
        <v>0</v>
      </c>
      <c r="K538" s="14" t="s">
        <v>188</v>
      </c>
    </row>
    <row r="539" spans="1:11" x14ac:dyDescent="0.2">
      <c r="A539" s="14" t="s">
        <v>228</v>
      </c>
      <c r="B539" s="14" t="s">
        <v>161</v>
      </c>
      <c r="C539" s="14" t="s">
        <v>220</v>
      </c>
      <c r="D539" s="14" t="s">
        <v>35</v>
      </c>
      <c r="E539" s="14" t="s">
        <v>131</v>
      </c>
      <c r="F539" s="14">
        <v>456</v>
      </c>
      <c r="G539" s="14" t="s">
        <v>132</v>
      </c>
      <c r="H539" s="14">
        <v>0</v>
      </c>
      <c r="I539" s="14">
        <v>40.799999999999997</v>
      </c>
      <c r="J539" s="14">
        <v>0</v>
      </c>
      <c r="K539" s="14" t="s">
        <v>188</v>
      </c>
    </row>
    <row r="540" spans="1:11" x14ac:dyDescent="0.2">
      <c r="A540" s="14" t="s">
        <v>173</v>
      </c>
      <c r="B540" s="14" t="s">
        <v>172</v>
      </c>
      <c r="C540" s="14" t="s">
        <v>11</v>
      </c>
      <c r="D540" s="14" t="s">
        <v>35</v>
      </c>
      <c r="E540" s="14" t="s">
        <v>131</v>
      </c>
      <c r="F540" s="14">
        <v>102</v>
      </c>
      <c r="G540" s="14" t="s">
        <v>132</v>
      </c>
      <c r="H540" s="14">
        <v>0</v>
      </c>
      <c r="I540" s="14">
        <v>31.87</v>
      </c>
      <c r="J540" s="14">
        <v>0</v>
      </c>
      <c r="K540" s="14" t="s">
        <v>188</v>
      </c>
    </row>
    <row r="541" spans="1:11" x14ac:dyDescent="0.2">
      <c r="A541" s="14" t="s">
        <v>148</v>
      </c>
      <c r="B541" s="14" t="s">
        <v>147</v>
      </c>
      <c r="C541" s="14" t="s">
        <v>11</v>
      </c>
      <c r="D541" s="14" t="s">
        <v>35</v>
      </c>
      <c r="E541" s="14" t="s">
        <v>131</v>
      </c>
      <c r="F541" s="14">
        <v>111</v>
      </c>
      <c r="G541" s="14" t="s">
        <v>132</v>
      </c>
      <c r="H541" s="14">
        <v>0.36</v>
      </c>
      <c r="I541" s="14">
        <v>40.9</v>
      </c>
      <c r="J541" s="14">
        <v>0</v>
      </c>
      <c r="K541" s="14" t="s">
        <v>188</v>
      </c>
    </row>
    <row r="542" spans="1:11" x14ac:dyDescent="0.2">
      <c r="A542" s="14" t="s">
        <v>138</v>
      </c>
      <c r="B542" s="14" t="s">
        <v>144</v>
      </c>
      <c r="C542" s="14" t="s">
        <v>11</v>
      </c>
      <c r="D542" s="14" t="s">
        <v>35</v>
      </c>
      <c r="E542" s="14" t="s">
        <v>131</v>
      </c>
      <c r="F542" s="14">
        <v>118</v>
      </c>
      <c r="G542" s="14" t="s">
        <v>132</v>
      </c>
      <c r="H542" s="14">
        <v>0.13</v>
      </c>
      <c r="I542" s="14">
        <v>44.32</v>
      </c>
      <c r="J542" s="14">
        <v>0</v>
      </c>
      <c r="K542" s="14" t="s">
        <v>188</v>
      </c>
    </row>
    <row r="543" spans="1:11" x14ac:dyDescent="0.2">
      <c r="A543" s="14" t="s">
        <v>165</v>
      </c>
      <c r="B543" s="14" t="s">
        <v>187</v>
      </c>
      <c r="C543" s="14" t="s">
        <v>11</v>
      </c>
      <c r="D543" s="14" t="s">
        <v>35</v>
      </c>
      <c r="E543" s="14" t="s">
        <v>131</v>
      </c>
      <c r="F543" s="14">
        <v>120</v>
      </c>
      <c r="G543" s="14" t="s">
        <v>132</v>
      </c>
      <c r="H543" s="14">
        <v>0.18</v>
      </c>
      <c r="I543" s="14">
        <v>40.49</v>
      </c>
      <c r="J543" s="14">
        <v>0</v>
      </c>
      <c r="K543" s="14" t="s">
        <v>188</v>
      </c>
    </row>
    <row r="544" spans="1:11" x14ac:dyDescent="0.2">
      <c r="A544" s="14" t="s">
        <v>146</v>
      </c>
      <c r="B544" s="14" t="s">
        <v>157</v>
      </c>
      <c r="C544" s="14" t="s">
        <v>11</v>
      </c>
      <c r="D544" s="14" t="s">
        <v>35</v>
      </c>
      <c r="E544" s="14" t="s">
        <v>131</v>
      </c>
      <c r="F544" s="14">
        <v>129</v>
      </c>
      <c r="G544" s="14" t="s">
        <v>132</v>
      </c>
      <c r="H544" s="14">
        <v>0.09</v>
      </c>
      <c r="I544" s="14">
        <v>42.45</v>
      </c>
      <c r="J544" s="14">
        <v>0</v>
      </c>
      <c r="K544" s="14" t="s">
        <v>188</v>
      </c>
    </row>
    <row r="545" spans="1:11" x14ac:dyDescent="0.2">
      <c r="A545" s="14" t="s">
        <v>136</v>
      </c>
      <c r="B545" s="14" t="s">
        <v>135</v>
      </c>
      <c r="C545" s="14" t="s">
        <v>11</v>
      </c>
      <c r="D545" s="14" t="s">
        <v>35</v>
      </c>
      <c r="E545" s="14" t="s">
        <v>131</v>
      </c>
      <c r="F545" s="14">
        <v>133</v>
      </c>
      <c r="G545" s="14" t="s">
        <v>132</v>
      </c>
      <c r="H545" s="14">
        <v>0.34</v>
      </c>
      <c r="I545" s="14">
        <v>46.44</v>
      </c>
      <c r="J545" s="14">
        <v>0</v>
      </c>
      <c r="K545" s="14" t="s">
        <v>188</v>
      </c>
    </row>
    <row r="546" spans="1:11" x14ac:dyDescent="0.2">
      <c r="A546" s="14" t="s">
        <v>304</v>
      </c>
      <c r="B546" s="14" t="s">
        <v>112</v>
      </c>
      <c r="C546" s="14" t="s">
        <v>220</v>
      </c>
      <c r="D546" s="14" t="s">
        <v>220</v>
      </c>
      <c r="E546" s="14" t="s">
        <v>65</v>
      </c>
      <c r="F546" s="14">
        <v>269</v>
      </c>
      <c r="G546" s="14">
        <v>317</v>
      </c>
      <c r="H546" s="14">
        <v>0.55000000000000004</v>
      </c>
      <c r="I546" s="14">
        <v>30.96</v>
      </c>
      <c r="J546" s="14">
        <v>0</v>
      </c>
      <c r="K546" s="14" t="s">
        <v>188</v>
      </c>
    </row>
    <row r="547" spans="1:11" x14ac:dyDescent="0.2">
      <c r="A547" s="14" t="s">
        <v>229</v>
      </c>
      <c r="B547" s="14" t="s">
        <v>98</v>
      </c>
      <c r="C547" s="14" t="s">
        <v>220</v>
      </c>
      <c r="D547" s="14" t="s">
        <v>220</v>
      </c>
      <c r="E547" s="14" t="s">
        <v>65</v>
      </c>
      <c r="F547" s="14">
        <v>321</v>
      </c>
      <c r="G547" s="14">
        <v>269</v>
      </c>
      <c r="H547" s="14">
        <v>0</v>
      </c>
      <c r="I547" s="14">
        <v>35.92</v>
      </c>
      <c r="J547" s="14">
        <v>0</v>
      </c>
      <c r="K547" s="14" t="s">
        <v>188</v>
      </c>
    </row>
    <row r="548" spans="1:11" x14ac:dyDescent="0.2">
      <c r="A548" s="14" t="s">
        <v>230</v>
      </c>
      <c r="B548" s="14" t="s">
        <v>101</v>
      </c>
      <c r="C548" s="14" t="s">
        <v>220</v>
      </c>
      <c r="D548" s="14" t="s">
        <v>220</v>
      </c>
      <c r="E548" s="14" t="s">
        <v>65</v>
      </c>
      <c r="F548" s="14">
        <v>269</v>
      </c>
      <c r="G548" s="14">
        <v>337</v>
      </c>
      <c r="H548" s="14">
        <v>0</v>
      </c>
      <c r="I548" s="14">
        <v>33.770000000000003</v>
      </c>
      <c r="J548" s="14">
        <v>0</v>
      </c>
      <c r="K548" s="14" t="s">
        <v>188</v>
      </c>
    </row>
    <row r="549" spans="1:11" x14ac:dyDescent="0.2">
      <c r="A549" s="14" t="s">
        <v>231</v>
      </c>
      <c r="B549" s="14" t="s">
        <v>68</v>
      </c>
      <c r="C549" s="14" t="s">
        <v>220</v>
      </c>
      <c r="D549" s="14" t="s">
        <v>220</v>
      </c>
      <c r="E549" s="14" t="s">
        <v>65</v>
      </c>
      <c r="F549" s="14">
        <v>339</v>
      </c>
      <c r="G549" s="14">
        <v>269</v>
      </c>
      <c r="H549" s="14">
        <v>0.31</v>
      </c>
      <c r="I549" s="14">
        <v>38.590000000000003</v>
      </c>
      <c r="J549" s="14">
        <v>0</v>
      </c>
      <c r="K549" s="14" t="s">
        <v>188</v>
      </c>
    </row>
    <row r="550" spans="1:11" x14ac:dyDescent="0.2">
      <c r="A550" s="14" t="s">
        <v>232</v>
      </c>
      <c r="B550" s="14" t="s">
        <v>96</v>
      </c>
      <c r="C550" s="14" t="s">
        <v>220</v>
      </c>
      <c r="D550" s="14" t="s">
        <v>220</v>
      </c>
      <c r="E550" s="14" t="s">
        <v>65</v>
      </c>
      <c r="F550" s="14">
        <v>362</v>
      </c>
      <c r="G550" s="14">
        <v>269</v>
      </c>
      <c r="H550" s="14">
        <v>0.34</v>
      </c>
      <c r="I550" s="14">
        <v>35.82</v>
      </c>
      <c r="J550" s="14">
        <v>0</v>
      </c>
      <c r="K550" s="14" t="s">
        <v>188</v>
      </c>
    </row>
    <row r="551" spans="1:11" x14ac:dyDescent="0.2">
      <c r="A551" s="14" t="s">
        <v>233</v>
      </c>
      <c r="B551" s="14" t="s">
        <v>100</v>
      </c>
      <c r="C551" s="14" t="s">
        <v>220</v>
      </c>
      <c r="D551" s="14" t="s">
        <v>220</v>
      </c>
      <c r="E551" s="14" t="s">
        <v>65</v>
      </c>
      <c r="F551" s="14">
        <v>370</v>
      </c>
      <c r="G551" s="14">
        <v>269</v>
      </c>
      <c r="H551" s="14">
        <v>0</v>
      </c>
      <c r="I551" s="14">
        <v>34.659999999999997</v>
      </c>
      <c r="J551" s="14">
        <v>0</v>
      </c>
      <c r="K551" s="14" t="s">
        <v>188</v>
      </c>
    </row>
    <row r="552" spans="1:11" x14ac:dyDescent="0.2">
      <c r="A552" s="14" t="s">
        <v>234</v>
      </c>
      <c r="B552" s="14" t="s">
        <v>121</v>
      </c>
      <c r="C552" s="14" t="s">
        <v>220</v>
      </c>
      <c r="D552" s="14" t="s">
        <v>220</v>
      </c>
      <c r="E552" s="14" t="s">
        <v>65</v>
      </c>
      <c r="F552" s="14">
        <v>432</v>
      </c>
      <c r="G552" s="14">
        <v>269</v>
      </c>
      <c r="H552" s="14">
        <v>0</v>
      </c>
      <c r="I552" s="14">
        <v>41.22</v>
      </c>
      <c r="J552" s="14">
        <v>0</v>
      </c>
      <c r="K552" s="14" t="s">
        <v>188</v>
      </c>
    </row>
    <row r="553" spans="1:11" x14ac:dyDescent="0.2">
      <c r="A553" s="14" t="s">
        <v>235</v>
      </c>
      <c r="B553" s="14" t="s">
        <v>107</v>
      </c>
      <c r="C553" s="14" t="s">
        <v>220</v>
      </c>
      <c r="D553" s="14" t="s">
        <v>220</v>
      </c>
      <c r="E553" s="14" t="s">
        <v>65</v>
      </c>
      <c r="F553" s="14">
        <v>456</v>
      </c>
      <c r="G553" s="14">
        <v>269</v>
      </c>
      <c r="H553" s="14">
        <v>0</v>
      </c>
      <c r="I553" s="14">
        <v>29.67</v>
      </c>
      <c r="J553" s="14">
        <v>0</v>
      </c>
      <c r="K553" s="14" t="s">
        <v>188</v>
      </c>
    </row>
    <row r="554" spans="1:11" x14ac:dyDescent="0.2">
      <c r="A554" s="14" t="s">
        <v>236</v>
      </c>
      <c r="B554" s="14" t="s">
        <v>71</v>
      </c>
      <c r="C554" s="14" t="s">
        <v>220</v>
      </c>
      <c r="D554" s="14" t="s">
        <v>220</v>
      </c>
      <c r="E554" s="14" t="s">
        <v>65</v>
      </c>
      <c r="F554" s="14">
        <v>515</v>
      </c>
      <c r="G554" s="14">
        <v>269</v>
      </c>
      <c r="H554" s="14">
        <v>0</v>
      </c>
      <c r="I554" s="14">
        <v>43.99</v>
      </c>
      <c r="J554" s="14">
        <v>0</v>
      </c>
      <c r="K554" s="14" t="s">
        <v>188</v>
      </c>
    </row>
    <row r="555" spans="1:11" x14ac:dyDescent="0.2">
      <c r="A555" s="14" t="s">
        <v>237</v>
      </c>
      <c r="B555" s="14" t="s">
        <v>103</v>
      </c>
      <c r="C555" s="14" t="s">
        <v>220</v>
      </c>
      <c r="D555" s="14" t="s">
        <v>220</v>
      </c>
      <c r="E555" s="14" t="s">
        <v>65</v>
      </c>
      <c r="F555" s="14">
        <v>321</v>
      </c>
      <c r="G555" s="14">
        <v>317</v>
      </c>
      <c r="H555" s="14">
        <v>0</v>
      </c>
      <c r="I555" s="14">
        <v>32.270000000000003</v>
      </c>
      <c r="J555" s="14">
        <v>0</v>
      </c>
      <c r="K555" s="14" t="s">
        <v>188</v>
      </c>
    </row>
    <row r="556" spans="1:11" x14ac:dyDescent="0.2">
      <c r="A556" s="14" t="s">
        <v>238</v>
      </c>
      <c r="B556" s="14" t="s">
        <v>77</v>
      </c>
      <c r="C556" s="14" t="s">
        <v>220</v>
      </c>
      <c r="D556" s="14" t="s">
        <v>220</v>
      </c>
      <c r="E556" s="14" t="s">
        <v>65</v>
      </c>
      <c r="F556" s="14">
        <v>317</v>
      </c>
      <c r="G556" s="14">
        <v>337</v>
      </c>
      <c r="H556" s="14">
        <v>0.56999999999999995</v>
      </c>
      <c r="I556" s="14">
        <v>27.29</v>
      </c>
      <c r="J556" s="14">
        <v>0</v>
      </c>
      <c r="K556" s="14" t="s">
        <v>188</v>
      </c>
    </row>
    <row r="557" spans="1:11" x14ac:dyDescent="0.2">
      <c r="A557" s="14" t="s">
        <v>306</v>
      </c>
      <c r="B557" s="14" t="s">
        <v>104</v>
      </c>
      <c r="C557" s="14" t="s">
        <v>220</v>
      </c>
      <c r="D557" s="14" t="s">
        <v>220</v>
      </c>
      <c r="E557" s="14" t="s">
        <v>65</v>
      </c>
      <c r="F557" s="14">
        <v>339</v>
      </c>
      <c r="G557" s="14">
        <v>317</v>
      </c>
      <c r="H557" s="14">
        <v>0.93</v>
      </c>
      <c r="I557" s="14">
        <v>30.93</v>
      </c>
      <c r="J557" s="14">
        <v>0</v>
      </c>
      <c r="K557" s="14" t="s">
        <v>188</v>
      </c>
    </row>
    <row r="558" spans="1:11" x14ac:dyDescent="0.2">
      <c r="A558" s="14" t="s">
        <v>316</v>
      </c>
      <c r="B558" s="14" t="s">
        <v>122</v>
      </c>
      <c r="C558" s="14" t="s">
        <v>220</v>
      </c>
      <c r="D558" s="14" t="s">
        <v>220</v>
      </c>
      <c r="E558" s="14" t="s">
        <v>65</v>
      </c>
      <c r="F558" s="14">
        <v>370</v>
      </c>
      <c r="G558" s="14">
        <v>317</v>
      </c>
      <c r="H558" s="14">
        <v>0.94</v>
      </c>
      <c r="I558" s="14">
        <v>25.01</v>
      </c>
      <c r="J558" s="14">
        <v>0</v>
      </c>
      <c r="K558" s="14" t="s">
        <v>188</v>
      </c>
    </row>
    <row r="559" spans="1:11" x14ac:dyDescent="0.2">
      <c r="A559" s="14" t="s">
        <v>241</v>
      </c>
      <c r="B559" s="14" t="s">
        <v>84</v>
      </c>
      <c r="C559" s="14" t="s">
        <v>220</v>
      </c>
      <c r="D559" s="14" t="s">
        <v>220</v>
      </c>
      <c r="E559" s="14" t="s">
        <v>65</v>
      </c>
      <c r="F559" s="14">
        <v>321</v>
      </c>
      <c r="G559" s="14">
        <v>337</v>
      </c>
      <c r="H559" s="14">
        <v>0</v>
      </c>
      <c r="I559" s="14">
        <v>33.119999999999997</v>
      </c>
      <c r="J559" s="14">
        <v>0</v>
      </c>
      <c r="K559" s="14" t="s">
        <v>188</v>
      </c>
    </row>
    <row r="560" spans="1:11" x14ac:dyDescent="0.2">
      <c r="A560" s="14" t="s">
        <v>242</v>
      </c>
      <c r="B560" s="14" t="s">
        <v>85</v>
      </c>
      <c r="C560" s="14" t="s">
        <v>220</v>
      </c>
      <c r="D560" s="14" t="s">
        <v>220</v>
      </c>
      <c r="E560" s="14" t="s">
        <v>65</v>
      </c>
      <c r="F560" s="14">
        <v>339</v>
      </c>
      <c r="G560" s="14">
        <v>321</v>
      </c>
      <c r="H560" s="14">
        <v>0.56999999999999995</v>
      </c>
      <c r="I560" s="14">
        <v>37.39</v>
      </c>
      <c r="J560" s="14">
        <v>0</v>
      </c>
      <c r="K560" s="14" t="s">
        <v>188</v>
      </c>
    </row>
    <row r="561" spans="1:11" x14ac:dyDescent="0.2">
      <c r="A561" s="14" t="s">
        <v>243</v>
      </c>
      <c r="B561" s="14" t="s">
        <v>88</v>
      </c>
      <c r="C561" s="14" t="s">
        <v>220</v>
      </c>
      <c r="D561" s="14" t="s">
        <v>220</v>
      </c>
      <c r="E561" s="14" t="s">
        <v>65</v>
      </c>
      <c r="F561" s="14">
        <v>362</v>
      </c>
      <c r="G561" s="14">
        <v>321</v>
      </c>
      <c r="H561" s="14">
        <v>0.6</v>
      </c>
      <c r="I561" s="14">
        <v>28.12</v>
      </c>
      <c r="J561" s="14">
        <v>0</v>
      </c>
      <c r="K561" s="14" t="s">
        <v>188</v>
      </c>
    </row>
    <row r="562" spans="1:11" x14ac:dyDescent="0.2">
      <c r="A562" s="14" t="s">
        <v>246</v>
      </c>
      <c r="B562" s="14" t="s">
        <v>110</v>
      </c>
      <c r="C562" s="14" t="s">
        <v>220</v>
      </c>
      <c r="D562" s="14" t="s">
        <v>220</v>
      </c>
      <c r="E562" s="14" t="s">
        <v>65</v>
      </c>
      <c r="F562" s="14">
        <v>456</v>
      </c>
      <c r="G562" s="14">
        <v>321</v>
      </c>
      <c r="H562" s="14">
        <v>0</v>
      </c>
      <c r="I562" s="14">
        <v>27.42</v>
      </c>
      <c r="J562" s="14">
        <v>0</v>
      </c>
      <c r="K562" s="14" t="s">
        <v>188</v>
      </c>
    </row>
    <row r="563" spans="1:11" x14ac:dyDescent="0.2">
      <c r="A563" s="14" t="s">
        <v>247</v>
      </c>
      <c r="B563" s="14" t="s">
        <v>90</v>
      </c>
      <c r="C563" s="14" t="s">
        <v>220</v>
      </c>
      <c r="D563" s="14" t="s">
        <v>220</v>
      </c>
      <c r="E563" s="14" t="s">
        <v>65</v>
      </c>
      <c r="F563" s="14">
        <v>321</v>
      </c>
      <c r="G563" s="14">
        <v>515</v>
      </c>
      <c r="H563" s="14">
        <v>0</v>
      </c>
      <c r="I563" s="14">
        <v>34.54</v>
      </c>
      <c r="J563" s="14">
        <v>0</v>
      </c>
      <c r="K563" s="14" t="s">
        <v>188</v>
      </c>
    </row>
    <row r="564" spans="1:11" x14ac:dyDescent="0.2">
      <c r="A564" s="14" t="s">
        <v>248</v>
      </c>
      <c r="B564" s="14" t="s">
        <v>102</v>
      </c>
      <c r="C564" s="14" t="s">
        <v>220</v>
      </c>
      <c r="D564" s="14" t="s">
        <v>220</v>
      </c>
      <c r="E564" s="14" t="s">
        <v>65</v>
      </c>
      <c r="F564" s="14">
        <v>339</v>
      </c>
      <c r="G564" s="14">
        <v>337</v>
      </c>
      <c r="H564" s="14">
        <v>0.2</v>
      </c>
      <c r="I564" s="14">
        <v>32.159999999999997</v>
      </c>
      <c r="J564" s="14">
        <v>0</v>
      </c>
      <c r="K564" s="14" t="s">
        <v>188</v>
      </c>
    </row>
    <row r="565" spans="1:11" x14ac:dyDescent="0.2">
      <c r="A565" s="14" t="s">
        <v>249</v>
      </c>
      <c r="B565" s="14" t="s">
        <v>95</v>
      </c>
      <c r="C565" s="14" t="s">
        <v>220</v>
      </c>
      <c r="D565" s="14" t="s">
        <v>220</v>
      </c>
      <c r="E565" s="14" t="s">
        <v>65</v>
      </c>
      <c r="F565" s="14">
        <v>362</v>
      </c>
      <c r="G565" s="14">
        <v>337</v>
      </c>
      <c r="H565" s="14">
        <v>0.35</v>
      </c>
      <c r="I565" s="14">
        <v>30.72</v>
      </c>
      <c r="J565" s="14">
        <v>0</v>
      </c>
      <c r="K565" s="14" t="s">
        <v>188</v>
      </c>
    </row>
    <row r="566" spans="1:11" x14ac:dyDescent="0.2">
      <c r="A566" s="14" t="s">
        <v>250</v>
      </c>
      <c r="B566" s="14" t="s">
        <v>108</v>
      </c>
      <c r="C566" s="14" t="s">
        <v>220</v>
      </c>
      <c r="D566" s="14" t="s">
        <v>220</v>
      </c>
      <c r="E566" s="14" t="s">
        <v>65</v>
      </c>
      <c r="F566" s="14">
        <v>370</v>
      </c>
      <c r="G566" s="14">
        <v>337</v>
      </c>
      <c r="H566" s="14">
        <v>0.26</v>
      </c>
      <c r="I566" s="14">
        <v>31.6</v>
      </c>
      <c r="J566" s="14">
        <v>0</v>
      </c>
      <c r="K566" s="14" t="s">
        <v>188</v>
      </c>
    </row>
    <row r="567" spans="1:11" x14ac:dyDescent="0.2">
      <c r="A567" s="14" t="s">
        <v>251</v>
      </c>
      <c r="B567" s="14" t="s">
        <v>120</v>
      </c>
      <c r="C567" s="14" t="s">
        <v>220</v>
      </c>
      <c r="D567" s="14" t="s">
        <v>220</v>
      </c>
      <c r="E567" s="14" t="s">
        <v>65</v>
      </c>
      <c r="F567" s="14">
        <v>432</v>
      </c>
      <c r="G567" s="14">
        <v>337</v>
      </c>
      <c r="H567" s="14">
        <v>0.14000000000000001</v>
      </c>
      <c r="I567" s="14">
        <v>33.65</v>
      </c>
      <c r="J567" s="14">
        <v>0</v>
      </c>
      <c r="K567" s="14" t="s">
        <v>188</v>
      </c>
    </row>
    <row r="568" spans="1:11" x14ac:dyDescent="0.2">
      <c r="A568" s="14" t="s">
        <v>252</v>
      </c>
      <c r="B568" s="14" t="s">
        <v>114</v>
      </c>
      <c r="C568" s="14" t="s">
        <v>220</v>
      </c>
      <c r="D568" s="14" t="s">
        <v>220</v>
      </c>
      <c r="E568" s="14" t="s">
        <v>65</v>
      </c>
      <c r="F568" s="14">
        <v>453</v>
      </c>
      <c r="G568" s="14">
        <v>337</v>
      </c>
      <c r="H568" s="14">
        <v>0.42</v>
      </c>
      <c r="I568" s="14">
        <v>33.1</v>
      </c>
      <c r="J568" s="14">
        <v>0</v>
      </c>
      <c r="K568" s="14" t="s">
        <v>188</v>
      </c>
    </row>
    <row r="569" spans="1:11" x14ac:dyDescent="0.2">
      <c r="A569" s="14" t="s">
        <v>253</v>
      </c>
      <c r="B569" s="14" t="s">
        <v>82</v>
      </c>
      <c r="C569" s="14" t="s">
        <v>220</v>
      </c>
      <c r="D569" s="14" t="s">
        <v>220</v>
      </c>
      <c r="E569" s="14" t="s">
        <v>65</v>
      </c>
      <c r="F569" s="14">
        <v>515</v>
      </c>
      <c r="G569" s="14">
        <v>337</v>
      </c>
      <c r="H569" s="14">
        <v>0.43</v>
      </c>
      <c r="I569" s="14">
        <v>33.159999999999997</v>
      </c>
      <c r="J569" s="14">
        <v>0</v>
      </c>
      <c r="K569" s="14" t="s">
        <v>188</v>
      </c>
    </row>
    <row r="570" spans="1:11" x14ac:dyDescent="0.2">
      <c r="A570" s="14" t="s">
        <v>254</v>
      </c>
      <c r="B570" s="14" t="s">
        <v>75</v>
      </c>
      <c r="C570" s="14" t="s">
        <v>220</v>
      </c>
      <c r="D570" s="14" t="s">
        <v>220</v>
      </c>
      <c r="E570" s="14" t="s">
        <v>65</v>
      </c>
      <c r="F570" s="14">
        <v>362</v>
      </c>
      <c r="G570" s="14">
        <v>339</v>
      </c>
      <c r="H570" s="14">
        <v>0.57999999999999996</v>
      </c>
      <c r="I570" s="14">
        <v>37.57</v>
      </c>
      <c r="J570" s="14">
        <v>0</v>
      </c>
      <c r="K570" s="14" t="s">
        <v>188</v>
      </c>
    </row>
    <row r="571" spans="1:11" x14ac:dyDescent="0.2">
      <c r="A571" s="14" t="s">
        <v>255</v>
      </c>
      <c r="B571" s="14" t="s">
        <v>91</v>
      </c>
      <c r="C571" s="14" t="s">
        <v>220</v>
      </c>
      <c r="D571" s="14" t="s">
        <v>220</v>
      </c>
      <c r="E571" s="14" t="s">
        <v>65</v>
      </c>
      <c r="F571" s="14">
        <v>339</v>
      </c>
      <c r="G571" s="14">
        <v>370</v>
      </c>
      <c r="H571" s="14">
        <v>0.2</v>
      </c>
      <c r="I571" s="14">
        <v>32.9</v>
      </c>
      <c r="J571" s="14">
        <v>0</v>
      </c>
      <c r="K571" s="14" t="s">
        <v>188</v>
      </c>
    </row>
    <row r="572" spans="1:11" x14ac:dyDescent="0.2">
      <c r="A572" s="14" t="s">
        <v>256</v>
      </c>
      <c r="B572" s="14" t="s">
        <v>83</v>
      </c>
      <c r="C572" s="14" t="s">
        <v>220</v>
      </c>
      <c r="D572" s="14" t="s">
        <v>220</v>
      </c>
      <c r="E572" s="14" t="s">
        <v>65</v>
      </c>
      <c r="F572" s="14">
        <v>432</v>
      </c>
      <c r="G572" s="14">
        <v>339</v>
      </c>
      <c r="H572" s="14">
        <v>0</v>
      </c>
      <c r="I572" s="14">
        <v>36.42</v>
      </c>
      <c r="J572" s="14">
        <v>0</v>
      </c>
      <c r="K572" s="14" t="s">
        <v>188</v>
      </c>
    </row>
    <row r="573" spans="1:11" x14ac:dyDescent="0.2">
      <c r="A573" s="14" t="s">
        <v>257</v>
      </c>
      <c r="B573" s="14" t="s">
        <v>117</v>
      </c>
      <c r="C573" s="14" t="s">
        <v>220</v>
      </c>
      <c r="D573" s="14" t="s">
        <v>220</v>
      </c>
      <c r="E573" s="14" t="s">
        <v>65</v>
      </c>
      <c r="F573" s="14">
        <v>456</v>
      </c>
      <c r="G573" s="14">
        <v>339</v>
      </c>
      <c r="H573" s="14">
        <v>0</v>
      </c>
      <c r="I573" s="14">
        <v>34.880000000000003</v>
      </c>
      <c r="J573" s="14">
        <v>0</v>
      </c>
      <c r="K573" s="14" t="s">
        <v>188</v>
      </c>
    </row>
    <row r="574" spans="1:11" x14ac:dyDescent="0.2">
      <c r="A574" s="14" t="s">
        <v>258</v>
      </c>
      <c r="B574" s="14" t="s">
        <v>70</v>
      </c>
      <c r="C574" s="14" t="s">
        <v>220</v>
      </c>
      <c r="D574" s="14" t="s">
        <v>220</v>
      </c>
      <c r="E574" s="14" t="s">
        <v>65</v>
      </c>
      <c r="F574" s="14">
        <v>339</v>
      </c>
      <c r="G574" s="14">
        <v>515</v>
      </c>
      <c r="H574" s="14">
        <v>0.49</v>
      </c>
      <c r="I574" s="14">
        <v>37.270000000000003</v>
      </c>
      <c r="J574" s="14">
        <v>0</v>
      </c>
      <c r="K574" s="14" t="s">
        <v>188</v>
      </c>
    </row>
    <row r="575" spans="1:11" x14ac:dyDescent="0.2">
      <c r="A575" s="14" t="s">
        <v>309</v>
      </c>
      <c r="B575" s="14" t="s">
        <v>72</v>
      </c>
      <c r="C575" s="14" t="s">
        <v>220</v>
      </c>
      <c r="D575" s="14" t="s">
        <v>220</v>
      </c>
      <c r="E575" s="14" t="s">
        <v>65</v>
      </c>
      <c r="F575" s="14">
        <v>362</v>
      </c>
      <c r="G575" s="14">
        <v>362</v>
      </c>
      <c r="H575" s="14">
        <v>0</v>
      </c>
      <c r="I575" s="14">
        <v>40.49</v>
      </c>
      <c r="J575" s="14">
        <v>0</v>
      </c>
      <c r="K575" s="14" t="s">
        <v>188</v>
      </c>
    </row>
    <row r="576" spans="1:11" x14ac:dyDescent="0.2">
      <c r="A576" s="14" t="s">
        <v>259</v>
      </c>
      <c r="B576" s="14" t="s">
        <v>115</v>
      </c>
      <c r="C576" s="14" t="s">
        <v>220</v>
      </c>
      <c r="D576" s="14" t="s">
        <v>220</v>
      </c>
      <c r="E576" s="14" t="s">
        <v>65</v>
      </c>
      <c r="F576" s="14">
        <v>362</v>
      </c>
      <c r="G576" s="14">
        <v>370</v>
      </c>
      <c r="H576" s="14">
        <v>0.64</v>
      </c>
      <c r="I576" s="14">
        <v>30.63</v>
      </c>
      <c r="J576" s="14">
        <v>0</v>
      </c>
      <c r="K576" s="14" t="s">
        <v>188</v>
      </c>
    </row>
    <row r="577" spans="1:11" x14ac:dyDescent="0.2">
      <c r="A577" s="14" t="s">
        <v>260</v>
      </c>
      <c r="B577" s="14" t="s">
        <v>76</v>
      </c>
      <c r="C577" s="14" t="s">
        <v>220</v>
      </c>
      <c r="D577" s="14" t="s">
        <v>220</v>
      </c>
      <c r="E577" s="14" t="s">
        <v>65</v>
      </c>
      <c r="F577" s="14">
        <v>432</v>
      </c>
      <c r="G577" s="14">
        <v>362</v>
      </c>
      <c r="H577" s="14">
        <v>0</v>
      </c>
      <c r="I577" s="14">
        <v>36.92</v>
      </c>
      <c r="J577" s="14">
        <v>0</v>
      </c>
      <c r="K577" s="14" t="s">
        <v>188</v>
      </c>
    </row>
    <row r="578" spans="1:11" x14ac:dyDescent="0.2">
      <c r="A578" s="14" t="s">
        <v>322</v>
      </c>
      <c r="B578" s="14" t="s">
        <v>113</v>
      </c>
      <c r="C578" s="14" t="s">
        <v>220</v>
      </c>
      <c r="D578" s="14" t="s">
        <v>220</v>
      </c>
      <c r="E578" s="14" t="s">
        <v>65</v>
      </c>
      <c r="F578" s="14">
        <v>456</v>
      </c>
      <c r="G578" s="14">
        <v>362</v>
      </c>
      <c r="H578" s="14">
        <v>0</v>
      </c>
      <c r="I578" s="14">
        <v>27.52</v>
      </c>
      <c r="J578" s="14">
        <v>0</v>
      </c>
      <c r="K578" s="14" t="s">
        <v>188</v>
      </c>
    </row>
    <row r="579" spans="1:11" x14ac:dyDescent="0.2">
      <c r="A579" s="14" t="s">
        <v>261</v>
      </c>
      <c r="B579" s="14" t="s">
        <v>73</v>
      </c>
      <c r="C579" s="14" t="s">
        <v>220</v>
      </c>
      <c r="D579" s="14" t="s">
        <v>220</v>
      </c>
      <c r="E579" s="14" t="s">
        <v>65</v>
      </c>
      <c r="F579" s="14">
        <v>362</v>
      </c>
      <c r="G579" s="14">
        <v>515</v>
      </c>
      <c r="H579" s="14">
        <v>0.21</v>
      </c>
      <c r="I579" s="14">
        <v>42.41</v>
      </c>
      <c r="J579" s="14">
        <v>0</v>
      </c>
      <c r="K579" s="14" t="s">
        <v>188</v>
      </c>
    </row>
    <row r="580" spans="1:11" x14ac:dyDescent="0.2">
      <c r="A580" s="14" t="s">
        <v>263</v>
      </c>
      <c r="B580" s="14" t="s">
        <v>99</v>
      </c>
      <c r="C580" s="14" t="s">
        <v>220</v>
      </c>
      <c r="D580" s="14" t="s">
        <v>220</v>
      </c>
      <c r="E580" s="14" t="s">
        <v>65</v>
      </c>
      <c r="F580" s="14">
        <v>432</v>
      </c>
      <c r="G580" s="14">
        <v>370</v>
      </c>
      <c r="H580" s="14">
        <v>0</v>
      </c>
      <c r="I580" s="14">
        <v>37.229999999999997</v>
      </c>
      <c r="J580" s="14">
        <v>0</v>
      </c>
      <c r="K580" s="14" t="s">
        <v>188</v>
      </c>
    </row>
    <row r="581" spans="1:11" x14ac:dyDescent="0.2">
      <c r="A581" s="14" t="s">
        <v>317</v>
      </c>
      <c r="B581" s="14" t="s">
        <v>182</v>
      </c>
      <c r="C581" s="14" t="s">
        <v>220</v>
      </c>
      <c r="D581" s="14" t="s">
        <v>220</v>
      </c>
      <c r="E581" s="14" t="s">
        <v>65</v>
      </c>
      <c r="F581" s="14">
        <v>453</v>
      </c>
      <c r="G581" s="14">
        <v>370</v>
      </c>
      <c r="H581" s="14">
        <v>0.8</v>
      </c>
      <c r="I581" s="14">
        <v>25.34</v>
      </c>
      <c r="J581" s="14">
        <v>0</v>
      </c>
      <c r="K581" s="14" t="s">
        <v>188</v>
      </c>
    </row>
    <row r="582" spans="1:11" x14ac:dyDescent="0.2">
      <c r="A582" s="14" t="s">
        <v>310</v>
      </c>
      <c r="B582" s="14" t="s">
        <v>111</v>
      </c>
      <c r="C582" s="14" t="s">
        <v>220</v>
      </c>
      <c r="D582" s="14" t="s">
        <v>220</v>
      </c>
      <c r="E582" s="14" t="s">
        <v>65</v>
      </c>
      <c r="F582" s="14">
        <v>456</v>
      </c>
      <c r="G582" s="14">
        <v>370</v>
      </c>
      <c r="H582" s="14">
        <v>0</v>
      </c>
      <c r="I582" s="14">
        <v>36.01</v>
      </c>
      <c r="J582" s="14">
        <v>0</v>
      </c>
      <c r="K582" s="14" t="s">
        <v>188</v>
      </c>
    </row>
    <row r="583" spans="1:11" x14ac:dyDescent="0.2">
      <c r="A583" s="14" t="s">
        <v>264</v>
      </c>
      <c r="B583" s="14" t="s">
        <v>89</v>
      </c>
      <c r="C583" s="14" t="s">
        <v>220</v>
      </c>
      <c r="D583" s="14" t="s">
        <v>220</v>
      </c>
      <c r="E583" s="14" t="s">
        <v>65</v>
      </c>
      <c r="F583" s="14">
        <v>370</v>
      </c>
      <c r="G583" s="14">
        <v>515</v>
      </c>
      <c r="H583" s="14">
        <v>0</v>
      </c>
      <c r="I583" s="14">
        <v>37.869999999999997</v>
      </c>
      <c r="J583" s="14">
        <v>0</v>
      </c>
      <c r="K583" s="14" t="s">
        <v>188</v>
      </c>
    </row>
    <row r="584" spans="1:11" x14ac:dyDescent="0.2">
      <c r="A584" s="14" t="s">
        <v>266</v>
      </c>
      <c r="B584" s="14" t="s">
        <v>97</v>
      </c>
      <c r="C584" s="14" t="s">
        <v>220</v>
      </c>
      <c r="D584" s="14" t="s">
        <v>220</v>
      </c>
      <c r="E584" s="14" t="s">
        <v>65</v>
      </c>
      <c r="F584" s="14">
        <v>456</v>
      </c>
      <c r="G584" s="14">
        <v>432</v>
      </c>
      <c r="H584" s="14">
        <v>0</v>
      </c>
      <c r="I584" s="14">
        <v>31.75</v>
      </c>
      <c r="J584" s="14">
        <v>0</v>
      </c>
      <c r="K584" s="14" t="s">
        <v>188</v>
      </c>
    </row>
    <row r="585" spans="1:11" x14ac:dyDescent="0.2">
      <c r="A585" s="14" t="s">
        <v>267</v>
      </c>
      <c r="B585" s="14" t="s">
        <v>69</v>
      </c>
      <c r="C585" s="14" t="s">
        <v>220</v>
      </c>
      <c r="D585" s="14" t="s">
        <v>220</v>
      </c>
      <c r="E585" s="14" t="s">
        <v>65</v>
      </c>
      <c r="F585" s="14">
        <v>432</v>
      </c>
      <c r="G585" s="14">
        <v>515</v>
      </c>
      <c r="H585" s="14">
        <v>0</v>
      </c>
      <c r="I585" s="14">
        <v>39.96</v>
      </c>
      <c r="J585" s="14">
        <v>0</v>
      </c>
      <c r="K585" s="14" t="s">
        <v>188</v>
      </c>
    </row>
    <row r="586" spans="1:11" x14ac:dyDescent="0.2">
      <c r="A586" s="14" t="s">
        <v>268</v>
      </c>
      <c r="B586" s="14" t="s">
        <v>109</v>
      </c>
      <c r="C586" s="14" t="s">
        <v>220</v>
      </c>
      <c r="D586" s="14" t="s">
        <v>220</v>
      </c>
      <c r="E586" s="14" t="s">
        <v>65</v>
      </c>
      <c r="F586" s="14">
        <v>453</v>
      </c>
      <c r="G586" s="14">
        <v>515</v>
      </c>
      <c r="H586" s="14">
        <v>0.73</v>
      </c>
      <c r="I586" s="14">
        <v>34.49</v>
      </c>
      <c r="J586" s="14">
        <v>0</v>
      </c>
      <c r="K586" s="14" t="s">
        <v>188</v>
      </c>
    </row>
    <row r="587" spans="1:11" x14ac:dyDescent="0.2">
      <c r="A587" s="14" t="s">
        <v>269</v>
      </c>
      <c r="B587" s="14" t="s">
        <v>105</v>
      </c>
      <c r="C587" s="14" t="s">
        <v>220</v>
      </c>
      <c r="D587" s="14" t="s">
        <v>220</v>
      </c>
      <c r="E587" s="14" t="s">
        <v>65</v>
      </c>
      <c r="F587" s="14">
        <v>456</v>
      </c>
      <c r="G587" s="14">
        <v>515</v>
      </c>
      <c r="H587" s="14">
        <v>0</v>
      </c>
      <c r="I587" s="14">
        <v>31.96</v>
      </c>
      <c r="J587" s="14">
        <v>0</v>
      </c>
      <c r="K587" s="14" t="s">
        <v>188</v>
      </c>
    </row>
    <row r="588" spans="1:11" x14ac:dyDescent="0.2">
      <c r="A588" s="14" t="s">
        <v>270</v>
      </c>
      <c r="B588" s="14" t="s">
        <v>86</v>
      </c>
      <c r="C588" s="14" t="s">
        <v>220</v>
      </c>
      <c r="D588" s="14" t="s">
        <v>220</v>
      </c>
      <c r="E588" s="14" t="s">
        <v>65</v>
      </c>
      <c r="F588" s="14">
        <v>515</v>
      </c>
      <c r="G588" s="14">
        <v>515</v>
      </c>
      <c r="H588" s="14">
        <v>0</v>
      </c>
      <c r="I588" s="14">
        <v>41.18</v>
      </c>
      <c r="J588" s="14">
        <v>0</v>
      </c>
      <c r="K588" s="14" t="s">
        <v>188</v>
      </c>
    </row>
    <row r="589" spans="1:11" x14ac:dyDescent="0.2">
      <c r="A589" s="14" t="s">
        <v>57</v>
      </c>
      <c r="B589" s="14" t="s">
        <v>64</v>
      </c>
      <c r="C589" s="14" t="s">
        <v>11</v>
      </c>
      <c r="D589" s="14" t="s">
        <v>11</v>
      </c>
      <c r="E589" s="14" t="s">
        <v>65</v>
      </c>
      <c r="F589" s="14">
        <v>111</v>
      </c>
      <c r="G589" s="14">
        <v>120</v>
      </c>
      <c r="H589" s="14">
        <v>0.7</v>
      </c>
      <c r="I589" s="14">
        <v>41.76</v>
      </c>
      <c r="J589" s="14">
        <v>0</v>
      </c>
      <c r="K589" s="14" t="s">
        <v>188</v>
      </c>
    </row>
    <row r="590" spans="1:11" x14ac:dyDescent="0.2">
      <c r="A590" s="14" t="s">
        <v>79</v>
      </c>
      <c r="B590" s="14" t="s">
        <v>78</v>
      </c>
      <c r="C590" s="14" t="s">
        <v>11</v>
      </c>
      <c r="D590" s="14" t="s">
        <v>11</v>
      </c>
      <c r="E590" s="14" t="s">
        <v>65</v>
      </c>
      <c r="F590" s="14">
        <v>111</v>
      </c>
      <c r="G590" s="14">
        <v>129</v>
      </c>
      <c r="H590" s="14">
        <v>0.62</v>
      </c>
      <c r="I590" s="14">
        <v>37.03</v>
      </c>
      <c r="J590" s="14">
        <v>0</v>
      </c>
      <c r="K590" s="14" t="s">
        <v>188</v>
      </c>
    </row>
    <row r="591" spans="1:11" x14ac:dyDescent="0.2">
      <c r="A591" s="14" t="s">
        <v>127</v>
      </c>
      <c r="B591" s="14" t="s">
        <v>126</v>
      </c>
      <c r="C591" s="14" t="s">
        <v>11</v>
      </c>
      <c r="D591" s="14" t="s">
        <v>11</v>
      </c>
      <c r="E591" s="14" t="s">
        <v>65</v>
      </c>
      <c r="F591" s="14">
        <v>111</v>
      </c>
      <c r="G591" s="14">
        <v>133</v>
      </c>
      <c r="H591" s="14">
        <v>0.54</v>
      </c>
      <c r="I591" s="14">
        <v>26.97</v>
      </c>
      <c r="J591" s="14">
        <v>0</v>
      </c>
      <c r="K591" s="14" t="s">
        <v>188</v>
      </c>
    </row>
    <row r="592" spans="1:11" x14ac:dyDescent="0.2">
      <c r="A592" s="14" t="s">
        <v>94</v>
      </c>
      <c r="B592" s="14" t="s">
        <v>93</v>
      </c>
      <c r="C592" s="14" t="s">
        <v>11</v>
      </c>
      <c r="D592" s="14" t="s">
        <v>11</v>
      </c>
      <c r="E592" s="14" t="s">
        <v>65</v>
      </c>
      <c r="F592" s="14">
        <v>118</v>
      </c>
      <c r="G592" s="14">
        <v>129</v>
      </c>
      <c r="H592" s="14">
        <v>0.68</v>
      </c>
      <c r="I592" s="14">
        <v>34.090000000000003</v>
      </c>
      <c r="J592" s="14">
        <v>0</v>
      </c>
      <c r="K592" s="14" t="s">
        <v>188</v>
      </c>
    </row>
    <row r="593" spans="1:11" x14ac:dyDescent="0.2">
      <c r="A593" s="14" t="s">
        <v>179</v>
      </c>
      <c r="B593" s="14" t="s">
        <v>178</v>
      </c>
      <c r="C593" s="14" t="s">
        <v>11</v>
      </c>
      <c r="D593" s="14" t="s">
        <v>11</v>
      </c>
      <c r="E593" s="14" t="s">
        <v>65</v>
      </c>
      <c r="F593" s="14">
        <v>120</v>
      </c>
      <c r="G593" s="14">
        <v>120</v>
      </c>
      <c r="H593" s="14">
        <v>0.71</v>
      </c>
      <c r="I593" s="14">
        <v>29.52</v>
      </c>
      <c r="J593" s="14">
        <v>0</v>
      </c>
      <c r="K593" s="14" t="s">
        <v>188</v>
      </c>
    </row>
    <row r="594" spans="1:11" x14ac:dyDescent="0.2">
      <c r="A594" s="14" t="s">
        <v>60</v>
      </c>
      <c r="B594" s="14" t="s">
        <v>74</v>
      </c>
      <c r="C594" s="14" t="s">
        <v>11</v>
      </c>
      <c r="D594" s="14" t="s">
        <v>11</v>
      </c>
      <c r="E594" s="14" t="s">
        <v>65</v>
      </c>
      <c r="F594" s="14">
        <v>129</v>
      </c>
      <c r="G594" s="14">
        <v>120</v>
      </c>
      <c r="H594" s="14">
        <v>0.67</v>
      </c>
      <c r="I594" s="14">
        <v>43.43</v>
      </c>
      <c r="J594" s="14">
        <v>0</v>
      </c>
      <c r="K594" s="14" t="s">
        <v>188</v>
      </c>
    </row>
    <row r="595" spans="1:11" x14ac:dyDescent="0.2">
      <c r="A595" s="14" t="s">
        <v>67</v>
      </c>
      <c r="B595" s="14" t="s">
        <v>66</v>
      </c>
      <c r="C595" s="14" t="s">
        <v>11</v>
      </c>
      <c r="D595" s="14" t="s">
        <v>11</v>
      </c>
      <c r="E595" s="14" t="s">
        <v>65</v>
      </c>
      <c r="F595" s="14">
        <v>133</v>
      </c>
      <c r="G595" s="14">
        <v>120</v>
      </c>
      <c r="H595" s="14">
        <v>0.56000000000000005</v>
      </c>
      <c r="I595" s="14">
        <v>39.22</v>
      </c>
      <c r="J595" s="14">
        <v>0</v>
      </c>
      <c r="K595" s="14" t="s">
        <v>188</v>
      </c>
    </row>
    <row r="596" spans="1:11" x14ac:dyDescent="0.2">
      <c r="A596" s="14" t="s">
        <v>81</v>
      </c>
      <c r="B596" s="14" t="s">
        <v>80</v>
      </c>
      <c r="C596" s="14" t="s">
        <v>11</v>
      </c>
      <c r="D596" s="14" t="s">
        <v>11</v>
      </c>
      <c r="E596" s="14" t="s">
        <v>65</v>
      </c>
      <c r="F596" s="14">
        <v>129</v>
      </c>
      <c r="G596" s="14">
        <v>129</v>
      </c>
      <c r="H596" s="14">
        <v>0.66</v>
      </c>
      <c r="I596" s="14">
        <v>36.049999999999997</v>
      </c>
      <c r="J596" s="14">
        <v>0</v>
      </c>
      <c r="K596" s="14" t="s">
        <v>188</v>
      </c>
    </row>
    <row r="597" spans="1:11" x14ac:dyDescent="0.2">
      <c r="A597" s="14" t="s">
        <v>324</v>
      </c>
      <c r="B597" s="14" t="s">
        <v>180</v>
      </c>
      <c r="C597" s="14" t="s">
        <v>220</v>
      </c>
      <c r="D597" s="14" t="s">
        <v>35</v>
      </c>
      <c r="E597" s="14" t="s">
        <v>325</v>
      </c>
      <c r="F597" s="14">
        <v>311</v>
      </c>
      <c r="G597" s="14">
        <v>320</v>
      </c>
      <c r="H597" s="14">
        <v>0</v>
      </c>
      <c r="I597" s="14">
        <v>29.77</v>
      </c>
      <c r="J597" s="14">
        <v>0</v>
      </c>
      <c r="K597" s="14" t="s">
        <v>188</v>
      </c>
    </row>
    <row r="598" spans="1:11" x14ac:dyDescent="0.2">
      <c r="A598" s="14" t="s">
        <v>272</v>
      </c>
      <c r="B598" s="14" t="s">
        <v>42</v>
      </c>
      <c r="C598" s="14" t="s">
        <v>220</v>
      </c>
      <c r="D598" s="14" t="s">
        <v>35</v>
      </c>
      <c r="E598" s="14" t="s">
        <v>325</v>
      </c>
      <c r="F598" s="14">
        <v>320</v>
      </c>
      <c r="G598" s="14">
        <v>321</v>
      </c>
      <c r="H598" s="14">
        <v>0</v>
      </c>
      <c r="I598" s="14">
        <v>36.49</v>
      </c>
      <c r="J598" s="14">
        <v>0</v>
      </c>
      <c r="K598" s="14" t="s">
        <v>188</v>
      </c>
    </row>
    <row r="599" spans="1:11" x14ac:dyDescent="0.2">
      <c r="A599" s="14" t="s">
        <v>248</v>
      </c>
      <c r="B599" s="14" t="s">
        <v>39</v>
      </c>
      <c r="C599" s="14" t="s">
        <v>220</v>
      </c>
      <c r="D599" s="14" t="s">
        <v>35</v>
      </c>
      <c r="E599" s="14" t="s">
        <v>325</v>
      </c>
      <c r="F599" s="14">
        <v>337</v>
      </c>
      <c r="G599" s="14">
        <v>339</v>
      </c>
      <c r="H599" s="14">
        <v>0</v>
      </c>
      <c r="I599" s="14">
        <v>41.18</v>
      </c>
      <c r="J599" s="14">
        <v>0</v>
      </c>
      <c r="K599" s="14" t="s">
        <v>188</v>
      </c>
    </row>
    <row r="600" spans="1:11" x14ac:dyDescent="0.2">
      <c r="A600" s="14" t="s">
        <v>274</v>
      </c>
      <c r="B600" s="14" t="s">
        <v>45</v>
      </c>
      <c r="C600" s="14" t="s">
        <v>220</v>
      </c>
      <c r="D600" s="14" t="s">
        <v>35</v>
      </c>
      <c r="E600" s="14" t="s">
        <v>325</v>
      </c>
      <c r="F600" s="14">
        <v>353</v>
      </c>
      <c r="G600" s="14">
        <v>362</v>
      </c>
      <c r="H600" s="14">
        <v>0.15</v>
      </c>
      <c r="I600" s="14">
        <v>33.76</v>
      </c>
      <c r="J600" s="14">
        <v>0</v>
      </c>
      <c r="K600" s="14" t="s">
        <v>188</v>
      </c>
    </row>
    <row r="601" spans="1:11" x14ac:dyDescent="0.2">
      <c r="A601" s="14" t="s">
        <v>259</v>
      </c>
      <c r="B601" s="14" t="s">
        <v>40</v>
      </c>
      <c r="C601" s="14" t="s">
        <v>220</v>
      </c>
      <c r="D601" s="14" t="s">
        <v>35</v>
      </c>
      <c r="E601" s="14" t="s">
        <v>325</v>
      </c>
      <c r="F601" s="14">
        <v>362</v>
      </c>
      <c r="G601" s="14">
        <v>370</v>
      </c>
      <c r="H601" s="14">
        <v>0</v>
      </c>
      <c r="I601" s="14">
        <v>36.33</v>
      </c>
      <c r="J601" s="14">
        <v>0</v>
      </c>
      <c r="K601" s="14" t="s">
        <v>188</v>
      </c>
    </row>
    <row r="602" spans="1:11" x14ac:dyDescent="0.2">
      <c r="A602" s="14" t="s">
        <v>275</v>
      </c>
      <c r="B602" s="14" t="s">
        <v>48</v>
      </c>
      <c r="C602" s="14" t="s">
        <v>220</v>
      </c>
      <c r="D602" s="14" t="s">
        <v>35</v>
      </c>
      <c r="E602" s="14" t="s">
        <v>325</v>
      </c>
      <c r="F602" s="14">
        <v>453</v>
      </c>
      <c r="G602" s="14">
        <v>456</v>
      </c>
      <c r="H602" s="14">
        <v>0.03</v>
      </c>
      <c r="I602" s="14">
        <v>29.97</v>
      </c>
      <c r="J602" s="14">
        <v>0</v>
      </c>
      <c r="K602" s="14" t="s">
        <v>188</v>
      </c>
    </row>
    <row r="603" spans="1:11" x14ac:dyDescent="0.2">
      <c r="A603" s="14" t="s">
        <v>54</v>
      </c>
      <c r="B603" s="14" t="s">
        <v>53</v>
      </c>
      <c r="C603" s="14" t="s">
        <v>11</v>
      </c>
      <c r="D603" s="14" t="s">
        <v>35</v>
      </c>
      <c r="E603" s="14" t="s">
        <v>325</v>
      </c>
      <c r="F603" s="14">
        <v>111</v>
      </c>
      <c r="G603" s="14">
        <v>118</v>
      </c>
      <c r="H603" s="14">
        <v>0.56000000000000005</v>
      </c>
      <c r="I603" s="14">
        <v>27.89</v>
      </c>
      <c r="J603" s="14">
        <v>0</v>
      </c>
      <c r="K603" s="14" t="s">
        <v>188</v>
      </c>
    </row>
    <row r="604" spans="1:11" x14ac:dyDescent="0.2">
      <c r="A604" s="14" t="s">
        <v>57</v>
      </c>
      <c r="B604" s="14" t="s">
        <v>56</v>
      </c>
      <c r="C604" s="14" t="s">
        <v>11</v>
      </c>
      <c r="D604" s="14" t="s">
        <v>35</v>
      </c>
      <c r="E604" s="14" t="s">
        <v>325</v>
      </c>
      <c r="F604" s="14">
        <v>111</v>
      </c>
      <c r="G604" s="14">
        <v>120</v>
      </c>
      <c r="H604" s="14">
        <v>0.42</v>
      </c>
      <c r="I604" s="14">
        <v>29.78</v>
      </c>
      <c r="J604" s="14">
        <v>0</v>
      </c>
      <c r="K604" s="14" t="s">
        <v>188</v>
      </c>
    </row>
    <row r="605" spans="1:11" x14ac:dyDescent="0.2">
      <c r="A605" s="14" t="s">
        <v>36</v>
      </c>
      <c r="B605" s="14" t="s">
        <v>34</v>
      </c>
      <c r="C605" s="14" t="s">
        <v>11</v>
      </c>
      <c r="D605" s="14" t="s">
        <v>35</v>
      </c>
      <c r="E605" s="14" t="s">
        <v>325</v>
      </c>
      <c r="F605" s="14">
        <v>118</v>
      </c>
      <c r="G605" s="14">
        <v>120</v>
      </c>
      <c r="H605" s="14">
        <v>0</v>
      </c>
      <c r="I605" s="14">
        <v>53.43</v>
      </c>
      <c r="J605" s="14">
        <v>0</v>
      </c>
      <c r="K605" s="14" t="s">
        <v>188</v>
      </c>
    </row>
    <row r="606" spans="1:11" x14ac:dyDescent="0.2">
      <c r="A606" s="14" t="s">
        <v>38</v>
      </c>
      <c r="B606" s="14" t="s">
        <v>37</v>
      </c>
      <c r="C606" s="14" t="s">
        <v>11</v>
      </c>
      <c r="D606" s="14" t="s">
        <v>35</v>
      </c>
      <c r="E606" s="14" t="s">
        <v>325</v>
      </c>
      <c r="F606" s="14">
        <v>129</v>
      </c>
      <c r="G606" s="14">
        <v>133</v>
      </c>
      <c r="H606" s="14">
        <v>0.08</v>
      </c>
      <c r="I606" s="14">
        <v>46.48</v>
      </c>
      <c r="J606" s="14">
        <v>0</v>
      </c>
      <c r="K606" s="14" t="s">
        <v>188</v>
      </c>
    </row>
    <row r="607" spans="1:11" x14ac:dyDescent="0.2">
      <c r="A607" s="14" t="s">
        <v>50</v>
      </c>
      <c r="B607" s="14" t="s">
        <v>49</v>
      </c>
      <c r="C607" s="14" t="s">
        <v>11</v>
      </c>
      <c r="D607" s="14" t="s">
        <v>35</v>
      </c>
      <c r="E607" s="14" t="s">
        <v>325</v>
      </c>
      <c r="F607" s="14">
        <v>133</v>
      </c>
      <c r="G607" s="14">
        <v>142</v>
      </c>
      <c r="H607" s="14">
        <v>0.41</v>
      </c>
      <c r="I607" s="14">
        <v>28.83</v>
      </c>
      <c r="J607" s="14">
        <v>0</v>
      </c>
      <c r="K607" s="14" t="s">
        <v>188</v>
      </c>
    </row>
    <row r="608" spans="1:11" x14ac:dyDescent="0.2">
      <c r="A608" s="14" t="s">
        <v>44</v>
      </c>
      <c r="B608" s="14" t="s">
        <v>43</v>
      </c>
      <c r="C608" s="14" t="s">
        <v>11</v>
      </c>
      <c r="D608" s="14" t="s">
        <v>35</v>
      </c>
      <c r="E608" s="14" t="s">
        <v>325</v>
      </c>
      <c r="F608" s="14">
        <v>142</v>
      </c>
      <c r="G608" s="14">
        <v>146</v>
      </c>
      <c r="H608" s="14">
        <v>0</v>
      </c>
      <c r="I608" s="14">
        <v>32.83</v>
      </c>
      <c r="J608" s="14">
        <v>0</v>
      </c>
      <c r="K608" s="14" t="s">
        <v>188</v>
      </c>
    </row>
    <row r="609" spans="1:11" x14ac:dyDescent="0.2">
      <c r="A609" s="14" t="s">
        <v>52</v>
      </c>
      <c r="B609" s="14" t="s">
        <v>51</v>
      </c>
      <c r="C609" s="14" t="s">
        <v>11</v>
      </c>
      <c r="D609" s="14" t="s">
        <v>35</v>
      </c>
      <c r="E609" s="14" t="s">
        <v>325</v>
      </c>
      <c r="F609" s="14">
        <v>142</v>
      </c>
      <c r="G609" s="14">
        <v>147</v>
      </c>
      <c r="H609" s="14">
        <v>0.47</v>
      </c>
      <c r="I609" s="14">
        <v>31.06</v>
      </c>
      <c r="J609" s="14">
        <v>0</v>
      </c>
      <c r="K609" s="14" t="s">
        <v>188</v>
      </c>
    </row>
    <row r="610" spans="1:11" x14ac:dyDescent="0.2">
      <c r="A610" s="14" t="s">
        <v>277</v>
      </c>
      <c r="B610" s="14" t="s">
        <v>32</v>
      </c>
      <c r="C610" s="14" t="s">
        <v>11</v>
      </c>
      <c r="D610" s="14" t="s">
        <v>220</v>
      </c>
      <c r="E610" s="14" t="s">
        <v>12</v>
      </c>
      <c r="F610" s="14">
        <v>129</v>
      </c>
      <c r="G610" s="14">
        <v>269</v>
      </c>
      <c r="H610" s="14">
        <v>0.25</v>
      </c>
      <c r="I610" s="14">
        <v>27.56</v>
      </c>
      <c r="J610" s="14">
        <v>0</v>
      </c>
      <c r="K610" s="14" t="s">
        <v>188</v>
      </c>
    </row>
    <row r="611" spans="1:11" x14ac:dyDescent="0.2">
      <c r="A611" s="14" t="s">
        <v>279</v>
      </c>
      <c r="B611" s="14" t="s">
        <v>14</v>
      </c>
      <c r="C611" s="14" t="s">
        <v>220</v>
      </c>
      <c r="D611" s="14" t="s">
        <v>11</v>
      </c>
      <c r="E611" s="14" t="s">
        <v>12</v>
      </c>
      <c r="F611" s="14">
        <v>321</v>
      </c>
      <c r="G611" s="14">
        <v>120</v>
      </c>
      <c r="H611" s="14">
        <v>0</v>
      </c>
      <c r="I611" s="14">
        <v>38.68</v>
      </c>
      <c r="J611" s="14">
        <v>0</v>
      </c>
      <c r="K611" s="14" t="s">
        <v>188</v>
      </c>
    </row>
    <row r="612" spans="1:11" x14ac:dyDescent="0.2">
      <c r="A612" s="14" t="s">
        <v>280</v>
      </c>
      <c r="B612" s="14" t="s">
        <v>20</v>
      </c>
      <c r="C612" s="14" t="s">
        <v>11</v>
      </c>
      <c r="D612" s="14" t="s">
        <v>220</v>
      </c>
      <c r="E612" s="14" t="s">
        <v>12</v>
      </c>
      <c r="F612" s="14">
        <v>129</v>
      </c>
      <c r="G612" s="14">
        <v>321</v>
      </c>
      <c r="H612" s="14">
        <v>0</v>
      </c>
      <c r="I612" s="14">
        <v>28.83</v>
      </c>
      <c r="J612" s="14">
        <v>0</v>
      </c>
      <c r="K612" s="14" t="s">
        <v>188</v>
      </c>
    </row>
    <row r="613" spans="1:11" x14ac:dyDescent="0.2">
      <c r="A613" s="14" t="s">
        <v>281</v>
      </c>
      <c r="B613" s="14" t="s">
        <v>181</v>
      </c>
      <c r="C613" s="14" t="s">
        <v>11</v>
      </c>
      <c r="D613" s="14" t="s">
        <v>220</v>
      </c>
      <c r="E613" s="14" t="s">
        <v>12</v>
      </c>
      <c r="F613" s="14">
        <v>111</v>
      </c>
      <c r="G613" s="14">
        <v>337</v>
      </c>
      <c r="H613" s="14">
        <v>0.59</v>
      </c>
      <c r="I613" s="14">
        <v>28.35</v>
      </c>
      <c r="J613" s="14">
        <v>0</v>
      </c>
      <c r="K613" s="14" t="s">
        <v>188</v>
      </c>
    </row>
    <row r="614" spans="1:11" x14ac:dyDescent="0.2">
      <c r="A614" s="14" t="s">
        <v>282</v>
      </c>
      <c r="B614" s="14" t="s">
        <v>22</v>
      </c>
      <c r="C614" s="14" t="s">
        <v>11</v>
      </c>
      <c r="D614" s="14" t="s">
        <v>220</v>
      </c>
      <c r="E614" s="14" t="s">
        <v>12</v>
      </c>
      <c r="F614" s="14">
        <v>120</v>
      </c>
      <c r="G614" s="14">
        <v>337</v>
      </c>
      <c r="H614" s="14">
        <v>0.3</v>
      </c>
      <c r="I614" s="14">
        <v>32.47</v>
      </c>
      <c r="J614" s="14">
        <v>0</v>
      </c>
      <c r="K614" s="14" t="s">
        <v>188</v>
      </c>
    </row>
    <row r="615" spans="1:11" x14ac:dyDescent="0.2">
      <c r="A615" s="14" t="s">
        <v>283</v>
      </c>
      <c r="B615" s="14" t="s">
        <v>30</v>
      </c>
      <c r="C615" s="14" t="s">
        <v>11</v>
      </c>
      <c r="D615" s="14" t="s">
        <v>220</v>
      </c>
      <c r="E615" s="14" t="s">
        <v>12</v>
      </c>
      <c r="F615" s="14">
        <v>129</v>
      </c>
      <c r="G615" s="14">
        <v>337</v>
      </c>
      <c r="H615" s="14">
        <v>0.75</v>
      </c>
      <c r="I615" s="14">
        <v>25.12</v>
      </c>
      <c r="J615" s="14">
        <v>0</v>
      </c>
      <c r="K615" s="14" t="s">
        <v>188</v>
      </c>
    </row>
    <row r="616" spans="1:11" x14ac:dyDescent="0.2">
      <c r="A616" s="14" t="s">
        <v>286</v>
      </c>
      <c r="B616" s="14" t="s">
        <v>19</v>
      </c>
      <c r="C616" s="14" t="s">
        <v>220</v>
      </c>
      <c r="D616" s="14" t="s">
        <v>11</v>
      </c>
      <c r="E616" s="14" t="s">
        <v>12</v>
      </c>
      <c r="F616" s="14">
        <v>339</v>
      </c>
      <c r="G616" s="14">
        <v>120</v>
      </c>
      <c r="H616" s="14">
        <v>0.79</v>
      </c>
      <c r="I616" s="14">
        <v>37.700000000000003</v>
      </c>
      <c r="J616" s="14">
        <v>0</v>
      </c>
      <c r="K616" s="14" t="s">
        <v>188</v>
      </c>
    </row>
    <row r="617" spans="1:11" x14ac:dyDescent="0.2">
      <c r="A617" s="14" t="s">
        <v>288</v>
      </c>
      <c r="B617" s="14" t="s">
        <v>17</v>
      </c>
      <c r="C617" s="14" t="s">
        <v>220</v>
      </c>
      <c r="D617" s="14" t="s">
        <v>11</v>
      </c>
      <c r="E617" s="14" t="s">
        <v>12</v>
      </c>
      <c r="F617" s="14">
        <v>362</v>
      </c>
      <c r="G617" s="14">
        <v>120</v>
      </c>
      <c r="H617" s="14">
        <v>0</v>
      </c>
      <c r="I617" s="14">
        <v>38.29</v>
      </c>
      <c r="J617" s="14">
        <v>0</v>
      </c>
      <c r="K617" s="14" t="s">
        <v>188</v>
      </c>
    </row>
    <row r="618" spans="1:11" x14ac:dyDescent="0.2">
      <c r="A618" s="14" t="s">
        <v>289</v>
      </c>
      <c r="B618" s="14" t="s">
        <v>18</v>
      </c>
      <c r="C618" s="14" t="s">
        <v>220</v>
      </c>
      <c r="D618" s="14" t="s">
        <v>11</v>
      </c>
      <c r="E618" s="14" t="s">
        <v>12</v>
      </c>
      <c r="F618" s="14">
        <v>362</v>
      </c>
      <c r="G618" s="14">
        <v>129</v>
      </c>
      <c r="H618" s="14">
        <v>0.25</v>
      </c>
      <c r="I618" s="14">
        <v>37.630000000000003</v>
      </c>
      <c r="J618" s="14">
        <v>0</v>
      </c>
      <c r="K618" s="14" t="s">
        <v>188</v>
      </c>
    </row>
    <row r="619" spans="1:11" x14ac:dyDescent="0.2">
      <c r="A619" s="14" t="s">
        <v>291</v>
      </c>
      <c r="B619" s="14" t="s">
        <v>21</v>
      </c>
      <c r="C619" s="14" t="s">
        <v>220</v>
      </c>
      <c r="D619" s="14" t="s">
        <v>11</v>
      </c>
      <c r="E619" s="14" t="s">
        <v>12</v>
      </c>
      <c r="F619" s="14">
        <v>370</v>
      </c>
      <c r="G619" s="14">
        <v>120</v>
      </c>
      <c r="H619" s="14">
        <v>0.74</v>
      </c>
      <c r="I619" s="14">
        <v>35.590000000000003</v>
      </c>
      <c r="J619" s="14">
        <v>0</v>
      </c>
      <c r="K619" s="14" t="s">
        <v>188</v>
      </c>
    </row>
    <row r="620" spans="1:11" x14ac:dyDescent="0.2">
      <c r="A620" s="14" t="s">
        <v>292</v>
      </c>
      <c r="B620" s="14" t="s">
        <v>25</v>
      </c>
      <c r="C620" s="14" t="s">
        <v>220</v>
      </c>
      <c r="D620" s="14" t="s">
        <v>11</v>
      </c>
      <c r="E620" s="14" t="s">
        <v>12</v>
      </c>
      <c r="F620" s="14">
        <v>370</v>
      </c>
      <c r="G620" s="14">
        <v>129</v>
      </c>
      <c r="H620" s="14">
        <v>0.94</v>
      </c>
      <c r="I620" s="14">
        <v>28.23</v>
      </c>
      <c r="J620" s="14">
        <v>0</v>
      </c>
      <c r="K620" s="14" t="s">
        <v>188</v>
      </c>
    </row>
    <row r="621" spans="1:11" x14ac:dyDescent="0.2">
      <c r="A621" s="14" t="s">
        <v>294</v>
      </c>
      <c r="B621" s="14" t="s">
        <v>184</v>
      </c>
      <c r="C621" s="14" t="s">
        <v>220</v>
      </c>
      <c r="D621" s="14" t="s">
        <v>11</v>
      </c>
      <c r="E621" s="14" t="s">
        <v>12</v>
      </c>
      <c r="F621" s="14">
        <v>432</v>
      </c>
      <c r="G621" s="14">
        <v>120</v>
      </c>
      <c r="H621" s="14">
        <v>0</v>
      </c>
      <c r="I621" s="14">
        <v>31.51</v>
      </c>
      <c r="J621" s="14">
        <v>0</v>
      </c>
      <c r="K621" s="14" t="s">
        <v>188</v>
      </c>
    </row>
    <row r="622" spans="1:11" x14ac:dyDescent="0.2">
      <c r="A622" s="14" t="s">
        <v>299</v>
      </c>
      <c r="B622" s="14" t="s">
        <v>15</v>
      </c>
      <c r="C622" s="14" t="s">
        <v>11</v>
      </c>
      <c r="D622" s="14" t="s">
        <v>220</v>
      </c>
      <c r="E622" s="14" t="s">
        <v>12</v>
      </c>
      <c r="F622" s="14">
        <v>111</v>
      </c>
      <c r="G622" s="14">
        <v>515</v>
      </c>
      <c r="H622" s="14">
        <v>0.87</v>
      </c>
      <c r="I622" s="14">
        <v>36.44</v>
      </c>
      <c r="J622" s="14">
        <v>0</v>
      </c>
      <c r="K622" s="14" t="s">
        <v>188</v>
      </c>
    </row>
    <row r="623" spans="1:11" x14ac:dyDescent="0.2">
      <c r="A623" s="14" t="s">
        <v>301</v>
      </c>
      <c r="B623" s="14" t="s">
        <v>16</v>
      </c>
      <c r="C623" s="14" t="s">
        <v>11</v>
      </c>
      <c r="D623" s="14" t="s">
        <v>220</v>
      </c>
      <c r="E623" s="14" t="s">
        <v>12</v>
      </c>
      <c r="F623" s="14">
        <v>129</v>
      </c>
      <c r="G623" s="14">
        <v>515</v>
      </c>
      <c r="H623" s="14">
        <v>0</v>
      </c>
      <c r="I623" s="14">
        <v>41.5</v>
      </c>
      <c r="J623" s="14">
        <v>0</v>
      </c>
      <c r="K623" s="14" t="s">
        <v>188</v>
      </c>
    </row>
  </sheetData>
  <sortState xmlns:xlrd2="http://schemas.microsoft.com/office/spreadsheetml/2017/richdata2" ref="A7:K830">
    <sortCondition ref="K7:K830"/>
    <sortCondition descending="1" ref="E7:E830"/>
    <sortCondition ref="A7:A830"/>
    <sortCondition descending="1" ref="I7:I830"/>
  </sortState>
  <phoneticPr fontId="1" type="noConversion"/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us</dc:creator>
  <cp:lastModifiedBy>F.S.</cp:lastModifiedBy>
  <dcterms:created xsi:type="dcterms:W3CDTF">2020-05-12T11:46:52Z</dcterms:created>
  <dcterms:modified xsi:type="dcterms:W3CDTF">2021-09-02T11:50:09Z</dcterms:modified>
</cp:coreProperties>
</file>